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worksheets/sheet95.xml" ContentType="application/vnd.openxmlformats-officedocument.spreadsheetml.worksheet+xml"/>
  <Override PartName="/xl/worksheets/sheet96.xml" ContentType="application/vnd.openxmlformats-officedocument.spreadsheetml.worksheet+xml"/>
  <Override PartName="/xl/worksheets/sheet97.xml" ContentType="application/vnd.openxmlformats-officedocument.spreadsheetml.worksheet+xml"/>
  <Override PartName="/xl/worksheets/sheet98.xml" ContentType="application/vnd.openxmlformats-officedocument.spreadsheetml.worksheet+xml"/>
  <Override PartName="/xl/worksheets/sheet99.xml" ContentType="application/vnd.openxmlformats-officedocument.spreadsheetml.worksheet+xml"/>
  <Override PartName="/xl/worksheets/sheet100.xml" ContentType="application/vnd.openxmlformats-officedocument.spreadsheetml.worksheet+xml"/>
  <Override PartName="/xl/worksheets/sheet101.xml" ContentType="application/vnd.openxmlformats-officedocument.spreadsheetml.worksheet+xml"/>
  <Override PartName="/xl/worksheets/sheet102.xml" ContentType="application/vnd.openxmlformats-officedocument.spreadsheetml.worksheet+xml"/>
  <Override PartName="/xl/worksheets/sheet103.xml" ContentType="application/vnd.openxmlformats-officedocument.spreadsheetml.worksheet+xml"/>
  <Override PartName="/xl/worksheets/sheet104.xml" ContentType="application/vnd.openxmlformats-officedocument.spreadsheetml.worksheet+xml"/>
  <Override PartName="/xl/worksheets/sheet105.xml" ContentType="application/vnd.openxmlformats-officedocument.spreadsheetml.worksheet+xml"/>
  <Override PartName="/xl/worksheets/sheet106.xml" ContentType="application/vnd.openxmlformats-officedocument.spreadsheetml.worksheet+xml"/>
  <Override PartName="/xl/worksheets/sheet107.xml" ContentType="application/vnd.openxmlformats-officedocument.spreadsheetml.worksheet+xml"/>
  <Override PartName="/xl/worksheets/sheet108.xml" ContentType="application/vnd.openxmlformats-officedocument.spreadsheetml.worksheet+xml"/>
  <Override PartName="/xl/worksheets/sheet109.xml" ContentType="application/vnd.openxmlformats-officedocument.spreadsheetml.worksheet+xml"/>
  <Override PartName="/xl/worksheets/sheet110.xml" ContentType="application/vnd.openxmlformats-officedocument.spreadsheetml.worksheet+xml"/>
  <Override PartName="/xl/worksheets/sheet111.xml" ContentType="application/vnd.openxmlformats-officedocument.spreadsheetml.worksheet+xml"/>
  <Override PartName="/xl/worksheets/sheet112.xml" ContentType="application/vnd.openxmlformats-officedocument.spreadsheetml.worksheet+xml"/>
  <Override PartName="/xl/worksheets/sheet113.xml" ContentType="application/vnd.openxmlformats-officedocument.spreadsheetml.worksheet+xml"/>
  <Override PartName="/xl/worksheets/sheet114.xml" ContentType="application/vnd.openxmlformats-officedocument.spreadsheetml.worksheet+xml"/>
  <Override PartName="/xl/worksheets/sheet115.xml" ContentType="application/vnd.openxmlformats-officedocument.spreadsheetml.worksheet+xml"/>
  <Override PartName="/xl/worksheets/sheet116.xml" ContentType="application/vnd.openxmlformats-officedocument.spreadsheetml.worksheet+xml"/>
  <Override PartName="/xl/worksheets/sheet117.xml" ContentType="application/vnd.openxmlformats-officedocument.spreadsheetml.worksheet+xml"/>
  <Override PartName="/xl/worksheets/sheet118.xml" ContentType="application/vnd.openxmlformats-officedocument.spreadsheetml.worksheet+xml"/>
  <Override PartName="/xl/worksheets/sheet119.xml" ContentType="application/vnd.openxmlformats-officedocument.spreadsheetml.worksheet+xml"/>
  <Override PartName="/xl/worksheets/sheet120.xml" ContentType="application/vnd.openxmlformats-officedocument.spreadsheetml.worksheet+xml"/>
  <Override PartName="/xl/worksheets/sheet121.xml" ContentType="application/vnd.openxmlformats-officedocument.spreadsheetml.worksheet+xml"/>
  <Override PartName="/xl/worksheets/sheet1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futah-my.sharepoint.com/personal/u6031733_umail_utah_edu/Documents/CVRTI/Lactate Manuscript/Manuscript Drafts/"/>
    </mc:Choice>
  </mc:AlternateContent>
  <xr:revisionPtr revIDLastSave="0" documentId="8_{CC5EEF6B-20EF-4C1C-8DC1-35C7C59BB171}" xr6:coauthVersionLast="47" xr6:coauthVersionMax="47" xr10:uidLastSave="{00000000-0000-0000-0000-000000000000}"/>
  <bookViews>
    <workbookView xWindow="-110" yWindow="-110" windowWidth="22780" windowHeight="14540" tabRatio="905" xr2:uid="{45B799D1-D973-4288-B8D6-B831EF609E45}"/>
  </bookViews>
  <sheets>
    <sheet name="Fig 1c" sheetId="1" r:id="rId1"/>
    <sheet name="Fig 1d" sheetId="2" r:id="rId2"/>
    <sheet name="Fig 1e" sheetId="3" r:id="rId3"/>
    <sheet name="Fig 1f" sheetId="4" r:id="rId4"/>
    <sheet name="Fig 1h" sheetId="5" r:id="rId5"/>
    <sheet name="Fig 1i" sheetId="6" r:id="rId6"/>
    <sheet name="Fig 2g" sheetId="7" r:id="rId7"/>
    <sheet name="Fig 2h" sheetId="8" r:id="rId8"/>
    <sheet name="Fig 2i" sheetId="9" r:id="rId9"/>
    <sheet name="Fig 2j" sheetId="10" r:id="rId10"/>
    <sheet name="Fig 3a" sheetId="12" r:id="rId11"/>
    <sheet name="Fig 3b" sheetId="13" r:id="rId12"/>
    <sheet name="Fig 3c" sheetId="14" r:id="rId13"/>
    <sheet name="Fig 3d" sheetId="15" r:id="rId14"/>
    <sheet name="Fig 3e" sheetId="11" r:id="rId15"/>
    <sheet name="Fig 3f" sheetId="16" r:id="rId16"/>
    <sheet name="Fig 3h" sheetId="17" r:id="rId17"/>
    <sheet name="Fig 3i" sheetId="18" r:id="rId18"/>
    <sheet name="Fig 3j" sheetId="19" r:id="rId19"/>
    <sheet name="Fig 3k" sheetId="20" r:id="rId20"/>
    <sheet name="Fig 3l" sheetId="21" r:id="rId21"/>
    <sheet name="Fig 3m" sheetId="22" r:id="rId22"/>
    <sheet name="Fig 4a" sheetId="23" r:id="rId23"/>
    <sheet name="Fig 4b" sheetId="24" r:id="rId24"/>
    <sheet name="Fig 4c" sheetId="25" r:id="rId25"/>
    <sheet name="Fig 4d" sheetId="26" r:id="rId26"/>
    <sheet name="Fig 4h" sheetId="27" r:id="rId27"/>
    <sheet name="Fig 4i" sheetId="28" r:id="rId28"/>
    <sheet name="Fig 4j" sheetId="29" r:id="rId29"/>
    <sheet name="Fig 4k" sheetId="30" r:id="rId30"/>
    <sheet name="Fig 4l" sheetId="31" r:id="rId31"/>
    <sheet name="Ext Fig 1b" sheetId="32" r:id="rId32"/>
    <sheet name="Ext Fig 1c" sheetId="35" r:id="rId33"/>
    <sheet name="Ext Fig 1d" sheetId="36" r:id="rId34"/>
    <sheet name="Ext Fig 1e" sheetId="37" r:id="rId35"/>
    <sheet name="Ext Fig 1f" sheetId="38" r:id="rId36"/>
    <sheet name="Ext Fig 1g" sheetId="39" r:id="rId37"/>
    <sheet name="Ext Fig 1h" sheetId="40" r:id="rId38"/>
    <sheet name="Ext Fig 1i" sheetId="41" r:id="rId39"/>
    <sheet name="Ext Fig 1j" sheetId="42" r:id="rId40"/>
    <sheet name="Ext Fig 1k" sheetId="43" r:id="rId41"/>
    <sheet name="Ext Fig 1l" sheetId="33" r:id="rId42"/>
    <sheet name="Ext Fig 1m" sheetId="34" r:id="rId43"/>
    <sheet name="Ext Fig 1n" sheetId="122" r:id="rId44"/>
    <sheet name="Ext Fig 1o" sheetId="123" r:id="rId45"/>
    <sheet name="Ext Fig 1p" sheetId="124" r:id="rId46"/>
    <sheet name="Ext Fig 1q" sheetId="125" r:id="rId47"/>
    <sheet name="Ext Fig 1r" sheetId="126" r:id="rId48"/>
    <sheet name="Ext Fig 2b" sheetId="44" r:id="rId49"/>
    <sheet name="Ext Fig 2c" sheetId="45" r:id="rId50"/>
    <sheet name="Ext Fig 2d" sheetId="46" r:id="rId51"/>
    <sheet name="Ext Fig 2e" sheetId="47" r:id="rId52"/>
    <sheet name="Ext Fig 3a" sheetId="48" r:id="rId53"/>
    <sheet name="Ext Fig 4a" sheetId="50" r:id="rId54"/>
    <sheet name="Ext Fig 4b" sheetId="49" r:id="rId55"/>
    <sheet name="Ext Fig 4c" sheetId="127" r:id="rId56"/>
    <sheet name="Ext Fig 4d" sheetId="128" r:id="rId57"/>
    <sheet name="Ext Fig 4e" sheetId="51" r:id="rId58"/>
    <sheet name="Ext Fig 4f" sheetId="52" r:id="rId59"/>
    <sheet name="Ext Fig 4g" sheetId="53" r:id="rId60"/>
    <sheet name="Ext Fig 4h" sheetId="54" r:id="rId61"/>
    <sheet name="Ext Fig 4i" sheetId="55" r:id="rId62"/>
    <sheet name="Ext Fig 4j" sheetId="56" r:id="rId63"/>
    <sheet name="Ext Fig 4k" sheetId="57" r:id="rId64"/>
    <sheet name="Ext Fig 4l" sheetId="58" r:id="rId65"/>
    <sheet name="Ext Fig 5a" sheetId="59" r:id="rId66"/>
    <sheet name="Ext Fig 5b" sheetId="60" r:id="rId67"/>
    <sheet name="Ext Fig 5c" sheetId="61" r:id="rId68"/>
    <sheet name="Ext Fig 5d" sheetId="62" r:id="rId69"/>
    <sheet name="Ext Fig 5e" sheetId="63" r:id="rId70"/>
    <sheet name="Ext Fig 5f" sheetId="64" r:id="rId71"/>
    <sheet name="Ext Fig 5g" sheetId="65" r:id="rId72"/>
    <sheet name="Ext Fig 5h" sheetId="66" r:id="rId73"/>
    <sheet name="Ext Fig 5i" sheetId="67" r:id="rId74"/>
    <sheet name="Ext Fig 5j" sheetId="68" r:id="rId75"/>
    <sheet name="Ext Fig 5l" sheetId="70" r:id="rId76"/>
    <sheet name="Ext Fig 5m" sheetId="71" r:id="rId77"/>
    <sheet name="Ext Fig 5n" sheetId="72" r:id="rId78"/>
    <sheet name="Ext Fig 5o" sheetId="73" r:id="rId79"/>
    <sheet name="Ext Fig 6a" sheetId="74" r:id="rId80"/>
    <sheet name="Ext Fig 6b" sheetId="75" r:id="rId81"/>
    <sheet name="Ext Fig 6c" sheetId="76" r:id="rId82"/>
    <sheet name="Ext Fig 6d" sheetId="77" r:id="rId83"/>
    <sheet name="Ext Fig 6e" sheetId="78" r:id="rId84"/>
    <sheet name="Ext Fig 6f" sheetId="79" r:id="rId85"/>
    <sheet name="Ext Fig 6g" sheetId="80" r:id="rId86"/>
    <sheet name="Ext Fig 6h" sheetId="81" r:id="rId87"/>
    <sheet name="Ext Fig 6i" sheetId="82" r:id="rId88"/>
    <sheet name="Ext Fig 6j" sheetId="83" r:id="rId89"/>
    <sheet name="Ext Fig 6k" sheetId="84" r:id="rId90"/>
    <sheet name="Ext Fig 7a" sheetId="90" r:id="rId91"/>
    <sheet name="Ext Fig 7b" sheetId="91" r:id="rId92"/>
    <sheet name="Ext Fig 7c" sheetId="92" r:id="rId93"/>
    <sheet name="Ext Fig 7d" sheetId="93" r:id="rId94"/>
    <sheet name="Ext Fig 7e" sheetId="94" r:id="rId95"/>
    <sheet name="Ext Fig 7f" sheetId="95" r:id="rId96"/>
    <sheet name="Ext Fig 7g" sheetId="96" r:id="rId97"/>
    <sheet name="Ext Fig 7h" sheetId="97" r:id="rId98"/>
    <sheet name="Ext Fig 7j" sheetId="98" r:id="rId99"/>
    <sheet name="Ext Fig 8b" sheetId="99" r:id="rId100"/>
    <sheet name="Ext Fig 8c" sheetId="100" r:id="rId101"/>
    <sheet name="Ext Fig 8d" sheetId="101" r:id="rId102"/>
    <sheet name="Ext Fig 8e" sheetId="102" r:id="rId103"/>
    <sheet name="Ext Fig 8f" sheetId="103" r:id="rId104"/>
    <sheet name="Ext Fig 8g" sheetId="104" r:id="rId105"/>
    <sheet name="Ext Fig 8h" sheetId="105" r:id="rId106"/>
    <sheet name="Ext Fig 8i" sheetId="106" r:id="rId107"/>
    <sheet name="Ext Fig 8j" sheetId="107" r:id="rId108"/>
    <sheet name="Ext Fig 10a" sheetId="87" r:id="rId109"/>
    <sheet name="Ext Fig 10b" sheetId="88" r:id="rId110"/>
    <sheet name="Ext Fig 10c" sheetId="89" r:id="rId111"/>
    <sheet name="Ext Fig 10d" sheetId="108" r:id="rId112"/>
    <sheet name="Ext Fig 10e" sheetId="109" r:id="rId113"/>
    <sheet name="Ext Fig 10g" sheetId="110" r:id="rId114"/>
    <sheet name="Ext Fig 10h" sheetId="111" r:id="rId115"/>
    <sheet name="Ext Fig 10i" sheetId="112" r:id="rId116"/>
    <sheet name="Ext Fig 10k" sheetId="113" r:id="rId117"/>
    <sheet name="Ext Fig 10l" sheetId="114" r:id="rId118"/>
    <sheet name="Ext Fig 10m" sheetId="115" r:id="rId119"/>
    <sheet name="Ext Fig 11b" sheetId="119" r:id="rId120"/>
    <sheet name="Ext Fig 11c" sheetId="120" r:id="rId121"/>
    <sheet name="Ext Fig 11d" sheetId="121" r:id="rId1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3" i="128" l="1"/>
  <c r="U3" i="128"/>
  <c r="V3" i="128"/>
  <c r="T4" i="128"/>
  <c r="U4" i="128"/>
  <c r="V4" i="128"/>
  <c r="T5" i="128"/>
  <c r="U5" i="128"/>
  <c r="V5" i="128"/>
  <c r="T6" i="128"/>
  <c r="U6" i="128"/>
  <c r="V6" i="128"/>
  <c r="T7" i="128"/>
  <c r="U7" i="128"/>
  <c r="V7" i="128"/>
  <c r="T8" i="128"/>
  <c r="U8" i="128"/>
  <c r="V8" i="128"/>
  <c r="T9" i="128"/>
  <c r="U9" i="128"/>
  <c r="V9" i="128"/>
  <c r="T10" i="128"/>
  <c r="U10" i="128"/>
  <c r="V10" i="128"/>
  <c r="T11" i="128"/>
  <c r="U11" i="128"/>
  <c r="V11" i="128"/>
  <c r="V2" i="128"/>
  <c r="U2" i="128"/>
  <c r="T2" i="128"/>
  <c r="I3" i="128"/>
  <c r="J3" i="128"/>
  <c r="K3" i="128"/>
  <c r="I4" i="128"/>
  <c r="J4" i="128"/>
  <c r="K4" i="128"/>
  <c r="I5" i="128"/>
  <c r="J5" i="128"/>
  <c r="K5" i="128"/>
  <c r="I6" i="128"/>
  <c r="J6" i="128"/>
  <c r="K6" i="128"/>
  <c r="I7" i="128"/>
  <c r="J7" i="128"/>
  <c r="K7" i="128"/>
  <c r="I8" i="128"/>
  <c r="J8" i="128"/>
  <c r="K8" i="128"/>
  <c r="I9" i="128"/>
  <c r="J9" i="128"/>
  <c r="K9" i="128"/>
  <c r="I10" i="128"/>
  <c r="J10" i="128"/>
  <c r="K10" i="128"/>
  <c r="I11" i="128"/>
  <c r="J11" i="128"/>
  <c r="K11" i="128"/>
  <c r="K2" i="128"/>
  <c r="J2" i="128"/>
  <c r="I2" i="128"/>
  <c r="O3" i="127"/>
  <c r="P3" i="127"/>
  <c r="Q3" i="127"/>
  <c r="O4" i="127"/>
  <c r="P4" i="127"/>
  <c r="Q4" i="127"/>
  <c r="O5" i="127"/>
  <c r="P5" i="127"/>
  <c r="Q5" i="127"/>
  <c r="O6" i="127"/>
  <c r="P6" i="127"/>
  <c r="Q6" i="127"/>
  <c r="O7" i="127"/>
  <c r="P7" i="127"/>
  <c r="Q7" i="127"/>
  <c r="O8" i="127"/>
  <c r="P8" i="127"/>
  <c r="Q8" i="127"/>
  <c r="O9" i="127"/>
  <c r="P9" i="127"/>
  <c r="Q9" i="127"/>
  <c r="O10" i="127"/>
  <c r="P10" i="127"/>
  <c r="Q10" i="127"/>
  <c r="O11" i="127"/>
  <c r="P11" i="127"/>
  <c r="Q11" i="127"/>
  <c r="Q2" i="127"/>
  <c r="P2" i="127"/>
  <c r="O2" i="127"/>
  <c r="F3" i="127"/>
  <c r="G3" i="127"/>
  <c r="H3" i="127"/>
  <c r="F4" i="127"/>
  <c r="G4" i="127"/>
  <c r="H4" i="127"/>
  <c r="F5" i="127"/>
  <c r="G5" i="127"/>
  <c r="H5" i="127"/>
  <c r="F6" i="127"/>
  <c r="G6" i="127"/>
  <c r="H6" i="127"/>
  <c r="F7" i="127"/>
  <c r="G7" i="127"/>
  <c r="H7" i="127"/>
  <c r="F8" i="127"/>
  <c r="G8" i="127"/>
  <c r="H8" i="127"/>
  <c r="F9" i="127"/>
  <c r="G9" i="127"/>
  <c r="H9" i="127"/>
  <c r="F10" i="127"/>
  <c r="G10" i="127"/>
  <c r="H10" i="127"/>
  <c r="F11" i="127"/>
  <c r="G11" i="127"/>
  <c r="H11" i="127"/>
  <c r="H2" i="127"/>
  <c r="G2" i="127"/>
  <c r="F2" i="127"/>
  <c r="AF6" i="126"/>
  <c r="AG6" i="126"/>
  <c r="AH6" i="126"/>
  <c r="X6" i="126"/>
  <c r="Y6" i="126"/>
  <c r="Z6" i="126"/>
  <c r="L6" i="126"/>
  <c r="M6" i="126"/>
  <c r="N6" i="126"/>
  <c r="F6" i="126"/>
  <c r="G6" i="126"/>
  <c r="H6" i="126"/>
  <c r="AH5" i="126"/>
  <c r="AG5" i="126"/>
  <c r="AF5" i="126"/>
  <c r="Z5" i="126"/>
  <c r="Y5" i="126"/>
  <c r="X5" i="126"/>
  <c r="N5" i="126"/>
  <c r="M5" i="126"/>
  <c r="L5" i="126"/>
  <c r="H5" i="126"/>
  <c r="G5" i="126"/>
  <c r="F5" i="126"/>
  <c r="AH4" i="126"/>
  <c r="AG4" i="126"/>
  <c r="AF4" i="126"/>
  <c r="Z4" i="126"/>
  <c r="Y4" i="126"/>
  <c r="X4" i="126"/>
  <c r="N4" i="126"/>
  <c r="M4" i="126"/>
  <c r="L4" i="126"/>
  <c r="H4" i="126"/>
  <c r="G4" i="126"/>
  <c r="F4" i="126"/>
  <c r="AH3" i="126"/>
  <c r="AG3" i="126"/>
  <c r="AF3" i="126"/>
  <c r="Z3" i="126"/>
  <c r="Y3" i="126"/>
  <c r="X3" i="126"/>
  <c r="N3" i="126"/>
  <c r="M3" i="126"/>
  <c r="L3" i="126"/>
  <c r="H3" i="126"/>
  <c r="G3" i="126"/>
  <c r="F3" i="126"/>
  <c r="AH2" i="126"/>
  <c r="AG2" i="126"/>
  <c r="AF2" i="126"/>
  <c r="Z2" i="126"/>
  <c r="Y2" i="126"/>
  <c r="X2" i="126"/>
  <c r="N2" i="126"/>
  <c r="M2" i="126"/>
  <c r="L2" i="126"/>
  <c r="H2" i="126"/>
  <c r="G2" i="126"/>
  <c r="F2" i="126"/>
  <c r="AH5" i="125"/>
  <c r="AG5" i="125"/>
  <c r="AF5" i="125"/>
  <c r="Z5" i="125"/>
  <c r="Y5" i="125"/>
  <c r="X5" i="125"/>
  <c r="N5" i="125"/>
  <c r="M5" i="125"/>
  <c r="L5" i="125"/>
  <c r="H5" i="125"/>
  <c r="G5" i="125"/>
  <c r="F5" i="125"/>
  <c r="AH4" i="125"/>
  <c r="AG4" i="125"/>
  <c r="AF4" i="125"/>
  <c r="Z4" i="125"/>
  <c r="Y4" i="125"/>
  <c r="X4" i="125"/>
  <c r="N4" i="125"/>
  <c r="M4" i="125"/>
  <c r="L4" i="125"/>
  <c r="H4" i="125"/>
  <c r="G4" i="125"/>
  <c r="F4" i="125"/>
  <c r="AH3" i="125"/>
  <c r="AG3" i="125"/>
  <c r="AF3" i="125"/>
  <c r="Z3" i="125"/>
  <c r="Y3" i="125"/>
  <c r="X3" i="125"/>
  <c r="N3" i="125"/>
  <c r="M3" i="125"/>
  <c r="L3" i="125"/>
  <c r="H3" i="125"/>
  <c r="G3" i="125"/>
  <c r="F3" i="125"/>
  <c r="AH2" i="125"/>
  <c r="AG2" i="125"/>
  <c r="AF2" i="125"/>
  <c r="Z2" i="125"/>
  <c r="Y2" i="125"/>
  <c r="X2" i="125"/>
  <c r="N2" i="125"/>
  <c r="M2" i="125"/>
  <c r="L2" i="125"/>
  <c r="H2" i="125"/>
  <c r="G2" i="125"/>
  <c r="F2" i="125"/>
  <c r="AH5" i="124"/>
  <c r="AG5" i="124"/>
  <c r="AF5" i="124"/>
  <c r="Z5" i="124"/>
  <c r="Y5" i="124"/>
  <c r="X5" i="124"/>
  <c r="N5" i="124"/>
  <c r="M5" i="124"/>
  <c r="L5" i="124"/>
  <c r="H5" i="124"/>
  <c r="G5" i="124"/>
  <c r="F5" i="124"/>
  <c r="AH4" i="124"/>
  <c r="AG4" i="124"/>
  <c r="AF4" i="124"/>
  <c r="Z4" i="124"/>
  <c r="Y4" i="124"/>
  <c r="X4" i="124"/>
  <c r="N4" i="124"/>
  <c r="M4" i="124"/>
  <c r="L4" i="124"/>
  <c r="H4" i="124"/>
  <c r="G4" i="124"/>
  <c r="F4" i="124"/>
  <c r="AH3" i="124"/>
  <c r="AG3" i="124"/>
  <c r="AF3" i="124"/>
  <c r="Z3" i="124"/>
  <c r="Y3" i="124"/>
  <c r="X3" i="124"/>
  <c r="N3" i="124"/>
  <c r="M3" i="124"/>
  <c r="L3" i="124"/>
  <c r="H3" i="124"/>
  <c r="G3" i="124"/>
  <c r="F3" i="124"/>
  <c r="AH2" i="124"/>
  <c r="AG2" i="124"/>
  <c r="AF2" i="124"/>
  <c r="Z2" i="124"/>
  <c r="Y2" i="124"/>
  <c r="X2" i="124"/>
  <c r="N2" i="124"/>
  <c r="M2" i="124"/>
  <c r="L2" i="124"/>
  <c r="H2" i="124"/>
  <c r="G2" i="124"/>
  <c r="F2" i="124"/>
  <c r="AH5" i="123"/>
  <c r="AG5" i="123"/>
  <c r="AF5" i="123"/>
  <c r="Z5" i="123"/>
  <c r="Y5" i="123"/>
  <c r="X5" i="123"/>
  <c r="N5" i="123"/>
  <c r="M5" i="123"/>
  <c r="L5" i="123"/>
  <c r="H5" i="123"/>
  <c r="G5" i="123"/>
  <c r="F5" i="123"/>
  <c r="AH4" i="123"/>
  <c r="AG4" i="123"/>
  <c r="AF4" i="123"/>
  <c r="Z4" i="123"/>
  <c r="Y4" i="123"/>
  <c r="X4" i="123"/>
  <c r="N4" i="123"/>
  <c r="M4" i="123"/>
  <c r="L4" i="123"/>
  <c r="H4" i="123"/>
  <c r="G4" i="123"/>
  <c r="F4" i="123"/>
  <c r="AH3" i="123"/>
  <c r="AG3" i="123"/>
  <c r="AF3" i="123"/>
  <c r="Z3" i="123"/>
  <c r="Y3" i="123"/>
  <c r="X3" i="123"/>
  <c r="N3" i="123"/>
  <c r="M3" i="123"/>
  <c r="L3" i="123"/>
  <c r="H3" i="123"/>
  <c r="G3" i="123"/>
  <c r="F3" i="123"/>
  <c r="AH2" i="123"/>
  <c r="AG2" i="123"/>
  <c r="AF2" i="123"/>
  <c r="Z2" i="123"/>
  <c r="Y2" i="123"/>
  <c r="X2" i="123"/>
  <c r="N2" i="123"/>
  <c r="M2" i="123"/>
  <c r="L2" i="123"/>
  <c r="H2" i="123"/>
  <c r="G2" i="123"/>
  <c r="F2" i="123"/>
  <c r="F2" i="122"/>
  <c r="G2" i="122"/>
  <c r="H2" i="122"/>
  <c r="L2" i="122"/>
  <c r="M2" i="122"/>
  <c r="N2" i="122"/>
  <c r="X2" i="122"/>
  <c r="Y2" i="122"/>
  <c r="Z2" i="122"/>
  <c r="AF2" i="122"/>
  <c r="AG2" i="122"/>
  <c r="AH2" i="122"/>
  <c r="F3" i="122"/>
  <c r="G3" i="122"/>
  <c r="H3" i="122"/>
  <c r="L3" i="122"/>
  <c r="M3" i="122"/>
  <c r="N3" i="122"/>
  <c r="X3" i="122"/>
  <c r="Y3" i="122"/>
  <c r="Z3" i="122"/>
  <c r="AF3" i="122"/>
  <c r="AG3" i="122"/>
  <c r="AH3" i="122"/>
  <c r="F4" i="122"/>
  <c r="G4" i="122"/>
  <c r="H4" i="122"/>
  <c r="L4" i="122"/>
  <c r="M4" i="122"/>
  <c r="N4" i="122"/>
  <c r="X4" i="122"/>
  <c r="Y4" i="122"/>
  <c r="Z4" i="122"/>
  <c r="AF4" i="122"/>
  <c r="AG4" i="122"/>
  <c r="AH4" i="122"/>
  <c r="F5" i="122"/>
  <c r="G5" i="122"/>
  <c r="H5" i="122"/>
  <c r="L5" i="122"/>
  <c r="M5" i="122"/>
  <c r="N5" i="122"/>
  <c r="X5" i="122"/>
  <c r="Y5" i="122"/>
  <c r="Z5" i="122"/>
  <c r="AF5" i="122"/>
  <c r="AG5" i="122"/>
  <c r="AH5" i="122"/>
  <c r="C6" i="59"/>
  <c r="D6" i="59"/>
  <c r="C7" i="59"/>
  <c r="D7" i="59"/>
  <c r="C8" i="59"/>
  <c r="D8" i="59"/>
  <c r="B8" i="59"/>
  <c r="B7" i="59"/>
  <c r="B6" i="59"/>
  <c r="B15" i="37"/>
  <c r="B14" i="37"/>
  <c r="B13" i="37"/>
  <c r="B23" i="72"/>
  <c r="B24" i="72"/>
  <c r="B25" i="72"/>
  <c r="C25" i="72"/>
  <c r="C24" i="72"/>
  <c r="C23" i="72"/>
  <c r="D8" i="68"/>
  <c r="C8" i="68"/>
  <c r="B8" i="68"/>
  <c r="D7" i="68"/>
  <c r="C7" i="68"/>
  <c r="B7" i="68"/>
  <c r="D6" i="68"/>
  <c r="C6" i="68"/>
  <c r="B6" i="68"/>
  <c r="D8" i="67"/>
  <c r="C8" i="67"/>
  <c r="B8" i="67"/>
  <c r="D7" i="67"/>
  <c r="C7" i="67"/>
  <c r="B7" i="67"/>
  <c r="D6" i="67"/>
  <c r="C6" i="67"/>
  <c r="B6" i="67"/>
  <c r="D8" i="66"/>
  <c r="C8" i="66"/>
  <c r="B8" i="66"/>
  <c r="D7" i="66"/>
  <c r="C7" i="66"/>
  <c r="B7" i="66"/>
  <c r="D6" i="66"/>
  <c r="C6" i="66"/>
  <c r="B6" i="66"/>
  <c r="D8" i="65"/>
  <c r="C8" i="65"/>
  <c r="B8" i="65"/>
  <c r="D7" i="65"/>
  <c r="C7" i="65"/>
  <c r="B7" i="65"/>
  <c r="D6" i="65"/>
  <c r="C6" i="65"/>
  <c r="B6" i="65"/>
  <c r="D6" i="64"/>
  <c r="E6" i="64"/>
  <c r="D7" i="64"/>
  <c r="E7" i="64"/>
  <c r="D8" i="64"/>
  <c r="E8" i="64"/>
  <c r="C8" i="64"/>
  <c r="C7" i="64"/>
  <c r="C6" i="64"/>
  <c r="C11" i="108"/>
  <c r="C12" i="108"/>
  <c r="C13" i="108"/>
  <c r="B13" i="108"/>
  <c r="B12" i="108"/>
  <c r="B11" i="108"/>
  <c r="L5" i="44"/>
  <c r="L4" i="44"/>
  <c r="L3" i="44"/>
  <c r="L2" i="44"/>
  <c r="K5" i="44"/>
  <c r="K4" i="44"/>
  <c r="K3" i="44"/>
  <c r="K2" i="44"/>
  <c r="M5" i="44"/>
  <c r="M4" i="44"/>
  <c r="M3" i="44"/>
  <c r="M2" i="44"/>
  <c r="E3" i="44"/>
  <c r="F3" i="44"/>
  <c r="G3" i="44"/>
  <c r="E4" i="44"/>
  <c r="F4" i="44"/>
  <c r="G4" i="44"/>
  <c r="E5" i="44"/>
  <c r="F5" i="44"/>
  <c r="G5" i="44"/>
  <c r="G2" i="44"/>
  <c r="F2" i="44"/>
  <c r="E2" i="44"/>
  <c r="C13" i="37"/>
  <c r="C14" i="37"/>
  <c r="C15" i="37"/>
  <c r="C9" i="36"/>
  <c r="C10" i="36"/>
  <c r="C11" i="36"/>
  <c r="B11" i="36"/>
  <c r="B10" i="36"/>
  <c r="B9" i="36"/>
  <c r="X3" i="35"/>
  <c r="Y3" i="35"/>
  <c r="Y2" i="35"/>
  <c r="X2" i="35"/>
  <c r="W3" i="35"/>
  <c r="W2" i="35"/>
  <c r="N3" i="35"/>
  <c r="N2" i="35"/>
  <c r="M3" i="35"/>
  <c r="M2" i="35"/>
  <c r="L3" i="35"/>
  <c r="L2" i="35"/>
  <c r="R3" i="32"/>
  <c r="R2" i="32"/>
  <c r="Q3" i="32"/>
  <c r="Q2" i="32"/>
  <c r="P3" i="32"/>
  <c r="P2" i="32"/>
  <c r="I3" i="32"/>
  <c r="I2" i="32"/>
  <c r="H3" i="32"/>
  <c r="H2" i="32"/>
  <c r="G3" i="32"/>
  <c r="G2" i="32"/>
  <c r="C13" i="121"/>
  <c r="B13" i="121"/>
  <c r="C12" i="121"/>
  <c r="B12" i="121"/>
  <c r="C11" i="121"/>
  <c r="B11" i="121"/>
  <c r="Z13" i="120"/>
  <c r="Y13" i="120"/>
  <c r="X13" i="120"/>
  <c r="O13" i="120"/>
  <c r="N13" i="120"/>
  <c r="M13" i="120"/>
  <c r="Z12" i="120"/>
  <c r="Y12" i="120"/>
  <c r="X12" i="120"/>
  <c r="O12" i="120"/>
  <c r="N12" i="120"/>
  <c r="M12" i="120"/>
  <c r="Z11" i="120"/>
  <c r="Y11" i="120"/>
  <c r="X11" i="120"/>
  <c r="O11" i="120"/>
  <c r="N11" i="120"/>
  <c r="M11" i="120"/>
  <c r="Z10" i="120"/>
  <c r="Y10" i="120"/>
  <c r="X10" i="120"/>
  <c r="O10" i="120"/>
  <c r="N10" i="120"/>
  <c r="M10" i="120"/>
  <c r="Z9" i="120"/>
  <c r="Y9" i="120"/>
  <c r="X9" i="120"/>
  <c r="O9" i="120"/>
  <c r="N9" i="120"/>
  <c r="M9" i="120"/>
  <c r="Z8" i="120"/>
  <c r="Y8" i="120"/>
  <c r="X8" i="120"/>
  <c r="O8" i="120"/>
  <c r="N8" i="120"/>
  <c r="M8" i="120"/>
  <c r="Z7" i="120"/>
  <c r="Y7" i="120"/>
  <c r="X7" i="120"/>
  <c r="O7" i="120"/>
  <c r="N7" i="120"/>
  <c r="M7" i="120"/>
  <c r="Z6" i="120"/>
  <c r="Y6" i="120"/>
  <c r="X6" i="120"/>
  <c r="O6" i="120"/>
  <c r="N6" i="120"/>
  <c r="M6" i="120"/>
  <c r="Z5" i="120"/>
  <c r="Y5" i="120"/>
  <c r="X5" i="120"/>
  <c r="O5" i="120"/>
  <c r="N5" i="120"/>
  <c r="M5" i="120"/>
  <c r="Z4" i="120"/>
  <c r="Y4" i="120"/>
  <c r="X4" i="120"/>
  <c r="O4" i="120"/>
  <c r="N4" i="120"/>
  <c r="M4" i="120"/>
  <c r="Z3" i="120"/>
  <c r="Y3" i="120"/>
  <c r="X3" i="120"/>
  <c r="O3" i="120"/>
  <c r="N3" i="120"/>
  <c r="M3" i="120"/>
  <c r="Z2" i="120"/>
  <c r="Y2" i="120"/>
  <c r="X2" i="120"/>
  <c r="O2" i="120"/>
  <c r="N2" i="120"/>
  <c r="M2" i="120"/>
  <c r="Y3" i="119"/>
  <c r="Z3" i="119"/>
  <c r="Y4" i="119"/>
  <c r="Z4" i="119"/>
  <c r="Y5" i="119"/>
  <c r="Z5" i="119"/>
  <c r="Y6" i="119"/>
  <c r="Z6" i="119"/>
  <c r="Y7" i="119"/>
  <c r="Z7" i="119"/>
  <c r="Y8" i="119"/>
  <c r="Z8" i="119"/>
  <c r="Y9" i="119"/>
  <c r="Z9" i="119"/>
  <c r="Y10" i="119"/>
  <c r="Z10" i="119"/>
  <c r="Y11" i="119"/>
  <c r="Z11" i="119"/>
  <c r="Y12" i="119"/>
  <c r="Z12" i="119"/>
  <c r="Y13" i="119"/>
  <c r="Z13" i="119"/>
  <c r="Z2" i="119"/>
  <c r="Y2" i="119"/>
  <c r="X3" i="119"/>
  <c r="X4" i="119"/>
  <c r="X5" i="119"/>
  <c r="X6" i="119"/>
  <c r="X7" i="119"/>
  <c r="X8" i="119"/>
  <c r="X9" i="119"/>
  <c r="X10" i="119"/>
  <c r="X11" i="119"/>
  <c r="X12" i="119"/>
  <c r="X13" i="119"/>
  <c r="X2" i="119"/>
  <c r="O3" i="119"/>
  <c r="O4" i="119"/>
  <c r="O5" i="119"/>
  <c r="O6" i="119"/>
  <c r="O7" i="119"/>
  <c r="O8" i="119"/>
  <c r="O9" i="119"/>
  <c r="O10" i="119"/>
  <c r="O11" i="119"/>
  <c r="O12" i="119"/>
  <c r="O13" i="119"/>
  <c r="O2" i="119"/>
  <c r="N3" i="119"/>
  <c r="N4" i="119"/>
  <c r="N5" i="119"/>
  <c r="N6" i="119"/>
  <c r="N7" i="119"/>
  <c r="N8" i="119"/>
  <c r="N9" i="119"/>
  <c r="N10" i="119"/>
  <c r="N11" i="119"/>
  <c r="N12" i="119"/>
  <c r="N13" i="119"/>
  <c r="N2" i="119"/>
  <c r="M3" i="119"/>
  <c r="M4" i="119"/>
  <c r="M5" i="119"/>
  <c r="M6" i="119"/>
  <c r="M7" i="119"/>
  <c r="M8" i="119"/>
  <c r="M9" i="119"/>
  <c r="M10" i="119"/>
  <c r="M11" i="119"/>
  <c r="M12" i="119"/>
  <c r="M13" i="119"/>
  <c r="M2" i="119"/>
  <c r="ADC3" i="115"/>
  <c r="ADD3" i="115"/>
  <c r="ADD2" i="115"/>
  <c r="ADC2" i="115"/>
  <c r="ADB3" i="115"/>
  <c r="ADB2" i="115"/>
  <c r="NY3" i="115"/>
  <c r="NY2" i="115"/>
  <c r="NX3" i="115"/>
  <c r="NX2" i="115"/>
  <c r="NW3" i="115"/>
  <c r="NW2" i="115"/>
  <c r="ACO3" i="114"/>
  <c r="ACO2" i="114"/>
  <c r="ACN3" i="114"/>
  <c r="ACN2" i="114"/>
  <c r="ACM3" i="114"/>
  <c r="ACM2" i="114"/>
  <c r="LO3" i="114"/>
  <c r="LO2" i="114"/>
  <c r="LN3" i="114"/>
  <c r="LN2" i="114"/>
  <c r="LM3" i="114"/>
  <c r="LM2" i="114"/>
  <c r="AEU3" i="113"/>
  <c r="AEW3" i="113"/>
  <c r="AEV3" i="113"/>
  <c r="AEW2" i="113"/>
  <c r="AEV2" i="113"/>
  <c r="AEU2" i="113"/>
  <c r="MF3" i="113"/>
  <c r="MG3" i="113"/>
  <c r="MH3" i="113"/>
  <c r="MH2" i="113"/>
  <c r="MG2" i="113"/>
  <c r="MF2" i="113"/>
  <c r="C7" i="112"/>
  <c r="B7" i="112"/>
  <c r="C6" i="112"/>
  <c r="B6" i="112"/>
  <c r="C5" i="112"/>
  <c r="B5" i="112"/>
  <c r="B11" i="111"/>
  <c r="B10" i="111"/>
  <c r="B9" i="111"/>
  <c r="C11" i="111"/>
  <c r="C10" i="111"/>
  <c r="C9" i="111"/>
  <c r="C10" i="110"/>
  <c r="C11" i="110"/>
  <c r="B11" i="110"/>
  <c r="B10" i="110"/>
  <c r="C9" i="110"/>
  <c r="B9" i="110"/>
  <c r="C89" i="109"/>
  <c r="C88" i="109"/>
  <c r="C87" i="109"/>
  <c r="B89" i="109"/>
  <c r="B88" i="109"/>
  <c r="B87" i="109"/>
  <c r="AP9" i="107"/>
  <c r="AO9" i="107"/>
  <c r="AN9" i="107"/>
  <c r="AI9" i="107"/>
  <c r="AH9" i="107"/>
  <c r="AG9" i="107"/>
  <c r="AA9" i="107"/>
  <c r="Z9" i="107"/>
  <c r="Y9" i="107"/>
  <c r="N9" i="107"/>
  <c r="M9" i="107"/>
  <c r="L9" i="107"/>
  <c r="AP8" i="107"/>
  <c r="AO8" i="107"/>
  <c r="AN8" i="107"/>
  <c r="AI8" i="107"/>
  <c r="AH8" i="107"/>
  <c r="AG8" i="107"/>
  <c r="AA8" i="107"/>
  <c r="Z8" i="107"/>
  <c r="Y8" i="107"/>
  <c r="N8" i="107"/>
  <c r="M8" i="107"/>
  <c r="L8" i="107"/>
  <c r="AP7" i="107"/>
  <c r="AO7" i="107"/>
  <c r="AN7" i="107"/>
  <c r="AI7" i="107"/>
  <c r="AH7" i="107"/>
  <c r="AG7" i="107"/>
  <c r="AA7" i="107"/>
  <c r="Z7" i="107"/>
  <c r="Y7" i="107"/>
  <c r="N7" i="107"/>
  <c r="M7" i="107"/>
  <c r="L7" i="107"/>
  <c r="AP6" i="107"/>
  <c r="AO6" i="107"/>
  <c r="AN6" i="107"/>
  <c r="AI6" i="107"/>
  <c r="AH6" i="107"/>
  <c r="AG6" i="107"/>
  <c r="AA6" i="107"/>
  <c r="Z6" i="107"/>
  <c r="Y6" i="107"/>
  <c r="N6" i="107"/>
  <c r="M6" i="107"/>
  <c r="L6" i="107"/>
  <c r="AP5" i="107"/>
  <c r="AO5" i="107"/>
  <c r="AN5" i="107"/>
  <c r="AI5" i="107"/>
  <c r="AH5" i="107"/>
  <c r="AG5" i="107"/>
  <c r="AA5" i="107"/>
  <c r="Z5" i="107"/>
  <c r="Y5" i="107"/>
  <c r="N5" i="107"/>
  <c r="M5" i="107"/>
  <c r="L5" i="107"/>
  <c r="AP4" i="107"/>
  <c r="AO4" i="107"/>
  <c r="AN4" i="107"/>
  <c r="AI4" i="107"/>
  <c r="AH4" i="107"/>
  <c r="AG4" i="107"/>
  <c r="AA4" i="107"/>
  <c r="Z4" i="107"/>
  <c r="Y4" i="107"/>
  <c r="N4" i="107"/>
  <c r="M4" i="107"/>
  <c r="L4" i="107"/>
  <c r="AP3" i="107"/>
  <c r="AO3" i="107"/>
  <c r="AN3" i="107"/>
  <c r="AI3" i="107"/>
  <c r="AH3" i="107"/>
  <c r="AG3" i="107"/>
  <c r="AA3" i="107"/>
  <c r="Z3" i="107"/>
  <c r="Y3" i="107"/>
  <c r="N3" i="107"/>
  <c r="M3" i="107"/>
  <c r="L3" i="107"/>
  <c r="AP2" i="107"/>
  <c r="AO2" i="107"/>
  <c r="AN2" i="107"/>
  <c r="AI2" i="107"/>
  <c r="AH2" i="107"/>
  <c r="AG2" i="107"/>
  <c r="AA2" i="107"/>
  <c r="Z2" i="107"/>
  <c r="Y2" i="107"/>
  <c r="N2" i="107"/>
  <c r="M2" i="107"/>
  <c r="L2" i="107"/>
  <c r="AP9" i="106"/>
  <c r="AO9" i="106"/>
  <c r="AN9" i="106"/>
  <c r="AI9" i="106"/>
  <c r="AH9" i="106"/>
  <c r="AG9" i="106"/>
  <c r="AA9" i="106"/>
  <c r="Z9" i="106"/>
  <c r="Y9" i="106"/>
  <c r="N9" i="106"/>
  <c r="M9" i="106"/>
  <c r="L9" i="106"/>
  <c r="AP8" i="106"/>
  <c r="AO8" i="106"/>
  <c r="AN8" i="106"/>
  <c r="AI8" i="106"/>
  <c r="AH8" i="106"/>
  <c r="AG8" i="106"/>
  <c r="AA8" i="106"/>
  <c r="Z8" i="106"/>
  <c r="Y8" i="106"/>
  <c r="N8" i="106"/>
  <c r="M8" i="106"/>
  <c r="L8" i="106"/>
  <c r="AP7" i="106"/>
  <c r="AO7" i="106"/>
  <c r="AN7" i="106"/>
  <c r="AI7" i="106"/>
  <c r="AH7" i="106"/>
  <c r="AG7" i="106"/>
  <c r="AA7" i="106"/>
  <c r="Z7" i="106"/>
  <c r="Y7" i="106"/>
  <c r="N7" i="106"/>
  <c r="M7" i="106"/>
  <c r="L7" i="106"/>
  <c r="AP6" i="106"/>
  <c r="AO6" i="106"/>
  <c r="AN6" i="106"/>
  <c r="AI6" i="106"/>
  <c r="AH6" i="106"/>
  <c r="AG6" i="106"/>
  <c r="AA6" i="106"/>
  <c r="Z6" i="106"/>
  <c r="Y6" i="106"/>
  <c r="N6" i="106"/>
  <c r="M6" i="106"/>
  <c r="L6" i="106"/>
  <c r="AP5" i="106"/>
  <c r="AO5" i="106"/>
  <c r="AN5" i="106"/>
  <c r="AI5" i="106"/>
  <c r="AH5" i="106"/>
  <c r="AG5" i="106"/>
  <c r="AA5" i="106"/>
  <c r="Z5" i="106"/>
  <c r="Y5" i="106"/>
  <c r="N5" i="106"/>
  <c r="M5" i="106"/>
  <c r="L5" i="106"/>
  <c r="AP4" i="106"/>
  <c r="AO4" i="106"/>
  <c r="AN4" i="106"/>
  <c r="AI4" i="106"/>
  <c r="AH4" i="106"/>
  <c r="AG4" i="106"/>
  <c r="AA4" i="106"/>
  <c r="Z4" i="106"/>
  <c r="Y4" i="106"/>
  <c r="N4" i="106"/>
  <c r="M4" i="106"/>
  <c r="L4" i="106"/>
  <c r="AP3" i="106"/>
  <c r="AO3" i="106"/>
  <c r="AN3" i="106"/>
  <c r="AI3" i="106"/>
  <c r="AH3" i="106"/>
  <c r="AG3" i="106"/>
  <c r="AA3" i="106"/>
  <c r="Z3" i="106"/>
  <c r="Y3" i="106"/>
  <c r="N3" i="106"/>
  <c r="M3" i="106"/>
  <c r="L3" i="106"/>
  <c r="AP2" i="106"/>
  <c r="AO2" i="106"/>
  <c r="AN2" i="106"/>
  <c r="AI2" i="106"/>
  <c r="AH2" i="106"/>
  <c r="AG2" i="106"/>
  <c r="AA2" i="106"/>
  <c r="Z2" i="106"/>
  <c r="Y2" i="106"/>
  <c r="N2" i="106"/>
  <c r="M2" i="106"/>
  <c r="L2" i="106"/>
  <c r="AP9" i="105"/>
  <c r="AO9" i="105"/>
  <c r="AN9" i="105"/>
  <c r="AI9" i="105"/>
  <c r="AH9" i="105"/>
  <c r="AG9" i="105"/>
  <c r="AA9" i="105"/>
  <c r="Z9" i="105"/>
  <c r="Y9" i="105"/>
  <c r="N9" i="105"/>
  <c r="M9" i="105"/>
  <c r="L9" i="105"/>
  <c r="AP8" i="105"/>
  <c r="AO8" i="105"/>
  <c r="AN8" i="105"/>
  <c r="AI8" i="105"/>
  <c r="AH8" i="105"/>
  <c r="AG8" i="105"/>
  <c r="AA8" i="105"/>
  <c r="Z8" i="105"/>
  <c r="Y8" i="105"/>
  <c r="N8" i="105"/>
  <c r="M8" i="105"/>
  <c r="L8" i="105"/>
  <c r="AP7" i="105"/>
  <c r="AO7" i="105"/>
  <c r="AN7" i="105"/>
  <c r="AI7" i="105"/>
  <c r="AH7" i="105"/>
  <c r="AG7" i="105"/>
  <c r="AA7" i="105"/>
  <c r="Z7" i="105"/>
  <c r="Y7" i="105"/>
  <c r="N7" i="105"/>
  <c r="M7" i="105"/>
  <c r="L7" i="105"/>
  <c r="AP6" i="105"/>
  <c r="AO6" i="105"/>
  <c r="AN6" i="105"/>
  <c r="AI6" i="105"/>
  <c r="AH6" i="105"/>
  <c r="AG6" i="105"/>
  <c r="AA6" i="105"/>
  <c r="Z6" i="105"/>
  <c r="Y6" i="105"/>
  <c r="N6" i="105"/>
  <c r="M6" i="105"/>
  <c r="L6" i="105"/>
  <c r="AP5" i="105"/>
  <c r="AO5" i="105"/>
  <c r="AN5" i="105"/>
  <c r="AI5" i="105"/>
  <c r="AH5" i="105"/>
  <c r="AG5" i="105"/>
  <c r="AA5" i="105"/>
  <c r="Z5" i="105"/>
  <c r="Y5" i="105"/>
  <c r="N5" i="105"/>
  <c r="M5" i="105"/>
  <c r="L5" i="105"/>
  <c r="AP4" i="105"/>
  <c r="AO4" i="105"/>
  <c r="AN4" i="105"/>
  <c r="AI4" i="105"/>
  <c r="AH4" i="105"/>
  <c r="AG4" i="105"/>
  <c r="AA4" i="105"/>
  <c r="Z4" i="105"/>
  <c r="Y4" i="105"/>
  <c r="N4" i="105"/>
  <c r="M4" i="105"/>
  <c r="L4" i="105"/>
  <c r="AP3" i="105"/>
  <c r="AO3" i="105"/>
  <c r="AN3" i="105"/>
  <c r="AI3" i="105"/>
  <c r="AH3" i="105"/>
  <c r="AG3" i="105"/>
  <c r="AA3" i="105"/>
  <c r="Z3" i="105"/>
  <c r="Y3" i="105"/>
  <c r="N3" i="105"/>
  <c r="M3" i="105"/>
  <c r="L3" i="105"/>
  <c r="AP2" i="105"/>
  <c r="AO2" i="105"/>
  <c r="AN2" i="105"/>
  <c r="AI2" i="105"/>
  <c r="AH2" i="105"/>
  <c r="AG2" i="105"/>
  <c r="AA2" i="105"/>
  <c r="Z2" i="105"/>
  <c r="Y2" i="105"/>
  <c r="N2" i="105"/>
  <c r="M2" i="105"/>
  <c r="L2" i="105"/>
  <c r="AP9" i="104"/>
  <c r="AO9" i="104"/>
  <c r="AN9" i="104"/>
  <c r="AI9" i="104"/>
  <c r="AH9" i="104"/>
  <c r="AG9" i="104"/>
  <c r="AA9" i="104"/>
  <c r="Z9" i="104"/>
  <c r="Y9" i="104"/>
  <c r="N9" i="104"/>
  <c r="M9" i="104"/>
  <c r="L9" i="104"/>
  <c r="AP8" i="104"/>
  <c r="AO8" i="104"/>
  <c r="AN8" i="104"/>
  <c r="AI8" i="104"/>
  <c r="AH8" i="104"/>
  <c r="AG8" i="104"/>
  <c r="AA8" i="104"/>
  <c r="Z8" i="104"/>
  <c r="Y8" i="104"/>
  <c r="N8" i="104"/>
  <c r="M8" i="104"/>
  <c r="L8" i="104"/>
  <c r="AP7" i="104"/>
  <c r="AO7" i="104"/>
  <c r="AN7" i="104"/>
  <c r="AI7" i="104"/>
  <c r="AH7" i="104"/>
  <c r="AG7" i="104"/>
  <c r="AA7" i="104"/>
  <c r="Z7" i="104"/>
  <c r="Y7" i="104"/>
  <c r="N7" i="104"/>
  <c r="M7" i="104"/>
  <c r="L7" i="104"/>
  <c r="AP6" i="104"/>
  <c r="AO6" i="104"/>
  <c r="AN6" i="104"/>
  <c r="AI6" i="104"/>
  <c r="AH6" i="104"/>
  <c r="AG6" i="104"/>
  <c r="AA6" i="104"/>
  <c r="Z6" i="104"/>
  <c r="Y6" i="104"/>
  <c r="N6" i="104"/>
  <c r="M6" i="104"/>
  <c r="L6" i="104"/>
  <c r="AP5" i="104"/>
  <c r="AO5" i="104"/>
  <c r="AN5" i="104"/>
  <c r="AI5" i="104"/>
  <c r="AH5" i="104"/>
  <c r="AG5" i="104"/>
  <c r="AA5" i="104"/>
  <c r="Z5" i="104"/>
  <c r="Y5" i="104"/>
  <c r="N5" i="104"/>
  <c r="M5" i="104"/>
  <c r="L5" i="104"/>
  <c r="AP4" i="104"/>
  <c r="AO4" i="104"/>
  <c r="AN4" i="104"/>
  <c r="AI4" i="104"/>
  <c r="AH4" i="104"/>
  <c r="AG4" i="104"/>
  <c r="AA4" i="104"/>
  <c r="Z4" i="104"/>
  <c r="Y4" i="104"/>
  <c r="N4" i="104"/>
  <c r="M4" i="104"/>
  <c r="L4" i="104"/>
  <c r="AP3" i="104"/>
  <c r="AO3" i="104"/>
  <c r="AN3" i="104"/>
  <c r="AI3" i="104"/>
  <c r="AH3" i="104"/>
  <c r="AG3" i="104"/>
  <c r="AA3" i="104"/>
  <c r="Z3" i="104"/>
  <c r="Y3" i="104"/>
  <c r="N3" i="104"/>
  <c r="M3" i="104"/>
  <c r="L3" i="104"/>
  <c r="AP2" i="104"/>
  <c r="AO2" i="104"/>
  <c r="AN2" i="104"/>
  <c r="AI2" i="104"/>
  <c r="AH2" i="104"/>
  <c r="AG2" i="104"/>
  <c r="AA2" i="104"/>
  <c r="Z2" i="104"/>
  <c r="Y2" i="104"/>
  <c r="N2" i="104"/>
  <c r="M2" i="104"/>
  <c r="L2" i="104"/>
  <c r="AP9" i="103"/>
  <c r="AO9" i="103"/>
  <c r="AN9" i="103"/>
  <c r="AI9" i="103"/>
  <c r="AH9" i="103"/>
  <c r="AG9" i="103"/>
  <c r="AA9" i="103"/>
  <c r="Z9" i="103"/>
  <c r="Y9" i="103"/>
  <c r="N9" i="103"/>
  <c r="M9" i="103"/>
  <c r="L9" i="103"/>
  <c r="AP8" i="103"/>
  <c r="AO8" i="103"/>
  <c r="AN8" i="103"/>
  <c r="AI8" i="103"/>
  <c r="AH8" i="103"/>
  <c r="AG8" i="103"/>
  <c r="AA8" i="103"/>
  <c r="Z8" i="103"/>
  <c r="Y8" i="103"/>
  <c r="N8" i="103"/>
  <c r="M8" i="103"/>
  <c r="L8" i="103"/>
  <c r="AP7" i="103"/>
  <c r="AO7" i="103"/>
  <c r="AN7" i="103"/>
  <c r="AI7" i="103"/>
  <c r="AH7" i="103"/>
  <c r="AG7" i="103"/>
  <c r="AA7" i="103"/>
  <c r="Z7" i="103"/>
  <c r="Y7" i="103"/>
  <c r="N7" i="103"/>
  <c r="M7" i="103"/>
  <c r="L7" i="103"/>
  <c r="AP6" i="103"/>
  <c r="AO6" i="103"/>
  <c r="AN6" i="103"/>
  <c r="AI6" i="103"/>
  <c r="AH6" i="103"/>
  <c r="AG6" i="103"/>
  <c r="AA6" i="103"/>
  <c r="Z6" i="103"/>
  <c r="Y6" i="103"/>
  <c r="N6" i="103"/>
  <c r="M6" i="103"/>
  <c r="L6" i="103"/>
  <c r="AP5" i="103"/>
  <c r="AO5" i="103"/>
  <c r="AN5" i="103"/>
  <c r="AI5" i="103"/>
  <c r="AH5" i="103"/>
  <c r="AG5" i="103"/>
  <c r="AA5" i="103"/>
  <c r="Z5" i="103"/>
  <c r="Y5" i="103"/>
  <c r="N5" i="103"/>
  <c r="M5" i="103"/>
  <c r="L5" i="103"/>
  <c r="AP4" i="103"/>
  <c r="AO4" i="103"/>
  <c r="AN4" i="103"/>
  <c r="AI4" i="103"/>
  <c r="AH4" i="103"/>
  <c r="AG4" i="103"/>
  <c r="AA4" i="103"/>
  <c r="Z4" i="103"/>
  <c r="Y4" i="103"/>
  <c r="N4" i="103"/>
  <c r="M4" i="103"/>
  <c r="L4" i="103"/>
  <c r="AP3" i="103"/>
  <c r="AO3" i="103"/>
  <c r="AN3" i="103"/>
  <c r="AI3" i="103"/>
  <c r="AH3" i="103"/>
  <c r="AG3" i="103"/>
  <c r="AA3" i="103"/>
  <c r="Z3" i="103"/>
  <c r="Y3" i="103"/>
  <c r="N3" i="103"/>
  <c r="M3" i="103"/>
  <c r="L3" i="103"/>
  <c r="AP2" i="103"/>
  <c r="AO2" i="103"/>
  <c r="AN2" i="103"/>
  <c r="AI2" i="103"/>
  <c r="AH2" i="103"/>
  <c r="AG2" i="103"/>
  <c r="AA2" i="103"/>
  <c r="Z2" i="103"/>
  <c r="Y2" i="103"/>
  <c r="N2" i="103"/>
  <c r="M2" i="103"/>
  <c r="L2" i="103"/>
  <c r="AP9" i="102"/>
  <c r="AO9" i="102"/>
  <c r="AN9" i="102"/>
  <c r="AI9" i="102"/>
  <c r="AH9" i="102"/>
  <c r="AG9" i="102"/>
  <c r="AA9" i="102"/>
  <c r="Z9" i="102"/>
  <c r="Y9" i="102"/>
  <c r="N9" i="102"/>
  <c r="M9" i="102"/>
  <c r="L9" i="102"/>
  <c r="AP8" i="102"/>
  <c r="AO8" i="102"/>
  <c r="AN8" i="102"/>
  <c r="AI8" i="102"/>
  <c r="AH8" i="102"/>
  <c r="AG8" i="102"/>
  <c r="AA8" i="102"/>
  <c r="Z8" i="102"/>
  <c r="Y8" i="102"/>
  <c r="N8" i="102"/>
  <c r="M8" i="102"/>
  <c r="L8" i="102"/>
  <c r="AP7" i="102"/>
  <c r="AO7" i="102"/>
  <c r="AN7" i="102"/>
  <c r="AI7" i="102"/>
  <c r="AH7" i="102"/>
  <c r="AG7" i="102"/>
  <c r="AA7" i="102"/>
  <c r="Z7" i="102"/>
  <c r="Y7" i="102"/>
  <c r="N7" i="102"/>
  <c r="M7" i="102"/>
  <c r="L7" i="102"/>
  <c r="AP6" i="102"/>
  <c r="AO6" i="102"/>
  <c r="AN6" i="102"/>
  <c r="AI6" i="102"/>
  <c r="AH6" i="102"/>
  <c r="AG6" i="102"/>
  <c r="AA6" i="102"/>
  <c r="Z6" i="102"/>
  <c r="Y6" i="102"/>
  <c r="N6" i="102"/>
  <c r="M6" i="102"/>
  <c r="L6" i="102"/>
  <c r="AP5" i="102"/>
  <c r="AO5" i="102"/>
  <c r="AN5" i="102"/>
  <c r="AI5" i="102"/>
  <c r="AH5" i="102"/>
  <c r="AG5" i="102"/>
  <c r="AA5" i="102"/>
  <c r="Z5" i="102"/>
  <c r="Y5" i="102"/>
  <c r="N5" i="102"/>
  <c r="M5" i="102"/>
  <c r="L5" i="102"/>
  <c r="AP4" i="102"/>
  <c r="AO4" i="102"/>
  <c r="AN4" i="102"/>
  <c r="AI4" i="102"/>
  <c r="AH4" i="102"/>
  <c r="AG4" i="102"/>
  <c r="AA4" i="102"/>
  <c r="Z4" i="102"/>
  <c r="Y4" i="102"/>
  <c r="N4" i="102"/>
  <c r="M4" i="102"/>
  <c r="L4" i="102"/>
  <c r="AP3" i="102"/>
  <c r="AO3" i="102"/>
  <c r="AN3" i="102"/>
  <c r="AI3" i="102"/>
  <c r="AH3" i="102"/>
  <c r="AG3" i="102"/>
  <c r="AA3" i="102"/>
  <c r="Z3" i="102"/>
  <c r="Y3" i="102"/>
  <c r="N3" i="102"/>
  <c r="M3" i="102"/>
  <c r="L3" i="102"/>
  <c r="AP2" i="102"/>
  <c r="AO2" i="102"/>
  <c r="AN2" i="102"/>
  <c r="AI2" i="102"/>
  <c r="AH2" i="102"/>
  <c r="AG2" i="102"/>
  <c r="AA2" i="102"/>
  <c r="Z2" i="102"/>
  <c r="Y2" i="102"/>
  <c r="N2" i="102"/>
  <c r="M2" i="102"/>
  <c r="L2" i="102"/>
  <c r="AP9" i="101"/>
  <c r="AO9" i="101"/>
  <c r="AN9" i="101"/>
  <c r="AI9" i="101"/>
  <c r="AH9" i="101"/>
  <c r="AG9" i="101"/>
  <c r="AA9" i="101"/>
  <c r="Z9" i="101"/>
  <c r="Y9" i="101"/>
  <c r="N9" i="101"/>
  <c r="M9" i="101"/>
  <c r="L9" i="101"/>
  <c r="AP8" i="101"/>
  <c r="AO8" i="101"/>
  <c r="AN8" i="101"/>
  <c r="AI8" i="101"/>
  <c r="AH8" i="101"/>
  <c r="AG8" i="101"/>
  <c r="AA8" i="101"/>
  <c r="Z8" i="101"/>
  <c r="Y8" i="101"/>
  <c r="N8" i="101"/>
  <c r="M8" i="101"/>
  <c r="L8" i="101"/>
  <c r="AP7" i="101"/>
  <c r="AO7" i="101"/>
  <c r="AN7" i="101"/>
  <c r="AI7" i="101"/>
  <c r="AH7" i="101"/>
  <c r="AG7" i="101"/>
  <c r="AA7" i="101"/>
  <c r="Z7" i="101"/>
  <c r="Y7" i="101"/>
  <c r="N7" i="101"/>
  <c r="M7" i="101"/>
  <c r="L7" i="101"/>
  <c r="AP6" i="101"/>
  <c r="AO6" i="101"/>
  <c r="AN6" i="101"/>
  <c r="AI6" i="101"/>
  <c r="AH6" i="101"/>
  <c r="AG6" i="101"/>
  <c r="AA6" i="101"/>
  <c r="Z6" i="101"/>
  <c r="Y6" i="101"/>
  <c r="N6" i="101"/>
  <c r="M6" i="101"/>
  <c r="L6" i="101"/>
  <c r="AP5" i="101"/>
  <c r="AO5" i="101"/>
  <c r="AN5" i="101"/>
  <c r="AI5" i="101"/>
  <c r="AH5" i="101"/>
  <c r="AG5" i="101"/>
  <c r="AA5" i="101"/>
  <c r="Z5" i="101"/>
  <c r="Y5" i="101"/>
  <c r="N5" i="101"/>
  <c r="M5" i="101"/>
  <c r="L5" i="101"/>
  <c r="AP4" i="101"/>
  <c r="AO4" i="101"/>
  <c r="AN4" i="101"/>
  <c r="AI4" i="101"/>
  <c r="AH4" i="101"/>
  <c r="AG4" i="101"/>
  <c r="AA4" i="101"/>
  <c r="Z4" i="101"/>
  <c r="Y4" i="101"/>
  <c r="N4" i="101"/>
  <c r="M4" i="101"/>
  <c r="L4" i="101"/>
  <c r="AP3" i="101"/>
  <c r="AO3" i="101"/>
  <c r="AN3" i="101"/>
  <c r="AI3" i="101"/>
  <c r="AH3" i="101"/>
  <c r="AG3" i="101"/>
  <c r="AA3" i="101"/>
  <c r="Z3" i="101"/>
  <c r="Y3" i="101"/>
  <c r="N3" i="101"/>
  <c r="M3" i="101"/>
  <c r="L3" i="101"/>
  <c r="AP2" i="101"/>
  <c r="AO2" i="101"/>
  <c r="AN2" i="101"/>
  <c r="AI2" i="101"/>
  <c r="AH2" i="101"/>
  <c r="AG2" i="101"/>
  <c r="AA2" i="101"/>
  <c r="Z2" i="101"/>
  <c r="Y2" i="101"/>
  <c r="N2" i="101"/>
  <c r="M2" i="101"/>
  <c r="L2" i="101"/>
  <c r="AN3" i="100"/>
  <c r="AO3" i="100"/>
  <c r="AP3" i="100"/>
  <c r="AN4" i="100"/>
  <c r="AO4" i="100"/>
  <c r="AP4" i="100"/>
  <c r="AN5" i="100"/>
  <c r="AO5" i="100"/>
  <c r="AP5" i="100"/>
  <c r="AN6" i="100"/>
  <c r="AO6" i="100"/>
  <c r="AP6" i="100"/>
  <c r="AN7" i="100"/>
  <c r="AO7" i="100"/>
  <c r="AP7" i="100"/>
  <c r="AN8" i="100"/>
  <c r="AO8" i="100"/>
  <c r="AP8" i="100"/>
  <c r="AN9" i="100"/>
  <c r="AO9" i="100"/>
  <c r="AP9" i="100"/>
  <c r="AP2" i="100"/>
  <c r="AO2" i="100"/>
  <c r="AN2" i="100"/>
  <c r="AG3" i="100"/>
  <c r="AH3" i="100"/>
  <c r="AI3" i="100"/>
  <c r="AG4" i="100"/>
  <c r="AH4" i="100"/>
  <c r="AI4" i="100"/>
  <c r="AG5" i="100"/>
  <c r="AH5" i="100"/>
  <c r="AI5" i="100"/>
  <c r="AG6" i="100"/>
  <c r="AH6" i="100"/>
  <c r="AI6" i="100"/>
  <c r="AG7" i="100"/>
  <c r="AH7" i="100"/>
  <c r="AI7" i="100"/>
  <c r="AG8" i="100"/>
  <c r="AH8" i="100"/>
  <c r="AI8" i="100"/>
  <c r="AG9" i="100"/>
  <c r="AH9" i="100"/>
  <c r="AI9" i="100"/>
  <c r="AI2" i="100"/>
  <c r="AH2" i="100"/>
  <c r="AG2" i="100"/>
  <c r="Y3" i="100"/>
  <c r="Z3" i="100"/>
  <c r="AA3" i="100"/>
  <c r="Y4" i="100"/>
  <c r="Z4" i="100"/>
  <c r="AA4" i="100"/>
  <c r="Y5" i="100"/>
  <c r="Z5" i="100"/>
  <c r="AA5" i="100"/>
  <c r="Y6" i="100"/>
  <c r="Z6" i="100"/>
  <c r="AA6" i="100"/>
  <c r="Y7" i="100"/>
  <c r="Z7" i="100"/>
  <c r="AA7" i="100"/>
  <c r="Y8" i="100"/>
  <c r="Z8" i="100"/>
  <c r="AA8" i="100"/>
  <c r="Y9" i="100"/>
  <c r="Z9" i="100"/>
  <c r="AA9" i="100"/>
  <c r="AA2" i="100"/>
  <c r="Z2" i="100"/>
  <c r="Y2" i="100"/>
  <c r="L3" i="100"/>
  <c r="M3" i="100"/>
  <c r="N3" i="100"/>
  <c r="L4" i="100"/>
  <c r="M4" i="100"/>
  <c r="N4" i="100"/>
  <c r="L5" i="100"/>
  <c r="M5" i="100"/>
  <c r="N5" i="100"/>
  <c r="L6" i="100"/>
  <c r="M6" i="100"/>
  <c r="N6" i="100"/>
  <c r="L7" i="100"/>
  <c r="M7" i="100"/>
  <c r="N7" i="100"/>
  <c r="L8" i="100"/>
  <c r="M8" i="100"/>
  <c r="N8" i="100"/>
  <c r="L9" i="100"/>
  <c r="M9" i="100"/>
  <c r="N9" i="100"/>
  <c r="N2" i="100"/>
  <c r="M2" i="100"/>
  <c r="L2" i="100"/>
  <c r="AP2" i="99"/>
  <c r="AO2" i="99"/>
  <c r="AN2" i="99"/>
  <c r="AP3" i="99"/>
  <c r="AP4" i="99"/>
  <c r="AP5" i="99"/>
  <c r="AP6" i="99"/>
  <c r="AP7" i="99"/>
  <c r="AP8" i="99"/>
  <c r="AP9" i="99"/>
  <c r="AO3" i="99"/>
  <c r="AO4" i="99"/>
  <c r="AO5" i="99"/>
  <c r="AO6" i="99"/>
  <c r="AO7" i="99"/>
  <c r="AO8" i="99"/>
  <c r="AO9" i="99"/>
  <c r="AN3" i="99"/>
  <c r="AN4" i="99"/>
  <c r="AN5" i="99"/>
  <c r="AN6" i="99"/>
  <c r="AN7" i="99"/>
  <c r="AN8" i="99"/>
  <c r="AN9" i="99"/>
  <c r="AI3" i="99"/>
  <c r="AI4" i="99"/>
  <c r="AI5" i="99"/>
  <c r="AI6" i="99"/>
  <c r="AI7" i="99"/>
  <c r="AI8" i="99"/>
  <c r="AI9" i="99"/>
  <c r="AI2" i="99"/>
  <c r="AH3" i="99"/>
  <c r="AH4" i="99"/>
  <c r="AH5" i="99"/>
  <c r="AH6" i="99"/>
  <c r="AH7" i="99"/>
  <c r="AH8" i="99"/>
  <c r="AH9" i="99"/>
  <c r="AH2" i="99"/>
  <c r="AG3" i="99"/>
  <c r="AG4" i="99"/>
  <c r="AG5" i="99"/>
  <c r="AG6" i="99"/>
  <c r="AG7" i="99"/>
  <c r="AG8" i="99"/>
  <c r="AG9" i="99"/>
  <c r="AG2" i="99"/>
  <c r="AA3" i="99"/>
  <c r="AA4" i="99"/>
  <c r="AA5" i="99"/>
  <c r="AA6" i="99"/>
  <c r="AA7" i="99"/>
  <c r="AA8" i="99"/>
  <c r="AA9" i="99"/>
  <c r="AA2" i="99"/>
  <c r="Z3" i="99"/>
  <c r="Z4" i="99"/>
  <c r="Z5" i="99"/>
  <c r="Z6" i="99"/>
  <c r="Z7" i="99"/>
  <c r="Z8" i="99"/>
  <c r="Z9" i="99"/>
  <c r="Y2" i="99"/>
  <c r="Z2" i="99"/>
  <c r="Y3" i="99"/>
  <c r="Y4" i="99"/>
  <c r="Y5" i="99"/>
  <c r="Y6" i="99"/>
  <c r="Y7" i="99"/>
  <c r="Y8" i="99"/>
  <c r="Y9" i="99"/>
  <c r="L3" i="99"/>
  <c r="M3" i="99"/>
  <c r="N3" i="99"/>
  <c r="L4" i="99"/>
  <c r="M4" i="99"/>
  <c r="N4" i="99"/>
  <c r="L5" i="99"/>
  <c r="M5" i="99"/>
  <c r="N5" i="99"/>
  <c r="L6" i="99"/>
  <c r="M6" i="99"/>
  <c r="N6" i="99"/>
  <c r="L7" i="99"/>
  <c r="M7" i="99"/>
  <c r="N7" i="99"/>
  <c r="L8" i="99"/>
  <c r="M8" i="99"/>
  <c r="N8" i="99"/>
  <c r="L9" i="99"/>
  <c r="M9" i="99"/>
  <c r="N9" i="99"/>
  <c r="N2" i="99"/>
  <c r="M2" i="99"/>
  <c r="L2" i="99"/>
  <c r="AP9" i="97"/>
  <c r="AO9" i="97"/>
  <c r="AN9" i="97"/>
  <c r="AI9" i="97"/>
  <c r="AH9" i="97"/>
  <c r="AG9" i="97"/>
  <c r="Y9" i="97"/>
  <c r="X9" i="97"/>
  <c r="W9" i="97"/>
  <c r="L9" i="97"/>
  <c r="K9" i="97"/>
  <c r="J9" i="97"/>
  <c r="AP8" i="97"/>
  <c r="AO8" i="97"/>
  <c r="AN8" i="97"/>
  <c r="AI8" i="97"/>
  <c r="AH8" i="97"/>
  <c r="AG8" i="97"/>
  <c r="Y8" i="97"/>
  <c r="X8" i="97"/>
  <c r="W8" i="97"/>
  <c r="L8" i="97"/>
  <c r="K8" i="97"/>
  <c r="J8" i="97"/>
  <c r="AP7" i="97"/>
  <c r="AO7" i="97"/>
  <c r="AN7" i="97"/>
  <c r="AI7" i="97"/>
  <c r="AH7" i="97"/>
  <c r="AG7" i="97"/>
  <c r="Y7" i="97"/>
  <c r="X7" i="97"/>
  <c r="W7" i="97"/>
  <c r="L7" i="97"/>
  <c r="K7" i="97"/>
  <c r="J7" i="97"/>
  <c r="AP6" i="97"/>
  <c r="AO6" i="97"/>
  <c r="AN6" i="97"/>
  <c r="AI6" i="97"/>
  <c r="AH6" i="97"/>
  <c r="AG6" i="97"/>
  <c r="Y6" i="97"/>
  <c r="X6" i="97"/>
  <c r="W6" i="97"/>
  <c r="L6" i="97"/>
  <c r="K6" i="97"/>
  <c r="J6" i="97"/>
  <c r="AP5" i="97"/>
  <c r="AO5" i="97"/>
  <c r="AN5" i="97"/>
  <c r="AI5" i="97"/>
  <c r="AH5" i="97"/>
  <c r="AG5" i="97"/>
  <c r="Y5" i="97"/>
  <c r="X5" i="97"/>
  <c r="W5" i="97"/>
  <c r="L5" i="97"/>
  <c r="K5" i="97"/>
  <c r="J5" i="97"/>
  <c r="AP4" i="97"/>
  <c r="AO4" i="97"/>
  <c r="AN4" i="97"/>
  <c r="AI4" i="97"/>
  <c r="AH4" i="97"/>
  <c r="AG4" i="97"/>
  <c r="Y4" i="97"/>
  <c r="X4" i="97"/>
  <c r="W4" i="97"/>
  <c r="L4" i="97"/>
  <c r="K4" i="97"/>
  <c r="J4" i="97"/>
  <c r="AP3" i="97"/>
  <c r="AO3" i="97"/>
  <c r="AN3" i="97"/>
  <c r="AI3" i="97"/>
  <c r="AH3" i="97"/>
  <c r="AG3" i="97"/>
  <c r="Y3" i="97"/>
  <c r="X3" i="97"/>
  <c r="W3" i="97"/>
  <c r="L3" i="97"/>
  <c r="K3" i="97"/>
  <c r="J3" i="97"/>
  <c r="AP2" i="97"/>
  <c r="AO2" i="97"/>
  <c r="AN2" i="97"/>
  <c r="AI2" i="97"/>
  <c r="AH2" i="97"/>
  <c r="AG2" i="97"/>
  <c r="Y2" i="97"/>
  <c r="X2" i="97"/>
  <c r="W2" i="97"/>
  <c r="L2" i="97"/>
  <c r="K2" i="97"/>
  <c r="J2" i="97"/>
  <c r="AP9" i="96"/>
  <c r="AO9" i="96"/>
  <c r="AN9" i="96"/>
  <c r="AI9" i="96"/>
  <c r="AH9" i="96"/>
  <c r="AG9" i="96"/>
  <c r="Y9" i="96"/>
  <c r="X9" i="96"/>
  <c r="W9" i="96"/>
  <c r="L9" i="96"/>
  <c r="K9" i="96"/>
  <c r="J9" i="96"/>
  <c r="AP8" i="96"/>
  <c r="AO8" i="96"/>
  <c r="AN8" i="96"/>
  <c r="AI8" i="96"/>
  <c r="AH8" i="96"/>
  <c r="AG8" i="96"/>
  <c r="Y8" i="96"/>
  <c r="X8" i="96"/>
  <c r="W8" i="96"/>
  <c r="L8" i="96"/>
  <c r="K8" i="96"/>
  <c r="J8" i="96"/>
  <c r="AP7" i="96"/>
  <c r="AO7" i="96"/>
  <c r="AN7" i="96"/>
  <c r="AI7" i="96"/>
  <c r="AH7" i="96"/>
  <c r="AG7" i="96"/>
  <c r="Y7" i="96"/>
  <c r="X7" i="96"/>
  <c r="W7" i="96"/>
  <c r="L7" i="96"/>
  <c r="K7" i="96"/>
  <c r="J7" i="96"/>
  <c r="AP6" i="96"/>
  <c r="AO6" i="96"/>
  <c r="AN6" i="96"/>
  <c r="AI6" i="96"/>
  <c r="AH6" i="96"/>
  <c r="AG6" i="96"/>
  <c r="Y6" i="96"/>
  <c r="X6" i="96"/>
  <c r="W6" i="96"/>
  <c r="L6" i="96"/>
  <c r="K6" i="96"/>
  <c r="J6" i="96"/>
  <c r="AP5" i="96"/>
  <c r="AO5" i="96"/>
  <c r="AN5" i="96"/>
  <c r="AI5" i="96"/>
  <c r="AH5" i="96"/>
  <c r="AG5" i="96"/>
  <c r="Y5" i="96"/>
  <c r="X5" i="96"/>
  <c r="W5" i="96"/>
  <c r="L5" i="96"/>
  <c r="K5" i="96"/>
  <c r="J5" i="96"/>
  <c r="AP4" i="96"/>
  <c r="AO4" i="96"/>
  <c r="AN4" i="96"/>
  <c r="AI4" i="96"/>
  <c r="AH4" i="96"/>
  <c r="AG4" i="96"/>
  <c r="Y4" i="96"/>
  <c r="X4" i="96"/>
  <c r="W4" i="96"/>
  <c r="L4" i="96"/>
  <c r="K4" i="96"/>
  <c r="J4" i="96"/>
  <c r="AP3" i="96"/>
  <c r="AO3" i="96"/>
  <c r="AN3" i="96"/>
  <c r="AI3" i="96"/>
  <c r="AH3" i="96"/>
  <c r="AG3" i="96"/>
  <c r="Y3" i="96"/>
  <c r="X3" i="96"/>
  <c r="W3" i="96"/>
  <c r="L3" i="96"/>
  <c r="K3" i="96"/>
  <c r="J3" i="96"/>
  <c r="AP2" i="96"/>
  <c r="AO2" i="96"/>
  <c r="AN2" i="96"/>
  <c r="AI2" i="96"/>
  <c r="AH2" i="96"/>
  <c r="AG2" i="96"/>
  <c r="Y2" i="96"/>
  <c r="X2" i="96"/>
  <c r="W2" i="96"/>
  <c r="L2" i="96"/>
  <c r="K2" i="96"/>
  <c r="J2" i="96"/>
  <c r="AP9" i="95"/>
  <c r="AO9" i="95"/>
  <c r="AN9" i="95"/>
  <c r="AI9" i="95"/>
  <c r="AH9" i="95"/>
  <c r="AG9" i="95"/>
  <c r="Y9" i="95"/>
  <c r="X9" i="95"/>
  <c r="W9" i="95"/>
  <c r="L9" i="95"/>
  <c r="K9" i="95"/>
  <c r="J9" i="95"/>
  <c r="AP8" i="95"/>
  <c r="AO8" i="95"/>
  <c r="AN8" i="95"/>
  <c r="AI8" i="95"/>
  <c r="AH8" i="95"/>
  <c r="AG8" i="95"/>
  <c r="Y8" i="95"/>
  <c r="X8" i="95"/>
  <c r="W8" i="95"/>
  <c r="L8" i="95"/>
  <c r="K8" i="95"/>
  <c r="J8" i="95"/>
  <c r="AP7" i="95"/>
  <c r="AO7" i="95"/>
  <c r="AN7" i="95"/>
  <c r="AI7" i="95"/>
  <c r="AH7" i="95"/>
  <c r="AG7" i="95"/>
  <c r="Y7" i="95"/>
  <c r="X7" i="95"/>
  <c r="W7" i="95"/>
  <c r="L7" i="95"/>
  <c r="K7" i="95"/>
  <c r="J7" i="95"/>
  <c r="AP6" i="95"/>
  <c r="AO6" i="95"/>
  <c r="AN6" i="95"/>
  <c r="AI6" i="95"/>
  <c r="AH6" i="95"/>
  <c r="AG6" i="95"/>
  <c r="Y6" i="95"/>
  <c r="X6" i="95"/>
  <c r="W6" i="95"/>
  <c r="L6" i="95"/>
  <c r="K6" i="95"/>
  <c r="J6" i="95"/>
  <c r="AP5" i="95"/>
  <c r="AO5" i="95"/>
  <c r="AN5" i="95"/>
  <c r="AI5" i="95"/>
  <c r="AH5" i="95"/>
  <c r="AG5" i="95"/>
  <c r="Y5" i="95"/>
  <c r="X5" i="95"/>
  <c r="W5" i="95"/>
  <c r="L5" i="95"/>
  <c r="K5" i="95"/>
  <c r="J5" i="95"/>
  <c r="AP4" i="95"/>
  <c r="AO4" i="95"/>
  <c r="AN4" i="95"/>
  <c r="AI4" i="95"/>
  <c r="AH4" i="95"/>
  <c r="AG4" i="95"/>
  <c r="Y4" i="95"/>
  <c r="X4" i="95"/>
  <c r="W4" i="95"/>
  <c r="L4" i="95"/>
  <c r="K4" i="95"/>
  <c r="J4" i="95"/>
  <c r="AP3" i="95"/>
  <c r="AO3" i="95"/>
  <c r="AN3" i="95"/>
  <c r="AI3" i="95"/>
  <c r="AH3" i="95"/>
  <c r="AG3" i="95"/>
  <c r="Y3" i="95"/>
  <c r="X3" i="95"/>
  <c r="W3" i="95"/>
  <c r="L3" i="95"/>
  <c r="K3" i="95"/>
  <c r="J3" i="95"/>
  <c r="AP2" i="95"/>
  <c r="AO2" i="95"/>
  <c r="AN2" i="95"/>
  <c r="AI2" i="95"/>
  <c r="AH2" i="95"/>
  <c r="AG2" i="95"/>
  <c r="Y2" i="95"/>
  <c r="X2" i="95"/>
  <c r="W2" i="95"/>
  <c r="L2" i="95"/>
  <c r="K2" i="95"/>
  <c r="J2" i="95"/>
  <c r="AP9" i="94"/>
  <c r="AO9" i="94"/>
  <c r="AN9" i="94"/>
  <c r="AI9" i="94"/>
  <c r="AH9" i="94"/>
  <c r="AG9" i="94"/>
  <c r="Y9" i="94"/>
  <c r="X9" i="94"/>
  <c r="W9" i="94"/>
  <c r="L9" i="94"/>
  <c r="K9" i="94"/>
  <c r="J9" i="94"/>
  <c r="AP8" i="94"/>
  <c r="AO8" i="94"/>
  <c r="AN8" i="94"/>
  <c r="AI8" i="94"/>
  <c r="AH8" i="94"/>
  <c r="AG8" i="94"/>
  <c r="Y8" i="94"/>
  <c r="X8" i="94"/>
  <c r="W8" i="94"/>
  <c r="L8" i="94"/>
  <c r="K8" i="94"/>
  <c r="J8" i="94"/>
  <c r="AP7" i="94"/>
  <c r="AO7" i="94"/>
  <c r="AN7" i="94"/>
  <c r="AI7" i="94"/>
  <c r="AH7" i="94"/>
  <c r="AG7" i="94"/>
  <c r="Y7" i="94"/>
  <c r="X7" i="94"/>
  <c r="W7" i="94"/>
  <c r="L7" i="94"/>
  <c r="K7" i="94"/>
  <c r="J7" i="94"/>
  <c r="AP6" i="94"/>
  <c r="AO6" i="94"/>
  <c r="AN6" i="94"/>
  <c r="AI6" i="94"/>
  <c r="AH6" i="94"/>
  <c r="AG6" i="94"/>
  <c r="Y6" i="94"/>
  <c r="X6" i="94"/>
  <c r="W6" i="94"/>
  <c r="L6" i="94"/>
  <c r="K6" i="94"/>
  <c r="J6" i="94"/>
  <c r="AP5" i="94"/>
  <c r="AO5" i="94"/>
  <c r="AN5" i="94"/>
  <c r="AI5" i="94"/>
  <c r="AH5" i="94"/>
  <c r="AG5" i="94"/>
  <c r="Y5" i="94"/>
  <c r="X5" i="94"/>
  <c r="W5" i="94"/>
  <c r="L5" i="94"/>
  <c r="K5" i="94"/>
  <c r="J5" i="94"/>
  <c r="AP4" i="94"/>
  <c r="AO4" i="94"/>
  <c r="AN4" i="94"/>
  <c r="AI4" i="94"/>
  <c r="AH4" i="94"/>
  <c r="AG4" i="94"/>
  <c r="Y4" i="94"/>
  <c r="X4" i="94"/>
  <c r="W4" i="94"/>
  <c r="L4" i="94"/>
  <c r="K4" i="94"/>
  <c r="J4" i="94"/>
  <c r="AP3" i="94"/>
  <c r="AO3" i="94"/>
  <c r="AN3" i="94"/>
  <c r="AI3" i="94"/>
  <c r="AH3" i="94"/>
  <c r="AG3" i="94"/>
  <c r="Y3" i="94"/>
  <c r="X3" i="94"/>
  <c r="W3" i="94"/>
  <c r="L3" i="94"/>
  <c r="K3" i="94"/>
  <c r="J3" i="94"/>
  <c r="AP2" i="94"/>
  <c r="AO2" i="94"/>
  <c r="AN2" i="94"/>
  <c r="AI2" i="94"/>
  <c r="AH2" i="94"/>
  <c r="AG2" i="94"/>
  <c r="Y2" i="94"/>
  <c r="X2" i="94"/>
  <c r="W2" i="94"/>
  <c r="L2" i="94"/>
  <c r="K2" i="94"/>
  <c r="J2" i="94"/>
  <c r="J2" i="93"/>
  <c r="AP9" i="93"/>
  <c r="AO9" i="93"/>
  <c r="AN9" i="93"/>
  <c r="AI9" i="93"/>
  <c r="AH9" i="93"/>
  <c r="AG9" i="93"/>
  <c r="Y9" i="93"/>
  <c r="X9" i="93"/>
  <c r="W9" i="93"/>
  <c r="L9" i="93"/>
  <c r="K9" i="93"/>
  <c r="J9" i="93"/>
  <c r="AP8" i="93"/>
  <c r="AO8" i="93"/>
  <c r="AN8" i="93"/>
  <c r="AI8" i="93"/>
  <c r="AH8" i="93"/>
  <c r="AG8" i="93"/>
  <c r="Y8" i="93"/>
  <c r="X8" i="93"/>
  <c r="W8" i="93"/>
  <c r="L8" i="93"/>
  <c r="K8" i="93"/>
  <c r="J8" i="93"/>
  <c r="AP7" i="93"/>
  <c r="AO7" i="93"/>
  <c r="AN7" i="93"/>
  <c r="AI7" i="93"/>
  <c r="AH7" i="93"/>
  <c r="AG7" i="93"/>
  <c r="Y7" i="93"/>
  <c r="X7" i="93"/>
  <c r="W7" i="93"/>
  <c r="L7" i="93"/>
  <c r="K7" i="93"/>
  <c r="J7" i="93"/>
  <c r="AP6" i="93"/>
  <c r="AO6" i="93"/>
  <c r="AN6" i="93"/>
  <c r="AI6" i="93"/>
  <c r="AH6" i="93"/>
  <c r="AG6" i="93"/>
  <c r="Y6" i="93"/>
  <c r="X6" i="93"/>
  <c r="W6" i="93"/>
  <c r="L6" i="93"/>
  <c r="K6" i="93"/>
  <c r="J6" i="93"/>
  <c r="AP5" i="93"/>
  <c r="AO5" i="93"/>
  <c r="AN5" i="93"/>
  <c r="AI5" i="93"/>
  <c r="AH5" i="93"/>
  <c r="AG5" i="93"/>
  <c r="Y5" i="93"/>
  <c r="X5" i="93"/>
  <c r="W5" i="93"/>
  <c r="L5" i="93"/>
  <c r="K5" i="93"/>
  <c r="J5" i="93"/>
  <c r="AP4" i="93"/>
  <c r="AO4" i="93"/>
  <c r="AN4" i="93"/>
  <c r="AI4" i="93"/>
  <c r="AH4" i="93"/>
  <c r="AG4" i="93"/>
  <c r="Y4" i="93"/>
  <c r="X4" i="93"/>
  <c r="W4" i="93"/>
  <c r="L4" i="93"/>
  <c r="K4" i="93"/>
  <c r="J4" i="93"/>
  <c r="AP3" i="93"/>
  <c r="AO3" i="93"/>
  <c r="AN3" i="93"/>
  <c r="AI3" i="93"/>
  <c r="AH3" i="93"/>
  <c r="AG3" i="93"/>
  <c r="Y3" i="93"/>
  <c r="X3" i="93"/>
  <c r="W3" i="93"/>
  <c r="L3" i="93"/>
  <c r="K3" i="93"/>
  <c r="J3" i="93"/>
  <c r="AP2" i="93"/>
  <c r="AO2" i="93"/>
  <c r="AN2" i="93"/>
  <c r="AI2" i="93"/>
  <c r="AH2" i="93"/>
  <c r="AG2" i="93"/>
  <c r="Y2" i="93"/>
  <c r="X2" i="93"/>
  <c r="W2" i="93"/>
  <c r="L2" i="93"/>
  <c r="K2" i="93"/>
  <c r="K3" i="92"/>
  <c r="K4" i="92"/>
  <c r="K5" i="92"/>
  <c r="K6" i="92"/>
  <c r="K7" i="92"/>
  <c r="K8" i="92"/>
  <c r="K9" i="92"/>
  <c r="K2" i="92"/>
  <c r="AQ9" i="92"/>
  <c r="AP9" i="92"/>
  <c r="AO9" i="92"/>
  <c r="AJ9" i="92"/>
  <c r="AI9" i="92"/>
  <c r="AH9" i="92"/>
  <c r="Z9" i="92"/>
  <c r="Y9" i="92"/>
  <c r="X9" i="92"/>
  <c r="M9" i="92"/>
  <c r="L9" i="92"/>
  <c r="AQ8" i="92"/>
  <c r="AP8" i="92"/>
  <c r="AO8" i="92"/>
  <c r="AJ8" i="92"/>
  <c r="AI8" i="92"/>
  <c r="AH8" i="92"/>
  <c r="Z8" i="92"/>
  <c r="Y8" i="92"/>
  <c r="X8" i="92"/>
  <c r="M8" i="92"/>
  <c r="L8" i="92"/>
  <c r="AQ7" i="92"/>
  <c r="AP7" i="92"/>
  <c r="AO7" i="92"/>
  <c r="AJ7" i="92"/>
  <c r="AI7" i="92"/>
  <c r="AH7" i="92"/>
  <c r="Z7" i="92"/>
  <c r="Y7" i="92"/>
  <c r="X7" i="92"/>
  <c r="M7" i="92"/>
  <c r="L7" i="92"/>
  <c r="AQ6" i="92"/>
  <c r="AP6" i="92"/>
  <c r="AO6" i="92"/>
  <c r="AJ6" i="92"/>
  <c r="AI6" i="92"/>
  <c r="AH6" i="92"/>
  <c r="Z6" i="92"/>
  <c r="Y6" i="92"/>
  <c r="X6" i="92"/>
  <c r="M6" i="92"/>
  <c r="L6" i="92"/>
  <c r="AQ5" i="92"/>
  <c r="AP5" i="92"/>
  <c r="AO5" i="92"/>
  <c r="AJ5" i="92"/>
  <c r="AI5" i="92"/>
  <c r="AH5" i="92"/>
  <c r="Z5" i="92"/>
  <c r="Y5" i="92"/>
  <c r="X5" i="92"/>
  <c r="M5" i="92"/>
  <c r="L5" i="92"/>
  <c r="AQ4" i="92"/>
  <c r="AP4" i="92"/>
  <c r="AO4" i="92"/>
  <c r="AJ4" i="92"/>
  <c r="AI4" i="92"/>
  <c r="AH4" i="92"/>
  <c r="Z4" i="92"/>
  <c r="Y4" i="92"/>
  <c r="X4" i="92"/>
  <c r="M4" i="92"/>
  <c r="L4" i="92"/>
  <c r="AQ3" i="92"/>
  <c r="AP3" i="92"/>
  <c r="AO3" i="92"/>
  <c r="AJ3" i="92"/>
  <c r="AI3" i="92"/>
  <c r="AH3" i="92"/>
  <c r="Z3" i="92"/>
  <c r="Y3" i="92"/>
  <c r="X3" i="92"/>
  <c r="M3" i="92"/>
  <c r="L3" i="92"/>
  <c r="AQ2" i="92"/>
  <c r="AP2" i="92"/>
  <c r="AO2" i="92"/>
  <c r="AJ2" i="92"/>
  <c r="AI2" i="92"/>
  <c r="AH2" i="92"/>
  <c r="Z2" i="92"/>
  <c r="Y2" i="92"/>
  <c r="X2" i="92"/>
  <c r="M2" i="92"/>
  <c r="L2" i="92"/>
  <c r="AP3" i="91"/>
  <c r="AP4" i="91"/>
  <c r="AP5" i="91"/>
  <c r="AP6" i="91"/>
  <c r="AP7" i="91"/>
  <c r="AP8" i="91"/>
  <c r="AP9" i="91"/>
  <c r="AO3" i="91"/>
  <c r="AO4" i="91"/>
  <c r="AO5" i="91"/>
  <c r="AO6" i="91"/>
  <c r="AO7" i="91"/>
  <c r="AO8" i="91"/>
  <c r="AO9" i="91"/>
  <c r="AQ2" i="91"/>
  <c r="AP2" i="91"/>
  <c r="AO2" i="91"/>
  <c r="AQ9" i="91"/>
  <c r="AJ9" i="91"/>
  <c r="AI9" i="91"/>
  <c r="AH9" i="91"/>
  <c r="Z9" i="91"/>
  <c r="Y9" i="91"/>
  <c r="X9" i="91"/>
  <c r="M9" i="91"/>
  <c r="L9" i="91"/>
  <c r="AQ8" i="91"/>
  <c r="AJ8" i="91"/>
  <c r="AI8" i="91"/>
  <c r="AH8" i="91"/>
  <c r="Z8" i="91"/>
  <c r="Y8" i="91"/>
  <c r="X8" i="91"/>
  <c r="M8" i="91"/>
  <c r="L8" i="91"/>
  <c r="AQ7" i="91"/>
  <c r="AJ7" i="91"/>
  <c r="AI7" i="91"/>
  <c r="AH7" i="91"/>
  <c r="Z7" i="91"/>
  <c r="Y7" i="91"/>
  <c r="X7" i="91"/>
  <c r="M7" i="91"/>
  <c r="L7" i="91"/>
  <c r="AQ6" i="91"/>
  <c r="AJ6" i="91"/>
  <c r="AI6" i="91"/>
  <c r="AH6" i="91"/>
  <c r="Z6" i="91"/>
  <c r="Y6" i="91"/>
  <c r="X6" i="91"/>
  <c r="M6" i="91"/>
  <c r="L6" i="91"/>
  <c r="AQ5" i="91"/>
  <c r="AJ5" i="91"/>
  <c r="AI5" i="91"/>
  <c r="AH5" i="91"/>
  <c r="Z5" i="91"/>
  <c r="Y5" i="91"/>
  <c r="X5" i="91"/>
  <c r="M5" i="91"/>
  <c r="L5" i="91"/>
  <c r="AQ4" i="91"/>
  <c r="AJ4" i="91"/>
  <c r="AI4" i="91"/>
  <c r="AH4" i="91"/>
  <c r="Z4" i="91"/>
  <c r="Y4" i="91"/>
  <c r="X4" i="91"/>
  <c r="M4" i="91"/>
  <c r="L4" i="91"/>
  <c r="AQ3" i="91"/>
  <c r="AJ3" i="91"/>
  <c r="AI3" i="91"/>
  <c r="AH3" i="91"/>
  <c r="Z3" i="91"/>
  <c r="Y3" i="91"/>
  <c r="X3" i="91"/>
  <c r="M3" i="91"/>
  <c r="L3" i="91"/>
  <c r="AJ2" i="91"/>
  <c r="AI2" i="91"/>
  <c r="AH2" i="91"/>
  <c r="Z2" i="91"/>
  <c r="Y2" i="91"/>
  <c r="X2" i="91"/>
  <c r="M2" i="91"/>
  <c r="L2" i="91"/>
  <c r="AO3" i="90"/>
  <c r="AP3" i="90"/>
  <c r="AQ3" i="90"/>
  <c r="AO4" i="90"/>
  <c r="AP4" i="90"/>
  <c r="AQ4" i="90"/>
  <c r="AO5" i="90"/>
  <c r="AP5" i="90"/>
  <c r="AQ5" i="90"/>
  <c r="AO6" i="90"/>
  <c r="AP6" i="90"/>
  <c r="AQ6" i="90"/>
  <c r="AO7" i="90"/>
  <c r="AP7" i="90"/>
  <c r="AQ7" i="90"/>
  <c r="AO8" i="90"/>
  <c r="AP8" i="90"/>
  <c r="AQ8" i="90"/>
  <c r="AO9" i="90"/>
  <c r="AP9" i="90"/>
  <c r="AQ9" i="90"/>
  <c r="AQ2" i="90"/>
  <c r="AP2" i="90"/>
  <c r="AO2" i="90"/>
  <c r="AH3" i="90"/>
  <c r="AI3" i="90"/>
  <c r="AJ3" i="90"/>
  <c r="AH4" i="90"/>
  <c r="AI4" i="90"/>
  <c r="AJ4" i="90"/>
  <c r="AH5" i="90"/>
  <c r="AI5" i="90"/>
  <c r="AJ5" i="90"/>
  <c r="AH6" i="90"/>
  <c r="AI6" i="90"/>
  <c r="AJ6" i="90"/>
  <c r="AH7" i="90"/>
  <c r="AI7" i="90"/>
  <c r="AJ7" i="90"/>
  <c r="AH8" i="90"/>
  <c r="AI8" i="90"/>
  <c r="AJ8" i="90"/>
  <c r="AH9" i="90"/>
  <c r="AI9" i="90"/>
  <c r="AJ9" i="90"/>
  <c r="AJ2" i="90"/>
  <c r="AI2" i="90"/>
  <c r="AH2" i="90"/>
  <c r="X3" i="90"/>
  <c r="Y3" i="90"/>
  <c r="Z3" i="90"/>
  <c r="X4" i="90"/>
  <c r="Y4" i="90"/>
  <c r="Z4" i="90"/>
  <c r="X5" i="90"/>
  <c r="Y5" i="90"/>
  <c r="Z5" i="90"/>
  <c r="X6" i="90"/>
  <c r="Y6" i="90"/>
  <c r="Z6" i="90"/>
  <c r="X7" i="90"/>
  <c r="Y7" i="90"/>
  <c r="Z7" i="90"/>
  <c r="X8" i="90"/>
  <c r="Y8" i="90"/>
  <c r="Z8" i="90"/>
  <c r="X9" i="90"/>
  <c r="Y9" i="90"/>
  <c r="Z9" i="90"/>
  <c r="Z2" i="90"/>
  <c r="Y2" i="90"/>
  <c r="X2" i="90"/>
  <c r="K3" i="90"/>
  <c r="L3" i="90"/>
  <c r="M3" i="90"/>
  <c r="K4" i="90"/>
  <c r="L4" i="90"/>
  <c r="M4" i="90"/>
  <c r="K5" i="90"/>
  <c r="L5" i="90"/>
  <c r="M5" i="90"/>
  <c r="K6" i="90"/>
  <c r="L6" i="90"/>
  <c r="M6" i="90"/>
  <c r="K7" i="90"/>
  <c r="L7" i="90"/>
  <c r="M7" i="90"/>
  <c r="K8" i="90"/>
  <c r="L8" i="90"/>
  <c r="M8" i="90"/>
  <c r="K9" i="90"/>
  <c r="L9" i="90"/>
  <c r="M9" i="90"/>
  <c r="M2" i="90"/>
  <c r="L2" i="90"/>
  <c r="K2" i="90"/>
  <c r="U5" i="84"/>
  <c r="T5" i="84"/>
  <c r="S5" i="84"/>
  <c r="L5" i="84"/>
  <c r="K5" i="84"/>
  <c r="J5" i="84"/>
  <c r="U4" i="84"/>
  <c r="T4" i="84"/>
  <c r="S4" i="84"/>
  <c r="L4" i="84"/>
  <c r="K4" i="84"/>
  <c r="J4" i="84"/>
  <c r="U3" i="84"/>
  <c r="T3" i="84"/>
  <c r="S3" i="84"/>
  <c r="L3" i="84"/>
  <c r="K3" i="84"/>
  <c r="J3" i="84"/>
  <c r="U2" i="84"/>
  <c r="T2" i="84"/>
  <c r="S2" i="84"/>
  <c r="L2" i="84"/>
  <c r="K2" i="84"/>
  <c r="J2" i="84"/>
  <c r="J2" i="83"/>
  <c r="K2" i="83"/>
  <c r="L2" i="83"/>
  <c r="S2" i="83"/>
  <c r="T2" i="83"/>
  <c r="U2" i="83"/>
  <c r="J3" i="83"/>
  <c r="K3" i="83"/>
  <c r="L3" i="83"/>
  <c r="S3" i="83"/>
  <c r="T3" i="83"/>
  <c r="U3" i="83"/>
  <c r="J4" i="83"/>
  <c r="K4" i="83"/>
  <c r="L4" i="83"/>
  <c r="S4" i="83"/>
  <c r="T4" i="83"/>
  <c r="U4" i="83"/>
  <c r="J5" i="83"/>
  <c r="K5" i="83"/>
  <c r="L5" i="83"/>
  <c r="S5" i="83"/>
  <c r="T5" i="83"/>
  <c r="U5" i="83"/>
  <c r="W3" i="10"/>
  <c r="W4" i="10"/>
  <c r="W5" i="10"/>
  <c r="W6" i="10"/>
  <c r="V3" i="10"/>
  <c r="V4" i="10"/>
  <c r="V5" i="10"/>
  <c r="V6" i="10"/>
  <c r="W2" i="10"/>
  <c r="V2" i="10"/>
  <c r="U3" i="10"/>
  <c r="U4" i="10"/>
  <c r="U5" i="10"/>
  <c r="U6" i="10"/>
  <c r="U2" i="10"/>
  <c r="L3" i="10"/>
  <c r="L4" i="10"/>
  <c r="L5" i="10"/>
  <c r="L6" i="10"/>
  <c r="K3" i="10"/>
  <c r="K4" i="10"/>
  <c r="K5" i="10"/>
  <c r="K6" i="10"/>
  <c r="L2" i="10"/>
  <c r="K2" i="10"/>
  <c r="J3" i="10"/>
  <c r="J4" i="10"/>
  <c r="J5" i="10"/>
  <c r="J6" i="10"/>
  <c r="J2" i="10"/>
  <c r="F2" i="9"/>
  <c r="G2" i="9"/>
  <c r="H2" i="9"/>
  <c r="Q3" i="9"/>
  <c r="Q4" i="9"/>
  <c r="Q5" i="9"/>
  <c r="Q6" i="9"/>
  <c r="Q7" i="9"/>
  <c r="P3" i="9"/>
  <c r="P4" i="9"/>
  <c r="P5" i="9"/>
  <c r="P6" i="9"/>
  <c r="P7" i="9"/>
  <c r="O3" i="9"/>
  <c r="O4" i="9"/>
  <c r="O5" i="9"/>
  <c r="O6" i="9"/>
  <c r="O7" i="9"/>
  <c r="Q2" i="9"/>
  <c r="O2" i="9"/>
  <c r="P2" i="9"/>
  <c r="H3" i="9"/>
  <c r="H4" i="9"/>
  <c r="H5" i="9"/>
  <c r="H6" i="9"/>
  <c r="H7" i="9"/>
  <c r="G3" i="9"/>
  <c r="G4" i="9"/>
  <c r="G5" i="9"/>
  <c r="G6" i="9"/>
  <c r="G7" i="9"/>
  <c r="F3" i="9"/>
  <c r="F4" i="9"/>
  <c r="F5" i="9"/>
  <c r="F6" i="9"/>
  <c r="F7" i="9"/>
  <c r="AF3" i="6"/>
  <c r="AG3" i="6"/>
  <c r="AH3" i="6"/>
  <c r="AF4" i="6"/>
  <c r="AG4" i="6"/>
  <c r="AH4" i="6"/>
  <c r="AF5" i="6"/>
  <c r="AG5" i="6"/>
  <c r="AH5" i="6"/>
  <c r="AF6" i="6"/>
  <c r="AG6" i="6"/>
  <c r="AH6" i="6"/>
  <c r="AF7" i="6"/>
  <c r="AG7" i="6"/>
  <c r="AH7" i="6"/>
  <c r="AF8" i="6"/>
  <c r="AG8" i="6"/>
  <c r="AH8" i="6"/>
  <c r="AH2" i="6"/>
  <c r="AG2" i="6"/>
  <c r="AF2" i="6"/>
  <c r="X3" i="6"/>
  <c r="Y3" i="6"/>
  <c r="Z3" i="6"/>
  <c r="X4" i="6"/>
  <c r="Y4" i="6"/>
  <c r="Z4" i="6"/>
  <c r="X5" i="6"/>
  <c r="Y5" i="6"/>
  <c r="Z5" i="6"/>
  <c r="X6" i="6"/>
  <c r="Y6" i="6"/>
  <c r="Z6" i="6"/>
  <c r="X7" i="6"/>
  <c r="Y7" i="6"/>
  <c r="Z7" i="6"/>
  <c r="X8" i="6"/>
  <c r="Y8" i="6"/>
  <c r="Z8" i="6"/>
  <c r="Z2" i="6"/>
  <c r="Y2" i="6"/>
  <c r="X2" i="6"/>
  <c r="L3" i="6"/>
  <c r="M3" i="6"/>
  <c r="N3" i="6"/>
  <c r="L4" i="6"/>
  <c r="M4" i="6"/>
  <c r="N4" i="6"/>
  <c r="L5" i="6"/>
  <c r="M5" i="6"/>
  <c r="N5" i="6"/>
  <c r="L6" i="6"/>
  <c r="M6" i="6"/>
  <c r="N6" i="6"/>
  <c r="L7" i="6"/>
  <c r="M7" i="6"/>
  <c r="N7" i="6"/>
  <c r="L8" i="6"/>
  <c r="M8" i="6"/>
  <c r="N8" i="6"/>
  <c r="N2" i="6"/>
  <c r="M2" i="6"/>
  <c r="L2" i="6"/>
  <c r="F3" i="6"/>
  <c r="G3" i="6"/>
  <c r="H3" i="6"/>
  <c r="F4" i="6"/>
  <c r="G4" i="6"/>
  <c r="H4" i="6"/>
  <c r="F5" i="6"/>
  <c r="G5" i="6"/>
  <c r="H5" i="6"/>
  <c r="F6" i="6"/>
  <c r="G6" i="6"/>
  <c r="H6" i="6"/>
  <c r="F7" i="6"/>
  <c r="G7" i="6"/>
  <c r="H7" i="6"/>
  <c r="F8" i="6"/>
  <c r="G8" i="6"/>
  <c r="H8" i="6"/>
  <c r="H2" i="6"/>
  <c r="G2" i="6"/>
  <c r="F2" i="6"/>
  <c r="Z3" i="2"/>
  <c r="Z4" i="2"/>
  <c r="Z5" i="2"/>
  <c r="Z6" i="2"/>
  <c r="Y3" i="2"/>
  <c r="Y4" i="2"/>
  <c r="Y5" i="2"/>
  <c r="Y6" i="2"/>
  <c r="X3" i="2"/>
  <c r="X4" i="2"/>
  <c r="X5" i="2"/>
  <c r="X6" i="2"/>
  <c r="Z2" i="2"/>
  <c r="Y2" i="2"/>
  <c r="X2" i="2"/>
  <c r="O4" i="2"/>
  <c r="M3" i="2"/>
  <c r="N3" i="2"/>
  <c r="O3" i="2"/>
  <c r="M4" i="2"/>
  <c r="N4" i="2"/>
  <c r="M5" i="2"/>
  <c r="N5" i="2"/>
  <c r="O5" i="2"/>
  <c r="M6" i="2"/>
  <c r="N6" i="2"/>
  <c r="O6" i="2"/>
  <c r="O2" i="2"/>
  <c r="N2" i="2"/>
  <c r="M2" i="2"/>
  <c r="Q3" i="1"/>
  <c r="R3" i="1"/>
  <c r="S3" i="1"/>
  <c r="Q4" i="1"/>
  <c r="R4" i="1" s="1"/>
  <c r="Q5" i="1"/>
  <c r="R5" i="1"/>
  <c r="S5" i="1"/>
  <c r="Q6" i="1"/>
  <c r="R6" i="1"/>
  <c r="S6" i="1" s="1"/>
  <c r="Q7" i="1"/>
  <c r="R7" i="1" s="1"/>
  <c r="S2" i="1"/>
  <c r="R2" i="1"/>
  <c r="Q2" i="1"/>
  <c r="H3" i="1"/>
  <c r="I3" i="1"/>
  <c r="J3" i="1"/>
  <c r="H4" i="1"/>
  <c r="I4" i="1"/>
  <c r="J4" i="1"/>
  <c r="H5" i="1"/>
  <c r="I5" i="1"/>
  <c r="J5" i="1"/>
  <c r="H6" i="1"/>
  <c r="I6" i="1"/>
  <c r="J6" i="1"/>
  <c r="H7" i="1"/>
  <c r="I7" i="1"/>
  <c r="J7" i="1"/>
  <c r="J2" i="1"/>
  <c r="I2" i="1"/>
  <c r="H2" i="1"/>
  <c r="C6" i="13"/>
  <c r="D6" i="13"/>
  <c r="C7" i="13"/>
  <c r="D7" i="13"/>
  <c r="C8" i="13"/>
  <c r="D8" i="13"/>
  <c r="B8" i="13"/>
  <c r="B7" i="13"/>
  <c r="B6" i="13"/>
  <c r="S3" i="5"/>
  <c r="S2" i="5"/>
  <c r="R3" i="5"/>
  <c r="R2" i="5"/>
  <c r="Q3" i="5"/>
  <c r="Q2" i="5"/>
  <c r="I3" i="5"/>
  <c r="I2" i="5"/>
  <c r="H3" i="5"/>
  <c r="H2" i="5"/>
  <c r="G3" i="5"/>
  <c r="G2" i="5"/>
  <c r="C24" i="73"/>
  <c r="C25" i="73"/>
  <c r="C26" i="73"/>
  <c r="B26" i="73"/>
  <c r="B25" i="73"/>
  <c r="B24" i="73"/>
  <c r="D8" i="63"/>
  <c r="C8" i="63"/>
  <c r="B8" i="63"/>
  <c r="D7" i="63"/>
  <c r="C7" i="63"/>
  <c r="B7" i="63"/>
  <c r="D6" i="63"/>
  <c r="C6" i="63"/>
  <c r="B6" i="63"/>
  <c r="B6" i="62"/>
  <c r="D8" i="62"/>
  <c r="C8" i="62"/>
  <c r="B8" i="62"/>
  <c r="D7" i="62"/>
  <c r="C7" i="62"/>
  <c r="B7" i="62"/>
  <c r="D6" i="62"/>
  <c r="C6" i="62"/>
  <c r="D8" i="61"/>
  <c r="C8" i="61"/>
  <c r="B8" i="61"/>
  <c r="D7" i="61"/>
  <c r="C7" i="61"/>
  <c r="B7" i="61"/>
  <c r="D6" i="61"/>
  <c r="C6" i="61"/>
  <c r="B6" i="61"/>
  <c r="D8" i="60"/>
  <c r="C8" i="60"/>
  <c r="B8" i="60"/>
  <c r="D7" i="60"/>
  <c r="C7" i="60"/>
  <c r="B7" i="60"/>
  <c r="D6" i="60"/>
  <c r="C6" i="60"/>
  <c r="B6" i="60"/>
  <c r="C6" i="15"/>
  <c r="D6" i="15"/>
  <c r="C7" i="15"/>
  <c r="D7" i="15"/>
  <c r="C8" i="15"/>
  <c r="D8" i="15"/>
  <c r="B8" i="15"/>
  <c r="B7" i="15"/>
  <c r="B6" i="15"/>
  <c r="K6" i="7"/>
  <c r="K5" i="7"/>
  <c r="K4" i="7"/>
  <c r="K3" i="7"/>
  <c r="K2" i="7"/>
  <c r="M6" i="7"/>
  <c r="L6" i="7"/>
  <c r="M5" i="7"/>
  <c r="L5" i="7"/>
  <c r="M4" i="7"/>
  <c r="L4" i="7"/>
  <c r="M3" i="7"/>
  <c r="L3" i="7"/>
  <c r="M2" i="7"/>
  <c r="L2" i="7"/>
  <c r="G3" i="7"/>
  <c r="G4" i="7"/>
  <c r="G5" i="7"/>
  <c r="G6" i="7"/>
  <c r="G2" i="7"/>
  <c r="F3" i="7"/>
  <c r="F4" i="7"/>
  <c r="F5" i="7"/>
  <c r="F6" i="7"/>
  <c r="F2" i="7"/>
  <c r="E3" i="7"/>
  <c r="E4" i="7"/>
  <c r="E5" i="7"/>
  <c r="E6" i="7"/>
  <c r="E2" i="7"/>
  <c r="L5" i="45"/>
  <c r="L4" i="45"/>
  <c r="L3" i="45"/>
  <c r="L2" i="45"/>
  <c r="N5" i="45"/>
  <c r="M5" i="45"/>
  <c r="N4" i="45"/>
  <c r="M4" i="45"/>
  <c r="N3" i="45"/>
  <c r="M3" i="45"/>
  <c r="N2" i="45"/>
  <c r="M2" i="45"/>
  <c r="H3" i="45"/>
  <c r="H4" i="45"/>
  <c r="H5" i="45"/>
  <c r="H2" i="45"/>
  <c r="G3" i="45"/>
  <c r="G4" i="45"/>
  <c r="G5" i="45"/>
  <c r="G2" i="45"/>
  <c r="F3" i="45"/>
  <c r="F4" i="45"/>
  <c r="F5" i="45"/>
  <c r="F2" i="45"/>
  <c r="C8" i="18"/>
  <c r="B8" i="18"/>
  <c r="C7" i="18"/>
  <c r="B7" i="18"/>
  <c r="C6" i="18"/>
  <c r="B6" i="18"/>
  <c r="C6" i="17"/>
  <c r="C7" i="17"/>
  <c r="C8" i="17"/>
  <c r="B8" i="17"/>
  <c r="B7" i="17"/>
  <c r="B6" i="17"/>
  <c r="C8" i="89"/>
  <c r="D8" i="89"/>
  <c r="E8" i="89"/>
  <c r="C9" i="89"/>
  <c r="D9" i="89"/>
  <c r="E9" i="89"/>
  <c r="C10" i="89"/>
  <c r="D10" i="89"/>
  <c r="E10" i="89"/>
  <c r="B10" i="89"/>
  <c r="B9" i="89"/>
  <c r="B8" i="89"/>
  <c r="C6" i="88"/>
  <c r="D6" i="88"/>
  <c r="E6" i="88"/>
  <c r="C7" i="88"/>
  <c r="D7" i="88"/>
  <c r="E7" i="88"/>
  <c r="C8" i="88"/>
  <c r="D8" i="88"/>
  <c r="E8" i="88"/>
  <c r="B8" i="88"/>
  <c r="B7" i="88"/>
  <c r="B6" i="88"/>
  <c r="L2" i="87"/>
  <c r="L3" i="87"/>
  <c r="K3" i="87"/>
  <c r="K2" i="87"/>
  <c r="M3" i="87"/>
  <c r="M2" i="87"/>
  <c r="F3" i="87"/>
  <c r="G3" i="87"/>
  <c r="G2" i="87"/>
  <c r="F2" i="87"/>
  <c r="E3" i="87"/>
  <c r="E2" i="87"/>
  <c r="C11" i="29"/>
  <c r="C12" i="29"/>
  <c r="C13" i="29"/>
  <c r="B13" i="29"/>
  <c r="B12" i="29"/>
  <c r="B11" i="29"/>
  <c r="E8" i="28"/>
  <c r="D8" i="28"/>
  <c r="C8" i="28"/>
  <c r="B8" i="28"/>
  <c r="E7" i="28"/>
  <c r="D7" i="28"/>
  <c r="C7" i="28"/>
  <c r="B7" i="28"/>
  <c r="E6" i="28"/>
  <c r="D6" i="28"/>
  <c r="C6" i="28"/>
  <c r="B6" i="28"/>
  <c r="C8" i="27"/>
  <c r="D8" i="27"/>
  <c r="E8" i="27"/>
  <c r="B8" i="27"/>
  <c r="C7" i="27"/>
  <c r="D7" i="27"/>
  <c r="E7" i="27"/>
  <c r="B7" i="27"/>
  <c r="C6" i="27"/>
  <c r="D6" i="27"/>
  <c r="E6" i="27"/>
  <c r="B6" i="27"/>
  <c r="S4" i="16"/>
  <c r="R4" i="16"/>
  <c r="Q4" i="16"/>
  <c r="S3" i="16"/>
  <c r="R3" i="16"/>
  <c r="Q3" i="16"/>
  <c r="S2" i="16"/>
  <c r="R2" i="16"/>
  <c r="Q2" i="16"/>
  <c r="M4" i="16"/>
  <c r="L4" i="16"/>
  <c r="K4" i="16"/>
  <c r="M3" i="16"/>
  <c r="L3" i="16"/>
  <c r="K3" i="16"/>
  <c r="M2" i="16"/>
  <c r="L2" i="16"/>
  <c r="K2" i="16"/>
  <c r="E3" i="16"/>
  <c r="F3" i="16"/>
  <c r="G3" i="16"/>
  <c r="E4" i="16"/>
  <c r="F4" i="16"/>
  <c r="G4" i="16"/>
  <c r="G2" i="16"/>
  <c r="F2" i="16"/>
  <c r="E2" i="16"/>
  <c r="C11" i="11"/>
  <c r="D11" i="11"/>
  <c r="C10" i="11"/>
  <c r="D10" i="11"/>
  <c r="C9" i="11"/>
  <c r="D9" i="11"/>
  <c r="B11" i="11"/>
  <c r="B10" i="11"/>
  <c r="B9" i="11"/>
  <c r="C13" i="19"/>
  <c r="C12" i="19"/>
  <c r="C11" i="19"/>
  <c r="B13" i="19"/>
  <c r="B12" i="19"/>
  <c r="B11" i="19"/>
  <c r="C13" i="20"/>
  <c r="B13" i="20"/>
  <c r="C12" i="20"/>
  <c r="B12" i="20"/>
  <c r="C11" i="20"/>
  <c r="B11" i="20"/>
  <c r="L6" i="14"/>
  <c r="L5" i="14"/>
  <c r="L4" i="14"/>
  <c r="V4" i="14"/>
  <c r="V5" i="14"/>
  <c r="V6" i="14"/>
  <c r="B6" i="14"/>
  <c r="B5" i="14"/>
  <c r="B4" i="14"/>
  <c r="U6" i="12"/>
  <c r="U5" i="12"/>
  <c r="K6" i="12"/>
  <c r="K5" i="12"/>
  <c r="B6" i="12"/>
  <c r="B5" i="12"/>
  <c r="U4" i="12"/>
  <c r="K4" i="12"/>
  <c r="B4" i="12"/>
  <c r="H6" i="50"/>
  <c r="E6" i="50"/>
  <c r="B6" i="50"/>
  <c r="H5" i="50"/>
  <c r="E5" i="50"/>
  <c r="B5" i="50"/>
  <c r="H4" i="50"/>
  <c r="E4" i="50"/>
  <c r="B4" i="50"/>
  <c r="H6" i="49"/>
  <c r="H5" i="49"/>
  <c r="H4" i="49"/>
  <c r="E6" i="49"/>
  <c r="E5" i="49"/>
  <c r="E4" i="49"/>
  <c r="B6" i="49"/>
  <c r="B5" i="49"/>
  <c r="B4" i="49"/>
  <c r="L4" i="47"/>
  <c r="L3" i="47"/>
  <c r="L2" i="47"/>
  <c r="K4" i="47"/>
  <c r="K3" i="47"/>
  <c r="K2" i="47"/>
  <c r="M4" i="47"/>
  <c r="M3" i="47"/>
  <c r="M2" i="47"/>
  <c r="G3" i="47"/>
  <c r="G4" i="47"/>
  <c r="G2" i="47"/>
  <c r="F3" i="47"/>
  <c r="F4" i="47"/>
  <c r="F2" i="47"/>
  <c r="E3" i="47"/>
  <c r="E4" i="47"/>
  <c r="E2" i="47"/>
  <c r="E6" i="46"/>
  <c r="E5" i="46"/>
  <c r="E4" i="46"/>
  <c r="B6" i="46"/>
  <c r="B5" i="46"/>
  <c r="B4" i="46"/>
  <c r="N6" i="24"/>
  <c r="N5" i="24"/>
  <c r="N4" i="24"/>
  <c r="H6" i="24"/>
  <c r="H5" i="24"/>
  <c r="H4" i="24"/>
  <c r="B6" i="24"/>
  <c r="B5" i="24"/>
  <c r="B4" i="24"/>
  <c r="E5" i="21"/>
  <c r="B5" i="21"/>
  <c r="E4" i="21"/>
  <c r="B4" i="21"/>
  <c r="E3" i="21"/>
  <c r="B3" i="21"/>
  <c r="E5" i="22"/>
  <c r="B5" i="22"/>
  <c r="E4" i="22"/>
  <c r="B4" i="22"/>
  <c r="E3" i="22"/>
  <c r="B3" i="22"/>
  <c r="X3" i="8"/>
  <c r="Y3" i="8"/>
  <c r="Z3" i="8"/>
  <c r="X4" i="8"/>
  <c r="Y4" i="8"/>
  <c r="Z4" i="8"/>
  <c r="X5" i="8"/>
  <c r="Y5" i="8"/>
  <c r="Z5" i="8"/>
  <c r="X6" i="8"/>
  <c r="Y6" i="8"/>
  <c r="Z6" i="8"/>
  <c r="X7" i="8"/>
  <c r="Y7" i="8"/>
  <c r="Z7" i="8"/>
  <c r="X8" i="8"/>
  <c r="Y8" i="8"/>
  <c r="Z8" i="8"/>
  <c r="X9" i="8"/>
  <c r="Y9" i="8"/>
  <c r="Z9" i="8"/>
  <c r="R3" i="8"/>
  <c r="S3" i="8"/>
  <c r="T3" i="8"/>
  <c r="R4" i="8"/>
  <c r="S4" i="8"/>
  <c r="T4" i="8"/>
  <c r="R5" i="8"/>
  <c r="S5" i="8"/>
  <c r="T5" i="8"/>
  <c r="R6" i="8"/>
  <c r="S6" i="8"/>
  <c r="T6" i="8"/>
  <c r="R7" i="8"/>
  <c r="S7" i="8"/>
  <c r="T7" i="8"/>
  <c r="R8" i="8"/>
  <c r="S8" i="8"/>
  <c r="T8" i="8"/>
  <c r="R9" i="8"/>
  <c r="S9" i="8"/>
  <c r="T9" i="8"/>
  <c r="L3" i="8"/>
  <c r="M3" i="8"/>
  <c r="N3" i="8"/>
  <c r="L4" i="8"/>
  <c r="M4" i="8"/>
  <c r="N4" i="8"/>
  <c r="L5" i="8"/>
  <c r="M5" i="8"/>
  <c r="N5" i="8"/>
  <c r="L6" i="8"/>
  <c r="M6" i="8"/>
  <c r="N6" i="8"/>
  <c r="L7" i="8"/>
  <c r="M7" i="8"/>
  <c r="N7" i="8"/>
  <c r="L8" i="8"/>
  <c r="M8" i="8"/>
  <c r="N8" i="8"/>
  <c r="L9" i="8"/>
  <c r="M9" i="8"/>
  <c r="N9" i="8"/>
  <c r="H3" i="8"/>
  <c r="H4" i="8"/>
  <c r="H5" i="8"/>
  <c r="H6" i="8"/>
  <c r="H7" i="8"/>
  <c r="H8" i="8"/>
  <c r="H9" i="8"/>
  <c r="G3" i="8"/>
  <c r="G4" i="8"/>
  <c r="G5" i="8"/>
  <c r="G6" i="8"/>
  <c r="G7" i="8"/>
  <c r="G8" i="8"/>
  <c r="G9" i="8"/>
  <c r="F3" i="8"/>
  <c r="F4" i="8"/>
  <c r="F5" i="8"/>
  <c r="F6" i="8"/>
  <c r="F7" i="8"/>
  <c r="F8" i="8"/>
  <c r="F9" i="8"/>
  <c r="Z2" i="8"/>
  <c r="Y2" i="8"/>
  <c r="X2" i="8"/>
  <c r="T2" i="8"/>
  <c r="S2" i="8"/>
  <c r="R2" i="8"/>
  <c r="N2" i="8"/>
  <c r="M2" i="8"/>
  <c r="L2" i="8"/>
  <c r="H2" i="8"/>
  <c r="G2" i="8"/>
  <c r="F2" i="8"/>
  <c r="Y3" i="4"/>
  <c r="Y4" i="4"/>
  <c r="Y5" i="4"/>
  <c r="Y6" i="4"/>
  <c r="Y7" i="4"/>
  <c r="Y8" i="4"/>
  <c r="Y9" i="4"/>
  <c r="X3" i="4"/>
  <c r="X4" i="4"/>
  <c r="X5" i="4"/>
  <c r="X6" i="4"/>
  <c r="X7" i="4"/>
  <c r="X8" i="4"/>
  <c r="X9" i="4"/>
  <c r="W3" i="4"/>
  <c r="W4" i="4"/>
  <c r="W5" i="4"/>
  <c r="W6" i="4"/>
  <c r="W7" i="4"/>
  <c r="W8" i="4"/>
  <c r="W9" i="4"/>
  <c r="S3" i="4"/>
  <c r="S4" i="4"/>
  <c r="S5" i="4"/>
  <c r="S6" i="4"/>
  <c r="S7" i="4"/>
  <c r="S8" i="4"/>
  <c r="S9" i="4"/>
  <c r="R3" i="4"/>
  <c r="R4" i="4"/>
  <c r="R5" i="4"/>
  <c r="R6" i="4"/>
  <c r="R7" i="4"/>
  <c r="R8" i="4"/>
  <c r="R9" i="4"/>
  <c r="Q3" i="4"/>
  <c r="Q4" i="4"/>
  <c r="Q5" i="4"/>
  <c r="Q6" i="4"/>
  <c r="Q7" i="4"/>
  <c r="Q8" i="4"/>
  <c r="Q9" i="4"/>
  <c r="R2" i="4"/>
  <c r="Q2" i="4"/>
  <c r="Y2" i="4"/>
  <c r="X2" i="4"/>
  <c r="W2" i="4"/>
  <c r="S2" i="4"/>
  <c r="M3" i="4"/>
  <c r="M4" i="4"/>
  <c r="M5" i="4"/>
  <c r="M6" i="4"/>
  <c r="M7" i="4"/>
  <c r="M8" i="4"/>
  <c r="M9" i="4"/>
  <c r="L3" i="4"/>
  <c r="L4" i="4"/>
  <c r="L5" i="4"/>
  <c r="L6" i="4"/>
  <c r="L7" i="4"/>
  <c r="L8" i="4"/>
  <c r="L9" i="4"/>
  <c r="K3" i="4"/>
  <c r="K4" i="4"/>
  <c r="K5" i="4"/>
  <c r="K6" i="4"/>
  <c r="K7" i="4"/>
  <c r="K8" i="4"/>
  <c r="K9" i="4"/>
  <c r="M2" i="4"/>
  <c r="L2" i="4"/>
  <c r="K2" i="4"/>
  <c r="G3" i="4"/>
  <c r="G4" i="4"/>
  <c r="G5" i="4"/>
  <c r="G6" i="4"/>
  <c r="G7" i="4"/>
  <c r="G8" i="4"/>
  <c r="G9" i="4"/>
  <c r="F3" i="4"/>
  <c r="F4" i="4"/>
  <c r="F5" i="4"/>
  <c r="F6" i="4"/>
  <c r="F7" i="4"/>
  <c r="F8" i="4"/>
  <c r="F9" i="4"/>
  <c r="E3" i="4"/>
  <c r="E4" i="4"/>
  <c r="E5" i="4"/>
  <c r="E6" i="4"/>
  <c r="E7" i="4"/>
  <c r="E8" i="4"/>
  <c r="E9" i="4"/>
  <c r="G2" i="4"/>
  <c r="F2" i="4"/>
  <c r="E2" i="4"/>
  <c r="E2" i="3"/>
  <c r="F2" i="3"/>
  <c r="G2" i="3"/>
  <c r="K2" i="3"/>
  <c r="L2" i="3"/>
  <c r="M2" i="3"/>
  <c r="E3" i="3"/>
  <c r="F3" i="3"/>
  <c r="G3" i="3"/>
  <c r="K3" i="3"/>
  <c r="L3" i="3"/>
  <c r="M3" i="3"/>
  <c r="C12" i="82"/>
  <c r="B12" i="82"/>
  <c r="C11" i="82"/>
  <c r="B11" i="82"/>
  <c r="C10" i="82"/>
  <c r="B10" i="82"/>
  <c r="C12" i="81"/>
  <c r="B12" i="81"/>
  <c r="C11" i="81"/>
  <c r="B11" i="81"/>
  <c r="C10" i="81"/>
  <c r="B10" i="81"/>
  <c r="C12" i="80"/>
  <c r="B12" i="80"/>
  <c r="C11" i="80"/>
  <c r="B11" i="80"/>
  <c r="C10" i="80"/>
  <c r="B10" i="80"/>
  <c r="C12" i="79"/>
  <c r="B12" i="79"/>
  <c r="C11" i="79"/>
  <c r="B11" i="79"/>
  <c r="C10" i="79"/>
  <c r="B10" i="79"/>
  <c r="C12" i="78"/>
  <c r="B12" i="78"/>
  <c r="C11" i="78"/>
  <c r="B11" i="78"/>
  <c r="C10" i="78"/>
  <c r="B10" i="78"/>
  <c r="C12" i="77"/>
  <c r="B12" i="77"/>
  <c r="C11" i="77"/>
  <c r="B11" i="77"/>
  <c r="C10" i="77"/>
  <c r="B10" i="77"/>
  <c r="C12" i="76"/>
  <c r="B12" i="76"/>
  <c r="C11" i="76"/>
  <c r="B11" i="76"/>
  <c r="C10" i="76"/>
  <c r="B10" i="76"/>
  <c r="C12" i="75"/>
  <c r="B12" i="75"/>
  <c r="C11" i="75"/>
  <c r="B11" i="75"/>
  <c r="C10" i="75"/>
  <c r="B10" i="75"/>
  <c r="C12" i="74"/>
  <c r="B12" i="74"/>
  <c r="C11" i="74"/>
  <c r="B11" i="74"/>
  <c r="C10" i="74"/>
  <c r="B10" i="74"/>
  <c r="V3" i="56"/>
  <c r="U3" i="56"/>
  <c r="T3" i="56"/>
  <c r="V2" i="56"/>
  <c r="U2" i="56"/>
  <c r="T2" i="56"/>
  <c r="K3" i="56"/>
  <c r="J3" i="56"/>
  <c r="I3" i="56"/>
  <c r="K2" i="56"/>
  <c r="J2" i="56"/>
  <c r="I2" i="56"/>
  <c r="Q3" i="55"/>
  <c r="P3" i="55"/>
  <c r="O3" i="55"/>
  <c r="Q2" i="55"/>
  <c r="P2" i="55"/>
  <c r="O2" i="55"/>
  <c r="H3" i="55"/>
  <c r="H2" i="55"/>
  <c r="G3" i="55"/>
  <c r="G2" i="55"/>
  <c r="F3" i="55"/>
  <c r="F2" i="55"/>
  <c r="B13" i="58"/>
  <c r="C13" i="58"/>
  <c r="C12" i="58"/>
  <c r="B12" i="58"/>
  <c r="C11" i="58"/>
  <c r="B11" i="58"/>
  <c r="C11" i="57"/>
  <c r="B11" i="57"/>
  <c r="C10" i="57"/>
  <c r="B10" i="57"/>
  <c r="C9" i="57"/>
  <c r="B9" i="57"/>
  <c r="V3" i="54"/>
  <c r="V4" i="54"/>
  <c r="V5" i="54"/>
  <c r="V2" i="54"/>
  <c r="U3" i="54"/>
  <c r="U4" i="54"/>
  <c r="U5" i="54"/>
  <c r="U2" i="54"/>
  <c r="T3" i="54"/>
  <c r="T4" i="54"/>
  <c r="T5" i="54"/>
  <c r="T2" i="54"/>
  <c r="K3" i="54"/>
  <c r="K4" i="54"/>
  <c r="K5" i="54"/>
  <c r="J3" i="54"/>
  <c r="J4" i="54"/>
  <c r="J5" i="54"/>
  <c r="K2" i="54"/>
  <c r="J2" i="54"/>
  <c r="I3" i="54"/>
  <c r="I4" i="54"/>
  <c r="I5" i="54"/>
  <c r="I2" i="54"/>
  <c r="V3" i="53"/>
  <c r="V4" i="53"/>
  <c r="V5" i="53"/>
  <c r="V2" i="53"/>
  <c r="U3" i="53"/>
  <c r="U4" i="53"/>
  <c r="U5" i="53"/>
  <c r="U2" i="53"/>
  <c r="T3" i="53"/>
  <c r="T4" i="53"/>
  <c r="T5" i="53"/>
  <c r="T2" i="53"/>
  <c r="K3" i="53"/>
  <c r="K4" i="53"/>
  <c r="K5" i="53"/>
  <c r="K2" i="53"/>
  <c r="J3" i="53"/>
  <c r="J4" i="53"/>
  <c r="J5" i="53"/>
  <c r="J2" i="53"/>
  <c r="I3" i="53"/>
  <c r="I4" i="53"/>
  <c r="I5" i="53"/>
  <c r="I2" i="53"/>
  <c r="Q3" i="52"/>
  <c r="Q4" i="52"/>
  <c r="Q5" i="52"/>
  <c r="Q2" i="52"/>
  <c r="P3" i="52"/>
  <c r="P4" i="52"/>
  <c r="P5" i="52"/>
  <c r="P2" i="52"/>
  <c r="O3" i="52"/>
  <c r="O4" i="52"/>
  <c r="O5" i="52"/>
  <c r="O2" i="52"/>
  <c r="H3" i="52"/>
  <c r="H4" i="52"/>
  <c r="H5" i="52"/>
  <c r="G3" i="52"/>
  <c r="G4" i="52"/>
  <c r="G5" i="52"/>
  <c r="F3" i="52"/>
  <c r="F4" i="52"/>
  <c r="F5" i="52"/>
  <c r="H2" i="52"/>
  <c r="G2" i="52"/>
  <c r="F2" i="52"/>
  <c r="Q3" i="51"/>
  <c r="Q4" i="51"/>
  <c r="Q5" i="51"/>
  <c r="P3" i="51"/>
  <c r="P4" i="51"/>
  <c r="P5" i="51"/>
  <c r="O3" i="51"/>
  <c r="O4" i="51"/>
  <c r="O5" i="51"/>
  <c r="Q2" i="51"/>
  <c r="P2" i="51"/>
  <c r="O2" i="51"/>
  <c r="H3" i="51"/>
  <c r="H4" i="51"/>
  <c r="H5" i="51"/>
  <c r="G3" i="51"/>
  <c r="G4" i="51"/>
  <c r="G5" i="51"/>
  <c r="F3" i="51"/>
  <c r="F4" i="51"/>
  <c r="F5" i="51"/>
  <c r="H2" i="51"/>
  <c r="G2" i="51"/>
  <c r="F2" i="51"/>
  <c r="V3" i="48"/>
  <c r="V2" i="48"/>
  <c r="U3" i="48"/>
  <c r="U2" i="48"/>
  <c r="T3" i="48"/>
  <c r="T2" i="48"/>
  <c r="L3" i="48"/>
  <c r="L2" i="48"/>
  <c r="K3" i="48"/>
  <c r="K2" i="48"/>
  <c r="J3" i="48"/>
  <c r="J2" i="48"/>
  <c r="O3" i="33"/>
  <c r="O4" i="33"/>
  <c r="O5" i="33"/>
  <c r="O6" i="33"/>
  <c r="O7" i="33"/>
  <c r="O8" i="33"/>
  <c r="N3" i="33"/>
  <c r="N4" i="33"/>
  <c r="N5" i="33"/>
  <c r="N6" i="33"/>
  <c r="N7" i="33"/>
  <c r="N8" i="33"/>
  <c r="M3" i="33"/>
  <c r="M4" i="33"/>
  <c r="M5" i="33"/>
  <c r="M6" i="33"/>
  <c r="M7" i="33"/>
  <c r="M8" i="33"/>
  <c r="O2" i="33"/>
  <c r="N2" i="33"/>
  <c r="M2" i="33"/>
  <c r="H3" i="33"/>
  <c r="H4" i="33"/>
  <c r="H5" i="33"/>
  <c r="H6" i="33"/>
  <c r="H7" i="33"/>
  <c r="H8" i="33"/>
  <c r="G3" i="33"/>
  <c r="G4" i="33"/>
  <c r="G5" i="33"/>
  <c r="G6" i="33"/>
  <c r="G7" i="33"/>
  <c r="G8" i="33"/>
  <c r="H2" i="33"/>
  <c r="G2" i="33"/>
  <c r="F3" i="33"/>
  <c r="F4" i="33"/>
  <c r="F5" i="33"/>
  <c r="F6" i="33"/>
  <c r="F7" i="33"/>
  <c r="F8" i="33"/>
  <c r="F2" i="33"/>
  <c r="P3" i="43"/>
  <c r="P4" i="43"/>
  <c r="P5" i="43"/>
  <c r="P6" i="43"/>
  <c r="P7" i="43"/>
  <c r="P8" i="43"/>
  <c r="O3" i="43"/>
  <c r="O4" i="43"/>
  <c r="O5" i="43"/>
  <c r="O6" i="43"/>
  <c r="O7" i="43"/>
  <c r="O8" i="43"/>
  <c r="N3" i="43"/>
  <c r="N4" i="43"/>
  <c r="N5" i="43"/>
  <c r="N6" i="43"/>
  <c r="N7" i="43"/>
  <c r="N8" i="43"/>
  <c r="P2" i="43"/>
  <c r="O2" i="43"/>
  <c r="N2" i="43"/>
  <c r="I3" i="43"/>
  <c r="I4" i="43"/>
  <c r="I5" i="43"/>
  <c r="I6" i="43"/>
  <c r="I7" i="43"/>
  <c r="I8" i="43"/>
  <c r="H3" i="43"/>
  <c r="H4" i="43"/>
  <c r="H5" i="43"/>
  <c r="H6" i="43"/>
  <c r="H7" i="43"/>
  <c r="H8" i="43"/>
  <c r="G3" i="43"/>
  <c r="G4" i="43"/>
  <c r="G5" i="43"/>
  <c r="G6" i="43"/>
  <c r="G7" i="43"/>
  <c r="G8" i="43"/>
  <c r="I2" i="43"/>
  <c r="H2" i="43"/>
  <c r="G2" i="43"/>
  <c r="O3" i="42"/>
  <c r="O4" i="42"/>
  <c r="O5" i="42"/>
  <c r="O6" i="42"/>
  <c r="O7" i="42"/>
  <c r="O8" i="42"/>
  <c r="N3" i="42"/>
  <c r="N4" i="42"/>
  <c r="N5" i="42"/>
  <c r="N6" i="42"/>
  <c r="N7" i="42"/>
  <c r="N8" i="42"/>
  <c r="M3" i="42"/>
  <c r="M4" i="42"/>
  <c r="M5" i="42"/>
  <c r="M6" i="42"/>
  <c r="M7" i="42"/>
  <c r="M8" i="42"/>
  <c r="O2" i="42"/>
  <c r="N2" i="42"/>
  <c r="M2" i="42"/>
  <c r="H3" i="42"/>
  <c r="H4" i="42"/>
  <c r="H5" i="42"/>
  <c r="H6" i="42"/>
  <c r="H7" i="42"/>
  <c r="H8" i="42"/>
  <c r="G3" i="42"/>
  <c r="G4" i="42"/>
  <c r="G5" i="42"/>
  <c r="G6" i="42"/>
  <c r="G7" i="42"/>
  <c r="G8" i="42"/>
  <c r="F3" i="42"/>
  <c r="F4" i="42"/>
  <c r="F5" i="42"/>
  <c r="F6" i="42"/>
  <c r="F7" i="42"/>
  <c r="F8" i="42"/>
  <c r="H2" i="42"/>
  <c r="G2" i="42"/>
  <c r="F2" i="42"/>
  <c r="Z3" i="41"/>
  <c r="Z4" i="41"/>
  <c r="Z5" i="41"/>
  <c r="Z2" i="41"/>
  <c r="Y3" i="41"/>
  <c r="Y4" i="41"/>
  <c r="Y5" i="41"/>
  <c r="Y2" i="41"/>
  <c r="X3" i="41"/>
  <c r="X4" i="41"/>
  <c r="X5" i="41"/>
  <c r="X2" i="41"/>
  <c r="O3" i="41"/>
  <c r="O4" i="41"/>
  <c r="O5" i="41"/>
  <c r="O2" i="41"/>
  <c r="N3" i="41"/>
  <c r="N4" i="41"/>
  <c r="N5" i="41"/>
  <c r="N2" i="41"/>
  <c r="M3" i="41"/>
  <c r="M4" i="41"/>
  <c r="M5" i="41"/>
  <c r="M2" i="41"/>
  <c r="Z3" i="40"/>
  <c r="Z4" i="40"/>
  <c r="Z5" i="40"/>
  <c r="Z2" i="40"/>
  <c r="Y3" i="40"/>
  <c r="Y4" i="40"/>
  <c r="Y5" i="40"/>
  <c r="Y2" i="40"/>
  <c r="X3" i="40"/>
  <c r="X4" i="40"/>
  <c r="X5" i="40"/>
  <c r="X2" i="40"/>
  <c r="O3" i="40"/>
  <c r="O4" i="40"/>
  <c r="O5" i="40"/>
  <c r="N3" i="40"/>
  <c r="N4" i="40"/>
  <c r="N5" i="40"/>
  <c r="O2" i="40"/>
  <c r="N2" i="40"/>
  <c r="M3" i="40"/>
  <c r="M4" i="40"/>
  <c r="M5" i="40"/>
  <c r="M2" i="40"/>
  <c r="S3" i="39"/>
  <c r="S4" i="39"/>
  <c r="S5" i="39"/>
  <c r="R3" i="39"/>
  <c r="R4" i="39"/>
  <c r="R5" i="39"/>
  <c r="Q3" i="39"/>
  <c r="Q4" i="39"/>
  <c r="Q5" i="39"/>
  <c r="S2" i="39"/>
  <c r="R2" i="39"/>
  <c r="Q2" i="39"/>
  <c r="I3" i="39"/>
  <c r="I4" i="39"/>
  <c r="I5" i="39"/>
  <c r="H3" i="39"/>
  <c r="H4" i="39"/>
  <c r="H5" i="39"/>
  <c r="I2" i="39"/>
  <c r="H2" i="39"/>
  <c r="G3" i="39"/>
  <c r="G4" i="39"/>
  <c r="G5" i="39"/>
  <c r="G2" i="39"/>
  <c r="S3" i="38"/>
  <c r="S4" i="38"/>
  <c r="S5" i="38"/>
  <c r="R3" i="38"/>
  <c r="R4" i="38"/>
  <c r="R5" i="38"/>
  <c r="Q3" i="38"/>
  <c r="Q4" i="38"/>
  <c r="Q5" i="38"/>
  <c r="S2" i="38"/>
  <c r="R2" i="38"/>
  <c r="Q2" i="38"/>
  <c r="I3" i="38"/>
  <c r="I4" i="38"/>
  <c r="I5" i="38"/>
  <c r="I2" i="38"/>
  <c r="H3" i="38"/>
  <c r="H4" i="38"/>
  <c r="H5" i="38"/>
  <c r="H2" i="38"/>
  <c r="G3" i="38"/>
  <c r="G4" i="38"/>
  <c r="G5" i="38"/>
  <c r="G2" i="38"/>
  <c r="AA3" i="31"/>
  <c r="AA4" i="31"/>
  <c r="AA5" i="31"/>
  <c r="AA6" i="31"/>
  <c r="AA7" i="31"/>
  <c r="AA8" i="31"/>
  <c r="AA9" i="31"/>
  <c r="AA10" i="31"/>
  <c r="AA11" i="31"/>
  <c r="AA12" i="31"/>
  <c r="AA13" i="31"/>
  <c r="AA2" i="31"/>
  <c r="Z3" i="31"/>
  <c r="Z4" i="31"/>
  <c r="Z5" i="31"/>
  <c r="Z6" i="31"/>
  <c r="Z7" i="31"/>
  <c r="Z8" i="31"/>
  <c r="Z9" i="31"/>
  <c r="Z10" i="31"/>
  <c r="Z11" i="31"/>
  <c r="Z12" i="31"/>
  <c r="Z13" i="31"/>
  <c r="Z2" i="31"/>
  <c r="Y3" i="31"/>
  <c r="Y4" i="31"/>
  <c r="Y5" i="31"/>
  <c r="Y6" i="31"/>
  <c r="Y7" i="31"/>
  <c r="Y8" i="31"/>
  <c r="Y9" i="31"/>
  <c r="Y10" i="31"/>
  <c r="Y11" i="31"/>
  <c r="Y12" i="31"/>
  <c r="Y13" i="31"/>
  <c r="Y2" i="31"/>
  <c r="O3" i="31"/>
  <c r="O4" i="31"/>
  <c r="O5" i="31"/>
  <c r="O6" i="31"/>
  <c r="O7" i="31"/>
  <c r="O8" i="31"/>
  <c r="O9" i="31"/>
  <c r="O10" i="31"/>
  <c r="O11" i="31"/>
  <c r="O12" i="31"/>
  <c r="O13" i="31"/>
  <c r="P3" i="31"/>
  <c r="P4" i="31"/>
  <c r="P5" i="31"/>
  <c r="P6" i="31"/>
  <c r="P7" i="31"/>
  <c r="P8" i="31"/>
  <c r="P9" i="31"/>
  <c r="P10" i="31"/>
  <c r="P11" i="31"/>
  <c r="P12" i="31"/>
  <c r="P13" i="31"/>
  <c r="P2" i="31"/>
  <c r="O2" i="31"/>
  <c r="N3" i="31"/>
  <c r="N4" i="31"/>
  <c r="N5" i="31"/>
  <c r="N6" i="31"/>
  <c r="N7" i="31"/>
  <c r="N8" i="31"/>
  <c r="N9" i="31"/>
  <c r="N10" i="31"/>
  <c r="N11" i="31"/>
  <c r="N12" i="31"/>
  <c r="N13" i="31"/>
  <c r="N2" i="31"/>
  <c r="C11" i="30"/>
  <c r="B11" i="30"/>
  <c r="C10" i="30"/>
  <c r="B10" i="30"/>
  <c r="C9" i="30"/>
  <c r="B9" i="30"/>
  <c r="AP3" i="26"/>
  <c r="AP4" i="26"/>
  <c r="AP5" i="26"/>
  <c r="AP6" i="26"/>
  <c r="AP7" i="26"/>
  <c r="AP8" i="26"/>
  <c r="AP9" i="26"/>
  <c r="AP2" i="26"/>
  <c r="AO3" i="26"/>
  <c r="AO4" i="26"/>
  <c r="AO5" i="26"/>
  <c r="AO6" i="26"/>
  <c r="AO7" i="26"/>
  <c r="AO8" i="26"/>
  <c r="AO9" i="26"/>
  <c r="AO2" i="26"/>
  <c r="AN3" i="26"/>
  <c r="AN4" i="26"/>
  <c r="AN5" i="26"/>
  <c r="AN6" i="26"/>
  <c r="AN7" i="26"/>
  <c r="AN8" i="26"/>
  <c r="AN9" i="26"/>
  <c r="AN2" i="26"/>
  <c r="AI3" i="26"/>
  <c r="AI4" i="26"/>
  <c r="AI5" i="26"/>
  <c r="AI6" i="26"/>
  <c r="AI7" i="26"/>
  <c r="AI8" i="26"/>
  <c r="AI9" i="26"/>
  <c r="AI2" i="26"/>
  <c r="AH3" i="26"/>
  <c r="AH4" i="26"/>
  <c r="AH5" i="26"/>
  <c r="AH6" i="26"/>
  <c r="AH7" i="26"/>
  <c r="AH8" i="26"/>
  <c r="AH9" i="26"/>
  <c r="AH2" i="26"/>
  <c r="AG3" i="26"/>
  <c r="AG4" i="26"/>
  <c r="AG5" i="26"/>
  <c r="AG6" i="26"/>
  <c r="AG7" i="26"/>
  <c r="AG8" i="26"/>
  <c r="AG9" i="26"/>
  <c r="AG2" i="26"/>
  <c r="AB3" i="26"/>
  <c r="AB4" i="26"/>
  <c r="AB5" i="26"/>
  <c r="AB6" i="26"/>
  <c r="AB7" i="26"/>
  <c r="AB8" i="26"/>
  <c r="AB9" i="26"/>
  <c r="AA3" i="26"/>
  <c r="AA4" i="26"/>
  <c r="AA5" i="26"/>
  <c r="AA6" i="26"/>
  <c r="AA7" i="26"/>
  <c r="AA8" i="26"/>
  <c r="AA9" i="26"/>
  <c r="AB2" i="26"/>
  <c r="AA2" i="26"/>
  <c r="Z3" i="26"/>
  <c r="Z4" i="26"/>
  <c r="Z5" i="26"/>
  <c r="Z6" i="26"/>
  <c r="Z7" i="26"/>
  <c r="Z8" i="26"/>
  <c r="Z9" i="26"/>
  <c r="Z2" i="26"/>
  <c r="N3" i="26"/>
  <c r="N4" i="26"/>
  <c r="N5" i="26"/>
  <c r="N6" i="26"/>
  <c r="N7" i="26"/>
  <c r="N8" i="26"/>
  <c r="N9" i="26"/>
  <c r="N2" i="26"/>
  <c r="L3" i="26"/>
  <c r="M3" i="26" s="1"/>
  <c r="L4" i="26"/>
  <c r="M4" i="26" s="1"/>
  <c r="L5" i="26"/>
  <c r="M5" i="26" s="1"/>
  <c r="L6" i="26"/>
  <c r="M6" i="26" s="1"/>
  <c r="L7" i="26"/>
  <c r="M7" i="26" s="1"/>
  <c r="L8" i="26"/>
  <c r="M8" i="26" s="1"/>
  <c r="L9" i="26"/>
  <c r="M9" i="26" s="1"/>
  <c r="L2" i="26"/>
  <c r="M2" i="26" s="1"/>
  <c r="P6" i="23"/>
  <c r="O6" i="23"/>
  <c r="N6" i="23"/>
  <c r="F6" i="23"/>
  <c r="E6" i="23"/>
  <c r="D6" i="23"/>
  <c r="U3" i="23"/>
  <c r="T3" i="23"/>
  <c r="S3" i="23"/>
  <c r="U2" i="23"/>
  <c r="T2" i="23"/>
  <c r="S2" i="23"/>
  <c r="K3" i="23"/>
  <c r="J3" i="23"/>
  <c r="I3" i="23"/>
  <c r="K2" i="23"/>
  <c r="J2" i="23"/>
  <c r="I2" i="23"/>
  <c r="AQ3" i="25"/>
  <c r="AQ4" i="25"/>
  <c r="AQ5" i="25"/>
  <c r="AQ6" i="25"/>
  <c r="AQ7" i="25"/>
  <c r="AQ8" i="25"/>
  <c r="AQ9" i="25"/>
  <c r="AP3" i="25"/>
  <c r="AP4" i="25"/>
  <c r="AP5" i="25"/>
  <c r="AP6" i="25"/>
  <c r="AP7" i="25"/>
  <c r="AP8" i="25"/>
  <c r="AP9" i="25"/>
  <c r="AO3" i="25"/>
  <c r="AO4" i="25"/>
  <c r="AO5" i="25"/>
  <c r="AO6" i="25"/>
  <c r="AO7" i="25"/>
  <c r="AO8" i="25"/>
  <c r="AO9" i="25"/>
  <c r="AQ2" i="25"/>
  <c r="AP2" i="25"/>
  <c r="AO2" i="25"/>
  <c r="AJ3" i="25"/>
  <c r="AJ4" i="25"/>
  <c r="AJ5" i="25"/>
  <c r="AJ6" i="25"/>
  <c r="AJ7" i="25"/>
  <c r="AJ8" i="25"/>
  <c r="AJ9" i="25"/>
  <c r="AI3" i="25"/>
  <c r="AI4" i="25"/>
  <c r="AI5" i="25"/>
  <c r="AI6" i="25"/>
  <c r="AI7" i="25"/>
  <c r="AI8" i="25"/>
  <c r="AI9" i="25"/>
  <c r="AH3" i="25"/>
  <c r="AH4" i="25"/>
  <c r="AH5" i="25"/>
  <c r="AH6" i="25"/>
  <c r="AH7" i="25"/>
  <c r="AH8" i="25"/>
  <c r="AH9" i="25"/>
  <c r="AJ2" i="25"/>
  <c r="AI2" i="25"/>
  <c r="AH2" i="25"/>
  <c r="Z3" i="25"/>
  <c r="Z4" i="25"/>
  <c r="Z5" i="25"/>
  <c r="Z6" i="25"/>
  <c r="Z7" i="25"/>
  <c r="Z8" i="25"/>
  <c r="Z9" i="25"/>
  <c r="Z2" i="25"/>
  <c r="M3" i="25"/>
  <c r="M4" i="25"/>
  <c r="M5" i="25"/>
  <c r="M6" i="25"/>
  <c r="M7" i="25"/>
  <c r="M8" i="25"/>
  <c r="M9" i="25"/>
  <c r="M2" i="25"/>
  <c r="L2" i="25"/>
  <c r="K2" i="25"/>
  <c r="Y3" i="25"/>
  <c r="Y4" i="25"/>
  <c r="Y5" i="25"/>
  <c r="Y6" i="25"/>
  <c r="Y7" i="25"/>
  <c r="Y8" i="25"/>
  <c r="Y9" i="25"/>
  <c r="X3" i="25"/>
  <c r="X4" i="25"/>
  <c r="X5" i="25"/>
  <c r="X6" i="25"/>
  <c r="X7" i="25"/>
  <c r="X8" i="25"/>
  <c r="X9" i="25"/>
  <c r="Y2" i="25"/>
  <c r="X2" i="25"/>
  <c r="L3" i="25"/>
  <c r="L4" i="25"/>
  <c r="L5" i="25"/>
  <c r="L6" i="25"/>
  <c r="L7" i="25"/>
  <c r="L8" i="25"/>
  <c r="L9" i="25"/>
  <c r="K3" i="25"/>
  <c r="K4" i="25"/>
  <c r="K5" i="25"/>
  <c r="K6" i="25"/>
  <c r="K7" i="25"/>
  <c r="K8" i="25"/>
  <c r="K9" i="25"/>
  <c r="S7" i="1" l="1"/>
  <c r="S4" i="1"/>
</calcChain>
</file>

<file path=xl/sharedStrings.xml><?xml version="1.0" encoding="utf-8"?>
<sst xmlns="http://schemas.openxmlformats.org/spreadsheetml/2006/main" count="1446" uniqueCount="269">
  <si>
    <t>WT+ANG/PE</t>
  </si>
  <si>
    <t>WT+Saline</t>
  </si>
  <si>
    <t>BL</t>
  </si>
  <si>
    <t>P</t>
  </si>
  <si>
    <t>ANG/PE (LVEF %)</t>
  </si>
  <si>
    <r>
      <t>MCT1</t>
    </r>
    <r>
      <rPr>
        <b/>
        <vertAlign val="superscript"/>
        <sz val="11"/>
        <rFont val="Arial"/>
        <family val="2"/>
      </rPr>
      <t>CKO</t>
    </r>
    <r>
      <rPr>
        <b/>
        <sz val="11"/>
        <rFont val="Arial"/>
        <family val="2"/>
      </rPr>
      <t>+ANG/PE</t>
    </r>
  </si>
  <si>
    <r>
      <t>MCT1</t>
    </r>
    <r>
      <rPr>
        <b/>
        <vertAlign val="superscript"/>
        <sz val="11"/>
        <rFont val="Arial"/>
        <family val="2"/>
      </rPr>
      <t>CKO</t>
    </r>
    <r>
      <rPr>
        <b/>
        <sz val="11"/>
        <rFont val="Arial"/>
        <family val="2"/>
      </rPr>
      <t>+Saline</t>
    </r>
  </si>
  <si>
    <t>MEAN</t>
  </si>
  <si>
    <t>SD</t>
  </si>
  <si>
    <t>N</t>
  </si>
  <si>
    <t>Saline</t>
  </si>
  <si>
    <t>ANG/PE</t>
  </si>
  <si>
    <t>ANG/PE (HEART WEIGHT/BODY WEIGHT)</t>
  </si>
  <si>
    <r>
      <t>Mct1</t>
    </r>
    <r>
      <rPr>
        <b/>
        <i/>
        <vertAlign val="superscript"/>
        <sz val="10"/>
        <rFont val="Arial"/>
        <family val="2"/>
      </rPr>
      <t>fl/fl</t>
    </r>
  </si>
  <si>
    <r>
      <t>Mct1</t>
    </r>
    <r>
      <rPr>
        <b/>
        <i/>
        <vertAlign val="superscript"/>
        <sz val="10"/>
        <rFont val="Arial"/>
        <family val="2"/>
      </rPr>
      <t>iCKO</t>
    </r>
  </si>
  <si>
    <t>ALL SALINE TOGETHER</t>
  </si>
  <si>
    <t>ALL ANG/PE TOGETHER</t>
  </si>
  <si>
    <t>TAC</t>
  </si>
  <si>
    <t>65.182*</t>
  </si>
  <si>
    <r>
      <rPr>
        <b/>
        <i/>
        <sz val="10"/>
        <rFont val="Arial"/>
        <family val="2"/>
      </rPr>
      <t>Mct1</t>
    </r>
    <r>
      <rPr>
        <b/>
        <i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+TAC</t>
    </r>
  </si>
  <si>
    <r>
      <rPr>
        <b/>
        <i/>
        <sz val="10"/>
        <rFont val="Arial"/>
        <family val="2"/>
      </rPr>
      <t>Mct1</t>
    </r>
    <r>
      <rPr>
        <b/>
        <i/>
        <vertAlign val="superscript"/>
        <sz val="10"/>
        <rFont val="Arial"/>
        <family val="2"/>
      </rPr>
      <t>iCKO</t>
    </r>
    <r>
      <rPr>
        <b/>
        <sz val="10"/>
        <rFont val="Arial"/>
        <family val="2"/>
      </rPr>
      <t>+TAC</t>
    </r>
  </si>
  <si>
    <r>
      <rPr>
        <b/>
        <i/>
        <sz val="10"/>
        <rFont val="Arial"/>
        <family val="2"/>
      </rPr>
      <t>Mct1</t>
    </r>
    <r>
      <rPr>
        <b/>
        <i/>
        <vertAlign val="superscript"/>
        <sz val="10"/>
        <rFont val="Arial"/>
        <family val="2"/>
      </rPr>
      <t>iCKO</t>
    </r>
    <r>
      <rPr>
        <b/>
        <sz val="10"/>
        <rFont val="Arial"/>
        <family val="2"/>
      </rPr>
      <t>+SHAM</t>
    </r>
  </si>
  <si>
    <r>
      <rPr>
        <b/>
        <i/>
        <sz val="10"/>
        <rFont val="Arial"/>
        <family val="2"/>
      </rPr>
      <t>Mct1</t>
    </r>
    <r>
      <rPr>
        <b/>
        <i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+Sham</t>
    </r>
  </si>
  <si>
    <t>TAC (LVEF %)</t>
  </si>
  <si>
    <r>
      <t>Mct1</t>
    </r>
    <r>
      <rPr>
        <b/>
        <i/>
        <vertAlign val="superscript"/>
        <sz val="11"/>
        <rFont val="Arial"/>
        <family val="2"/>
      </rPr>
      <t>fl/fl</t>
    </r>
  </si>
  <si>
    <r>
      <t>Mct1</t>
    </r>
    <r>
      <rPr>
        <b/>
        <i/>
        <vertAlign val="superscript"/>
        <sz val="11"/>
        <rFont val="Arial"/>
        <family val="2"/>
      </rPr>
      <t>iCKO</t>
    </r>
  </si>
  <si>
    <t>Acute I/R (EB+TTC)
Necrotic/AAR (%)</t>
  </si>
  <si>
    <t>PT</t>
  </si>
  <si>
    <t>I/R</t>
  </si>
  <si>
    <t>Recovery
from I/R
LVEF (%)</t>
  </si>
  <si>
    <t>Glucose</t>
  </si>
  <si>
    <t>Lactate</t>
  </si>
  <si>
    <t>3HB</t>
  </si>
  <si>
    <t>Palmitic acid</t>
  </si>
  <si>
    <t>Oleic acid</t>
  </si>
  <si>
    <r>
      <t>Mpc1</t>
    </r>
    <r>
      <rPr>
        <b/>
        <i/>
        <vertAlign val="superscript"/>
        <sz val="10"/>
        <rFont val="Arial"/>
        <family val="2"/>
      </rPr>
      <t>fl/fl</t>
    </r>
  </si>
  <si>
    <r>
      <t>Mpc1</t>
    </r>
    <r>
      <rPr>
        <b/>
        <i/>
        <vertAlign val="superscript"/>
        <sz val="10"/>
        <rFont val="Arial"/>
        <family val="2"/>
      </rPr>
      <t>iCKO</t>
    </r>
  </si>
  <si>
    <t>Source of TCA Cycle Carbon
Fractional Contribution</t>
  </si>
  <si>
    <r>
      <t>Mpc1</t>
    </r>
    <r>
      <rPr>
        <b/>
        <i/>
        <vertAlign val="superscript"/>
        <sz val="11"/>
        <rFont val="Arial"/>
        <family val="2"/>
      </rPr>
      <t>fl/fl</t>
    </r>
  </si>
  <si>
    <r>
      <t>Mpc1</t>
    </r>
    <r>
      <rPr>
        <b/>
        <i/>
        <vertAlign val="superscript"/>
        <sz val="11"/>
        <rFont val="Arial"/>
        <family val="2"/>
      </rPr>
      <t>iCKO</t>
    </r>
  </si>
  <si>
    <t>M</t>
  </si>
  <si>
    <t>M+1</t>
  </si>
  <si>
    <t>M+2</t>
  </si>
  <si>
    <t>M+3</t>
  </si>
  <si>
    <t>[U-13C]glucose infusion
Succinate</t>
  </si>
  <si>
    <t>[U-13C]glucose infusion
Malate</t>
  </si>
  <si>
    <t>[U-13C]lactate infusion
Succinate</t>
  </si>
  <si>
    <t>[U-13C]lactate infusion
Malate</t>
  </si>
  <si>
    <t>Olc acid</t>
  </si>
  <si>
    <t>Glc</t>
  </si>
  <si>
    <t>Lac</t>
  </si>
  <si>
    <t>Pyr</t>
  </si>
  <si>
    <t>Succ</t>
  </si>
  <si>
    <t>Mal</t>
  </si>
  <si>
    <t>[U-13C]oleic acid infusion</t>
  </si>
  <si>
    <t>Pal acid</t>
  </si>
  <si>
    <t>[U-13C]palmitic acid infusion</t>
  </si>
  <si>
    <t>[U-13C]3-hydroxybutyrate infusion</t>
  </si>
  <si>
    <t>Heart</t>
  </si>
  <si>
    <t>Liver</t>
  </si>
  <si>
    <r>
      <t xml:space="preserve">qRT-PCR
Slc16a1
</t>
    </r>
    <r>
      <rPr>
        <b/>
        <sz val="11"/>
        <rFont val="Calibri"/>
        <family val="2"/>
      </rPr>
      <t>(ΔΔ</t>
    </r>
    <r>
      <rPr>
        <b/>
        <sz val="11"/>
        <rFont val="Arial"/>
        <family val="2"/>
      </rPr>
      <t>Ct)</t>
    </r>
  </si>
  <si>
    <t xml:space="preserve">Glucose rate 
of appearance </t>
  </si>
  <si>
    <t xml:space="preserve">Lactate rate 
of appearance </t>
  </si>
  <si>
    <t>glc M+3</t>
  </si>
  <si>
    <t>lac M+3</t>
  </si>
  <si>
    <t>[U-13C]glucose infusions</t>
  </si>
  <si>
    <t>[U-13C]lactate infusions</t>
  </si>
  <si>
    <t>Body Mass (g)</t>
  </si>
  <si>
    <t>LVEF (%)</t>
  </si>
  <si>
    <t>LVEDD (mm)</t>
  </si>
  <si>
    <t>HR (bpm)</t>
  </si>
  <si>
    <t>D;s (mm)</t>
  </si>
  <si>
    <t>SV (ul)</t>
  </si>
  <si>
    <t>FS (%)</t>
  </si>
  <si>
    <t>CO (mL/min)</t>
  </si>
  <si>
    <t>LV mass (mg)</t>
  </si>
  <si>
    <t>M+0</t>
  </si>
  <si>
    <t>-Lactate</t>
  </si>
  <si>
    <t>+Lactate</t>
  </si>
  <si>
    <t>[U-13]glucose treatment
murine ACMs
Citrate Labeling Fraction</t>
  </si>
  <si>
    <t>Days</t>
  </si>
  <si>
    <t>HPLM-FA</t>
  </si>
  <si>
    <t>DMEM</t>
  </si>
  <si>
    <t>HPLM-FA (-Lac)</t>
  </si>
  <si>
    <t>DMEM (+Lac)</t>
  </si>
  <si>
    <t>Surviving Fraction
Murine ACMs</t>
  </si>
  <si>
    <r>
      <t>HPLM (MCT1</t>
    </r>
    <r>
      <rPr>
        <b/>
        <i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)</t>
    </r>
  </si>
  <si>
    <r>
      <t>DMEM (MCT1</t>
    </r>
    <r>
      <rPr>
        <b/>
        <i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)</t>
    </r>
  </si>
  <si>
    <r>
      <t>HPLM (MCT1</t>
    </r>
    <r>
      <rPr>
        <b/>
        <i/>
        <vertAlign val="superscript"/>
        <sz val="10"/>
        <rFont val="Arial"/>
        <family val="2"/>
      </rPr>
      <t>iCKO</t>
    </r>
    <r>
      <rPr>
        <b/>
        <sz val="10"/>
        <rFont val="Arial"/>
        <family val="2"/>
      </rPr>
      <t>)</t>
    </r>
  </si>
  <si>
    <r>
      <t>DMEM (+Lac, MCT1</t>
    </r>
    <r>
      <rPr>
        <b/>
        <i/>
        <vertAlign val="superscript"/>
        <sz val="10"/>
        <rFont val="Arial"/>
        <family val="2"/>
      </rPr>
      <t>iCKO</t>
    </r>
    <r>
      <rPr>
        <b/>
        <sz val="10"/>
        <rFont val="Arial"/>
        <family val="2"/>
      </rPr>
      <t>)</t>
    </r>
  </si>
  <si>
    <t>Veh</t>
  </si>
  <si>
    <t>CPI-613</t>
  </si>
  <si>
    <t>Mitochondrial citrate
M+2 Labeling Fraction</t>
  </si>
  <si>
    <t>Mitochondrial NADH
Relative Abundance</t>
  </si>
  <si>
    <t>MPC1</t>
  </si>
  <si>
    <r>
      <t xml:space="preserve">MPC1 expression
</t>
    </r>
    <r>
      <rPr>
        <b/>
        <sz val="10"/>
        <rFont val="Calibri"/>
        <family val="2"/>
      </rPr>
      <t>ΔΔ</t>
    </r>
    <r>
      <rPr>
        <b/>
        <sz val="10"/>
        <rFont val="Arial"/>
        <family val="2"/>
      </rPr>
      <t>Ct</t>
    </r>
  </si>
  <si>
    <r>
      <t>MCT1</t>
    </r>
    <r>
      <rPr>
        <b/>
        <i/>
        <vertAlign val="superscript"/>
        <sz val="10"/>
        <rFont val="Arial"/>
        <family val="2"/>
      </rPr>
      <t>fl/fl</t>
    </r>
  </si>
  <si>
    <r>
      <t>MCT1</t>
    </r>
    <r>
      <rPr>
        <b/>
        <i/>
        <vertAlign val="superscript"/>
        <sz val="10"/>
        <rFont val="Arial"/>
        <family val="2"/>
      </rPr>
      <t>iCKO</t>
    </r>
  </si>
  <si>
    <t>-Lac</t>
  </si>
  <si>
    <t>+Lac</t>
  </si>
  <si>
    <t>ACM Media
M+6 Glucose Abundance (rel.)</t>
  </si>
  <si>
    <t>M+2 Cit</t>
  </si>
  <si>
    <t>M+2 Succ</t>
  </si>
  <si>
    <t>M+2 Fum</t>
  </si>
  <si>
    <t>[U-13C]lactate treated ACMs
Fraction Labeled</t>
  </si>
  <si>
    <r>
      <t>Mct1</t>
    </r>
    <r>
      <rPr>
        <b/>
        <i/>
        <vertAlign val="superscript"/>
        <sz val="11"/>
        <rFont val="Arial"/>
        <family val="2"/>
      </rPr>
      <t>fl/fl</t>
    </r>
    <r>
      <rPr>
        <b/>
        <i/>
        <sz val="11"/>
        <rFont val="Arial"/>
        <family val="2"/>
      </rPr>
      <t xml:space="preserve">
+UK5099</t>
    </r>
  </si>
  <si>
    <r>
      <t>Mct1</t>
    </r>
    <r>
      <rPr>
        <b/>
        <i/>
        <vertAlign val="superscript"/>
        <sz val="11"/>
        <rFont val="Arial"/>
        <family val="2"/>
      </rPr>
      <t>iCKO</t>
    </r>
    <r>
      <rPr>
        <b/>
        <i/>
        <sz val="11"/>
        <rFont val="Arial"/>
        <family val="2"/>
      </rPr>
      <t xml:space="preserve">
+UK5099</t>
    </r>
  </si>
  <si>
    <r>
      <t>Mct1</t>
    </r>
    <r>
      <rPr>
        <b/>
        <i/>
        <vertAlign val="superscript"/>
        <sz val="11"/>
        <rFont val="Arial"/>
        <family val="2"/>
      </rPr>
      <t>iCKO</t>
    </r>
    <r>
      <rPr>
        <b/>
        <i/>
        <sz val="11"/>
        <rFont val="Arial"/>
        <family val="2"/>
      </rPr>
      <t xml:space="preserve">
-UK5099</t>
    </r>
  </si>
  <si>
    <r>
      <t>M+3 Lactate (ACM)
Concentration (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Arial"/>
        <family val="2"/>
      </rPr>
      <t>M)</t>
    </r>
  </si>
  <si>
    <t>Media M+3 Lactate (ACM)
Concentration (μM)</t>
  </si>
  <si>
    <r>
      <t>Mct1</t>
    </r>
    <r>
      <rPr>
        <i/>
        <vertAlign val="superscript"/>
        <sz val="10"/>
        <rFont val="Arial"/>
        <family val="2"/>
      </rPr>
      <t>fl/fl</t>
    </r>
  </si>
  <si>
    <t>Pyruvate</t>
  </si>
  <si>
    <r>
      <t>Pyruvate Respiration
JO</t>
    </r>
    <r>
      <rPr>
        <b/>
        <vertAlign val="subscript"/>
        <sz val="11"/>
        <rFont val="Arial"/>
        <family val="2"/>
      </rPr>
      <t>2</t>
    </r>
  </si>
  <si>
    <r>
      <t>Lactate Respiration
JO</t>
    </r>
    <r>
      <rPr>
        <b/>
        <vertAlign val="subscript"/>
        <sz val="11"/>
        <rFont val="Arial"/>
        <family val="2"/>
      </rPr>
      <t>2</t>
    </r>
  </si>
  <si>
    <r>
      <t>Lactate Respiration
JO</t>
    </r>
    <r>
      <rPr>
        <b/>
        <vertAlign val="subscript"/>
        <sz val="11"/>
        <color theme="1"/>
        <rFont val="Arial"/>
        <family val="2"/>
      </rPr>
      <t>2</t>
    </r>
  </si>
  <si>
    <r>
      <t>Pyruvate Respiration
JO</t>
    </r>
    <r>
      <rPr>
        <b/>
        <vertAlign val="subscript"/>
        <sz val="11"/>
        <color theme="1"/>
        <rFont val="Arial"/>
        <family val="2"/>
      </rPr>
      <t>2</t>
    </r>
  </si>
  <si>
    <t>MCT1i</t>
  </si>
  <si>
    <t>LDHi</t>
  </si>
  <si>
    <t>UK5099</t>
  </si>
  <si>
    <t>AZD MCT1i</t>
  </si>
  <si>
    <t>M+3 Lac</t>
  </si>
  <si>
    <t>M+3 Pyr</t>
  </si>
  <si>
    <t>Human Cardiac mt.
Relative Abundance</t>
  </si>
  <si>
    <t>Veh </t>
  </si>
  <si>
    <t>Ang/PE </t>
  </si>
  <si>
    <t>[U-13C]lactate treatment
murine ACMs
Citrate (M+2)</t>
  </si>
  <si>
    <r>
      <t>[2-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H]lactate treatment
murine ACMs
NAD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H Abundance</t>
    </r>
  </si>
  <si>
    <t>Donor</t>
  </si>
  <si>
    <t>HF</t>
  </si>
  <si>
    <t>Human mitochondria
MCT1/VDAC</t>
  </si>
  <si>
    <t>PE+AngII</t>
  </si>
  <si>
    <t>ANG/PE
Dead Cells
(Relative to Veh WT)</t>
  </si>
  <si>
    <t>ACMs
Normalized Viable Cells</t>
  </si>
  <si>
    <r>
      <t>Mct1</t>
    </r>
    <r>
      <rPr>
        <b/>
        <i/>
        <vertAlign val="superscript"/>
        <sz val="11"/>
        <rFont val="Arial"/>
        <family val="2"/>
      </rPr>
      <t>fl/fl</t>
    </r>
    <r>
      <rPr>
        <b/>
        <sz val="11"/>
        <rFont val="Arial"/>
        <family val="2"/>
      </rPr>
      <t xml:space="preserve">
Veh </t>
    </r>
  </si>
  <si>
    <r>
      <t>Mct1</t>
    </r>
    <r>
      <rPr>
        <b/>
        <i/>
        <vertAlign val="superscript"/>
        <sz val="11"/>
        <rFont val="Arial"/>
        <family val="2"/>
      </rPr>
      <t xml:space="preserve">fl/fl
</t>
    </r>
    <r>
      <rPr>
        <b/>
        <sz val="11"/>
        <rFont val="Arial"/>
        <family val="2"/>
      </rPr>
      <t>A+P </t>
    </r>
  </si>
  <si>
    <r>
      <t>Mct1</t>
    </r>
    <r>
      <rPr>
        <b/>
        <i/>
        <vertAlign val="superscript"/>
        <sz val="11"/>
        <rFont val="Arial"/>
        <family val="2"/>
      </rPr>
      <t>iCKO</t>
    </r>
    <r>
      <rPr>
        <b/>
        <sz val="11"/>
        <rFont val="Arial"/>
        <family val="2"/>
      </rPr>
      <t xml:space="preserve">
Veh </t>
    </r>
  </si>
  <si>
    <r>
      <t>Mct1</t>
    </r>
    <r>
      <rPr>
        <b/>
        <i/>
        <vertAlign val="superscript"/>
        <sz val="11"/>
        <rFont val="Arial"/>
        <family val="2"/>
      </rPr>
      <t xml:space="preserve">iCKO
</t>
    </r>
    <r>
      <rPr>
        <b/>
        <sz val="11"/>
        <rFont val="Arial"/>
        <family val="2"/>
      </rPr>
      <t>A+P </t>
    </r>
  </si>
  <si>
    <r>
      <t>ACMs
Cell Area (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Arial"/>
        <family val="2"/>
      </rPr>
      <t>m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)</t>
    </r>
  </si>
  <si>
    <r>
      <t>Murine ACMs
NAD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H/NAD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t>Mitochondrial NAD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H
Relative Abundance</t>
    </r>
  </si>
  <si>
    <t>M+2 Mal</t>
  </si>
  <si>
    <t>[U-13C]glucose
Fraction Labeled</t>
  </si>
  <si>
    <t>Ala</t>
  </si>
  <si>
    <t>Cit</t>
  </si>
  <si>
    <t>[U-13C]lactate treatment
murine ACMs
Relative Abundance</t>
  </si>
  <si>
    <r>
      <t>Mct1</t>
    </r>
    <r>
      <rPr>
        <i/>
        <vertAlign val="superscript"/>
        <sz val="10"/>
        <rFont val="Arial"/>
        <family val="2"/>
      </rPr>
      <t>iCKO</t>
    </r>
    <r>
      <rPr>
        <i/>
        <sz val="10"/>
        <rFont val="Arial"/>
        <family val="2"/>
      </rPr>
      <t> </t>
    </r>
  </si>
  <si>
    <t>[U-13C]lactate
M+2 Citrate Labeling</t>
  </si>
  <si>
    <t>mtLactate (M+3)
Relative Abundance</t>
  </si>
  <si>
    <t>mtPyruvate (M+3)
Relative Abundance</t>
  </si>
  <si>
    <t>mtFumarate (M+2)
Relative Abundance</t>
  </si>
  <si>
    <t>mtMalate (M+2)
Relative Abundance</t>
  </si>
  <si>
    <t>- UK5099</t>
  </si>
  <si>
    <t>+ UK5099</t>
  </si>
  <si>
    <r>
      <rPr>
        <i/>
        <sz val="11"/>
        <color theme="1"/>
        <rFont val="Arial"/>
        <family val="2"/>
      </rPr>
      <t>Mct1</t>
    </r>
    <r>
      <rPr>
        <i/>
        <vertAlign val="superscript"/>
        <sz val="11"/>
        <color theme="1"/>
        <rFont val="Arial"/>
        <family val="2"/>
      </rPr>
      <t>iCKO</t>
    </r>
    <r>
      <rPr>
        <sz val="11"/>
        <color theme="1"/>
        <rFont val="Arial"/>
        <family val="2"/>
      </rPr>
      <t xml:space="preserve"> ACMs
OCR (pmol/min)</t>
    </r>
  </si>
  <si>
    <t>MCT1</t>
  </si>
  <si>
    <t>Isolated mitochondria
Normalized to COX IV</t>
  </si>
  <si>
    <t>[U-13C]pyruvate
M+2 Citrate Labeling</t>
  </si>
  <si>
    <t>[U-13C]glucose infusions
13C Labeling Contribution</t>
  </si>
  <si>
    <t>[U-13C]lactate infusions
13C Labeling Contribution</t>
  </si>
  <si>
    <t>Glu</t>
  </si>
  <si>
    <t>[U-13C]glucose infusion
13C Labeling Contribution</t>
  </si>
  <si>
    <t>Mean</t>
  </si>
  <si>
    <r>
      <t>Mpc1</t>
    </r>
    <r>
      <rPr>
        <b/>
        <i/>
        <vertAlign val="superscript"/>
        <sz val="11"/>
        <rFont val="Arial"/>
        <family val="2"/>
      </rPr>
      <t>fl/fl</t>
    </r>
    <r>
      <rPr>
        <b/>
        <i/>
        <sz val="11"/>
        <rFont val="Arial"/>
        <family val="2"/>
      </rPr>
      <t> Vehicle</t>
    </r>
  </si>
  <si>
    <r>
      <t>Mpc1</t>
    </r>
    <r>
      <rPr>
        <b/>
        <i/>
        <vertAlign val="superscript"/>
        <sz val="11"/>
        <rFont val="Arial"/>
        <family val="2"/>
      </rPr>
      <t>iCKO</t>
    </r>
    <r>
      <rPr>
        <b/>
        <i/>
        <sz val="11"/>
        <rFont val="Arial"/>
        <family val="2"/>
      </rPr>
      <t> Vehicle</t>
    </r>
  </si>
  <si>
    <r>
      <t>Mpc1</t>
    </r>
    <r>
      <rPr>
        <b/>
        <i/>
        <vertAlign val="superscript"/>
        <sz val="11"/>
        <rFont val="Arial"/>
        <family val="2"/>
      </rPr>
      <t>fl/fl</t>
    </r>
    <r>
      <rPr>
        <b/>
        <i/>
        <sz val="11"/>
        <rFont val="Arial"/>
        <family val="2"/>
      </rPr>
      <t> AZD3965</t>
    </r>
  </si>
  <si>
    <r>
      <t>Mpc1</t>
    </r>
    <r>
      <rPr>
        <b/>
        <i/>
        <vertAlign val="superscript"/>
        <sz val="11"/>
        <rFont val="Arial"/>
        <family val="2"/>
      </rPr>
      <t>iCKO </t>
    </r>
    <r>
      <rPr>
        <b/>
        <i/>
        <sz val="11"/>
        <rFont val="Arial"/>
        <family val="2"/>
      </rPr>
      <t>AZD3965</t>
    </r>
  </si>
  <si>
    <t>[U-13C]glucose infusions
13C labeling contribution</t>
  </si>
  <si>
    <t>[U-13C]lactate infusions
13C labeling contribution</t>
  </si>
  <si>
    <r>
      <rPr>
        <b/>
        <i/>
        <sz val="10"/>
        <rFont val="Arial"/>
        <family val="2"/>
      </rPr>
      <t>Mct1</t>
    </r>
    <r>
      <rPr>
        <b/>
        <i/>
        <vertAlign val="superscript"/>
        <sz val="10"/>
        <rFont val="Arial"/>
        <family val="2"/>
      </rPr>
      <t>iCKO</t>
    </r>
  </si>
  <si>
    <t>Work
(kg/m)</t>
  </si>
  <si>
    <t>Time to Exhaustion
(min)</t>
  </si>
  <si>
    <r>
      <t>Mct1</t>
    </r>
    <r>
      <rPr>
        <b/>
        <i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+ANG/PE</t>
    </r>
  </si>
  <si>
    <r>
      <t>Mct1</t>
    </r>
    <r>
      <rPr>
        <b/>
        <i/>
        <vertAlign val="superscript"/>
        <sz val="10"/>
        <rFont val="Arial"/>
        <family val="2"/>
      </rPr>
      <t>iCKO</t>
    </r>
    <r>
      <rPr>
        <b/>
        <sz val="10"/>
        <rFont val="Arial"/>
        <family val="2"/>
      </rPr>
      <t>+ANG/PE</t>
    </r>
  </si>
  <si>
    <r>
      <t>Mct1</t>
    </r>
    <r>
      <rPr>
        <b/>
        <i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+Saline</t>
    </r>
  </si>
  <si>
    <r>
      <t>Mct1</t>
    </r>
    <r>
      <rPr>
        <b/>
        <i/>
        <vertAlign val="superscript"/>
        <sz val="10"/>
        <rFont val="Arial"/>
        <family val="2"/>
      </rPr>
      <t>iCKO</t>
    </r>
    <r>
      <rPr>
        <b/>
        <sz val="10"/>
        <rFont val="Arial"/>
        <family val="2"/>
      </rPr>
      <t>+Saline</t>
    </r>
  </si>
  <si>
    <t>Body Weight (g)</t>
  </si>
  <si>
    <t>6698-2</t>
  </si>
  <si>
    <t>6694-1</t>
  </si>
  <si>
    <t>6626-7</t>
  </si>
  <si>
    <t>6708-8</t>
  </si>
  <si>
    <t>6626-3</t>
  </si>
  <si>
    <t>6708-6</t>
  </si>
  <si>
    <t>6698-1</t>
  </si>
  <si>
    <t>6724-3</t>
  </si>
  <si>
    <t>6705-3</t>
  </si>
  <si>
    <t>6697-4</t>
  </si>
  <si>
    <t>6690-3</t>
  </si>
  <si>
    <t>6686-7</t>
  </si>
  <si>
    <t>6726-4</t>
  </si>
  <si>
    <t>6726-5</t>
  </si>
  <si>
    <t>6685-4</t>
  </si>
  <si>
    <t>6686-5</t>
  </si>
  <si>
    <t>6693-3</t>
  </si>
  <si>
    <t>6693-5</t>
  </si>
  <si>
    <t>6736-5</t>
  </si>
  <si>
    <t>6740-2</t>
  </si>
  <si>
    <t>6740-3</t>
  </si>
  <si>
    <t>6740-5</t>
  </si>
  <si>
    <t>Probability of
Survival (%)</t>
  </si>
  <si>
    <r>
      <t>Mct1</t>
    </r>
    <r>
      <rPr>
        <b/>
        <i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+TAC</t>
    </r>
  </si>
  <si>
    <r>
      <t>Mct1</t>
    </r>
    <r>
      <rPr>
        <b/>
        <i/>
        <vertAlign val="superscript"/>
        <sz val="10"/>
        <rFont val="Arial"/>
        <family val="2"/>
      </rPr>
      <t>iCKO</t>
    </r>
    <r>
      <rPr>
        <b/>
        <sz val="10"/>
        <rFont val="Arial"/>
        <family val="2"/>
      </rPr>
      <t>+TAC</t>
    </r>
  </si>
  <si>
    <r>
      <t>Mct1</t>
    </r>
    <r>
      <rPr>
        <b/>
        <i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+Sham</t>
    </r>
  </si>
  <si>
    <r>
      <t>Mct1</t>
    </r>
    <r>
      <rPr>
        <b/>
        <i/>
        <vertAlign val="superscript"/>
        <sz val="10"/>
        <rFont val="Arial"/>
        <family val="2"/>
      </rPr>
      <t>iCKO</t>
    </r>
    <r>
      <rPr>
        <b/>
        <sz val="10"/>
        <rFont val="Arial"/>
        <family val="2"/>
      </rPr>
      <t>+SHAM</t>
    </r>
  </si>
  <si>
    <t>LV mass (mg/g)</t>
  </si>
  <si>
    <r>
      <rPr>
        <b/>
        <i/>
        <sz val="11"/>
        <color theme="1"/>
        <rFont val="Arial"/>
        <family val="2"/>
      </rPr>
      <t>Slc16a1</t>
    </r>
    <r>
      <rPr>
        <b/>
        <sz val="11"/>
        <color theme="1"/>
        <rFont val="Arial"/>
        <family val="2"/>
      </rPr>
      <t xml:space="preserve">
(rlog)</t>
    </r>
  </si>
  <si>
    <t>AAR (%)</t>
  </si>
  <si>
    <t>Salvage/AAR (%)</t>
  </si>
  <si>
    <t>Dead</t>
  </si>
  <si>
    <t>Alive</t>
  </si>
  <si>
    <r>
      <rPr>
        <b/>
        <i/>
        <sz val="10"/>
        <rFont val="Arial"/>
        <family val="2"/>
      </rPr>
      <t>Mct1</t>
    </r>
    <r>
      <rPr>
        <b/>
        <i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 xml:space="preserve">
I/R mortality (%)</t>
    </r>
  </si>
  <si>
    <r>
      <rPr>
        <b/>
        <i/>
        <sz val="10"/>
        <rFont val="Arial"/>
        <family val="2"/>
      </rPr>
      <t>Mct1</t>
    </r>
    <r>
      <rPr>
        <b/>
        <i/>
        <vertAlign val="superscript"/>
        <sz val="10"/>
        <rFont val="Arial"/>
        <family val="2"/>
      </rPr>
      <t>iCKO</t>
    </r>
    <r>
      <rPr>
        <b/>
        <sz val="10"/>
        <rFont val="Arial"/>
        <family val="2"/>
      </rPr>
      <t xml:space="preserve">
I/R mortality (%)</t>
    </r>
  </si>
  <si>
    <t>% Dead</t>
  </si>
  <si>
    <t>% Alive</t>
  </si>
  <si>
    <t>I/R Survival
Parts of a whole</t>
  </si>
  <si>
    <t>Ca2+ (au)
XRHOD</t>
  </si>
  <si>
    <r>
      <rPr>
        <b/>
        <sz val="10"/>
        <rFont val="Calibri"/>
        <family val="2"/>
      </rPr>
      <t>Δψ</t>
    </r>
    <r>
      <rPr>
        <b/>
        <sz val="10"/>
        <rFont val="Arial"/>
        <family val="2"/>
      </rPr>
      <t xml:space="preserve"> (au)
TMRM</t>
    </r>
  </si>
  <si>
    <t>ROS (au)
MitoSox</t>
  </si>
  <si>
    <t>HW/BW (mg/g)</t>
  </si>
  <si>
    <t>Time (minutes)</t>
  </si>
  <si>
    <t>SEM</t>
  </si>
  <si>
    <r>
      <t>Mct1</t>
    </r>
    <r>
      <rPr>
        <b/>
        <vertAlign val="superscript"/>
        <sz val="11"/>
        <color theme="1"/>
        <rFont val="Calibri"/>
        <family val="2"/>
        <scheme val="minor"/>
      </rPr>
      <t>fl/fl</t>
    </r>
    <r>
      <rPr>
        <b/>
        <sz val="11"/>
        <color theme="1"/>
        <rFont val="Calibri"/>
        <family val="2"/>
        <scheme val="minor"/>
      </rPr>
      <t xml:space="preserve">
ACMs
OCR (pmol/min)</t>
    </r>
  </si>
  <si>
    <r>
      <rPr>
        <b/>
        <i/>
        <sz val="10"/>
        <rFont val="Arial"/>
        <family val="2"/>
      </rPr>
      <t>Mct1</t>
    </r>
    <r>
      <rPr>
        <b/>
        <i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 ACM L-Lactate</t>
    </r>
  </si>
  <si>
    <r>
      <rPr>
        <b/>
        <i/>
        <sz val="10"/>
        <rFont val="Arial"/>
        <family val="2"/>
      </rPr>
      <t>Mct1</t>
    </r>
    <r>
      <rPr>
        <b/>
        <i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 ACM L-Lactate + UK5099</t>
    </r>
  </si>
  <si>
    <r>
      <rPr>
        <b/>
        <i/>
        <sz val="11"/>
        <color theme="1"/>
        <rFont val="Calibri"/>
        <family val="2"/>
        <scheme val="minor"/>
      </rPr>
      <t>Mct1</t>
    </r>
    <r>
      <rPr>
        <b/>
        <i/>
        <vertAlign val="superscript"/>
        <sz val="11"/>
        <color theme="1"/>
        <rFont val="Calibri"/>
        <family val="2"/>
        <scheme val="minor"/>
      </rPr>
      <t>iCKO</t>
    </r>
    <r>
      <rPr>
        <b/>
        <sz val="11"/>
        <color theme="1"/>
        <rFont val="Calibri"/>
        <family val="2"/>
        <scheme val="minor"/>
      </rPr>
      <t xml:space="preserve">
ACMs
OCR (pmol/min)</t>
    </r>
  </si>
  <si>
    <r>
      <rPr>
        <b/>
        <i/>
        <sz val="10"/>
        <rFont val="Arial"/>
        <family val="2"/>
      </rPr>
      <t>Mct1</t>
    </r>
    <r>
      <rPr>
        <b/>
        <i/>
        <vertAlign val="superscript"/>
        <sz val="10"/>
        <rFont val="Arial"/>
        <family val="2"/>
      </rPr>
      <t>iCKO</t>
    </r>
    <r>
      <rPr>
        <b/>
        <sz val="10"/>
        <rFont val="Arial"/>
        <family val="2"/>
      </rPr>
      <t> ACM L-Lactate + UK5099</t>
    </r>
  </si>
  <si>
    <r>
      <rPr>
        <b/>
        <i/>
        <sz val="10"/>
        <rFont val="Arial"/>
        <family val="2"/>
      </rPr>
      <t>Mct1</t>
    </r>
    <r>
      <rPr>
        <b/>
        <i/>
        <vertAlign val="superscript"/>
        <sz val="10"/>
        <rFont val="Arial"/>
        <family val="2"/>
      </rPr>
      <t>iCKO</t>
    </r>
    <r>
      <rPr>
        <b/>
        <sz val="10"/>
        <rFont val="Arial"/>
        <family val="2"/>
      </rPr>
      <t> ACM L-Lactate</t>
    </r>
  </si>
  <si>
    <t>Glucose M+6</t>
  </si>
  <si>
    <t>Lactate M+3</t>
  </si>
  <si>
    <t>Mpc1iCKO</t>
  </si>
  <si>
    <t>Glucose M+3</t>
  </si>
  <si>
    <t>[U-13C]glucose infusions
Labeling contribution</t>
  </si>
  <si>
    <t>[U-13C]lactate infusions
Labeling contribution</t>
  </si>
  <si>
    <t>Glucose Rate of appearance
(nmol/g/min)</t>
  </si>
  <si>
    <t>Lactate Rate of appearance
(nmol/g/min)</t>
  </si>
  <si>
    <t>13C Contribution 
to TCA Cycle
Fraction Labeled</t>
  </si>
  <si>
    <r>
      <t>13</t>
    </r>
    <r>
      <rPr>
        <b/>
        <sz val="11"/>
        <rFont val="Arial"/>
        <family val="2"/>
      </rPr>
      <t>C-Glc</t>
    </r>
  </si>
  <si>
    <r>
      <t>13</t>
    </r>
    <r>
      <rPr>
        <b/>
        <sz val="11"/>
        <rFont val="Arial"/>
        <family val="2"/>
      </rPr>
      <t>C-Lac</t>
    </r>
  </si>
  <si>
    <t>ICM</t>
  </si>
  <si>
    <t>Human Hearts
MCT1/VCL (AU)</t>
  </si>
  <si>
    <t>mt Lactate (M+3)</t>
  </si>
  <si>
    <r>
      <t>Mct1</t>
    </r>
    <r>
      <rPr>
        <b/>
        <vertAlign val="superscript"/>
        <sz val="11"/>
        <rFont val="Arial"/>
        <family val="2"/>
      </rPr>
      <t>fl/fl</t>
    </r>
  </si>
  <si>
    <r>
      <t>Mct4</t>
    </r>
    <r>
      <rPr>
        <b/>
        <i/>
        <vertAlign val="superscript"/>
        <sz val="11"/>
        <rFont val="Arial"/>
        <family val="2"/>
      </rPr>
      <t>iCKO</t>
    </r>
  </si>
  <si>
    <t>mt Pyruvate (M+3)</t>
  </si>
  <si>
    <t>mt Citrate (M+2)</t>
  </si>
  <si>
    <t>mt Fumarate (M+2)</t>
  </si>
  <si>
    <t>mt Malate (M+2)</t>
  </si>
  <si>
    <r>
      <rPr>
        <b/>
        <i/>
        <sz val="11"/>
        <color theme="1"/>
        <rFont val="Arial"/>
        <family val="2"/>
      </rPr>
      <t>Mct1</t>
    </r>
    <r>
      <rPr>
        <b/>
        <i/>
        <vertAlign val="superscript"/>
        <sz val="11"/>
        <color theme="1"/>
        <rFont val="Arial"/>
        <family val="2"/>
      </rPr>
      <t>fl/fl</t>
    </r>
    <r>
      <rPr>
        <b/>
        <sz val="11"/>
        <color theme="1"/>
        <rFont val="Arial"/>
        <family val="2"/>
      </rPr>
      <t xml:space="preserve"> ACMs
OCR (pmol/min)</t>
    </r>
  </si>
  <si>
    <t>WT ACM L-Lactate</t>
  </si>
  <si>
    <t>WT ACM L-Lactate + UK5099</t>
  </si>
  <si>
    <r>
      <t>Mct1</t>
    </r>
    <r>
      <rPr>
        <vertAlign val="superscript"/>
        <sz val="10"/>
        <rFont val="Arial"/>
      </rPr>
      <t>fl/fl</t>
    </r>
  </si>
  <si>
    <r>
      <t>Mct1</t>
    </r>
    <r>
      <rPr>
        <i/>
        <vertAlign val="superscript"/>
        <sz val="10"/>
        <rFont val="Arial"/>
      </rPr>
      <t>iCKO</t>
    </r>
  </si>
  <si>
    <r>
      <t>Mpc1</t>
    </r>
    <r>
      <rPr>
        <i/>
        <vertAlign val="superscript"/>
        <sz val="10"/>
        <rFont val="Arial"/>
      </rPr>
      <t>iCKO</t>
    </r>
  </si>
  <si>
    <t>mt Pyruvate (M+3)
Relative Abundance</t>
  </si>
  <si>
    <t>[U-13C]glucose infusion+AZD
Lactate Labeling Fraction</t>
  </si>
  <si>
    <r>
      <rPr>
        <b/>
        <i/>
        <sz val="10"/>
        <rFont val="Arial"/>
        <family val="2"/>
      </rPr>
      <t>Mpc1</t>
    </r>
    <r>
      <rPr>
        <b/>
        <i/>
        <vertAlign val="superscript"/>
        <sz val="10"/>
        <rFont val="Arial"/>
        <family val="2"/>
      </rPr>
      <t>fl/f</t>
    </r>
    <r>
      <rPr>
        <b/>
        <vertAlign val="superscript"/>
        <sz val="10"/>
        <rFont val="Arial"/>
        <family val="2"/>
      </rPr>
      <t>l</t>
    </r>
    <r>
      <rPr>
        <b/>
        <sz val="10"/>
        <rFont val="Arial"/>
        <family val="2"/>
      </rPr>
      <t> Vehicle</t>
    </r>
  </si>
  <si>
    <r>
      <rPr>
        <b/>
        <i/>
        <sz val="10"/>
        <rFont val="Arial"/>
        <family val="2"/>
      </rPr>
      <t>Mpc1</t>
    </r>
    <r>
      <rPr>
        <b/>
        <i/>
        <vertAlign val="superscript"/>
        <sz val="10"/>
        <rFont val="Arial"/>
        <family val="2"/>
      </rPr>
      <t>iCKO</t>
    </r>
    <r>
      <rPr>
        <b/>
        <sz val="10"/>
        <rFont val="Arial"/>
        <family val="2"/>
      </rPr>
      <t> Vehicle</t>
    </r>
  </si>
  <si>
    <r>
      <rPr>
        <b/>
        <i/>
        <sz val="10"/>
        <rFont val="Arial"/>
        <family val="2"/>
      </rPr>
      <t>Mpc1</t>
    </r>
    <r>
      <rPr>
        <b/>
        <i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 AZD3965</t>
    </r>
  </si>
  <si>
    <r>
      <rPr>
        <b/>
        <i/>
        <sz val="10"/>
        <rFont val="Arial"/>
        <family val="2"/>
      </rPr>
      <t>Mpc1</t>
    </r>
    <r>
      <rPr>
        <b/>
        <i/>
        <vertAlign val="superscript"/>
        <sz val="10"/>
        <rFont val="Arial"/>
        <family val="2"/>
      </rPr>
      <t>iCKO</t>
    </r>
    <r>
      <rPr>
        <b/>
        <vertAlign val="superscript"/>
        <sz val="10"/>
        <rFont val="Arial"/>
        <family val="2"/>
      </rPr>
      <t> </t>
    </r>
    <r>
      <rPr>
        <b/>
        <sz val="10"/>
        <rFont val="Arial"/>
        <family val="2"/>
      </rPr>
      <t>AZD3965</t>
    </r>
  </si>
  <si>
    <t>[U-13C]glucose infusion+AZD
Pyruvate Labeling Fraction</t>
  </si>
  <si>
    <t>[U-13C]glucose infusion+AZD
Succinate Labeling Fraction</t>
  </si>
  <si>
    <t>[U-13C]glucose infusion+AZD
Malate Labeling Fraction</t>
  </si>
  <si>
    <t>[U-13C]glucose infusion+AZD
Glutamate Labeling Fraction</t>
  </si>
  <si>
    <t>M+4</t>
  </si>
  <si>
    <t>Fum</t>
  </si>
  <si>
    <t>Q</t>
  </si>
  <si>
    <t>Asp</t>
  </si>
  <si>
    <t>[U-13C]Glucose infusions
13C labeling contribution</t>
  </si>
  <si>
    <r>
      <rPr>
        <b/>
        <i/>
        <sz val="11"/>
        <rFont val="Arial"/>
        <family val="2"/>
      </rPr>
      <t>Mct1</t>
    </r>
    <r>
      <rPr>
        <b/>
        <i/>
        <vertAlign val="superscript"/>
        <sz val="11"/>
        <rFont val="Arial"/>
        <family val="2"/>
      </rPr>
      <t>iCKO</t>
    </r>
  </si>
  <si>
    <t>[U-13C]Lactate infusions
13C labeling contrib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vertAlign val="superscript"/>
      <sz val="11"/>
      <name val="Arial"/>
      <family val="2"/>
    </font>
    <font>
      <sz val="10"/>
      <name val="Arial"/>
      <family val="2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i/>
      <sz val="10"/>
      <color rgb="FF0000FF"/>
      <name val="Arial"/>
      <family val="2"/>
    </font>
    <font>
      <i/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name val="Arial"/>
      <family val="2"/>
    </font>
    <font>
      <b/>
      <i/>
      <vertAlign val="superscript"/>
      <sz val="11"/>
      <name val="Arial"/>
      <family val="2"/>
    </font>
    <font>
      <i/>
      <sz val="11"/>
      <color rgb="FF0000FF"/>
      <name val="Arial"/>
      <family val="2"/>
    </font>
    <font>
      <b/>
      <sz val="11"/>
      <name val="Calibri"/>
      <family val="2"/>
    </font>
    <font>
      <i/>
      <vertAlign val="superscript"/>
      <sz val="10"/>
      <name val="Arial"/>
      <family val="2"/>
    </font>
    <font>
      <b/>
      <sz val="10"/>
      <name val="Calibri"/>
      <family val="2"/>
    </font>
    <font>
      <b/>
      <sz val="11"/>
      <color theme="1"/>
      <name val="Calibri"/>
      <family val="2"/>
    </font>
    <font>
      <b/>
      <vertAlign val="subscript"/>
      <sz val="11"/>
      <name val="Arial"/>
      <family val="2"/>
    </font>
    <font>
      <b/>
      <vertAlign val="sub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b/>
      <i/>
      <sz val="11"/>
      <color theme="1"/>
      <name val="Arial"/>
      <family val="2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b/>
      <i/>
      <vertAlign val="superscript"/>
      <sz val="11"/>
      <color theme="1"/>
      <name val="Arial"/>
      <family val="2"/>
    </font>
    <font>
      <sz val="10"/>
      <name val="Arial"/>
    </font>
    <font>
      <vertAlign val="superscript"/>
      <sz val="10"/>
      <name val="Arial"/>
    </font>
    <font>
      <i/>
      <vertAlign val="superscript"/>
      <sz val="10"/>
      <name val="Arial"/>
    </font>
    <font>
      <b/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71">
    <xf numFmtId="0" fontId="0" fillId="0" borderId="0" xfId="0"/>
    <xf numFmtId="0" fontId="4" fillId="0" borderId="0" xfId="0" applyFont="1" applyAlignment="1">
      <alignment horizontal="left"/>
    </xf>
    <xf numFmtId="0" fontId="4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1" xfId="0" applyFont="1" applyBorder="1"/>
    <xf numFmtId="0" fontId="4" fillId="0" borderId="1" xfId="0" applyFont="1" applyBorder="1"/>
    <xf numFmtId="0" fontId="0" fillId="0" borderId="1" xfId="0" applyBorder="1"/>
    <xf numFmtId="0" fontId="4" fillId="0" borderId="2" xfId="0" applyFont="1" applyBorder="1"/>
    <xf numFmtId="0" fontId="0" fillId="0" borderId="2" xfId="0" applyBorder="1"/>
    <xf numFmtId="0" fontId="6" fillId="0" borderId="0" xfId="0" applyFont="1"/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2" fillId="0" borderId="0" xfId="0" applyFont="1"/>
    <xf numFmtId="0" fontId="2" fillId="0" borderId="1" xfId="0" applyFont="1" applyBorder="1" applyAlignment="1">
      <alignment horizontal="center"/>
    </xf>
    <xf numFmtId="0" fontId="6" fillId="0" borderId="1" xfId="0" applyFont="1" applyBorder="1"/>
    <xf numFmtId="0" fontId="6" fillId="0" borderId="2" xfId="0" applyFont="1" applyBorder="1"/>
    <xf numFmtId="0" fontId="7" fillId="0" borderId="4" xfId="0" applyFont="1" applyBorder="1" applyAlignment="1">
      <alignment horizontal="left"/>
    </xf>
    <xf numFmtId="0" fontId="6" fillId="0" borderId="5" xfId="0" applyFont="1" applyBorder="1"/>
    <xf numFmtId="0" fontId="6" fillId="0" borderId="4" xfId="0" applyFont="1" applyBorder="1"/>
    <xf numFmtId="0" fontId="6" fillId="0" borderId="3" xfId="0" applyFont="1" applyBorder="1"/>
    <xf numFmtId="0" fontId="0" fillId="0" borderId="4" xfId="0" applyBorder="1"/>
    <xf numFmtId="0" fontId="0" fillId="0" borderId="3" xfId="0" applyBorder="1"/>
    <xf numFmtId="0" fontId="9" fillId="0" borderId="0" xfId="0" applyFont="1"/>
    <xf numFmtId="0" fontId="1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 applyAlignment="1">
      <alignment horizontal="center"/>
    </xf>
    <xf numFmtId="0" fontId="12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7" fillId="0" borderId="0" xfId="0" applyFont="1" applyAlignment="1">
      <alignment horizontal="center"/>
    </xf>
    <xf numFmtId="0" fontId="7" fillId="0" borderId="0" xfId="0" applyFont="1"/>
    <xf numFmtId="0" fontId="13" fillId="0" borderId="0" xfId="0" applyFont="1" applyAlignment="1">
      <alignment horizontal="left"/>
    </xf>
    <xf numFmtId="0" fontId="3" fillId="0" borderId="0" xfId="0" applyFont="1" applyAlignment="1">
      <alignment horizontal="center" wrapText="1"/>
    </xf>
    <xf numFmtId="0" fontId="10" fillId="0" borderId="0" xfId="0" applyFont="1"/>
    <xf numFmtId="0" fontId="11" fillId="0" borderId="1" xfId="0" applyFont="1" applyBorder="1"/>
    <xf numFmtId="0" fontId="15" fillId="0" borderId="0" xfId="0" applyFont="1"/>
    <xf numFmtId="0" fontId="13" fillId="0" borderId="0" xfId="0" applyFont="1"/>
    <xf numFmtId="0" fontId="6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0" fontId="4" fillId="0" borderId="0" xfId="0" applyFont="1" applyAlignment="1">
      <alignment horizontal="center"/>
    </xf>
    <xf numFmtId="0" fontId="11" fillId="0" borderId="0" xfId="0" applyFont="1" applyAlignment="1">
      <alignment wrapText="1"/>
    </xf>
    <xf numFmtId="0" fontId="12" fillId="0" borderId="0" xfId="0" applyFont="1" applyAlignment="1">
      <alignment wrapText="1"/>
    </xf>
    <xf numFmtId="0" fontId="3" fillId="0" borderId="0" xfId="0" applyFont="1" applyAlignment="1">
      <alignment horizontal="left" wrapText="1"/>
    </xf>
    <xf numFmtId="0" fontId="13" fillId="0" borderId="0" xfId="0" applyFont="1" applyAlignment="1">
      <alignment horizontal="left" vertical="center"/>
    </xf>
    <xf numFmtId="0" fontId="27" fillId="0" borderId="0" xfId="0" applyFont="1"/>
    <xf numFmtId="0" fontId="27" fillId="0" borderId="0" xfId="0" applyFont="1" applyAlignment="1">
      <alignment horizontal="center"/>
    </xf>
    <xf numFmtId="0" fontId="31" fillId="0" borderId="0" xfId="0" applyFont="1"/>
    <xf numFmtId="0" fontId="31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3" fillId="0" borderId="2" xfId="0" applyFont="1" applyBorder="1" applyAlignment="1">
      <alignment horizontal="center"/>
    </xf>
    <xf numFmtId="0" fontId="13" fillId="0" borderId="0" xfId="0" applyFont="1" applyAlignment="1">
      <alignment horizontal="center" wrapText="1"/>
    </xf>
    <xf numFmtId="0" fontId="2" fillId="0" borderId="0" xfId="0" applyFont="1" applyAlignment="1"/>
    <xf numFmtId="0" fontId="0" fillId="0" borderId="0" xfId="0" applyFont="1"/>
    <xf numFmtId="0" fontId="3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117" Type="http://schemas.openxmlformats.org/officeDocument/2006/relationships/worksheet" Target="worksheets/sheet117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112" Type="http://schemas.openxmlformats.org/officeDocument/2006/relationships/worksheet" Target="worksheets/sheet112.xml"/><Relationship Id="rId16" Type="http://schemas.openxmlformats.org/officeDocument/2006/relationships/worksheet" Target="worksheets/sheet16.xml"/><Relationship Id="rId107" Type="http://schemas.openxmlformats.org/officeDocument/2006/relationships/worksheet" Target="worksheets/sheet107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102" Type="http://schemas.openxmlformats.org/officeDocument/2006/relationships/worksheet" Target="worksheets/sheet102.xml"/><Relationship Id="rId123" Type="http://schemas.openxmlformats.org/officeDocument/2006/relationships/theme" Target="theme/theme1.xml"/><Relationship Id="rId5" Type="http://schemas.openxmlformats.org/officeDocument/2006/relationships/worksheet" Target="worksheets/sheet5.xml"/><Relationship Id="rId90" Type="http://schemas.openxmlformats.org/officeDocument/2006/relationships/worksheet" Target="worksheets/sheet90.xml"/><Relationship Id="rId95" Type="http://schemas.openxmlformats.org/officeDocument/2006/relationships/worksheet" Target="worksheets/sheet95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113" Type="http://schemas.openxmlformats.org/officeDocument/2006/relationships/worksheet" Target="worksheets/sheet113.xml"/><Relationship Id="rId118" Type="http://schemas.openxmlformats.org/officeDocument/2006/relationships/worksheet" Target="worksheets/sheet118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59" Type="http://schemas.openxmlformats.org/officeDocument/2006/relationships/worksheet" Target="worksheets/sheet59.xml"/><Relationship Id="rId103" Type="http://schemas.openxmlformats.org/officeDocument/2006/relationships/worksheet" Target="worksheets/sheet103.xml"/><Relationship Id="rId108" Type="http://schemas.openxmlformats.org/officeDocument/2006/relationships/worksheet" Target="worksheets/sheet108.xml"/><Relationship Id="rId124" Type="http://schemas.openxmlformats.org/officeDocument/2006/relationships/styles" Target="styles.xml"/><Relationship Id="rId54" Type="http://schemas.openxmlformats.org/officeDocument/2006/relationships/worksheet" Target="worksheets/sheet54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91" Type="http://schemas.openxmlformats.org/officeDocument/2006/relationships/worksheet" Target="worksheets/sheet91.xml"/><Relationship Id="rId96" Type="http://schemas.openxmlformats.org/officeDocument/2006/relationships/worksheet" Target="worksheets/sheet9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49" Type="http://schemas.openxmlformats.org/officeDocument/2006/relationships/worksheet" Target="worksheets/sheet49.xml"/><Relationship Id="rId114" Type="http://schemas.openxmlformats.org/officeDocument/2006/relationships/worksheet" Target="worksheets/sheet114.xml"/><Relationship Id="rId119" Type="http://schemas.openxmlformats.org/officeDocument/2006/relationships/worksheet" Target="worksheets/sheet119.xml"/><Relationship Id="rId44" Type="http://schemas.openxmlformats.org/officeDocument/2006/relationships/worksheet" Target="worksheets/sheet44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109" Type="http://schemas.openxmlformats.org/officeDocument/2006/relationships/worksheet" Target="worksheets/sheet10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worksheet" Target="worksheets/sheet97.xml"/><Relationship Id="rId104" Type="http://schemas.openxmlformats.org/officeDocument/2006/relationships/worksheet" Target="worksheets/sheet104.xml"/><Relationship Id="rId120" Type="http://schemas.openxmlformats.org/officeDocument/2006/relationships/worksheet" Target="worksheets/sheet120.xml"/><Relationship Id="rId125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110" Type="http://schemas.openxmlformats.org/officeDocument/2006/relationships/worksheet" Target="worksheets/sheet110.xml"/><Relationship Id="rId115" Type="http://schemas.openxmlformats.org/officeDocument/2006/relationships/worksheet" Target="worksheets/sheet115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Relationship Id="rId100" Type="http://schemas.openxmlformats.org/officeDocument/2006/relationships/worksheet" Target="worksheets/sheet100.xml"/><Relationship Id="rId105" Type="http://schemas.openxmlformats.org/officeDocument/2006/relationships/worksheet" Target="worksheets/sheet105.xml"/><Relationship Id="rId126" Type="http://schemas.microsoft.com/office/2017/10/relationships/person" Target="persons/person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93" Type="http://schemas.openxmlformats.org/officeDocument/2006/relationships/worksheet" Target="worksheets/sheet93.xml"/><Relationship Id="rId98" Type="http://schemas.openxmlformats.org/officeDocument/2006/relationships/worksheet" Target="worksheets/sheet98.xml"/><Relationship Id="rId121" Type="http://schemas.openxmlformats.org/officeDocument/2006/relationships/worksheet" Target="worksheets/sheet121.xml"/><Relationship Id="rId3" Type="http://schemas.openxmlformats.org/officeDocument/2006/relationships/worksheet" Target="worksheets/sheet3.xml"/><Relationship Id="rId25" Type="http://schemas.openxmlformats.org/officeDocument/2006/relationships/worksheet" Target="worksheets/sheet25.xml"/><Relationship Id="rId46" Type="http://schemas.openxmlformats.org/officeDocument/2006/relationships/worksheet" Target="worksheets/sheet46.xml"/><Relationship Id="rId67" Type="http://schemas.openxmlformats.org/officeDocument/2006/relationships/worksheet" Target="worksheets/sheet67.xml"/><Relationship Id="rId116" Type="http://schemas.openxmlformats.org/officeDocument/2006/relationships/worksheet" Target="worksheets/sheet11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62" Type="http://schemas.openxmlformats.org/officeDocument/2006/relationships/worksheet" Target="worksheets/sheet62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111" Type="http://schemas.openxmlformats.org/officeDocument/2006/relationships/worksheet" Target="worksheets/sheet111.xml"/><Relationship Id="rId15" Type="http://schemas.openxmlformats.org/officeDocument/2006/relationships/worksheet" Target="worksheets/sheet15.xml"/><Relationship Id="rId36" Type="http://schemas.openxmlformats.org/officeDocument/2006/relationships/worksheet" Target="worksheets/sheet36.xml"/><Relationship Id="rId57" Type="http://schemas.openxmlformats.org/officeDocument/2006/relationships/worksheet" Target="worksheets/sheet57.xml"/><Relationship Id="rId106" Type="http://schemas.openxmlformats.org/officeDocument/2006/relationships/worksheet" Target="worksheets/sheet106.xml"/><Relationship Id="rId127" Type="http://schemas.openxmlformats.org/officeDocument/2006/relationships/calcChain" Target="calcChain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52" Type="http://schemas.openxmlformats.org/officeDocument/2006/relationships/worksheet" Target="worksheets/sheet52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94" Type="http://schemas.openxmlformats.org/officeDocument/2006/relationships/worksheet" Target="worksheets/sheet94.xml"/><Relationship Id="rId99" Type="http://schemas.openxmlformats.org/officeDocument/2006/relationships/worksheet" Target="worksheets/sheet99.xml"/><Relationship Id="rId101" Type="http://schemas.openxmlformats.org/officeDocument/2006/relationships/worksheet" Target="worksheets/sheet101.xml"/><Relationship Id="rId122" Type="http://schemas.openxmlformats.org/officeDocument/2006/relationships/worksheet" Target="worksheets/sheet12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BF961-D934-4331-901A-149665670602}">
  <sheetPr>
    <tabColor theme="9" tint="-0.499984740745262"/>
  </sheetPr>
  <dimension ref="A1:S7"/>
  <sheetViews>
    <sheetView tabSelected="1" workbookViewId="0">
      <selection activeCell="A23" sqref="A23"/>
    </sheetView>
  </sheetViews>
  <sheetFormatPr defaultColWidth="8.6328125" defaultRowHeight="14" x14ac:dyDescent="0.3"/>
  <cols>
    <col min="1" max="1" width="25.1796875" style="30" bestFit="1" customWidth="1"/>
    <col min="2" max="16384" width="8.6328125" style="29"/>
  </cols>
  <sheetData>
    <row r="1" spans="1:19" s="30" customFormat="1" ht="28" x14ac:dyDescent="0.3">
      <c r="A1" s="37" t="s">
        <v>157</v>
      </c>
      <c r="B1" s="4"/>
      <c r="C1" s="53" t="s">
        <v>38</v>
      </c>
      <c r="D1" s="53"/>
      <c r="E1" s="53"/>
      <c r="F1" s="53"/>
      <c r="G1" s="53"/>
      <c r="H1" s="5" t="s">
        <v>7</v>
      </c>
      <c r="I1" s="5" t="s">
        <v>8</v>
      </c>
      <c r="J1" s="5" t="s">
        <v>9</v>
      </c>
      <c r="K1" s="53" t="s">
        <v>39</v>
      </c>
      <c r="L1" s="53"/>
      <c r="M1" s="53"/>
      <c r="N1" s="53"/>
      <c r="O1" s="53"/>
      <c r="P1" s="53"/>
      <c r="Q1" s="5" t="s">
        <v>7</v>
      </c>
      <c r="R1" s="5" t="s">
        <v>8</v>
      </c>
      <c r="S1" s="5" t="s">
        <v>9</v>
      </c>
    </row>
    <row r="2" spans="1:19" x14ac:dyDescent="0.3">
      <c r="A2" s="3" t="s">
        <v>49</v>
      </c>
      <c r="B2" s="2"/>
      <c r="C2" s="2">
        <v>1</v>
      </c>
      <c r="D2" s="2">
        <v>1</v>
      </c>
      <c r="E2" s="2">
        <v>1</v>
      </c>
      <c r="F2" s="2">
        <v>1</v>
      </c>
      <c r="G2" s="2">
        <v>1</v>
      </c>
      <c r="H2" s="2">
        <f>AVERAGE(C2:G2)</f>
        <v>1</v>
      </c>
      <c r="I2" s="2">
        <f>STDEV(C2:G2)</f>
        <v>0</v>
      </c>
      <c r="J2" s="2">
        <f>COUNT(C2:G2)</f>
        <v>5</v>
      </c>
      <c r="K2" s="2">
        <v>1</v>
      </c>
      <c r="L2" s="2">
        <v>1</v>
      </c>
      <c r="M2" s="2">
        <v>1</v>
      </c>
      <c r="N2" s="2">
        <v>1</v>
      </c>
      <c r="O2" s="2">
        <v>1</v>
      </c>
      <c r="P2" s="2">
        <v>1</v>
      </c>
      <c r="Q2" s="2">
        <f>AVERAGE(K2:P2)</f>
        <v>1</v>
      </c>
      <c r="R2" s="2">
        <f>STDEV(L2:Q2)</f>
        <v>0</v>
      </c>
      <c r="S2" s="2">
        <f>COUNT(M2:R2)</f>
        <v>6</v>
      </c>
    </row>
    <row r="3" spans="1:19" x14ac:dyDescent="0.3">
      <c r="A3" s="3" t="s">
        <v>49</v>
      </c>
      <c r="B3" s="2"/>
      <c r="C3" s="2">
        <v>1.087356</v>
      </c>
      <c r="D3" s="2">
        <v>0.64646199999999998</v>
      </c>
      <c r="E3" s="2">
        <v>0.68814399999999998</v>
      </c>
      <c r="F3" s="2">
        <v>0.43844699999999998</v>
      </c>
      <c r="G3" s="2">
        <v>0.35572599999999999</v>
      </c>
      <c r="H3" s="2">
        <f t="shared" ref="H3:H7" si="0">AVERAGE(C3:G3)</f>
        <v>0.64322699999999988</v>
      </c>
      <c r="I3" s="2">
        <f t="shared" ref="I3:I7" si="1">STDEV(C3:G3)</f>
        <v>0.28454799426283112</v>
      </c>
      <c r="J3" s="2">
        <f t="shared" ref="J3:J7" si="2">COUNT(C3:G3)</f>
        <v>5</v>
      </c>
      <c r="K3" s="2">
        <v>0.746031</v>
      </c>
      <c r="L3" s="2">
        <v>0.72409900000000005</v>
      </c>
      <c r="M3" s="2">
        <v>0.88209000000000004</v>
      </c>
      <c r="N3" s="2">
        <v>0.718862</v>
      </c>
      <c r="O3" s="2">
        <v>0.68269599999999997</v>
      </c>
      <c r="P3" s="2">
        <v>0.73893799999999998</v>
      </c>
      <c r="Q3" s="2">
        <f t="shared" ref="Q3:Q7" si="3">AVERAGE(K3:P3)</f>
        <v>0.74878599999999995</v>
      </c>
      <c r="R3" s="2">
        <f t="shared" ref="R3:R7" si="4">STDEV(L3:Q3)</f>
        <v>6.8903492452608447E-2</v>
      </c>
      <c r="S3" s="2">
        <f t="shared" ref="S3:S7" si="5">COUNT(M3:R3)</f>
        <v>6</v>
      </c>
    </row>
    <row r="4" spans="1:19" x14ac:dyDescent="0.3">
      <c r="A4" s="3" t="s">
        <v>50</v>
      </c>
      <c r="B4" s="2"/>
      <c r="C4" s="2">
        <v>0.27296799999999999</v>
      </c>
      <c r="D4" s="2">
        <v>0.35752600000000001</v>
      </c>
      <c r="E4" s="2">
        <v>0.29672900000000002</v>
      </c>
      <c r="F4" s="2">
        <v>0.2555</v>
      </c>
      <c r="G4" s="2">
        <v>0.20285300000000001</v>
      </c>
      <c r="H4" s="2">
        <f t="shared" si="0"/>
        <v>0.27711520000000001</v>
      </c>
      <c r="I4" s="2">
        <f t="shared" si="1"/>
        <v>5.6678674108521752E-2</v>
      </c>
      <c r="J4" s="2">
        <f t="shared" si="2"/>
        <v>5</v>
      </c>
      <c r="K4" s="2">
        <v>0.46009299999999997</v>
      </c>
      <c r="L4" s="2">
        <v>0.54729499999999998</v>
      </c>
      <c r="M4" s="2">
        <v>0.33801500000000001</v>
      </c>
      <c r="N4" s="2">
        <v>0.43623000000000001</v>
      </c>
      <c r="O4" s="2">
        <v>0.553894</v>
      </c>
      <c r="P4" s="2">
        <v>0.46661999999999998</v>
      </c>
      <c r="Q4" s="2">
        <f t="shared" si="3"/>
        <v>0.46702449999999995</v>
      </c>
      <c r="R4" s="2">
        <f t="shared" si="4"/>
        <v>7.9465176682462793E-2</v>
      </c>
      <c r="S4" s="2">
        <f t="shared" si="5"/>
        <v>6</v>
      </c>
    </row>
    <row r="5" spans="1:19" x14ac:dyDescent="0.3">
      <c r="A5" s="3" t="s">
        <v>51</v>
      </c>
      <c r="B5" s="2"/>
      <c r="C5" s="2">
        <v>0.30824400000000002</v>
      </c>
      <c r="D5" s="2">
        <v>0.30543799999999999</v>
      </c>
      <c r="E5" s="2">
        <v>0.18776399999999999</v>
      </c>
      <c r="F5" s="2">
        <v>0.237207</v>
      </c>
      <c r="G5" s="2">
        <v>0.182287</v>
      </c>
      <c r="H5" s="2">
        <f t="shared" si="0"/>
        <v>0.24418800000000002</v>
      </c>
      <c r="I5" s="2">
        <f t="shared" si="1"/>
        <v>6.1071412244191554E-2</v>
      </c>
      <c r="J5" s="2">
        <f t="shared" si="2"/>
        <v>5</v>
      </c>
      <c r="K5" s="2">
        <v>0.32535799999999998</v>
      </c>
      <c r="L5" s="2">
        <v>0.49312699999999998</v>
      </c>
      <c r="M5" s="2">
        <v>0.36528699999999997</v>
      </c>
      <c r="N5" s="2">
        <v>0.38051600000000002</v>
      </c>
      <c r="O5" s="2">
        <v>0.43357699999999999</v>
      </c>
      <c r="P5" s="2">
        <v>0.397565</v>
      </c>
      <c r="Q5" s="2">
        <f t="shared" si="3"/>
        <v>0.39923833333333336</v>
      </c>
      <c r="R5" s="2">
        <f t="shared" si="4"/>
        <v>4.6022879801930504E-2</v>
      </c>
      <c r="S5" s="2">
        <f t="shared" si="5"/>
        <v>6</v>
      </c>
    </row>
    <row r="6" spans="1:19" x14ac:dyDescent="0.3">
      <c r="A6" s="3" t="s">
        <v>52</v>
      </c>
      <c r="B6" s="2"/>
      <c r="C6" s="2">
        <v>0.117691</v>
      </c>
      <c r="D6" s="2">
        <v>0.10647</v>
      </c>
      <c r="E6" s="2">
        <v>0.117882</v>
      </c>
      <c r="F6" s="2">
        <v>3.1621000000000003E-2</v>
      </c>
      <c r="G6" s="2">
        <v>4.7031000000000003E-2</v>
      </c>
      <c r="H6" s="2">
        <f t="shared" si="0"/>
        <v>8.4138999999999992E-2</v>
      </c>
      <c r="I6" s="2">
        <f t="shared" si="1"/>
        <v>4.1527533944360324E-2</v>
      </c>
      <c r="J6" s="2">
        <f t="shared" si="2"/>
        <v>5</v>
      </c>
      <c r="K6" s="2">
        <v>0.19586100000000001</v>
      </c>
      <c r="L6" s="2">
        <v>0.17382300000000001</v>
      </c>
      <c r="M6" s="2">
        <v>0.15041299999999999</v>
      </c>
      <c r="N6" s="2">
        <v>0.17885300000000001</v>
      </c>
      <c r="O6" s="2">
        <v>0.202238</v>
      </c>
      <c r="P6" s="2">
        <v>0.18992500000000001</v>
      </c>
      <c r="Q6" s="2">
        <f t="shared" si="3"/>
        <v>0.18185216666666668</v>
      </c>
      <c r="R6" s="2">
        <f t="shared" si="4"/>
        <v>1.7377736651121772E-2</v>
      </c>
      <c r="S6" s="2">
        <f t="shared" si="5"/>
        <v>6</v>
      </c>
    </row>
    <row r="7" spans="1:19" x14ac:dyDescent="0.3">
      <c r="A7" s="3" t="s">
        <v>53</v>
      </c>
      <c r="B7" s="2"/>
      <c r="C7" s="2">
        <v>0.11945699999999999</v>
      </c>
      <c r="D7" s="2">
        <v>0.122183</v>
      </c>
      <c r="E7" s="2">
        <v>0.12801199999999999</v>
      </c>
      <c r="F7" s="2">
        <v>2.3185999999999998E-2</v>
      </c>
      <c r="G7" s="2">
        <v>1.3519E-2</v>
      </c>
      <c r="H7" s="2">
        <f t="shared" si="0"/>
        <v>8.1271399999999994E-2</v>
      </c>
      <c r="I7" s="2">
        <f t="shared" si="1"/>
        <v>5.7621359210799597E-2</v>
      </c>
      <c r="J7" s="2">
        <f t="shared" si="2"/>
        <v>5</v>
      </c>
      <c r="K7" s="2">
        <v>0.16755800000000001</v>
      </c>
      <c r="L7" s="2">
        <v>0.16741600000000001</v>
      </c>
      <c r="M7" s="2">
        <v>0.148676</v>
      </c>
      <c r="N7" s="2">
        <v>0.19071299999999999</v>
      </c>
      <c r="O7" s="2">
        <v>0.21210300000000001</v>
      </c>
      <c r="P7" s="2">
        <v>0.20843300000000001</v>
      </c>
      <c r="Q7" s="2">
        <f t="shared" si="3"/>
        <v>0.18248316666666667</v>
      </c>
      <c r="R7" s="2">
        <f t="shared" si="4"/>
        <v>2.4295167404791502E-2</v>
      </c>
      <c r="S7" s="2">
        <f t="shared" si="5"/>
        <v>6</v>
      </c>
    </row>
  </sheetData>
  <mergeCells count="2">
    <mergeCell ref="K1:P1"/>
    <mergeCell ref="C1:G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EE2D1-5840-442E-A415-E7319ED0DC87}">
  <sheetPr>
    <tabColor theme="9" tint="-0.499984740745262"/>
  </sheetPr>
  <dimension ref="A1:W6"/>
  <sheetViews>
    <sheetView workbookViewId="0">
      <selection activeCell="S51" sqref="S51"/>
    </sheetView>
  </sheetViews>
  <sheetFormatPr defaultColWidth="8.81640625" defaultRowHeight="14.5" x14ac:dyDescent="0.35"/>
  <cols>
    <col min="1" max="1" width="24.36328125" style="28" bestFit="1" customWidth="1"/>
  </cols>
  <sheetData>
    <row r="1" spans="1:23" s="28" customFormat="1" ht="28.5" x14ac:dyDescent="0.35">
      <c r="A1" s="37" t="s">
        <v>167</v>
      </c>
      <c r="B1" s="14"/>
      <c r="C1" s="58" t="s">
        <v>13</v>
      </c>
      <c r="D1" s="58"/>
      <c r="E1" s="58"/>
      <c r="F1" s="58"/>
      <c r="G1" s="58"/>
      <c r="H1" s="58"/>
      <c r="I1" s="58"/>
      <c r="J1" s="5" t="s">
        <v>7</v>
      </c>
      <c r="K1" s="5" t="s">
        <v>8</v>
      </c>
      <c r="L1" s="5" t="s">
        <v>9</v>
      </c>
      <c r="M1" s="58" t="s">
        <v>168</v>
      </c>
      <c r="N1" s="55"/>
      <c r="O1" s="55"/>
      <c r="P1" s="55"/>
      <c r="Q1" s="55"/>
      <c r="R1" s="55"/>
      <c r="S1" s="55"/>
      <c r="T1" s="55"/>
      <c r="U1" s="5" t="s">
        <v>7</v>
      </c>
      <c r="V1" s="5" t="s">
        <v>8</v>
      </c>
      <c r="W1" s="5" t="s">
        <v>9</v>
      </c>
    </row>
    <row r="2" spans="1:23" x14ac:dyDescent="0.35">
      <c r="A2" s="15" t="s">
        <v>50</v>
      </c>
      <c r="B2" s="11"/>
      <c r="C2" s="11">
        <v>1</v>
      </c>
      <c r="D2" s="11">
        <v>1</v>
      </c>
      <c r="E2" s="11">
        <v>1</v>
      </c>
      <c r="F2" s="11">
        <v>1</v>
      </c>
      <c r="G2" s="11">
        <v>1</v>
      </c>
      <c r="H2" s="11">
        <v>1</v>
      </c>
      <c r="I2" s="11">
        <v>1</v>
      </c>
      <c r="J2" s="11">
        <f>AVERAGE(C2:I2)</f>
        <v>1</v>
      </c>
      <c r="K2" s="11">
        <f>STDEV(C2:I2)</f>
        <v>0</v>
      </c>
      <c r="L2" s="11">
        <f>COUNT(C2:I2)</f>
        <v>7</v>
      </c>
      <c r="M2" s="11">
        <v>1</v>
      </c>
      <c r="N2" s="11">
        <v>1</v>
      </c>
      <c r="O2" s="11">
        <v>1</v>
      </c>
      <c r="P2" s="11">
        <v>1</v>
      </c>
      <c r="Q2" s="11">
        <v>1</v>
      </c>
      <c r="R2" s="11">
        <v>1</v>
      </c>
      <c r="S2" s="11">
        <v>1</v>
      </c>
      <c r="T2" s="11">
        <v>1</v>
      </c>
      <c r="U2">
        <f>AVERAGE(M2:T2)</f>
        <v>1</v>
      </c>
      <c r="V2">
        <f>STDEV(M2:T2)</f>
        <v>0</v>
      </c>
      <c r="W2">
        <f>COUNT(M2:T2)</f>
        <v>8</v>
      </c>
    </row>
    <row r="3" spans="1:23" x14ac:dyDescent="0.35">
      <c r="A3" s="15" t="s">
        <v>50</v>
      </c>
      <c r="B3" s="11"/>
      <c r="C3" s="11">
        <v>0.58706000000000003</v>
      </c>
      <c r="D3" s="11">
        <v>0.41554000000000002</v>
      </c>
      <c r="E3" s="11">
        <v>0.63780300000000001</v>
      </c>
      <c r="F3" s="11">
        <v>0.51045399999999996</v>
      </c>
      <c r="G3" s="11">
        <v>0.45466299999999998</v>
      </c>
      <c r="H3" s="11">
        <v>0.56476800000000005</v>
      </c>
      <c r="I3" s="11">
        <v>0.47389599999999998</v>
      </c>
      <c r="J3" s="11">
        <f t="shared" ref="J3:J6" si="0">AVERAGE(C3:I3)</f>
        <v>0.52059771428571433</v>
      </c>
      <c r="K3" s="11">
        <f t="shared" ref="K3:K6" si="1">STDEV(C3:I3)</f>
        <v>7.9345009817283138E-2</v>
      </c>
      <c r="L3" s="11">
        <f t="shared" ref="L3:L6" si="2">COUNT(C3:I3)</f>
        <v>7</v>
      </c>
      <c r="M3" s="11">
        <v>0.38943899999999998</v>
      </c>
      <c r="N3" s="11">
        <v>0.60398600000000002</v>
      </c>
      <c r="O3" s="11">
        <v>0.43688700000000003</v>
      </c>
      <c r="P3" s="11">
        <v>0.312307</v>
      </c>
      <c r="Q3" s="11">
        <v>0.46964600000000001</v>
      </c>
      <c r="R3" s="11">
        <v>0.58989800000000003</v>
      </c>
      <c r="S3" s="11">
        <v>0.64902700000000002</v>
      </c>
      <c r="T3" s="11">
        <v>0.53522199999999998</v>
      </c>
      <c r="U3">
        <f t="shared" ref="U3:U6" si="3">AVERAGE(M3:T3)</f>
        <v>0.49830150000000006</v>
      </c>
      <c r="V3">
        <f t="shared" ref="V3:V6" si="4">STDEV(M3:T3)</f>
        <v>0.11629906549802636</v>
      </c>
      <c r="W3">
        <f t="shared" ref="W3:W6" si="5">COUNT(M3:T3)</f>
        <v>8</v>
      </c>
    </row>
    <row r="4" spans="1:23" x14ac:dyDescent="0.35">
      <c r="A4" s="15" t="s">
        <v>51</v>
      </c>
      <c r="B4" s="11"/>
      <c r="C4" s="11">
        <v>0.44373699999999999</v>
      </c>
      <c r="D4" s="11">
        <v>0.367282</v>
      </c>
      <c r="E4" s="11">
        <v>0.25720500000000002</v>
      </c>
      <c r="F4" s="11">
        <v>0.20699300000000001</v>
      </c>
      <c r="G4" s="11">
        <v>0.152589</v>
      </c>
      <c r="H4" s="11">
        <v>0.31002800000000003</v>
      </c>
      <c r="I4" s="11">
        <v>0.17414399999999999</v>
      </c>
      <c r="J4" s="11">
        <f t="shared" si="0"/>
        <v>0.27313971428571426</v>
      </c>
      <c r="K4" s="11">
        <f t="shared" si="1"/>
        <v>0.10668401830282791</v>
      </c>
      <c r="L4" s="11">
        <f t="shared" si="2"/>
        <v>7</v>
      </c>
      <c r="M4" s="11">
        <v>0.26939200000000002</v>
      </c>
      <c r="N4" s="11">
        <v>0.48036800000000002</v>
      </c>
      <c r="O4" s="11">
        <v>0.31142799999999998</v>
      </c>
      <c r="P4" s="11">
        <v>0.23269500000000001</v>
      </c>
      <c r="Q4" s="11">
        <v>1.9674000000000001E-2</v>
      </c>
      <c r="R4" s="11">
        <v>5.8028999999999997E-2</v>
      </c>
      <c r="S4" s="11">
        <v>0.43922</v>
      </c>
      <c r="T4" s="11">
        <v>0.40230199999999999</v>
      </c>
      <c r="U4">
        <f t="shared" si="3"/>
        <v>0.27663850000000001</v>
      </c>
      <c r="V4">
        <f t="shared" si="4"/>
        <v>0.16934516255269877</v>
      </c>
      <c r="W4">
        <f t="shared" si="5"/>
        <v>8</v>
      </c>
    </row>
    <row r="5" spans="1:23" x14ac:dyDescent="0.35">
      <c r="A5" s="15" t="s">
        <v>52</v>
      </c>
      <c r="B5" s="11"/>
      <c r="C5" s="11">
        <v>0.43934200000000001</v>
      </c>
      <c r="D5" s="11">
        <v>0.46265800000000001</v>
      </c>
      <c r="E5" s="11">
        <v>0.41659499999999999</v>
      </c>
      <c r="F5" s="11">
        <v>0.35458899999999999</v>
      </c>
      <c r="G5" s="11">
        <v>0.31306299999999998</v>
      </c>
      <c r="H5" s="11">
        <v>0.29308800000000002</v>
      </c>
      <c r="I5" s="11">
        <v>0.26664300000000002</v>
      </c>
      <c r="J5" s="11">
        <f t="shared" si="0"/>
        <v>0.3637111428571429</v>
      </c>
      <c r="K5" s="11">
        <f t="shared" si="1"/>
        <v>7.6774029861293752E-2</v>
      </c>
      <c r="L5" s="11">
        <f t="shared" si="2"/>
        <v>7</v>
      </c>
      <c r="M5" s="11">
        <v>0.22681100000000001</v>
      </c>
      <c r="N5" s="11">
        <v>0.21904999999999999</v>
      </c>
      <c r="O5" s="11">
        <v>0.11720999999999999</v>
      </c>
      <c r="P5" s="11">
        <v>9.4291E-2</v>
      </c>
      <c r="Q5" s="11">
        <v>0.18496199999999999</v>
      </c>
      <c r="R5" s="11">
        <v>0.171379</v>
      </c>
      <c r="S5" s="11">
        <v>0.25365199999999999</v>
      </c>
      <c r="T5" s="11">
        <v>0.19511400000000001</v>
      </c>
      <c r="U5">
        <f t="shared" si="3"/>
        <v>0.182808625</v>
      </c>
      <c r="V5">
        <f t="shared" si="4"/>
        <v>5.4371309650632894E-2</v>
      </c>
      <c r="W5">
        <f t="shared" si="5"/>
        <v>8</v>
      </c>
    </row>
    <row r="6" spans="1:23" x14ac:dyDescent="0.35">
      <c r="A6" s="15" t="s">
        <v>53</v>
      </c>
      <c r="B6" s="11"/>
      <c r="C6" s="11">
        <v>0.467219</v>
      </c>
      <c r="D6" s="11">
        <v>0.49293100000000001</v>
      </c>
      <c r="E6" s="27"/>
      <c r="F6" s="11">
        <v>0.60210399999999997</v>
      </c>
      <c r="G6" s="11">
        <v>0.42787399999999998</v>
      </c>
      <c r="H6" s="27"/>
      <c r="I6" s="11">
        <v>0.35333599999999998</v>
      </c>
      <c r="J6" s="11">
        <f t="shared" si="0"/>
        <v>0.46869280000000002</v>
      </c>
      <c r="K6" s="11">
        <f t="shared" si="1"/>
        <v>9.1325758210375613E-2</v>
      </c>
      <c r="L6" s="11">
        <f t="shared" si="2"/>
        <v>5</v>
      </c>
      <c r="M6" s="11">
        <v>0.202068</v>
      </c>
      <c r="N6" s="11">
        <v>0.25223499999999999</v>
      </c>
      <c r="O6" s="11">
        <v>0.13303000000000001</v>
      </c>
      <c r="P6" s="11">
        <v>9.8228999999999997E-2</v>
      </c>
      <c r="Q6" s="11">
        <v>0.20655100000000001</v>
      </c>
      <c r="R6" s="11">
        <v>0.100717</v>
      </c>
      <c r="S6" s="11">
        <v>0.193222</v>
      </c>
      <c r="T6" s="11">
        <v>0.129775</v>
      </c>
      <c r="U6">
        <f t="shared" si="3"/>
        <v>0.16447837500000001</v>
      </c>
      <c r="V6">
        <f t="shared" si="4"/>
        <v>5.6515894158666258E-2</v>
      </c>
      <c r="W6">
        <f t="shared" si="5"/>
        <v>8</v>
      </c>
    </row>
  </sheetData>
  <mergeCells count="2">
    <mergeCell ref="M1:T1"/>
    <mergeCell ref="C1:I1"/>
  </mergeCells>
  <pageMargins left="0.7" right="0.7" top="0.75" bottom="0.75" header="0.3" footer="0.3"/>
</worksheet>
</file>

<file path=xl/worksheets/sheet10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F31F0-9916-4B37-902E-1FBA81A5468E}">
  <sheetPr>
    <tabColor theme="9" tint="-0.499984740745262"/>
  </sheetPr>
  <dimension ref="A1:AS9"/>
  <sheetViews>
    <sheetView zoomScale="80" zoomScaleNormal="80" workbookViewId="0">
      <selection activeCell="S24" sqref="S24"/>
    </sheetView>
  </sheetViews>
  <sheetFormatPr defaultColWidth="8.81640625" defaultRowHeight="14.5" x14ac:dyDescent="0.35"/>
  <cols>
    <col min="1" max="1" width="13.81640625" style="28" bestFit="1" customWidth="1"/>
  </cols>
  <sheetData>
    <row r="1" spans="1:45" s="28" customFormat="1" ht="15.5" x14ac:dyDescent="0.35">
      <c r="A1" s="14" t="s">
        <v>175</v>
      </c>
      <c r="B1" s="14"/>
      <c r="C1" s="58" t="s">
        <v>199</v>
      </c>
      <c r="D1" s="58"/>
      <c r="E1" s="58"/>
      <c r="F1" s="58"/>
      <c r="G1" s="58"/>
      <c r="H1" s="58"/>
      <c r="I1" s="58"/>
      <c r="J1" s="58"/>
      <c r="K1" s="58"/>
      <c r="L1" s="17" t="s">
        <v>7</v>
      </c>
      <c r="M1" s="17" t="s">
        <v>8</v>
      </c>
      <c r="N1" s="17" t="s">
        <v>9</v>
      </c>
      <c r="O1" s="58" t="s">
        <v>200</v>
      </c>
      <c r="P1" s="58"/>
      <c r="Q1" s="58"/>
      <c r="R1" s="58"/>
      <c r="S1" s="58"/>
      <c r="T1" s="58"/>
      <c r="U1" s="58"/>
      <c r="V1" s="58"/>
      <c r="W1" s="58"/>
      <c r="X1" s="58"/>
      <c r="Y1" s="17" t="s">
        <v>7</v>
      </c>
      <c r="Z1" s="17" t="s">
        <v>8</v>
      </c>
      <c r="AA1" s="17" t="s">
        <v>9</v>
      </c>
      <c r="AB1" s="58" t="s">
        <v>201</v>
      </c>
      <c r="AC1" s="58"/>
      <c r="AD1" s="58"/>
      <c r="AE1" s="58"/>
      <c r="AF1" s="58"/>
      <c r="AG1" s="17" t="s">
        <v>7</v>
      </c>
      <c r="AH1" s="17" t="s">
        <v>8</v>
      </c>
      <c r="AI1" s="17" t="s">
        <v>9</v>
      </c>
      <c r="AJ1" s="58" t="s">
        <v>202</v>
      </c>
      <c r="AK1" s="58"/>
      <c r="AL1" s="58"/>
      <c r="AM1" s="58"/>
      <c r="AN1" s="17" t="s">
        <v>7</v>
      </c>
      <c r="AO1" s="17" t="s">
        <v>8</v>
      </c>
      <c r="AP1" s="17" t="s">
        <v>9</v>
      </c>
      <c r="AQ1" s="35"/>
      <c r="AR1" s="35"/>
      <c r="AS1" s="35"/>
    </row>
    <row r="2" spans="1:45" x14ac:dyDescent="0.35">
      <c r="A2" s="15" t="s">
        <v>2</v>
      </c>
      <c r="B2" s="11">
        <v>0</v>
      </c>
      <c r="C2" s="11">
        <v>30.1</v>
      </c>
      <c r="D2" s="11">
        <v>33.5</v>
      </c>
      <c r="E2" s="11">
        <v>31.3</v>
      </c>
      <c r="F2" s="11">
        <v>23.5</v>
      </c>
      <c r="G2" s="11">
        <v>24.2</v>
      </c>
      <c r="H2" s="11">
        <v>21.9</v>
      </c>
      <c r="I2" s="11">
        <v>28.8</v>
      </c>
      <c r="J2" s="11">
        <v>33.9</v>
      </c>
      <c r="K2" s="11">
        <v>28.5</v>
      </c>
      <c r="L2" s="11">
        <f>AVERAGE(C2:K2)</f>
        <v>28.411111111111111</v>
      </c>
      <c r="M2" s="11">
        <f>STDEV(C2:K2)</f>
        <v>4.3535745211390315</v>
      </c>
      <c r="N2" s="11">
        <f>COUNT(C2:K2)</f>
        <v>9</v>
      </c>
      <c r="O2" s="11">
        <v>27.8</v>
      </c>
      <c r="P2" s="11">
        <v>28.5</v>
      </c>
      <c r="Q2" s="11">
        <v>26.3</v>
      </c>
      <c r="R2" s="11">
        <v>22.6</v>
      </c>
      <c r="S2" s="11">
        <v>22.1</v>
      </c>
      <c r="T2" s="11">
        <v>19.8</v>
      </c>
      <c r="U2" s="11">
        <v>33.299999999999997</v>
      </c>
      <c r="V2" s="11">
        <v>28.4</v>
      </c>
      <c r="W2" s="11">
        <v>31.8</v>
      </c>
      <c r="X2" s="11">
        <v>29.1</v>
      </c>
      <c r="Y2" s="11">
        <f>AVERAGE(O2:X2)</f>
        <v>26.97</v>
      </c>
      <c r="Z2" s="11">
        <f>STDEV(O2:X2)</f>
        <v>4.3163899525207841</v>
      </c>
      <c r="AA2" s="11">
        <f>COUNT(O2:X2)</f>
        <v>10</v>
      </c>
      <c r="AB2" s="11">
        <v>30.5</v>
      </c>
      <c r="AC2" s="11">
        <v>29.4</v>
      </c>
      <c r="AD2" s="11">
        <v>20.2</v>
      </c>
      <c r="AE2" s="11">
        <v>21.2</v>
      </c>
      <c r="AF2" s="11">
        <v>27.1</v>
      </c>
      <c r="AG2" s="11">
        <f>AVERAGE(AB2:AF2)</f>
        <v>25.68</v>
      </c>
      <c r="AH2" s="11">
        <f>STDEV(AB2:AF2)</f>
        <v>4.7219699279008447</v>
      </c>
      <c r="AI2" s="11">
        <f>COUNT(AB2:AF2)</f>
        <v>5</v>
      </c>
      <c r="AJ2" s="11">
        <v>34.5</v>
      </c>
      <c r="AK2" s="11">
        <v>32.799999999999997</v>
      </c>
      <c r="AL2" s="11">
        <v>30.7</v>
      </c>
      <c r="AM2" s="11">
        <v>26.2</v>
      </c>
      <c r="AN2" s="11">
        <f>AVERAGE(AJ2:AM2)</f>
        <v>31.05</v>
      </c>
      <c r="AO2" s="11">
        <f>STDEV(AJ2:AM2)</f>
        <v>3.5874782229304194</v>
      </c>
      <c r="AP2" s="11">
        <f>COUNT(AJ2:AM2)</f>
        <v>4</v>
      </c>
      <c r="AQ2" s="11"/>
      <c r="AR2" s="11"/>
      <c r="AS2" s="11"/>
    </row>
    <row r="3" spans="1:45" x14ac:dyDescent="0.35">
      <c r="A3" s="15" t="s">
        <v>17</v>
      </c>
      <c r="B3" s="11">
        <v>1</v>
      </c>
      <c r="C3" s="11">
        <v>30.1</v>
      </c>
      <c r="D3" s="11">
        <v>33.5</v>
      </c>
      <c r="E3" s="11">
        <v>31.3</v>
      </c>
      <c r="F3" s="11">
        <v>23.5</v>
      </c>
      <c r="G3" s="11">
        <v>24.2</v>
      </c>
      <c r="H3" s="11">
        <v>21.9</v>
      </c>
      <c r="I3" s="11">
        <v>28.8</v>
      </c>
      <c r="J3" s="11">
        <v>33.9</v>
      </c>
      <c r="K3" s="11">
        <v>28.5</v>
      </c>
      <c r="L3" s="11">
        <f t="shared" ref="L3:L9" si="0">AVERAGE(C3:K3)</f>
        <v>28.411111111111111</v>
      </c>
      <c r="M3" s="11">
        <f t="shared" ref="M3:M9" si="1">STDEV(C3:K3)</f>
        <v>4.3535745211390315</v>
      </c>
      <c r="N3" s="11">
        <f t="shared" ref="N3:N9" si="2">COUNT(C3:K3)</f>
        <v>9</v>
      </c>
      <c r="O3" s="11">
        <v>27.8</v>
      </c>
      <c r="P3" s="11">
        <v>28.5</v>
      </c>
      <c r="Q3" s="11">
        <v>26.3</v>
      </c>
      <c r="R3" s="11">
        <v>22.6</v>
      </c>
      <c r="S3" s="11">
        <v>22.1</v>
      </c>
      <c r="T3" s="11">
        <v>19.8</v>
      </c>
      <c r="U3" s="11">
        <v>33.299999999999997</v>
      </c>
      <c r="V3" s="11">
        <v>28.4</v>
      </c>
      <c r="W3" s="11">
        <v>31.8</v>
      </c>
      <c r="X3" s="11">
        <v>29.1</v>
      </c>
      <c r="Y3" s="11">
        <f t="shared" ref="Y3:Y9" si="3">AVERAGE(O3:X3)</f>
        <v>26.97</v>
      </c>
      <c r="Z3" s="11">
        <f t="shared" ref="Z3:Z9" si="4">STDEV(O3:X3)</f>
        <v>4.3163899525207841</v>
      </c>
      <c r="AA3" s="11">
        <f t="shared" ref="AA3:AA9" si="5">COUNT(O3:X3)</f>
        <v>10</v>
      </c>
      <c r="AB3" s="11">
        <v>30.5</v>
      </c>
      <c r="AC3" s="11">
        <v>29.4</v>
      </c>
      <c r="AD3" s="11">
        <v>20.2</v>
      </c>
      <c r="AE3" s="11">
        <v>21.2</v>
      </c>
      <c r="AF3" s="11">
        <v>27.1</v>
      </c>
      <c r="AG3" s="11">
        <f t="shared" ref="AG3:AG9" si="6">AVERAGE(AB3:AF3)</f>
        <v>25.68</v>
      </c>
      <c r="AH3" s="11">
        <f t="shared" ref="AH3:AH9" si="7">STDEV(AB3:AF3)</f>
        <v>4.7219699279008447</v>
      </c>
      <c r="AI3" s="11">
        <f t="shared" ref="AI3:AI9" si="8">COUNT(AB3:AF3)</f>
        <v>5</v>
      </c>
      <c r="AJ3" s="11">
        <v>34.5</v>
      </c>
      <c r="AK3" s="11">
        <v>32.799999999999997</v>
      </c>
      <c r="AL3" s="11">
        <v>30.7</v>
      </c>
      <c r="AM3" s="11">
        <v>26.2</v>
      </c>
      <c r="AN3" s="11">
        <f t="shared" ref="AN3:AN9" si="9">AVERAGE(AJ3:AM3)</f>
        <v>31.05</v>
      </c>
      <c r="AO3" s="11">
        <f t="shared" ref="AO3:AO9" si="10">STDEV(AJ3:AM3)</f>
        <v>3.5874782229304194</v>
      </c>
      <c r="AP3" s="11">
        <f t="shared" ref="AP3:AP9" si="11">COUNT(AJ3:AM3)</f>
        <v>4</v>
      </c>
      <c r="AQ3" s="11"/>
      <c r="AR3" s="11"/>
      <c r="AS3" s="11"/>
    </row>
    <row r="4" spans="1:45" x14ac:dyDescent="0.35">
      <c r="A4" s="15">
        <v>1</v>
      </c>
      <c r="B4" s="11">
        <v>2</v>
      </c>
      <c r="C4" s="11">
        <v>24.3</v>
      </c>
      <c r="D4" s="11">
        <v>30.9</v>
      </c>
      <c r="E4" s="11"/>
      <c r="F4" s="11">
        <v>22.3</v>
      </c>
      <c r="G4" s="11">
        <v>22</v>
      </c>
      <c r="H4" s="11">
        <v>22.3</v>
      </c>
      <c r="I4" s="11">
        <v>27.2</v>
      </c>
      <c r="J4" s="11">
        <v>30.7</v>
      </c>
      <c r="K4" s="11">
        <v>28.3</v>
      </c>
      <c r="L4" s="11">
        <f t="shared" si="0"/>
        <v>26</v>
      </c>
      <c r="M4" s="11">
        <f t="shared" si="1"/>
        <v>3.762597886719083</v>
      </c>
      <c r="N4" s="11">
        <f t="shared" si="2"/>
        <v>8</v>
      </c>
      <c r="O4" s="11">
        <v>27.4</v>
      </c>
      <c r="P4" s="11">
        <v>30.1</v>
      </c>
      <c r="Q4" s="11">
        <v>27.5</v>
      </c>
      <c r="R4" s="11"/>
      <c r="S4" s="11">
        <v>22.5</v>
      </c>
      <c r="T4" s="11">
        <v>19.7</v>
      </c>
      <c r="U4" s="11">
        <v>29.2</v>
      </c>
      <c r="V4" s="11">
        <v>29</v>
      </c>
      <c r="W4" s="11">
        <v>29.6</v>
      </c>
      <c r="X4" s="11">
        <v>27.7</v>
      </c>
      <c r="Y4" s="11">
        <f t="shared" si="3"/>
        <v>26.966666666666665</v>
      </c>
      <c r="Z4" s="11">
        <f t="shared" si="4"/>
        <v>3.5291642070042646</v>
      </c>
      <c r="AA4" s="11">
        <f t="shared" si="5"/>
        <v>9</v>
      </c>
      <c r="AB4" s="11"/>
      <c r="AC4" s="11">
        <v>28.5</v>
      </c>
      <c r="AD4" s="11">
        <v>20.5</v>
      </c>
      <c r="AE4" s="11">
        <v>20.9</v>
      </c>
      <c r="AF4" s="11">
        <v>27.6</v>
      </c>
      <c r="AG4" s="11">
        <f t="shared" si="6"/>
        <v>24.375</v>
      </c>
      <c r="AH4" s="11">
        <f t="shared" si="7"/>
        <v>4.2625305473001269</v>
      </c>
      <c r="AI4" s="11">
        <f t="shared" si="8"/>
        <v>4</v>
      </c>
      <c r="AJ4" s="11">
        <v>31.1</v>
      </c>
      <c r="AK4" s="11">
        <v>30.7</v>
      </c>
      <c r="AL4" s="11">
        <v>31</v>
      </c>
      <c r="AM4" s="11">
        <v>26.5</v>
      </c>
      <c r="AN4" s="11">
        <f t="shared" si="9"/>
        <v>29.824999999999999</v>
      </c>
      <c r="AO4" s="11">
        <f t="shared" si="10"/>
        <v>2.2231734075415712</v>
      </c>
      <c r="AP4" s="11">
        <f t="shared" si="11"/>
        <v>4</v>
      </c>
      <c r="AQ4" s="11"/>
      <c r="AR4" s="11"/>
      <c r="AS4" s="11"/>
    </row>
    <row r="5" spans="1:45" x14ac:dyDescent="0.35">
      <c r="A5" s="15">
        <v>2</v>
      </c>
      <c r="B5" s="11">
        <v>3</v>
      </c>
      <c r="C5" s="11">
        <v>24.3</v>
      </c>
      <c r="D5" s="11"/>
      <c r="E5" s="11"/>
      <c r="F5" s="11">
        <v>22.8</v>
      </c>
      <c r="G5" s="11">
        <v>22.1</v>
      </c>
      <c r="H5" s="11">
        <v>22.1</v>
      </c>
      <c r="I5" s="11">
        <v>27.5</v>
      </c>
      <c r="J5" s="11">
        <v>30.8</v>
      </c>
      <c r="K5" s="11">
        <v>28.7</v>
      </c>
      <c r="L5" s="11">
        <f t="shared" si="0"/>
        <v>25.471428571428572</v>
      </c>
      <c r="M5" s="11">
        <f t="shared" si="1"/>
        <v>3.5160177690649888</v>
      </c>
      <c r="N5" s="11">
        <f t="shared" si="2"/>
        <v>7</v>
      </c>
      <c r="O5" s="11">
        <v>26.9</v>
      </c>
      <c r="P5" s="11">
        <v>30</v>
      </c>
      <c r="Q5" s="11">
        <v>27.2</v>
      </c>
      <c r="R5" s="11"/>
      <c r="S5" s="11">
        <v>22.9</v>
      </c>
      <c r="T5" s="11">
        <v>19.8</v>
      </c>
      <c r="U5" s="11">
        <v>29.6</v>
      </c>
      <c r="V5" s="11">
        <v>29.3</v>
      </c>
      <c r="W5" s="11">
        <v>29.7</v>
      </c>
      <c r="X5" s="11">
        <v>27.5</v>
      </c>
      <c r="Y5" s="11">
        <f t="shared" si="3"/>
        <v>26.988888888888891</v>
      </c>
      <c r="Z5" s="11">
        <f t="shared" si="4"/>
        <v>3.4872784676751927</v>
      </c>
      <c r="AA5" s="11">
        <f t="shared" si="5"/>
        <v>9</v>
      </c>
      <c r="AB5" s="11"/>
      <c r="AC5" s="11">
        <v>29</v>
      </c>
      <c r="AD5" s="11">
        <v>19.8</v>
      </c>
      <c r="AE5" s="11">
        <v>21.2</v>
      </c>
      <c r="AF5" s="11">
        <v>27.5</v>
      </c>
      <c r="AG5" s="11">
        <f t="shared" si="6"/>
        <v>24.375</v>
      </c>
      <c r="AH5" s="11">
        <f t="shared" si="7"/>
        <v>4.5521972716480565</v>
      </c>
      <c r="AI5" s="11">
        <f t="shared" si="8"/>
        <v>4</v>
      </c>
      <c r="AJ5" s="11">
        <v>32</v>
      </c>
      <c r="AK5" s="11">
        <v>30.2</v>
      </c>
      <c r="AL5" s="11">
        <v>31.1</v>
      </c>
      <c r="AM5" s="11">
        <v>26.1</v>
      </c>
      <c r="AN5" s="11">
        <f t="shared" si="9"/>
        <v>29.85</v>
      </c>
      <c r="AO5" s="11">
        <f t="shared" si="10"/>
        <v>2.6057628441590763</v>
      </c>
      <c r="AP5" s="11">
        <f t="shared" si="11"/>
        <v>4</v>
      </c>
      <c r="AQ5" s="11"/>
      <c r="AR5" s="11"/>
      <c r="AS5" s="11"/>
    </row>
    <row r="6" spans="1:45" x14ac:dyDescent="0.35">
      <c r="A6" s="15">
        <v>3</v>
      </c>
      <c r="B6" s="11">
        <v>4</v>
      </c>
      <c r="C6" s="11"/>
      <c r="D6" s="11">
        <v>30.4</v>
      </c>
      <c r="E6" s="11"/>
      <c r="F6" s="11">
        <v>22.5</v>
      </c>
      <c r="G6" s="11">
        <v>22.1</v>
      </c>
      <c r="H6" s="11">
        <v>23.1</v>
      </c>
      <c r="I6" s="11"/>
      <c r="J6" s="11">
        <v>32</v>
      </c>
      <c r="K6" s="11">
        <v>29</v>
      </c>
      <c r="L6" s="11">
        <f t="shared" si="0"/>
        <v>26.516666666666666</v>
      </c>
      <c r="M6" s="11">
        <f t="shared" si="1"/>
        <v>4.4413586509835934</v>
      </c>
      <c r="N6" s="11">
        <f t="shared" si="2"/>
        <v>6</v>
      </c>
      <c r="O6" s="11">
        <v>26.9</v>
      </c>
      <c r="P6" s="11">
        <v>30</v>
      </c>
      <c r="Q6" s="11">
        <v>27.2</v>
      </c>
      <c r="R6" s="11"/>
      <c r="S6" s="11">
        <v>22.8</v>
      </c>
      <c r="T6" s="11">
        <v>20.100000000000001</v>
      </c>
      <c r="U6" s="11">
        <v>29.6</v>
      </c>
      <c r="V6" s="11">
        <v>28.8</v>
      </c>
      <c r="W6" s="11">
        <v>30.2</v>
      </c>
      <c r="X6" s="11"/>
      <c r="Y6" s="11">
        <f t="shared" si="3"/>
        <v>26.95</v>
      </c>
      <c r="Z6" s="11">
        <f t="shared" si="4"/>
        <v>3.6746234015007682</v>
      </c>
      <c r="AA6" s="11">
        <f t="shared" si="5"/>
        <v>8</v>
      </c>
      <c r="AB6" s="11"/>
      <c r="AC6" s="11">
        <v>24.3</v>
      </c>
      <c r="AD6" s="11">
        <v>19.8</v>
      </c>
      <c r="AE6" s="11">
        <v>21.2</v>
      </c>
      <c r="AF6" s="11"/>
      <c r="AG6" s="11">
        <f t="shared" si="6"/>
        <v>21.766666666666666</v>
      </c>
      <c r="AH6" s="11">
        <f t="shared" si="7"/>
        <v>2.3028967265887834</v>
      </c>
      <c r="AI6" s="11">
        <f t="shared" si="8"/>
        <v>3</v>
      </c>
      <c r="AJ6" s="11">
        <v>32.200000000000003</v>
      </c>
      <c r="AK6" s="11">
        <v>30.5</v>
      </c>
      <c r="AL6" s="11">
        <v>31</v>
      </c>
      <c r="AM6" s="11">
        <v>27</v>
      </c>
      <c r="AN6" s="11">
        <f t="shared" si="9"/>
        <v>30.175000000000001</v>
      </c>
      <c r="AO6" s="11">
        <f t="shared" si="10"/>
        <v>2.2336442569636441</v>
      </c>
      <c r="AP6" s="11">
        <f t="shared" si="11"/>
        <v>4</v>
      </c>
      <c r="AQ6" s="11"/>
      <c r="AR6" s="11"/>
      <c r="AS6" s="11"/>
    </row>
    <row r="7" spans="1:45" x14ac:dyDescent="0.35">
      <c r="A7" s="15">
        <v>4</v>
      </c>
      <c r="B7" s="11">
        <v>5</v>
      </c>
      <c r="C7" s="11"/>
      <c r="D7" s="11">
        <v>28.5</v>
      </c>
      <c r="E7" s="11"/>
      <c r="F7" s="11">
        <v>23.1</v>
      </c>
      <c r="G7" s="11">
        <v>21.8</v>
      </c>
      <c r="H7" s="11">
        <v>22.2</v>
      </c>
      <c r="I7" s="11"/>
      <c r="J7" s="11">
        <v>31.2</v>
      </c>
      <c r="K7" s="11">
        <v>29.6</v>
      </c>
      <c r="L7" s="11">
        <f t="shared" si="0"/>
        <v>26.066666666666666</v>
      </c>
      <c r="M7" s="11">
        <f t="shared" si="1"/>
        <v>4.1644527451595055</v>
      </c>
      <c r="N7" s="11">
        <f t="shared" si="2"/>
        <v>6</v>
      </c>
      <c r="O7" s="11">
        <v>30.1</v>
      </c>
      <c r="P7" s="11"/>
      <c r="Q7" s="11">
        <v>27.6</v>
      </c>
      <c r="R7" s="11"/>
      <c r="S7" s="11">
        <v>22.9</v>
      </c>
      <c r="T7" s="11">
        <v>20.399999999999999</v>
      </c>
      <c r="U7" s="11">
        <v>29.6</v>
      </c>
      <c r="V7" s="11">
        <v>28.6</v>
      </c>
      <c r="W7" s="11">
        <v>29.8</v>
      </c>
      <c r="X7" s="11"/>
      <c r="Y7" s="11">
        <f t="shared" si="3"/>
        <v>27</v>
      </c>
      <c r="Z7" s="11">
        <f t="shared" si="4"/>
        <v>3.8188130791298667</v>
      </c>
      <c r="AA7" s="11">
        <f t="shared" si="5"/>
        <v>7</v>
      </c>
      <c r="AB7" s="11"/>
      <c r="AC7" s="11">
        <v>28.9</v>
      </c>
      <c r="AD7" s="11">
        <v>21.8</v>
      </c>
      <c r="AE7" s="11">
        <v>21.7</v>
      </c>
      <c r="AF7" s="11">
        <v>27.9</v>
      </c>
      <c r="AG7" s="11">
        <f t="shared" si="6"/>
        <v>25.075000000000003</v>
      </c>
      <c r="AH7" s="11">
        <f t="shared" si="7"/>
        <v>3.8612390066747166</v>
      </c>
      <c r="AI7" s="11">
        <f t="shared" si="8"/>
        <v>4</v>
      </c>
      <c r="AJ7" s="11">
        <v>32</v>
      </c>
      <c r="AK7" s="11">
        <v>30.9</v>
      </c>
      <c r="AL7" s="11">
        <v>31.8</v>
      </c>
      <c r="AM7" s="11">
        <v>27.2</v>
      </c>
      <c r="AN7" s="11">
        <f t="shared" si="9"/>
        <v>30.475000000000001</v>
      </c>
      <c r="AO7" s="11">
        <f t="shared" si="10"/>
        <v>2.2351360883251234</v>
      </c>
      <c r="AP7" s="11">
        <f t="shared" si="11"/>
        <v>4</v>
      </c>
      <c r="AQ7" s="11"/>
      <c r="AR7" s="11"/>
      <c r="AS7" s="11"/>
    </row>
    <row r="8" spans="1:45" x14ac:dyDescent="0.35">
      <c r="A8" s="15">
        <v>5</v>
      </c>
      <c r="B8" s="11">
        <v>6</v>
      </c>
      <c r="C8" s="11"/>
      <c r="D8" s="11"/>
      <c r="E8" s="11"/>
      <c r="F8" s="11">
        <v>23.4</v>
      </c>
      <c r="G8" s="11">
        <v>21.4</v>
      </c>
      <c r="H8" s="11">
        <v>21.9</v>
      </c>
      <c r="I8" s="11"/>
      <c r="J8" s="11">
        <v>31.8</v>
      </c>
      <c r="K8" s="11">
        <v>29.8</v>
      </c>
      <c r="L8" s="11">
        <f t="shared" si="0"/>
        <v>25.659999999999997</v>
      </c>
      <c r="M8" s="11">
        <f t="shared" si="1"/>
        <v>4.8018746339320666</v>
      </c>
      <c r="N8" s="11">
        <f t="shared" si="2"/>
        <v>5</v>
      </c>
      <c r="O8" s="11">
        <v>30.9</v>
      </c>
      <c r="P8" s="11"/>
      <c r="Q8" s="11">
        <v>27</v>
      </c>
      <c r="R8" s="11"/>
      <c r="S8" s="11">
        <v>24</v>
      </c>
      <c r="T8" s="11">
        <v>20.7</v>
      </c>
      <c r="U8" s="11">
        <v>30.6</v>
      </c>
      <c r="V8" s="11">
        <v>29.4</v>
      </c>
      <c r="W8" s="11">
        <v>30.5</v>
      </c>
      <c r="X8" s="11"/>
      <c r="Y8" s="11">
        <f t="shared" si="3"/>
        <v>27.585714285714289</v>
      </c>
      <c r="Z8" s="11">
        <f t="shared" si="4"/>
        <v>3.9257392388476702</v>
      </c>
      <c r="AA8" s="11">
        <f t="shared" si="5"/>
        <v>7</v>
      </c>
      <c r="AB8" s="11"/>
      <c r="AC8" s="11">
        <v>29.9</v>
      </c>
      <c r="AD8" s="11">
        <v>20.9</v>
      </c>
      <c r="AE8" s="11">
        <v>21.6</v>
      </c>
      <c r="AF8" s="11">
        <v>27.8</v>
      </c>
      <c r="AG8" s="11">
        <f t="shared" si="6"/>
        <v>25.05</v>
      </c>
      <c r="AH8" s="11">
        <f t="shared" si="7"/>
        <v>4.4799553569204082</v>
      </c>
      <c r="AI8" s="11">
        <f t="shared" si="8"/>
        <v>4</v>
      </c>
      <c r="AJ8" s="11">
        <v>33.1</v>
      </c>
      <c r="AK8" s="11">
        <v>31.7</v>
      </c>
      <c r="AL8" s="11">
        <v>32.700000000000003</v>
      </c>
      <c r="AM8" s="11">
        <v>27</v>
      </c>
      <c r="AN8" s="11">
        <f t="shared" si="9"/>
        <v>31.125</v>
      </c>
      <c r="AO8" s="11">
        <f t="shared" si="10"/>
        <v>2.8123240685715207</v>
      </c>
      <c r="AP8" s="11">
        <f t="shared" si="11"/>
        <v>4</v>
      </c>
      <c r="AQ8" s="11"/>
      <c r="AR8" s="11"/>
      <c r="AS8" s="11"/>
    </row>
    <row r="9" spans="1:45" x14ac:dyDescent="0.35">
      <c r="A9" s="15">
        <v>6</v>
      </c>
      <c r="B9" s="11">
        <v>7</v>
      </c>
      <c r="C9" s="11"/>
      <c r="D9" s="11"/>
      <c r="E9" s="11"/>
      <c r="F9" s="11">
        <v>23.1</v>
      </c>
      <c r="G9" s="11">
        <v>21.5</v>
      </c>
      <c r="H9" s="11">
        <v>22.1</v>
      </c>
      <c r="I9" s="11"/>
      <c r="J9" s="11">
        <v>32.6</v>
      </c>
      <c r="K9" s="11">
        <v>30</v>
      </c>
      <c r="L9" s="11">
        <f t="shared" si="0"/>
        <v>25.860000000000003</v>
      </c>
      <c r="M9" s="11">
        <f t="shared" si="1"/>
        <v>5.0826174359280527</v>
      </c>
      <c r="N9" s="11">
        <f t="shared" si="2"/>
        <v>5</v>
      </c>
      <c r="O9" s="11">
        <v>21.1</v>
      </c>
      <c r="P9" s="11"/>
      <c r="Q9" s="11">
        <v>28.5</v>
      </c>
      <c r="R9" s="11"/>
      <c r="S9" s="11">
        <v>22.4</v>
      </c>
      <c r="T9" s="11">
        <v>20.7</v>
      </c>
      <c r="U9" s="11"/>
      <c r="V9" s="11"/>
      <c r="W9" s="11">
        <v>31.2</v>
      </c>
      <c r="X9" s="11"/>
      <c r="Y9" s="11">
        <f t="shared" si="3"/>
        <v>24.78</v>
      </c>
      <c r="Z9" s="11">
        <f t="shared" si="4"/>
        <v>4.7672843422644693</v>
      </c>
      <c r="AA9" s="11">
        <f t="shared" si="5"/>
        <v>5</v>
      </c>
      <c r="AB9" s="11"/>
      <c r="AC9" s="11">
        <v>30.5</v>
      </c>
      <c r="AD9" s="11">
        <v>21.3</v>
      </c>
      <c r="AE9" s="11">
        <v>21.4</v>
      </c>
      <c r="AF9" s="11">
        <v>28.3</v>
      </c>
      <c r="AG9" s="11">
        <f t="shared" si="6"/>
        <v>25.374999999999996</v>
      </c>
      <c r="AH9" s="11">
        <f t="shared" si="7"/>
        <v>4.7338321333426006</v>
      </c>
      <c r="AI9" s="11">
        <f t="shared" si="8"/>
        <v>4</v>
      </c>
      <c r="AJ9" s="11">
        <v>33.1</v>
      </c>
      <c r="AK9" s="11">
        <v>32.200000000000003</v>
      </c>
      <c r="AL9" s="11">
        <v>32.9</v>
      </c>
      <c r="AM9" s="11">
        <v>27</v>
      </c>
      <c r="AN9" s="11">
        <f t="shared" si="9"/>
        <v>31.300000000000004</v>
      </c>
      <c r="AO9" s="11">
        <f t="shared" si="10"/>
        <v>2.8925190866555521</v>
      </c>
      <c r="AP9" s="11">
        <f t="shared" si="11"/>
        <v>4</v>
      </c>
      <c r="AQ9" s="11"/>
      <c r="AR9" s="11"/>
      <c r="AS9" s="11"/>
    </row>
  </sheetData>
  <mergeCells count="4">
    <mergeCell ref="O1:X1"/>
    <mergeCell ref="C1:K1"/>
    <mergeCell ref="AB1:AF1"/>
    <mergeCell ref="AJ1:AM1"/>
  </mergeCells>
  <pageMargins left="0.7" right="0.7" top="0.75" bottom="0.75" header="0.3" footer="0.3"/>
</worksheet>
</file>

<file path=xl/worksheets/sheet10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0BB0D-1F29-4F24-ABCD-7F8F6E4A591E}">
  <sheetPr>
    <tabColor theme="9" tint="-0.499984740745262"/>
  </sheetPr>
  <dimension ref="A1:AS9"/>
  <sheetViews>
    <sheetView zoomScale="80" zoomScaleNormal="80" workbookViewId="0">
      <selection activeCell="AO23" sqref="AO23"/>
    </sheetView>
  </sheetViews>
  <sheetFormatPr defaultColWidth="8.81640625" defaultRowHeight="14.5" x14ac:dyDescent="0.35"/>
  <cols>
    <col min="1" max="1" width="13.81640625" style="28" bestFit="1" customWidth="1"/>
  </cols>
  <sheetData>
    <row r="1" spans="1:45" s="28" customFormat="1" ht="15.5" x14ac:dyDescent="0.35">
      <c r="A1" s="14" t="s">
        <v>69</v>
      </c>
      <c r="B1" s="14"/>
      <c r="C1" s="58" t="s">
        <v>199</v>
      </c>
      <c r="D1" s="58"/>
      <c r="E1" s="58"/>
      <c r="F1" s="58"/>
      <c r="G1" s="58"/>
      <c r="H1" s="58"/>
      <c r="I1" s="58"/>
      <c r="J1" s="58"/>
      <c r="K1" s="58"/>
      <c r="L1" s="17" t="s">
        <v>7</v>
      </c>
      <c r="M1" s="17" t="s">
        <v>8</v>
      </c>
      <c r="N1" s="17" t="s">
        <v>9</v>
      </c>
      <c r="O1" s="58" t="s">
        <v>200</v>
      </c>
      <c r="P1" s="58"/>
      <c r="Q1" s="58"/>
      <c r="R1" s="58"/>
      <c r="S1" s="58"/>
      <c r="T1" s="58"/>
      <c r="U1" s="58"/>
      <c r="V1" s="58"/>
      <c r="W1" s="58"/>
      <c r="X1" s="58"/>
      <c r="Y1" s="17" t="s">
        <v>7</v>
      </c>
      <c r="Z1" s="17" t="s">
        <v>8</v>
      </c>
      <c r="AA1" s="17" t="s">
        <v>9</v>
      </c>
      <c r="AB1" s="58" t="s">
        <v>201</v>
      </c>
      <c r="AC1" s="58"/>
      <c r="AD1" s="58"/>
      <c r="AE1" s="58"/>
      <c r="AF1" s="58"/>
      <c r="AG1" s="17" t="s">
        <v>7</v>
      </c>
      <c r="AH1" s="17" t="s">
        <v>8</v>
      </c>
      <c r="AI1" s="17" t="s">
        <v>9</v>
      </c>
      <c r="AJ1" s="58" t="s">
        <v>202</v>
      </c>
      <c r="AK1" s="58"/>
      <c r="AL1" s="58"/>
      <c r="AM1" s="58"/>
      <c r="AN1" s="17" t="s">
        <v>7</v>
      </c>
      <c r="AO1" s="17" t="s">
        <v>8</v>
      </c>
      <c r="AP1" s="17" t="s">
        <v>9</v>
      </c>
      <c r="AQ1" s="35"/>
      <c r="AR1" s="35"/>
      <c r="AS1" s="35"/>
    </row>
    <row r="2" spans="1:45" x14ac:dyDescent="0.35">
      <c r="A2" s="15" t="s">
        <v>2</v>
      </c>
      <c r="B2" s="11">
        <v>0</v>
      </c>
      <c r="C2" s="11">
        <v>4.1639999999999997</v>
      </c>
      <c r="D2" s="11">
        <v>4.1559999999999997</v>
      </c>
      <c r="E2" s="11">
        <v>4.226</v>
      </c>
      <c r="F2" s="11">
        <v>3.8260000000000001</v>
      </c>
      <c r="G2" s="11">
        <v>4.2720000000000002</v>
      </c>
      <c r="H2" s="11">
        <v>3.851</v>
      </c>
      <c r="I2" s="11">
        <v>3.5910000000000002</v>
      </c>
      <c r="J2" s="11">
        <v>3.6240000000000001</v>
      </c>
      <c r="K2" s="11">
        <v>3.597</v>
      </c>
      <c r="L2" s="11">
        <f>AVERAGE(C2:K2)</f>
        <v>3.9229999999999996</v>
      </c>
      <c r="M2" s="11">
        <f>STDEV(C2:K2)</f>
        <v>0.28426967829861838</v>
      </c>
      <c r="N2" s="11">
        <f>COUNT(C2:K2)</f>
        <v>9</v>
      </c>
      <c r="O2" s="11">
        <v>4.1580000000000004</v>
      </c>
      <c r="P2" s="11">
        <v>4.2080000000000002</v>
      </c>
      <c r="Q2" s="11">
        <v>4.0229999999999997</v>
      </c>
      <c r="R2" s="11">
        <v>3.774</v>
      </c>
      <c r="S2" s="11">
        <v>4.117</v>
      </c>
      <c r="T2" s="11">
        <v>3.91</v>
      </c>
      <c r="U2" s="11">
        <v>3.5390000000000001</v>
      </c>
      <c r="V2" s="11">
        <v>3.5190000000000001</v>
      </c>
      <c r="W2" s="11">
        <v>3.81</v>
      </c>
      <c r="X2" s="11">
        <v>3.8380000000000001</v>
      </c>
      <c r="Y2" s="11">
        <f>AVERAGE(O2:X2)</f>
        <v>3.8896000000000006</v>
      </c>
      <c r="Z2" s="11">
        <f>STDEV(O2:X2)</f>
        <v>0.24174513668554146</v>
      </c>
      <c r="AA2" s="11">
        <f>COUNT(O2:X2)</f>
        <v>10</v>
      </c>
      <c r="AB2" s="11">
        <v>4.0960000000000001</v>
      </c>
      <c r="AC2" s="11">
        <v>4.1120000000000001</v>
      </c>
      <c r="AD2" s="11">
        <v>3.6469999999999998</v>
      </c>
      <c r="AE2" s="11">
        <v>3.7160000000000002</v>
      </c>
      <c r="AF2" s="11">
        <v>4.0789999999999997</v>
      </c>
      <c r="AG2" s="11">
        <f>AVERAGE(AB2:AF2)</f>
        <v>3.9300000000000006</v>
      </c>
      <c r="AH2" s="11">
        <f>STDEV(AB2:AF2)</f>
        <v>0.22845459067394552</v>
      </c>
      <c r="AI2" s="11">
        <f>COUNT(AB2:AF2)</f>
        <v>5</v>
      </c>
      <c r="AJ2" s="11">
        <v>3.7360000000000002</v>
      </c>
      <c r="AK2" s="11">
        <v>3.621</v>
      </c>
      <c r="AL2" s="11">
        <v>3.9769999999999999</v>
      </c>
      <c r="AM2" s="11">
        <v>3.137</v>
      </c>
      <c r="AN2" s="11">
        <f>AVERAGE(AJ2:AM2)</f>
        <v>3.61775</v>
      </c>
      <c r="AO2" s="11">
        <f>STDEV(AJ2:AM2)</f>
        <v>0.35316414974720556</v>
      </c>
      <c r="AP2" s="11">
        <f>COUNT(AJ2:AM2)</f>
        <v>4</v>
      </c>
      <c r="AQ2" s="11"/>
      <c r="AR2" s="11"/>
      <c r="AS2" s="11"/>
    </row>
    <row r="3" spans="1:45" x14ac:dyDescent="0.35">
      <c r="A3" s="15" t="s">
        <v>17</v>
      </c>
      <c r="B3" s="11">
        <v>1</v>
      </c>
      <c r="C3" s="11">
        <v>4.1639999999999997</v>
      </c>
      <c r="D3" s="11">
        <v>4.1559999999999997</v>
      </c>
      <c r="E3" s="11">
        <v>4.226</v>
      </c>
      <c r="F3" s="11">
        <v>3.8260000000000001</v>
      </c>
      <c r="G3" s="11">
        <v>4.2720000000000002</v>
      </c>
      <c r="H3" s="11">
        <v>3.851</v>
      </c>
      <c r="I3" s="11">
        <v>3.5910000000000002</v>
      </c>
      <c r="J3" s="11">
        <v>3.6240000000000001</v>
      </c>
      <c r="K3" s="11">
        <v>3.597</v>
      </c>
      <c r="L3" s="11">
        <f t="shared" ref="L3:L9" si="0">AVERAGE(C3:K3)</f>
        <v>3.9229999999999996</v>
      </c>
      <c r="M3" s="11">
        <f t="shared" ref="M3:M9" si="1">STDEV(C3:K3)</f>
        <v>0.28426967829861838</v>
      </c>
      <c r="N3" s="11">
        <f t="shared" ref="N3:N9" si="2">COUNT(C3:K3)</f>
        <v>9</v>
      </c>
      <c r="O3" s="11">
        <v>4.1580000000000004</v>
      </c>
      <c r="P3" s="11">
        <v>4.2080000000000002</v>
      </c>
      <c r="Q3" s="11">
        <v>4.0229999999999997</v>
      </c>
      <c r="R3" s="11">
        <v>3.774</v>
      </c>
      <c r="S3" s="11">
        <v>4.117</v>
      </c>
      <c r="T3" s="11">
        <v>3.91</v>
      </c>
      <c r="U3" s="11">
        <v>3.5390000000000001</v>
      </c>
      <c r="V3" s="11">
        <v>3.5190000000000001</v>
      </c>
      <c r="W3" s="11">
        <v>3.81</v>
      </c>
      <c r="X3" s="11">
        <v>3.8380000000000001</v>
      </c>
      <c r="Y3" s="11">
        <f t="shared" ref="Y3:Y9" si="3">AVERAGE(O3:X3)</f>
        <v>3.8896000000000006</v>
      </c>
      <c r="Z3" s="11">
        <f t="shared" ref="Z3:Z9" si="4">STDEV(O3:X3)</f>
        <v>0.24174513668554146</v>
      </c>
      <c r="AA3" s="11">
        <f t="shared" ref="AA3:AA9" si="5">COUNT(O3:X3)</f>
        <v>10</v>
      </c>
      <c r="AB3" s="11">
        <v>4.0960000000000001</v>
      </c>
      <c r="AC3" s="11">
        <v>4.1120000000000001</v>
      </c>
      <c r="AD3" s="11">
        <v>3.6469999999999998</v>
      </c>
      <c r="AE3" s="11">
        <v>3.7160000000000002</v>
      </c>
      <c r="AF3" s="11">
        <v>4.0789999999999997</v>
      </c>
      <c r="AG3" s="11">
        <f t="shared" ref="AG3:AG9" si="6">AVERAGE(AB3:AF3)</f>
        <v>3.9300000000000006</v>
      </c>
      <c r="AH3" s="11">
        <f t="shared" ref="AH3:AH9" si="7">STDEV(AB3:AF3)</f>
        <v>0.22845459067394552</v>
      </c>
      <c r="AI3" s="11">
        <f t="shared" ref="AI3:AI9" si="8">COUNT(AB3:AF3)</f>
        <v>5</v>
      </c>
      <c r="AJ3" s="11">
        <v>3.7360000000000002</v>
      </c>
      <c r="AK3" s="11">
        <v>3.621</v>
      </c>
      <c r="AL3" s="11">
        <v>3.9769999999999999</v>
      </c>
      <c r="AM3" s="11">
        <v>3.137</v>
      </c>
      <c r="AN3" s="11">
        <f t="shared" ref="AN3:AN9" si="9">AVERAGE(AJ3:AM3)</f>
        <v>3.61775</v>
      </c>
      <c r="AO3" s="11">
        <f t="shared" ref="AO3:AO9" si="10">STDEV(AJ3:AM3)</f>
        <v>0.35316414974720556</v>
      </c>
      <c r="AP3" s="11">
        <f t="shared" ref="AP3:AP9" si="11">COUNT(AJ3:AM3)</f>
        <v>4</v>
      </c>
      <c r="AQ3" s="11"/>
      <c r="AR3" s="11"/>
      <c r="AS3" s="11"/>
    </row>
    <row r="4" spans="1:45" x14ac:dyDescent="0.35">
      <c r="A4" s="15">
        <v>1</v>
      </c>
      <c r="B4" s="11">
        <v>2</v>
      </c>
      <c r="C4" s="11">
        <v>4.7519999999999998</v>
      </c>
      <c r="D4" s="11">
        <v>3.927</v>
      </c>
      <c r="E4" s="11"/>
      <c r="F4" s="11">
        <v>2.9710000000000001</v>
      </c>
      <c r="G4" s="11">
        <v>3.4980000000000002</v>
      </c>
      <c r="H4" s="11">
        <v>2.8839999999999999</v>
      </c>
      <c r="I4" s="11">
        <v>3.9910000000000001</v>
      </c>
      <c r="J4" s="11">
        <v>3.7109999999999999</v>
      </c>
      <c r="K4" s="11">
        <v>3.9380000000000002</v>
      </c>
      <c r="L4" s="11">
        <f t="shared" si="0"/>
        <v>3.7089999999999996</v>
      </c>
      <c r="M4" s="11">
        <f t="shared" si="1"/>
        <v>0.60203606916150176</v>
      </c>
      <c r="N4" s="11">
        <f t="shared" si="2"/>
        <v>8</v>
      </c>
      <c r="O4" s="11">
        <v>4.298</v>
      </c>
      <c r="P4" s="11">
        <v>4.6059999999999999</v>
      </c>
      <c r="Q4" s="11">
        <v>2.7250000000000001</v>
      </c>
      <c r="R4" s="11"/>
      <c r="S4" s="11">
        <v>2.9409999999999998</v>
      </c>
      <c r="T4" s="11">
        <v>3.1720000000000002</v>
      </c>
      <c r="U4" s="11">
        <v>3.798</v>
      </c>
      <c r="V4" s="11">
        <v>3.9910000000000001</v>
      </c>
      <c r="W4" s="11">
        <v>4.3860000000000001</v>
      </c>
      <c r="X4" s="11">
        <v>3.9580000000000002</v>
      </c>
      <c r="Y4" s="11">
        <f t="shared" si="3"/>
        <v>3.7638888888888888</v>
      </c>
      <c r="Z4" s="11">
        <f t="shared" si="4"/>
        <v>0.66882722814723328</v>
      </c>
      <c r="AA4" s="11">
        <f t="shared" si="5"/>
        <v>9</v>
      </c>
      <c r="AB4" s="11"/>
      <c r="AC4" s="11">
        <v>3.99</v>
      </c>
      <c r="AD4" s="11">
        <v>3.8479999999999999</v>
      </c>
      <c r="AE4" s="11">
        <v>3.6040000000000001</v>
      </c>
      <c r="AF4" s="11">
        <v>3.9929999999999999</v>
      </c>
      <c r="AG4" s="11">
        <f t="shared" si="6"/>
        <v>3.8587500000000001</v>
      </c>
      <c r="AH4" s="11">
        <f t="shared" si="7"/>
        <v>0.18281388532238643</v>
      </c>
      <c r="AI4" s="11">
        <f t="shared" si="8"/>
        <v>4</v>
      </c>
      <c r="AJ4" s="11">
        <v>3.7029999999999998</v>
      </c>
      <c r="AK4" s="11">
        <v>3.7440000000000002</v>
      </c>
      <c r="AL4" s="11">
        <v>3.6669999999999998</v>
      </c>
      <c r="AM4" s="11">
        <v>3.762</v>
      </c>
      <c r="AN4" s="11">
        <f t="shared" si="9"/>
        <v>3.7190000000000003</v>
      </c>
      <c r="AO4" s="11">
        <f t="shared" si="10"/>
        <v>4.255976190409605E-2</v>
      </c>
      <c r="AP4" s="11">
        <f t="shared" si="11"/>
        <v>4</v>
      </c>
      <c r="AQ4" s="11"/>
      <c r="AR4" s="11"/>
      <c r="AS4" s="11"/>
    </row>
    <row r="5" spans="1:45" x14ac:dyDescent="0.35">
      <c r="A5" s="15">
        <v>2</v>
      </c>
      <c r="B5" s="11">
        <v>3</v>
      </c>
      <c r="C5" s="11">
        <v>4.4690000000000003</v>
      </c>
      <c r="D5" s="11"/>
      <c r="E5" s="11"/>
      <c r="F5" s="11">
        <v>3.6280000000000001</v>
      </c>
      <c r="G5" s="11">
        <v>3.35</v>
      </c>
      <c r="H5" s="11">
        <v>3.0489999999999999</v>
      </c>
      <c r="I5" s="11">
        <v>4.1870000000000003</v>
      </c>
      <c r="J5" s="11">
        <v>4.0819999999999999</v>
      </c>
      <c r="K5" s="11">
        <v>3.798</v>
      </c>
      <c r="L5" s="11">
        <f t="shared" si="0"/>
        <v>3.7947142857142859</v>
      </c>
      <c r="M5" s="11">
        <f t="shared" si="1"/>
        <v>0.49543708456463126</v>
      </c>
      <c r="N5" s="11">
        <f t="shared" si="2"/>
        <v>7</v>
      </c>
      <c r="O5" s="11">
        <v>5.2530000000000001</v>
      </c>
      <c r="P5" s="11">
        <v>5.0469999999999997</v>
      </c>
      <c r="Q5" s="11">
        <v>3.9860000000000002</v>
      </c>
      <c r="R5" s="11"/>
      <c r="S5" s="11">
        <v>3.601</v>
      </c>
      <c r="T5" s="11">
        <v>2.2909999999999999</v>
      </c>
      <c r="U5" s="11">
        <v>4.0789999999999997</v>
      </c>
      <c r="V5" s="11">
        <v>3.8250000000000002</v>
      </c>
      <c r="W5" s="11">
        <v>3.9420000000000002</v>
      </c>
      <c r="X5" s="11">
        <v>4.1680000000000001</v>
      </c>
      <c r="Y5" s="11">
        <f t="shared" si="3"/>
        <v>4.0213333333333336</v>
      </c>
      <c r="Z5" s="11">
        <f t="shared" si="4"/>
        <v>0.85225099002582561</v>
      </c>
      <c r="AA5" s="11">
        <f t="shared" si="5"/>
        <v>9</v>
      </c>
      <c r="AB5" s="11"/>
      <c r="AC5" s="11">
        <v>3.9209999999999998</v>
      </c>
      <c r="AD5" s="11">
        <v>3.375</v>
      </c>
      <c r="AE5" s="11">
        <v>3.4729999999999999</v>
      </c>
      <c r="AF5" s="11">
        <v>3.99</v>
      </c>
      <c r="AG5" s="11">
        <f t="shared" si="6"/>
        <v>3.6897499999999996</v>
      </c>
      <c r="AH5" s="11">
        <f t="shared" si="7"/>
        <v>0.3107382338882681</v>
      </c>
      <c r="AI5" s="11">
        <f t="shared" si="8"/>
        <v>4</v>
      </c>
      <c r="AJ5" s="11">
        <v>3.7090000000000001</v>
      </c>
      <c r="AK5" s="11">
        <v>3.702</v>
      </c>
      <c r="AL5" s="11">
        <v>3.9180000000000001</v>
      </c>
      <c r="AM5" s="11">
        <v>3.6880000000000002</v>
      </c>
      <c r="AN5" s="11">
        <f t="shared" si="9"/>
        <v>3.7542500000000003</v>
      </c>
      <c r="AO5" s="11">
        <f t="shared" si="10"/>
        <v>0.10951521964244669</v>
      </c>
      <c r="AP5" s="11">
        <f t="shared" si="11"/>
        <v>4</v>
      </c>
      <c r="AQ5" s="11"/>
      <c r="AR5" s="11"/>
      <c r="AS5" s="11"/>
    </row>
    <row r="6" spans="1:45" x14ac:dyDescent="0.35">
      <c r="A6" s="15">
        <v>3</v>
      </c>
      <c r="B6" s="11">
        <v>4</v>
      </c>
      <c r="C6" s="11"/>
      <c r="D6" s="11">
        <v>4.8520000000000003</v>
      </c>
      <c r="E6" s="11"/>
      <c r="F6" s="11">
        <v>3.323</v>
      </c>
      <c r="G6" s="11">
        <v>3.4990000000000001</v>
      </c>
      <c r="H6" s="11">
        <v>3.5310000000000001</v>
      </c>
      <c r="I6" s="11"/>
      <c r="J6" s="11">
        <v>3.6869999999999998</v>
      </c>
      <c r="K6" s="11">
        <v>3.9039999999999999</v>
      </c>
      <c r="L6" s="11">
        <f t="shared" si="0"/>
        <v>3.7993333333333337</v>
      </c>
      <c r="M6" s="11">
        <f t="shared" si="1"/>
        <v>0.55150291628119241</v>
      </c>
      <c r="N6" s="11">
        <f t="shared" si="2"/>
        <v>6</v>
      </c>
      <c r="O6" s="11">
        <v>4.9000000000000004</v>
      </c>
      <c r="P6" s="11">
        <v>5.6829999999999998</v>
      </c>
      <c r="Q6" s="11">
        <v>3.5329999999999999</v>
      </c>
      <c r="R6" s="11"/>
      <c r="S6" s="11">
        <v>4.298</v>
      </c>
      <c r="T6" s="11">
        <v>3.7370000000000001</v>
      </c>
      <c r="U6" s="11">
        <v>3.9990000000000001</v>
      </c>
      <c r="V6" s="11">
        <v>4.0599999999999996</v>
      </c>
      <c r="W6" s="11">
        <v>3.9590000000000001</v>
      </c>
      <c r="X6" s="11"/>
      <c r="Y6" s="11">
        <f t="shared" si="3"/>
        <v>4.2711250000000005</v>
      </c>
      <c r="Z6" s="11">
        <f t="shared" si="4"/>
        <v>0.70058780167594847</v>
      </c>
      <c r="AA6" s="11">
        <f t="shared" si="5"/>
        <v>8</v>
      </c>
      <c r="AB6" s="11"/>
      <c r="AC6" s="11">
        <v>3.8149999999999999</v>
      </c>
      <c r="AD6" s="11">
        <v>3.5219999999999998</v>
      </c>
      <c r="AE6" s="11">
        <v>3.6949999999999998</v>
      </c>
      <c r="AF6" s="11"/>
      <c r="AG6" s="11">
        <f t="shared" si="6"/>
        <v>3.6773333333333333</v>
      </c>
      <c r="AH6" s="11">
        <f t="shared" si="7"/>
        <v>0.14729675262317685</v>
      </c>
      <c r="AI6" s="11">
        <f t="shared" si="8"/>
        <v>3</v>
      </c>
      <c r="AJ6" s="11">
        <v>3.5750000000000002</v>
      </c>
      <c r="AK6" s="11">
        <v>3.6520000000000001</v>
      </c>
      <c r="AL6" s="11">
        <v>3.8620000000000001</v>
      </c>
      <c r="AM6" s="11">
        <v>3.47</v>
      </c>
      <c r="AN6" s="11">
        <f t="shared" si="9"/>
        <v>3.6397500000000003</v>
      </c>
      <c r="AO6" s="11">
        <f t="shared" si="10"/>
        <v>0.16588424679074659</v>
      </c>
      <c r="AP6" s="11">
        <f t="shared" si="11"/>
        <v>4</v>
      </c>
      <c r="AQ6" s="11"/>
      <c r="AR6" s="11"/>
      <c r="AS6" s="11"/>
    </row>
    <row r="7" spans="1:45" x14ac:dyDescent="0.35">
      <c r="A7" s="15">
        <v>4</v>
      </c>
      <c r="B7" s="11">
        <v>5</v>
      </c>
      <c r="C7" s="11"/>
      <c r="D7" s="11">
        <v>4.5860000000000003</v>
      </c>
      <c r="E7" s="11"/>
      <c r="F7" s="11">
        <v>3.41</v>
      </c>
      <c r="G7" s="11">
        <v>3.431</v>
      </c>
      <c r="H7" s="11">
        <v>3.3450000000000002</v>
      </c>
      <c r="I7" s="11"/>
      <c r="J7" s="11">
        <v>3.4329999999999998</v>
      </c>
      <c r="K7" s="11">
        <v>3.9569999999999999</v>
      </c>
      <c r="L7" s="11">
        <f t="shared" si="0"/>
        <v>3.6936666666666667</v>
      </c>
      <c r="M7" s="11">
        <f t="shared" si="1"/>
        <v>0.49083181097670148</v>
      </c>
      <c r="N7" s="11">
        <f t="shared" si="2"/>
        <v>6</v>
      </c>
      <c r="O7" s="11">
        <v>4.4329999999999998</v>
      </c>
      <c r="P7" s="11"/>
      <c r="Q7" s="11">
        <v>3.1309999999999998</v>
      </c>
      <c r="R7" s="11"/>
      <c r="S7" s="11">
        <v>3.7160000000000002</v>
      </c>
      <c r="T7" s="11">
        <v>3.641</v>
      </c>
      <c r="U7" s="11">
        <v>4.0890000000000004</v>
      </c>
      <c r="V7" s="11">
        <v>4.0199999999999996</v>
      </c>
      <c r="W7" s="11">
        <v>4.1139999999999999</v>
      </c>
      <c r="X7" s="11"/>
      <c r="Y7" s="11">
        <f t="shared" si="3"/>
        <v>3.8777142857142861</v>
      </c>
      <c r="Z7" s="11">
        <f t="shared" si="4"/>
        <v>0.42206386336892393</v>
      </c>
      <c r="AA7" s="11">
        <f t="shared" si="5"/>
        <v>7</v>
      </c>
      <c r="AB7" s="11"/>
      <c r="AC7" s="11">
        <v>3.6110000000000002</v>
      </c>
      <c r="AD7" s="11">
        <v>3.4889999999999999</v>
      </c>
      <c r="AE7" s="11">
        <v>3.57</v>
      </c>
      <c r="AF7" s="11">
        <v>3.9260000000000002</v>
      </c>
      <c r="AG7" s="11">
        <f t="shared" si="6"/>
        <v>3.649</v>
      </c>
      <c r="AH7" s="11">
        <f t="shared" si="7"/>
        <v>0.19149760659949092</v>
      </c>
      <c r="AI7" s="11">
        <f t="shared" si="8"/>
        <v>4</v>
      </c>
      <c r="AJ7" s="11">
        <v>3.7679999999999998</v>
      </c>
      <c r="AK7" s="11">
        <v>3.4540000000000002</v>
      </c>
      <c r="AL7" s="11">
        <v>3.6379999999999999</v>
      </c>
      <c r="AM7" s="11">
        <v>3.74</v>
      </c>
      <c r="AN7" s="11">
        <f t="shared" si="9"/>
        <v>3.65</v>
      </c>
      <c r="AO7" s="11">
        <f t="shared" si="10"/>
        <v>0.14210794019570699</v>
      </c>
      <c r="AP7" s="11">
        <f t="shared" si="11"/>
        <v>4</v>
      </c>
      <c r="AQ7" s="11"/>
      <c r="AR7" s="11"/>
      <c r="AS7" s="11"/>
    </row>
    <row r="8" spans="1:45" x14ac:dyDescent="0.35">
      <c r="A8" s="15">
        <v>5</v>
      </c>
      <c r="B8" s="11">
        <v>6</v>
      </c>
      <c r="C8" s="11"/>
      <c r="D8" s="11"/>
      <c r="E8" s="11"/>
      <c r="F8" s="11">
        <v>3.391</v>
      </c>
      <c r="G8" s="11">
        <v>3.6040000000000001</v>
      </c>
      <c r="H8" s="11">
        <v>2.3839999999999999</v>
      </c>
      <c r="I8" s="11"/>
      <c r="J8" s="11">
        <v>3.827</v>
      </c>
      <c r="K8" s="11">
        <v>3.8849999999999998</v>
      </c>
      <c r="L8" s="11">
        <f t="shared" si="0"/>
        <v>3.4182000000000001</v>
      </c>
      <c r="M8" s="11">
        <f t="shared" si="1"/>
        <v>0.61029722267104924</v>
      </c>
      <c r="N8" s="11">
        <f t="shared" si="2"/>
        <v>5</v>
      </c>
      <c r="O8" s="11">
        <v>4.4690000000000003</v>
      </c>
      <c r="P8" s="11"/>
      <c r="Q8" s="11">
        <v>2.923</v>
      </c>
      <c r="R8" s="11"/>
      <c r="S8" s="11">
        <v>3.2240000000000002</v>
      </c>
      <c r="T8" s="11">
        <v>2.76</v>
      </c>
      <c r="U8" s="11">
        <v>4.0730000000000004</v>
      </c>
      <c r="V8" s="11">
        <v>4.0709999999999997</v>
      </c>
      <c r="W8" s="11">
        <v>4.0250000000000004</v>
      </c>
      <c r="X8" s="11"/>
      <c r="Y8" s="11">
        <f t="shared" si="3"/>
        <v>3.6492857142857136</v>
      </c>
      <c r="Z8" s="11">
        <f t="shared" si="4"/>
        <v>0.66704040714330726</v>
      </c>
      <c r="AA8" s="11">
        <f t="shared" si="5"/>
        <v>7</v>
      </c>
      <c r="AB8" s="11"/>
      <c r="AC8" s="11">
        <v>3.85</v>
      </c>
      <c r="AD8" s="11">
        <v>3.569</v>
      </c>
      <c r="AE8" s="11">
        <v>3.4660000000000002</v>
      </c>
      <c r="AF8" s="11">
        <v>3.5739999999999998</v>
      </c>
      <c r="AG8" s="11">
        <f t="shared" si="6"/>
        <v>3.6147500000000004</v>
      </c>
      <c r="AH8" s="11">
        <f t="shared" si="7"/>
        <v>0.16454254768904</v>
      </c>
      <c r="AI8" s="11">
        <f t="shared" si="8"/>
        <v>4</v>
      </c>
      <c r="AJ8" s="11">
        <v>3.698</v>
      </c>
      <c r="AK8" s="11">
        <v>3.7069999999999999</v>
      </c>
      <c r="AL8" s="11">
        <v>3.9060000000000001</v>
      </c>
      <c r="AM8" s="11">
        <v>3.4830000000000001</v>
      </c>
      <c r="AN8" s="11">
        <f t="shared" si="9"/>
        <v>3.6985000000000001</v>
      </c>
      <c r="AO8" s="11">
        <f t="shared" si="10"/>
        <v>0.17278985309714612</v>
      </c>
      <c r="AP8" s="11">
        <f t="shared" si="11"/>
        <v>4</v>
      </c>
      <c r="AQ8" s="11"/>
      <c r="AR8" s="11"/>
      <c r="AS8" s="11"/>
    </row>
    <row r="9" spans="1:45" x14ac:dyDescent="0.35">
      <c r="A9" s="15">
        <v>6</v>
      </c>
      <c r="B9" s="11">
        <v>7</v>
      </c>
      <c r="C9" s="11"/>
      <c r="D9" s="11"/>
      <c r="E9" s="11"/>
      <c r="F9" s="11">
        <v>3.3079999999999998</v>
      </c>
      <c r="G9" s="11">
        <v>3.714</v>
      </c>
      <c r="H9" s="11">
        <v>3.2789999999999999</v>
      </c>
      <c r="I9" s="11"/>
      <c r="J9" s="11">
        <v>3.9910000000000001</v>
      </c>
      <c r="K9" s="11">
        <v>3.5529999999999999</v>
      </c>
      <c r="L9" s="11">
        <f t="shared" si="0"/>
        <v>3.569</v>
      </c>
      <c r="M9" s="11">
        <f t="shared" si="1"/>
        <v>0.2964734389452115</v>
      </c>
      <c r="N9" s="11">
        <f t="shared" si="2"/>
        <v>5</v>
      </c>
      <c r="O9" s="11">
        <v>4.6849999999999996</v>
      </c>
      <c r="P9" s="11"/>
      <c r="Q9" s="11">
        <v>3.371</v>
      </c>
      <c r="R9" s="11"/>
      <c r="S9" s="11">
        <v>3.27</v>
      </c>
      <c r="T9" s="11">
        <v>3.6389999999999998</v>
      </c>
      <c r="U9" s="11"/>
      <c r="V9" s="11"/>
      <c r="W9" s="11">
        <v>4.1609999999999996</v>
      </c>
      <c r="X9" s="11"/>
      <c r="Y9" s="11">
        <f t="shared" si="3"/>
        <v>3.8251999999999997</v>
      </c>
      <c r="Z9" s="11">
        <f t="shared" si="4"/>
        <v>0.59186839753445541</v>
      </c>
      <c r="AA9" s="11">
        <f t="shared" si="5"/>
        <v>5</v>
      </c>
      <c r="AB9" s="11"/>
      <c r="AC9" s="11">
        <v>4.0960000000000001</v>
      </c>
      <c r="AD9" s="11">
        <v>3.1589999999999998</v>
      </c>
      <c r="AE9" s="11">
        <v>3.31</v>
      </c>
      <c r="AF9" s="11">
        <v>3.327</v>
      </c>
      <c r="AG9" s="11">
        <f t="shared" si="6"/>
        <v>3.4729999999999999</v>
      </c>
      <c r="AH9" s="11">
        <f t="shared" si="7"/>
        <v>0.42214136652705714</v>
      </c>
      <c r="AI9" s="11">
        <f t="shared" si="8"/>
        <v>4</v>
      </c>
      <c r="AJ9" s="11">
        <v>3.33</v>
      </c>
      <c r="AK9" s="11">
        <v>3.165</v>
      </c>
      <c r="AL9" s="11">
        <v>3.9380000000000002</v>
      </c>
      <c r="AM9" s="11">
        <v>3.8879999999999999</v>
      </c>
      <c r="AN9" s="11">
        <f t="shared" si="9"/>
        <v>3.5802499999999999</v>
      </c>
      <c r="AO9" s="11">
        <f t="shared" si="10"/>
        <v>0.39062033997220369</v>
      </c>
      <c r="AP9" s="11">
        <f t="shared" si="11"/>
        <v>4</v>
      </c>
      <c r="AQ9" s="11"/>
      <c r="AR9" s="11"/>
      <c r="AS9" s="11"/>
    </row>
  </sheetData>
  <mergeCells count="4">
    <mergeCell ref="C1:K1"/>
    <mergeCell ref="O1:X1"/>
    <mergeCell ref="AB1:AF1"/>
    <mergeCell ref="AJ1:AM1"/>
  </mergeCells>
  <pageMargins left="0.7" right="0.7" top="0.75" bottom="0.75" header="0.3" footer="0.3"/>
</worksheet>
</file>

<file path=xl/worksheets/sheet10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745DB-58CF-485F-8E6C-AF61A4F3533D}">
  <sheetPr>
    <tabColor theme="9" tint="-0.499984740745262"/>
  </sheetPr>
  <dimension ref="A1:AS9"/>
  <sheetViews>
    <sheetView zoomScale="80" zoomScaleNormal="80" workbookViewId="0">
      <selection activeCell="AJ2" sqref="AJ2:AM9"/>
    </sheetView>
  </sheetViews>
  <sheetFormatPr defaultColWidth="8.81640625" defaultRowHeight="14.5" x14ac:dyDescent="0.35"/>
  <cols>
    <col min="1" max="1" width="13.81640625" style="28" bestFit="1" customWidth="1"/>
  </cols>
  <sheetData>
    <row r="1" spans="1:45" s="28" customFormat="1" ht="15.5" x14ac:dyDescent="0.35">
      <c r="A1" s="14" t="s">
        <v>70</v>
      </c>
      <c r="B1" s="14"/>
      <c r="C1" s="58" t="s">
        <v>199</v>
      </c>
      <c r="D1" s="58"/>
      <c r="E1" s="58"/>
      <c r="F1" s="58"/>
      <c r="G1" s="58"/>
      <c r="H1" s="58"/>
      <c r="I1" s="58"/>
      <c r="J1" s="58"/>
      <c r="K1" s="58"/>
      <c r="L1" s="17" t="s">
        <v>7</v>
      </c>
      <c r="M1" s="17" t="s">
        <v>8</v>
      </c>
      <c r="N1" s="17" t="s">
        <v>9</v>
      </c>
      <c r="O1" s="58" t="s">
        <v>200</v>
      </c>
      <c r="P1" s="58"/>
      <c r="Q1" s="58"/>
      <c r="R1" s="58"/>
      <c r="S1" s="58"/>
      <c r="T1" s="58"/>
      <c r="U1" s="58"/>
      <c r="V1" s="58"/>
      <c r="W1" s="58"/>
      <c r="X1" s="58"/>
      <c r="Y1" s="17" t="s">
        <v>7</v>
      </c>
      <c r="Z1" s="17" t="s">
        <v>8</v>
      </c>
      <c r="AA1" s="17" t="s">
        <v>9</v>
      </c>
      <c r="AB1" s="58" t="s">
        <v>201</v>
      </c>
      <c r="AC1" s="58"/>
      <c r="AD1" s="58"/>
      <c r="AE1" s="58"/>
      <c r="AF1" s="58"/>
      <c r="AG1" s="17" t="s">
        <v>7</v>
      </c>
      <c r="AH1" s="17" t="s">
        <v>8</v>
      </c>
      <c r="AI1" s="17" t="s">
        <v>9</v>
      </c>
      <c r="AJ1" s="58" t="s">
        <v>202</v>
      </c>
      <c r="AK1" s="58"/>
      <c r="AL1" s="58"/>
      <c r="AM1" s="58"/>
      <c r="AN1" s="17" t="s">
        <v>7</v>
      </c>
      <c r="AO1" s="17" t="s">
        <v>8</v>
      </c>
      <c r="AP1" s="17" t="s">
        <v>9</v>
      </c>
      <c r="AQ1" s="35"/>
      <c r="AR1" s="35"/>
      <c r="AS1" s="35"/>
    </row>
    <row r="2" spans="1:45" x14ac:dyDescent="0.35">
      <c r="A2" s="15" t="s">
        <v>2</v>
      </c>
      <c r="B2" s="11">
        <v>0</v>
      </c>
      <c r="C2" s="11">
        <v>480</v>
      </c>
      <c r="D2" s="11">
        <v>496</v>
      </c>
      <c r="E2" s="11">
        <v>543</v>
      </c>
      <c r="F2" s="11">
        <v>555</v>
      </c>
      <c r="G2" s="11">
        <v>506</v>
      </c>
      <c r="H2" s="11">
        <v>567</v>
      </c>
      <c r="I2" s="11">
        <v>452</v>
      </c>
      <c r="J2" s="11">
        <v>540</v>
      </c>
      <c r="K2" s="11">
        <v>562</v>
      </c>
      <c r="L2" s="11">
        <f>AVERAGE(C2:K2)</f>
        <v>522.33333333333337</v>
      </c>
      <c r="M2" s="11">
        <f>STDEV(C2:K2)</f>
        <v>40.425858061394315</v>
      </c>
      <c r="N2" s="11">
        <f>COUNT(C2:K2)</f>
        <v>9</v>
      </c>
      <c r="O2" s="11">
        <v>502</v>
      </c>
      <c r="P2" s="11">
        <v>558</v>
      </c>
      <c r="Q2" s="11">
        <v>492</v>
      </c>
      <c r="R2" s="11">
        <v>498</v>
      </c>
      <c r="S2" s="11">
        <v>441</v>
      </c>
      <c r="T2" s="11">
        <v>534</v>
      </c>
      <c r="U2" s="11">
        <v>519</v>
      </c>
      <c r="V2" s="11">
        <v>515</v>
      </c>
      <c r="W2" s="11">
        <v>477</v>
      </c>
      <c r="X2" s="11">
        <v>567</v>
      </c>
      <c r="Y2" s="11">
        <f>AVERAGE(O2:X2)</f>
        <v>510.3</v>
      </c>
      <c r="Z2" s="11">
        <f>STDEV(O2:X2)</f>
        <v>37.440471269588599</v>
      </c>
      <c r="AA2" s="11">
        <f>COUNT(O2:X2)</f>
        <v>10</v>
      </c>
      <c r="AB2" s="11">
        <v>547</v>
      </c>
      <c r="AC2" s="11">
        <v>538</v>
      </c>
      <c r="AD2" s="11">
        <v>502</v>
      </c>
      <c r="AE2" s="11">
        <v>507</v>
      </c>
      <c r="AF2" s="11">
        <v>497</v>
      </c>
      <c r="AG2" s="11">
        <f>AVERAGE(AB2:AF2)</f>
        <v>518.20000000000005</v>
      </c>
      <c r="AH2" s="11">
        <f>STDEV(AB2:AF2)</f>
        <v>22.687000683210638</v>
      </c>
      <c r="AI2" s="11">
        <f>COUNT(AB2:AF2)</f>
        <v>5</v>
      </c>
      <c r="AJ2" s="11">
        <v>492</v>
      </c>
      <c r="AK2" s="11">
        <v>568</v>
      </c>
      <c r="AL2" s="11">
        <v>546</v>
      </c>
      <c r="AM2" s="11">
        <v>539</v>
      </c>
      <c r="AN2" s="11">
        <f>AVERAGE(AJ2:AM2)</f>
        <v>536.25</v>
      </c>
      <c r="AO2" s="11">
        <f>STDEV(AJ2:AM2)</f>
        <v>31.983068437325812</v>
      </c>
      <c r="AP2" s="11">
        <f>COUNT(AJ2:AM2)</f>
        <v>4</v>
      </c>
      <c r="AQ2" s="11"/>
      <c r="AR2" s="11"/>
      <c r="AS2" s="11"/>
    </row>
    <row r="3" spans="1:45" x14ac:dyDescent="0.35">
      <c r="A3" s="15" t="s">
        <v>17</v>
      </c>
      <c r="B3" s="11">
        <v>1</v>
      </c>
      <c r="C3" s="11">
        <v>480</v>
      </c>
      <c r="D3" s="11">
        <v>496</v>
      </c>
      <c r="E3" s="11">
        <v>543</v>
      </c>
      <c r="F3" s="11">
        <v>555</v>
      </c>
      <c r="G3" s="11">
        <v>506</v>
      </c>
      <c r="H3" s="11">
        <v>567</v>
      </c>
      <c r="I3" s="11">
        <v>452</v>
      </c>
      <c r="J3" s="11">
        <v>540</v>
      </c>
      <c r="K3" s="11">
        <v>562</v>
      </c>
      <c r="L3" s="11">
        <f t="shared" ref="L3:L9" si="0">AVERAGE(C3:K3)</f>
        <v>522.33333333333337</v>
      </c>
      <c r="M3" s="11">
        <f t="shared" ref="M3:M9" si="1">STDEV(C3:K3)</f>
        <v>40.425858061394315</v>
      </c>
      <c r="N3" s="11">
        <f t="shared" ref="N3:N9" si="2">COUNT(C3:K3)</f>
        <v>9</v>
      </c>
      <c r="O3" s="11">
        <v>502</v>
      </c>
      <c r="P3" s="11">
        <v>558</v>
      </c>
      <c r="Q3" s="11">
        <v>492</v>
      </c>
      <c r="R3" s="11">
        <v>498</v>
      </c>
      <c r="S3" s="11">
        <v>441</v>
      </c>
      <c r="T3" s="11">
        <v>534</v>
      </c>
      <c r="U3" s="11">
        <v>519</v>
      </c>
      <c r="V3" s="11">
        <v>515</v>
      </c>
      <c r="W3" s="11">
        <v>477</v>
      </c>
      <c r="X3" s="11">
        <v>567</v>
      </c>
      <c r="Y3" s="11">
        <f t="shared" ref="Y3:Y9" si="3">AVERAGE(O3:X3)</f>
        <v>510.3</v>
      </c>
      <c r="Z3" s="11">
        <f t="shared" ref="Z3:Z9" si="4">STDEV(O3:X3)</f>
        <v>37.440471269588599</v>
      </c>
      <c r="AA3" s="11">
        <f t="shared" ref="AA3:AA9" si="5">COUNT(O3:X3)</f>
        <v>10</v>
      </c>
      <c r="AB3" s="11">
        <v>547</v>
      </c>
      <c r="AC3" s="11">
        <v>538</v>
      </c>
      <c r="AD3" s="11">
        <v>502</v>
      </c>
      <c r="AE3" s="11">
        <v>507</v>
      </c>
      <c r="AF3" s="11">
        <v>497</v>
      </c>
      <c r="AG3" s="11">
        <f t="shared" ref="AG3:AG9" si="6">AVERAGE(AB3:AF3)</f>
        <v>518.20000000000005</v>
      </c>
      <c r="AH3" s="11">
        <f t="shared" ref="AH3:AH9" si="7">STDEV(AB3:AF3)</f>
        <v>22.687000683210638</v>
      </c>
      <c r="AI3" s="11">
        <f t="shared" ref="AI3:AI9" si="8">COUNT(AB3:AF3)</f>
        <v>5</v>
      </c>
      <c r="AJ3" s="11">
        <v>492</v>
      </c>
      <c r="AK3" s="11">
        <v>568</v>
      </c>
      <c r="AL3" s="11">
        <v>546</v>
      </c>
      <c r="AM3" s="11">
        <v>539</v>
      </c>
      <c r="AN3" s="11">
        <f t="shared" ref="AN3:AN9" si="9">AVERAGE(AJ3:AM3)</f>
        <v>536.25</v>
      </c>
      <c r="AO3" s="11">
        <f t="shared" ref="AO3:AO9" si="10">STDEV(AJ3:AM3)</f>
        <v>31.983068437325812</v>
      </c>
      <c r="AP3" s="11">
        <f t="shared" ref="AP3:AP9" si="11">COUNT(AJ3:AM3)</f>
        <v>4</v>
      </c>
      <c r="AQ3" s="11"/>
      <c r="AR3" s="11"/>
      <c r="AS3" s="11"/>
    </row>
    <row r="4" spans="1:45" x14ac:dyDescent="0.35">
      <c r="A4" s="15">
        <v>1</v>
      </c>
      <c r="B4" s="11">
        <v>2</v>
      </c>
      <c r="C4" s="11">
        <v>559</v>
      </c>
      <c r="D4" s="11">
        <v>438</v>
      </c>
      <c r="E4" s="11"/>
      <c r="F4" s="11">
        <v>547</v>
      </c>
      <c r="G4" s="11">
        <v>400</v>
      </c>
      <c r="H4" s="11">
        <v>524</v>
      </c>
      <c r="I4" s="11">
        <v>516</v>
      </c>
      <c r="J4" s="11">
        <v>562</v>
      </c>
      <c r="K4" s="11">
        <v>570</v>
      </c>
      <c r="L4" s="11">
        <f t="shared" si="0"/>
        <v>514.5</v>
      </c>
      <c r="M4" s="11">
        <f t="shared" si="1"/>
        <v>62.596211660816294</v>
      </c>
      <c r="N4" s="11">
        <f t="shared" si="2"/>
        <v>8</v>
      </c>
      <c r="O4" s="11">
        <v>529</v>
      </c>
      <c r="P4" s="11">
        <v>507</v>
      </c>
      <c r="Q4" s="11">
        <v>409</v>
      </c>
      <c r="R4" s="11"/>
      <c r="S4" s="11">
        <v>454</v>
      </c>
      <c r="T4" s="11">
        <v>505</v>
      </c>
      <c r="U4" s="11">
        <v>467</v>
      </c>
      <c r="V4" s="11">
        <v>541</v>
      </c>
      <c r="W4" s="11">
        <v>536</v>
      </c>
      <c r="X4" s="11">
        <v>554</v>
      </c>
      <c r="Y4" s="11">
        <f t="shared" si="3"/>
        <v>500.22222222222223</v>
      </c>
      <c r="Z4" s="11">
        <f t="shared" si="4"/>
        <v>47.819394020046346</v>
      </c>
      <c r="AA4" s="11">
        <f t="shared" si="5"/>
        <v>9</v>
      </c>
      <c r="AB4" s="11"/>
      <c r="AC4" s="11">
        <v>510</v>
      </c>
      <c r="AD4" s="11">
        <v>422</v>
      </c>
      <c r="AE4" s="11">
        <v>498</v>
      </c>
      <c r="AF4" s="11">
        <v>534</v>
      </c>
      <c r="AG4" s="11">
        <f t="shared" si="6"/>
        <v>491</v>
      </c>
      <c r="AH4" s="11">
        <f t="shared" si="7"/>
        <v>48.373546489791295</v>
      </c>
      <c r="AI4" s="11">
        <f t="shared" si="8"/>
        <v>4</v>
      </c>
      <c r="AJ4" s="11">
        <v>527</v>
      </c>
      <c r="AK4" s="11">
        <v>536</v>
      </c>
      <c r="AL4" s="11">
        <v>565</v>
      </c>
      <c r="AM4" s="11">
        <v>502</v>
      </c>
      <c r="AN4" s="11">
        <f t="shared" si="9"/>
        <v>532.5</v>
      </c>
      <c r="AO4" s="11">
        <f t="shared" si="10"/>
        <v>26.006409466386039</v>
      </c>
      <c r="AP4" s="11">
        <f t="shared" si="11"/>
        <v>4</v>
      </c>
      <c r="AQ4" s="11"/>
      <c r="AR4" s="11"/>
      <c r="AS4" s="11"/>
    </row>
    <row r="5" spans="1:45" x14ac:dyDescent="0.35">
      <c r="A5" s="15">
        <v>2</v>
      </c>
      <c r="B5" s="11">
        <v>3</v>
      </c>
      <c r="C5" s="11">
        <v>466</v>
      </c>
      <c r="D5" s="11"/>
      <c r="E5" s="11"/>
      <c r="F5" s="11">
        <v>553</v>
      </c>
      <c r="G5" s="11">
        <v>491</v>
      </c>
      <c r="H5" s="11">
        <v>463</v>
      </c>
      <c r="I5" s="11">
        <v>483</v>
      </c>
      <c r="J5" s="11">
        <v>544</v>
      </c>
      <c r="K5" s="11">
        <v>549</v>
      </c>
      <c r="L5" s="11">
        <f t="shared" si="0"/>
        <v>507</v>
      </c>
      <c r="M5" s="11">
        <f t="shared" si="1"/>
        <v>40.203648258999245</v>
      </c>
      <c r="N5" s="11">
        <f t="shared" si="2"/>
        <v>7</v>
      </c>
      <c r="O5" s="11">
        <v>466</v>
      </c>
      <c r="P5" s="11">
        <v>522</v>
      </c>
      <c r="Q5" s="11">
        <v>425</v>
      </c>
      <c r="R5" s="11"/>
      <c r="S5" s="11">
        <v>536</v>
      </c>
      <c r="T5" s="11">
        <v>474</v>
      </c>
      <c r="U5" s="11">
        <v>474</v>
      </c>
      <c r="V5" s="11">
        <v>518</v>
      </c>
      <c r="W5" s="11">
        <v>490</v>
      </c>
      <c r="X5" s="11">
        <v>515</v>
      </c>
      <c r="Y5" s="11">
        <f t="shared" si="3"/>
        <v>491.11111111111109</v>
      </c>
      <c r="Z5" s="11">
        <f t="shared" si="4"/>
        <v>35.090755351105095</v>
      </c>
      <c r="AA5" s="11">
        <f t="shared" si="5"/>
        <v>9</v>
      </c>
      <c r="AB5" s="11"/>
      <c r="AC5" s="11">
        <v>524</v>
      </c>
      <c r="AD5" s="11">
        <v>474</v>
      </c>
      <c r="AE5" s="11">
        <v>556</v>
      </c>
      <c r="AF5" s="11">
        <v>532</v>
      </c>
      <c r="AG5" s="11">
        <f t="shared" si="6"/>
        <v>521.5</v>
      </c>
      <c r="AH5" s="11">
        <f t="shared" si="7"/>
        <v>34.46254004954752</v>
      </c>
      <c r="AI5" s="11">
        <f t="shared" si="8"/>
        <v>4</v>
      </c>
      <c r="AJ5" s="11">
        <v>536</v>
      </c>
      <c r="AK5" s="11">
        <v>513</v>
      </c>
      <c r="AL5" s="11">
        <v>539</v>
      </c>
      <c r="AM5" s="11">
        <v>507</v>
      </c>
      <c r="AN5" s="11">
        <f t="shared" si="9"/>
        <v>523.75</v>
      </c>
      <c r="AO5" s="11">
        <f t="shared" si="10"/>
        <v>16.11159003119597</v>
      </c>
      <c r="AP5" s="11">
        <f t="shared" si="11"/>
        <v>4</v>
      </c>
      <c r="AQ5" s="11"/>
      <c r="AR5" s="11"/>
      <c r="AS5" s="11"/>
    </row>
    <row r="6" spans="1:45" x14ac:dyDescent="0.35">
      <c r="A6" s="15">
        <v>3</v>
      </c>
      <c r="B6" s="11">
        <v>4</v>
      </c>
      <c r="C6" s="11"/>
      <c r="D6" s="11">
        <v>418</v>
      </c>
      <c r="E6" s="11"/>
      <c r="F6" s="11">
        <v>566</v>
      </c>
      <c r="G6" s="11">
        <v>547</v>
      </c>
      <c r="H6" s="11">
        <v>530</v>
      </c>
      <c r="I6" s="11"/>
      <c r="J6" s="11">
        <v>550</v>
      </c>
      <c r="K6" s="11">
        <v>550</v>
      </c>
      <c r="L6" s="11">
        <f t="shared" si="0"/>
        <v>526.83333333333337</v>
      </c>
      <c r="M6" s="11">
        <f t="shared" si="1"/>
        <v>54.532253453040681</v>
      </c>
      <c r="N6" s="11">
        <f t="shared" si="2"/>
        <v>6</v>
      </c>
      <c r="O6" s="11">
        <v>434</v>
      </c>
      <c r="P6" s="11">
        <v>505</v>
      </c>
      <c r="Q6" s="11">
        <v>388</v>
      </c>
      <c r="R6" s="11"/>
      <c r="S6" s="11">
        <v>486</v>
      </c>
      <c r="T6" s="11">
        <v>515</v>
      </c>
      <c r="U6" s="11">
        <v>482</v>
      </c>
      <c r="V6" s="11">
        <v>490</v>
      </c>
      <c r="W6" s="11">
        <v>580</v>
      </c>
      <c r="X6" s="11"/>
      <c r="Y6" s="11">
        <f t="shared" si="3"/>
        <v>485</v>
      </c>
      <c r="Z6" s="11">
        <f t="shared" si="4"/>
        <v>56.530649082725787</v>
      </c>
      <c r="AA6" s="11">
        <f t="shared" si="5"/>
        <v>8</v>
      </c>
      <c r="AB6" s="11"/>
      <c r="AC6" s="11">
        <v>577</v>
      </c>
      <c r="AD6" s="11">
        <v>508</v>
      </c>
      <c r="AE6" s="11">
        <v>575</v>
      </c>
      <c r="AF6" s="11"/>
      <c r="AG6" s="11">
        <f t="shared" si="6"/>
        <v>553.33333333333337</v>
      </c>
      <c r="AH6" s="11">
        <f t="shared" si="7"/>
        <v>39.272551907577046</v>
      </c>
      <c r="AI6" s="11">
        <f t="shared" si="8"/>
        <v>3</v>
      </c>
      <c r="AJ6" s="11">
        <v>485</v>
      </c>
      <c r="AK6" s="11">
        <v>554</v>
      </c>
      <c r="AL6" s="11">
        <v>584</v>
      </c>
      <c r="AM6" s="11">
        <v>552</v>
      </c>
      <c r="AN6" s="11">
        <f t="shared" si="9"/>
        <v>543.75</v>
      </c>
      <c r="AO6" s="11">
        <f t="shared" si="10"/>
        <v>41.812079594299064</v>
      </c>
      <c r="AP6" s="11">
        <f t="shared" si="11"/>
        <v>4</v>
      </c>
      <c r="AQ6" s="11"/>
      <c r="AR6" s="11"/>
      <c r="AS6" s="11"/>
    </row>
    <row r="7" spans="1:45" x14ac:dyDescent="0.35">
      <c r="A7" s="15">
        <v>4</v>
      </c>
      <c r="B7" s="11">
        <v>5</v>
      </c>
      <c r="C7" s="11"/>
      <c r="D7" s="11">
        <v>417</v>
      </c>
      <c r="E7" s="11"/>
      <c r="F7" s="11">
        <v>524</v>
      </c>
      <c r="G7" s="11">
        <v>491</v>
      </c>
      <c r="H7" s="11">
        <v>475</v>
      </c>
      <c r="I7" s="11"/>
      <c r="J7" s="11">
        <v>612</v>
      </c>
      <c r="K7" s="11">
        <v>555</v>
      </c>
      <c r="L7" s="11">
        <f t="shared" si="0"/>
        <v>512.33333333333337</v>
      </c>
      <c r="M7" s="11">
        <f t="shared" si="1"/>
        <v>67.56823711379964</v>
      </c>
      <c r="N7" s="11">
        <f t="shared" si="2"/>
        <v>6</v>
      </c>
      <c r="O7" s="11">
        <v>546</v>
      </c>
      <c r="P7" s="11"/>
      <c r="Q7" s="11">
        <v>438</v>
      </c>
      <c r="R7" s="11"/>
      <c r="S7" s="11">
        <v>526</v>
      </c>
      <c r="T7" s="11">
        <v>529</v>
      </c>
      <c r="U7" s="11">
        <v>509</v>
      </c>
      <c r="V7" s="11">
        <v>365</v>
      </c>
      <c r="W7" s="11">
        <v>546</v>
      </c>
      <c r="X7" s="11"/>
      <c r="Y7" s="11">
        <f t="shared" si="3"/>
        <v>494.14285714285717</v>
      </c>
      <c r="Z7" s="11">
        <f t="shared" si="4"/>
        <v>67.895578087306305</v>
      </c>
      <c r="AA7" s="11">
        <f t="shared" si="5"/>
        <v>7</v>
      </c>
      <c r="AB7" s="11"/>
      <c r="AC7" s="11">
        <v>514</v>
      </c>
      <c r="AD7" s="11">
        <v>517</v>
      </c>
      <c r="AE7" s="11">
        <v>567</v>
      </c>
      <c r="AF7" s="11">
        <v>554</v>
      </c>
      <c r="AG7" s="11">
        <f t="shared" si="6"/>
        <v>538</v>
      </c>
      <c r="AH7" s="11">
        <f t="shared" si="7"/>
        <v>26.545558322752729</v>
      </c>
      <c r="AI7" s="11">
        <f t="shared" si="8"/>
        <v>4</v>
      </c>
      <c r="AJ7" s="11">
        <v>495</v>
      </c>
      <c r="AK7" s="11">
        <v>505</v>
      </c>
      <c r="AL7" s="11">
        <v>437</v>
      </c>
      <c r="AM7" s="11">
        <v>510</v>
      </c>
      <c r="AN7" s="11">
        <f t="shared" si="9"/>
        <v>486.75</v>
      </c>
      <c r="AO7" s="11">
        <f t="shared" si="10"/>
        <v>33.747839437016808</v>
      </c>
      <c r="AP7" s="11">
        <f t="shared" si="11"/>
        <v>4</v>
      </c>
      <c r="AQ7" s="11"/>
      <c r="AR7" s="11"/>
      <c r="AS7" s="11"/>
    </row>
    <row r="8" spans="1:45" x14ac:dyDescent="0.35">
      <c r="A8" s="15">
        <v>5</v>
      </c>
      <c r="B8" s="11">
        <v>6</v>
      </c>
      <c r="C8" s="11"/>
      <c r="D8" s="11"/>
      <c r="E8" s="11"/>
      <c r="F8" s="11">
        <v>561</v>
      </c>
      <c r="G8" s="11">
        <v>398</v>
      </c>
      <c r="H8" s="11">
        <v>497</v>
      </c>
      <c r="I8" s="11"/>
      <c r="J8" s="11">
        <v>599</v>
      </c>
      <c r="K8" s="11">
        <v>547</v>
      </c>
      <c r="L8" s="11">
        <f t="shared" si="0"/>
        <v>520.4</v>
      </c>
      <c r="M8" s="11">
        <f t="shared" si="1"/>
        <v>77.56158843138779</v>
      </c>
      <c r="N8" s="11">
        <f t="shared" si="2"/>
        <v>5</v>
      </c>
      <c r="O8" s="11">
        <v>523</v>
      </c>
      <c r="P8" s="11"/>
      <c r="Q8" s="11">
        <v>505</v>
      </c>
      <c r="R8" s="11"/>
      <c r="S8" s="11">
        <v>529</v>
      </c>
      <c r="T8" s="11">
        <v>565</v>
      </c>
      <c r="U8" s="11">
        <v>463</v>
      </c>
      <c r="V8" s="11">
        <v>513</v>
      </c>
      <c r="W8" s="11">
        <v>575</v>
      </c>
      <c r="X8" s="11"/>
      <c r="Y8" s="11">
        <f t="shared" si="3"/>
        <v>524.71428571428567</v>
      </c>
      <c r="Z8" s="11">
        <f t="shared" si="4"/>
        <v>37.655076177120684</v>
      </c>
      <c r="AA8" s="11">
        <f t="shared" si="5"/>
        <v>7</v>
      </c>
      <c r="AB8" s="11"/>
      <c r="AC8" s="11">
        <v>470</v>
      </c>
      <c r="AD8" s="11">
        <v>499</v>
      </c>
      <c r="AE8" s="11">
        <v>476</v>
      </c>
      <c r="AF8" s="11">
        <v>524</v>
      </c>
      <c r="AG8" s="11">
        <f t="shared" si="6"/>
        <v>492.25</v>
      </c>
      <c r="AH8" s="11">
        <f t="shared" si="7"/>
        <v>24.58149710656371</v>
      </c>
      <c r="AI8" s="11">
        <f t="shared" si="8"/>
        <v>4</v>
      </c>
      <c r="AJ8" s="11">
        <v>495</v>
      </c>
      <c r="AK8" s="11">
        <v>532</v>
      </c>
      <c r="AL8" s="11">
        <v>581</v>
      </c>
      <c r="AM8" s="11">
        <v>518</v>
      </c>
      <c r="AN8" s="11">
        <f t="shared" si="9"/>
        <v>531.5</v>
      </c>
      <c r="AO8" s="11">
        <f t="shared" si="10"/>
        <v>36.354733758709699</v>
      </c>
      <c r="AP8" s="11">
        <f t="shared" si="11"/>
        <v>4</v>
      </c>
      <c r="AQ8" s="11"/>
      <c r="AR8" s="11"/>
      <c r="AS8" s="11"/>
    </row>
    <row r="9" spans="1:45" x14ac:dyDescent="0.35">
      <c r="A9" s="15">
        <v>6</v>
      </c>
      <c r="B9" s="11">
        <v>7</v>
      </c>
      <c r="C9" s="11"/>
      <c r="D9" s="11"/>
      <c r="E9" s="11"/>
      <c r="F9" s="11">
        <v>534</v>
      </c>
      <c r="G9" s="11">
        <v>482</v>
      </c>
      <c r="H9" s="11">
        <v>462</v>
      </c>
      <c r="I9" s="11"/>
      <c r="J9" s="11">
        <v>519</v>
      </c>
      <c r="K9" s="11">
        <v>546</v>
      </c>
      <c r="L9" s="11">
        <f t="shared" si="0"/>
        <v>508.6</v>
      </c>
      <c r="M9" s="11">
        <f t="shared" si="1"/>
        <v>35.465476170495727</v>
      </c>
      <c r="N9" s="11">
        <f t="shared" si="2"/>
        <v>5</v>
      </c>
      <c r="O9" s="11">
        <v>531</v>
      </c>
      <c r="P9" s="11"/>
      <c r="Q9" s="11">
        <v>429</v>
      </c>
      <c r="R9" s="11"/>
      <c r="S9" s="11">
        <v>431</v>
      </c>
      <c r="T9" s="11">
        <v>567</v>
      </c>
      <c r="U9" s="11"/>
      <c r="V9" s="11"/>
      <c r="W9" s="11">
        <v>530</v>
      </c>
      <c r="X9" s="11"/>
      <c r="Y9" s="11">
        <f t="shared" si="3"/>
        <v>497.6</v>
      </c>
      <c r="Z9" s="11">
        <f t="shared" si="4"/>
        <v>63.488581650561294</v>
      </c>
      <c r="AA9" s="11">
        <f t="shared" si="5"/>
        <v>5</v>
      </c>
      <c r="AB9" s="11"/>
      <c r="AC9" s="11">
        <v>506</v>
      </c>
      <c r="AD9" s="11">
        <v>516</v>
      </c>
      <c r="AE9" s="11">
        <v>524</v>
      </c>
      <c r="AF9" s="11">
        <v>492</v>
      </c>
      <c r="AG9" s="11">
        <f t="shared" si="6"/>
        <v>509.5</v>
      </c>
      <c r="AH9" s="11">
        <f t="shared" si="7"/>
        <v>13.796134724383252</v>
      </c>
      <c r="AI9" s="11">
        <f t="shared" si="8"/>
        <v>4</v>
      </c>
      <c r="AJ9" s="11">
        <v>508</v>
      </c>
      <c r="AK9" s="11">
        <v>525</v>
      </c>
      <c r="AL9" s="11">
        <v>582</v>
      </c>
      <c r="AM9" s="11">
        <v>535</v>
      </c>
      <c r="AN9" s="11">
        <f t="shared" si="9"/>
        <v>537.5</v>
      </c>
      <c r="AO9" s="11">
        <f t="shared" si="10"/>
        <v>31.691218552358212</v>
      </c>
      <c r="AP9" s="11">
        <f t="shared" si="11"/>
        <v>4</v>
      </c>
      <c r="AQ9" s="11"/>
      <c r="AR9" s="11"/>
      <c r="AS9" s="11"/>
    </row>
  </sheetData>
  <mergeCells count="4">
    <mergeCell ref="C1:K1"/>
    <mergeCell ref="O1:X1"/>
    <mergeCell ref="AB1:AF1"/>
    <mergeCell ref="AJ1:AM1"/>
  </mergeCells>
  <pageMargins left="0.7" right="0.7" top="0.75" bottom="0.75" header="0.3" footer="0.3"/>
</worksheet>
</file>

<file path=xl/worksheets/sheet10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3AD36-6DC5-411A-B7F8-1B11350603CB}">
  <sheetPr>
    <tabColor theme="9" tint="-0.499984740745262"/>
  </sheetPr>
  <dimension ref="A1:AS9"/>
  <sheetViews>
    <sheetView zoomScale="80" zoomScaleNormal="80" workbookViewId="0">
      <selection activeCell="AJ2" sqref="AJ2:AM9"/>
    </sheetView>
  </sheetViews>
  <sheetFormatPr defaultColWidth="8.81640625" defaultRowHeight="14.5" x14ac:dyDescent="0.35"/>
  <cols>
    <col min="1" max="1" width="13.81640625" style="28" bestFit="1" customWidth="1"/>
  </cols>
  <sheetData>
    <row r="1" spans="1:45" s="28" customFormat="1" ht="15.5" x14ac:dyDescent="0.35">
      <c r="A1" s="14" t="s">
        <v>71</v>
      </c>
      <c r="B1" s="14"/>
      <c r="C1" s="58" t="s">
        <v>199</v>
      </c>
      <c r="D1" s="58"/>
      <c r="E1" s="58"/>
      <c r="F1" s="58"/>
      <c r="G1" s="58"/>
      <c r="H1" s="58"/>
      <c r="I1" s="58"/>
      <c r="J1" s="58"/>
      <c r="K1" s="58"/>
      <c r="L1" s="17" t="s">
        <v>7</v>
      </c>
      <c r="M1" s="17" t="s">
        <v>8</v>
      </c>
      <c r="N1" s="17" t="s">
        <v>9</v>
      </c>
      <c r="O1" s="58" t="s">
        <v>200</v>
      </c>
      <c r="P1" s="58"/>
      <c r="Q1" s="58"/>
      <c r="R1" s="58"/>
      <c r="S1" s="58"/>
      <c r="T1" s="58"/>
      <c r="U1" s="58"/>
      <c r="V1" s="58"/>
      <c r="W1" s="58"/>
      <c r="X1" s="58"/>
      <c r="Y1" s="17" t="s">
        <v>7</v>
      </c>
      <c r="Z1" s="17" t="s">
        <v>8</v>
      </c>
      <c r="AA1" s="17" t="s">
        <v>9</v>
      </c>
      <c r="AB1" s="58" t="s">
        <v>201</v>
      </c>
      <c r="AC1" s="58"/>
      <c r="AD1" s="58"/>
      <c r="AE1" s="58"/>
      <c r="AF1" s="58"/>
      <c r="AG1" s="17" t="s">
        <v>7</v>
      </c>
      <c r="AH1" s="17" t="s">
        <v>8</v>
      </c>
      <c r="AI1" s="17" t="s">
        <v>9</v>
      </c>
      <c r="AJ1" s="58" t="s">
        <v>202</v>
      </c>
      <c r="AK1" s="58"/>
      <c r="AL1" s="58"/>
      <c r="AM1" s="58"/>
      <c r="AN1" s="17" t="s">
        <v>7</v>
      </c>
      <c r="AO1" s="17" t="s">
        <v>8</v>
      </c>
      <c r="AP1" s="17" t="s">
        <v>9</v>
      </c>
      <c r="AQ1" s="35"/>
      <c r="AR1" s="35"/>
      <c r="AS1" s="35"/>
    </row>
    <row r="2" spans="1:45" x14ac:dyDescent="0.35">
      <c r="A2" s="15" t="s">
        <v>2</v>
      </c>
      <c r="B2" s="11">
        <v>0</v>
      </c>
      <c r="C2" s="11">
        <v>2.68</v>
      </c>
      <c r="D2" s="11">
        <v>2.871</v>
      </c>
      <c r="E2" s="11">
        <v>2.7519999999999998</v>
      </c>
      <c r="F2" s="11">
        <v>2.1480000000000001</v>
      </c>
      <c r="G2" s="11">
        <v>2.5169999999999999</v>
      </c>
      <c r="H2" s="11">
        <v>2.028</v>
      </c>
      <c r="I2" s="11">
        <v>2.407</v>
      </c>
      <c r="J2" s="11">
        <v>2.101</v>
      </c>
      <c r="K2" s="11">
        <v>2.3969999999999998</v>
      </c>
      <c r="L2" s="11">
        <f>AVERAGE(C2:K2)</f>
        <v>2.4334444444444441</v>
      </c>
      <c r="M2" s="11">
        <f>STDEV(C2:K2)</f>
        <v>0.29981540617149854</v>
      </c>
      <c r="N2" s="11">
        <f>COUNT(C2:K2)</f>
        <v>9</v>
      </c>
      <c r="O2" s="11">
        <v>3.081</v>
      </c>
      <c r="P2" s="11">
        <v>2.9969999999999999</v>
      </c>
      <c r="Q2" s="11">
        <v>2.4950000000000001</v>
      </c>
      <c r="R2" s="11">
        <v>2.4260000000000002</v>
      </c>
      <c r="S2" s="11">
        <v>2.7050000000000001</v>
      </c>
      <c r="T2" s="11">
        <v>2.2069999999999999</v>
      </c>
      <c r="U2" s="11">
        <v>2.2280000000000002</v>
      </c>
      <c r="V2" s="11">
        <v>2.302</v>
      </c>
      <c r="W2" s="11">
        <v>2.7829999999999999</v>
      </c>
      <c r="X2" s="11">
        <v>1.923</v>
      </c>
      <c r="Y2" s="11">
        <f>AVERAGE(O2:X2)</f>
        <v>2.5147000000000004</v>
      </c>
      <c r="Z2" s="11">
        <f>STDEV(O2:X2)</f>
        <v>0.37148203186694928</v>
      </c>
      <c r="AA2" s="11">
        <f>COUNT(O2:X2)</f>
        <v>10</v>
      </c>
      <c r="AB2" s="11">
        <v>2.577</v>
      </c>
      <c r="AC2" s="11">
        <v>2.7730000000000001</v>
      </c>
      <c r="AD2" s="11">
        <v>2.7160000000000002</v>
      </c>
      <c r="AE2" s="11">
        <v>2.5</v>
      </c>
      <c r="AF2" s="11">
        <v>3.0979999999999999</v>
      </c>
      <c r="AG2" s="11">
        <f>AVERAGE(AB2:AF2)</f>
        <v>2.7327999999999997</v>
      </c>
      <c r="AH2" s="11">
        <f>STDEV(AB2:AF2)</f>
        <v>0.23115946876561208</v>
      </c>
      <c r="AI2" s="11">
        <f>COUNT(AB2:AF2)</f>
        <v>5</v>
      </c>
      <c r="AJ2" s="11">
        <v>2.2069999999999999</v>
      </c>
      <c r="AK2" s="11">
        <v>2.4079999999999999</v>
      </c>
      <c r="AL2" s="11">
        <v>2.0659999999999998</v>
      </c>
      <c r="AM2" s="11">
        <v>2.3340000000000001</v>
      </c>
      <c r="AN2" s="11">
        <f>AVERAGE(AJ2:AM2)</f>
        <v>2.2537500000000001</v>
      </c>
      <c r="AO2" s="11">
        <f>STDEV(AJ2:AM2)</f>
        <v>0.15018738295875594</v>
      </c>
      <c r="AP2" s="11">
        <f>COUNT(AJ2:AM2)</f>
        <v>4</v>
      </c>
      <c r="AQ2" s="11"/>
      <c r="AR2" s="11"/>
      <c r="AS2" s="11"/>
    </row>
    <row r="3" spans="1:45" x14ac:dyDescent="0.35">
      <c r="A3" s="15" t="s">
        <v>17</v>
      </c>
      <c r="B3" s="11">
        <v>1</v>
      </c>
      <c r="C3" s="11">
        <v>2.68</v>
      </c>
      <c r="D3" s="11">
        <v>2.871</v>
      </c>
      <c r="E3" s="11">
        <v>2.7519999999999998</v>
      </c>
      <c r="F3" s="11">
        <v>2.1480000000000001</v>
      </c>
      <c r="G3" s="11">
        <v>2.5169999999999999</v>
      </c>
      <c r="H3" s="11">
        <v>2.028</v>
      </c>
      <c r="I3" s="11">
        <v>2.407</v>
      </c>
      <c r="J3" s="11">
        <v>2.101</v>
      </c>
      <c r="K3" s="11">
        <v>2.3969999999999998</v>
      </c>
      <c r="L3" s="11">
        <f t="shared" ref="L3:L9" si="0">AVERAGE(C3:K3)</f>
        <v>2.4334444444444441</v>
      </c>
      <c r="M3" s="11">
        <f t="shared" ref="M3:M9" si="1">STDEV(C3:K3)</f>
        <v>0.29981540617149854</v>
      </c>
      <c r="N3" s="11">
        <f t="shared" ref="N3:N9" si="2">COUNT(C3:K3)</f>
        <v>9</v>
      </c>
      <c r="O3" s="11">
        <v>3.081</v>
      </c>
      <c r="P3" s="11">
        <v>2.9969999999999999</v>
      </c>
      <c r="Q3" s="11">
        <v>2.4950000000000001</v>
      </c>
      <c r="R3" s="11">
        <v>2.4260000000000002</v>
      </c>
      <c r="S3" s="11">
        <v>2.7050000000000001</v>
      </c>
      <c r="T3" s="11">
        <v>2.2069999999999999</v>
      </c>
      <c r="U3" s="11">
        <v>2.2280000000000002</v>
      </c>
      <c r="V3" s="11">
        <v>2.302</v>
      </c>
      <c r="W3" s="11">
        <v>2.7829999999999999</v>
      </c>
      <c r="X3" s="11">
        <v>1.923</v>
      </c>
      <c r="Y3" s="11">
        <f t="shared" ref="Y3:Y9" si="3">AVERAGE(O3:X3)</f>
        <v>2.5147000000000004</v>
      </c>
      <c r="Z3" s="11">
        <f t="shared" ref="Z3:Z9" si="4">STDEV(O3:X3)</f>
        <v>0.37148203186694928</v>
      </c>
      <c r="AA3" s="11">
        <f t="shared" ref="AA3:AA9" si="5">COUNT(O3:X3)</f>
        <v>10</v>
      </c>
      <c r="AB3" s="11">
        <v>2.577</v>
      </c>
      <c r="AC3" s="11">
        <v>2.7730000000000001</v>
      </c>
      <c r="AD3" s="11">
        <v>2.7160000000000002</v>
      </c>
      <c r="AE3" s="11">
        <v>2.5</v>
      </c>
      <c r="AF3" s="11">
        <v>3.0979999999999999</v>
      </c>
      <c r="AG3" s="11">
        <f t="shared" ref="AG3:AG9" si="6">AVERAGE(AB3:AF3)</f>
        <v>2.7327999999999997</v>
      </c>
      <c r="AH3" s="11">
        <f t="shared" ref="AH3:AH9" si="7">STDEV(AB3:AF3)</f>
        <v>0.23115946876561208</v>
      </c>
      <c r="AI3" s="11">
        <f t="shared" ref="AI3:AI9" si="8">COUNT(AB3:AF3)</f>
        <v>5</v>
      </c>
      <c r="AJ3" s="11">
        <v>2.2069999999999999</v>
      </c>
      <c r="AK3" s="11">
        <v>2.4079999999999999</v>
      </c>
      <c r="AL3" s="11">
        <v>2.0659999999999998</v>
      </c>
      <c r="AM3" s="11">
        <v>2.3340000000000001</v>
      </c>
      <c r="AN3" s="11">
        <f t="shared" ref="AN3:AN9" si="9">AVERAGE(AJ3:AM3)</f>
        <v>2.2537500000000001</v>
      </c>
      <c r="AO3" s="11">
        <f t="shared" ref="AO3:AO9" si="10">STDEV(AJ3:AM3)</f>
        <v>0.15018738295875594</v>
      </c>
      <c r="AP3" s="11">
        <f t="shared" ref="AP3:AP9" si="11">COUNT(AJ3:AM3)</f>
        <v>4</v>
      </c>
      <c r="AQ3" s="11"/>
      <c r="AR3" s="11"/>
      <c r="AS3" s="11"/>
    </row>
    <row r="4" spans="1:45" x14ac:dyDescent="0.35">
      <c r="A4" s="15">
        <v>1</v>
      </c>
      <c r="B4" s="11">
        <v>2</v>
      </c>
      <c r="C4" s="11">
        <v>4.3659999999999997</v>
      </c>
      <c r="D4" s="11">
        <v>2.4929999999999999</v>
      </c>
      <c r="E4" s="11"/>
      <c r="F4" s="11">
        <v>2.5539999999999998</v>
      </c>
      <c r="G4" s="11">
        <v>2.9260000000000002</v>
      </c>
      <c r="H4" s="11">
        <v>1.49</v>
      </c>
      <c r="I4" s="11">
        <v>3.5739999999999998</v>
      </c>
      <c r="J4" s="11">
        <v>2.4969999999999999</v>
      </c>
      <c r="K4" s="11">
        <v>2.63</v>
      </c>
      <c r="L4" s="11">
        <f t="shared" si="0"/>
        <v>2.8162499999999997</v>
      </c>
      <c r="M4" s="11">
        <f t="shared" si="1"/>
        <v>0.84993861122856695</v>
      </c>
      <c r="N4" s="11">
        <f t="shared" si="2"/>
        <v>8</v>
      </c>
      <c r="O4" s="11">
        <v>4.077</v>
      </c>
      <c r="P4" s="11">
        <v>4.4580000000000002</v>
      </c>
      <c r="Q4" s="11">
        <v>2.0209999999999999</v>
      </c>
      <c r="R4" s="11"/>
      <c r="S4" s="11">
        <v>2.867</v>
      </c>
      <c r="T4" s="11">
        <v>2.67</v>
      </c>
      <c r="U4" s="11">
        <v>3.2229999999999999</v>
      </c>
      <c r="V4" s="11">
        <v>3.2290000000000001</v>
      </c>
      <c r="W4" s="11">
        <v>2.6880000000000002</v>
      </c>
      <c r="X4" s="11">
        <v>2.996</v>
      </c>
      <c r="Y4" s="11">
        <f t="shared" si="3"/>
        <v>3.1365555555555553</v>
      </c>
      <c r="Z4" s="11">
        <f t="shared" si="4"/>
        <v>0.74182429036651187</v>
      </c>
      <c r="AA4" s="11">
        <f t="shared" si="5"/>
        <v>9</v>
      </c>
      <c r="AB4" s="11"/>
      <c r="AC4" s="11">
        <v>3.0640000000000001</v>
      </c>
      <c r="AD4" s="11">
        <v>2.7189999999999999</v>
      </c>
      <c r="AE4" s="11">
        <v>2.8140000000000001</v>
      </c>
      <c r="AF4" s="11">
        <v>3.2069999999999999</v>
      </c>
      <c r="AG4" s="11">
        <f t="shared" si="6"/>
        <v>2.9509999999999996</v>
      </c>
      <c r="AH4" s="11">
        <f t="shared" si="7"/>
        <v>0.22427512865525978</v>
      </c>
      <c r="AI4" s="11">
        <f t="shared" si="8"/>
        <v>4</v>
      </c>
      <c r="AJ4" s="11">
        <v>2.734</v>
      </c>
      <c r="AK4" s="11">
        <v>2.3860000000000001</v>
      </c>
      <c r="AL4" s="11">
        <v>2.5289999999999999</v>
      </c>
      <c r="AM4" s="11">
        <v>2.3719999999999999</v>
      </c>
      <c r="AN4" s="11">
        <f t="shared" si="9"/>
        <v>2.5052500000000002</v>
      </c>
      <c r="AO4" s="11">
        <f t="shared" si="10"/>
        <v>0.16819309339763824</v>
      </c>
      <c r="AP4" s="11">
        <f t="shared" si="11"/>
        <v>4</v>
      </c>
      <c r="AQ4" s="11"/>
      <c r="AR4" s="11"/>
      <c r="AS4" s="11"/>
    </row>
    <row r="5" spans="1:45" x14ac:dyDescent="0.35">
      <c r="A5" s="15">
        <v>2</v>
      </c>
      <c r="B5" s="11">
        <v>3</v>
      </c>
      <c r="C5" s="11">
        <v>3.8740000000000001</v>
      </c>
      <c r="D5" s="11"/>
      <c r="E5" s="11"/>
      <c r="F5" s="11">
        <v>2.9870000000000001</v>
      </c>
      <c r="G5" s="11">
        <v>2.218</v>
      </c>
      <c r="H5" s="11">
        <v>2.2719999999999998</v>
      </c>
      <c r="I5" s="11">
        <v>3.718</v>
      </c>
      <c r="J5" s="11">
        <v>2.6320000000000001</v>
      </c>
      <c r="K5" s="11">
        <v>2.9289999999999998</v>
      </c>
      <c r="L5" s="11">
        <f t="shared" si="0"/>
        <v>2.9471428571428571</v>
      </c>
      <c r="M5" s="11">
        <f t="shared" si="1"/>
        <v>0.65089487849970373</v>
      </c>
      <c r="N5" s="11">
        <f t="shared" si="2"/>
        <v>7</v>
      </c>
      <c r="O5" s="11">
        <v>4.3369999999999997</v>
      </c>
      <c r="P5" s="11">
        <v>4.7610000000000001</v>
      </c>
      <c r="Q5" s="11">
        <v>2.2010000000000001</v>
      </c>
      <c r="R5" s="11"/>
      <c r="S5" s="11">
        <v>3.0430000000000001</v>
      </c>
      <c r="T5" s="11">
        <v>2.7549999999999999</v>
      </c>
      <c r="U5" s="11">
        <v>2.718</v>
      </c>
      <c r="V5" s="11">
        <v>2.9780000000000002</v>
      </c>
      <c r="W5" s="11">
        <v>2.778</v>
      </c>
      <c r="X5" s="11">
        <v>3.0569999999999999</v>
      </c>
      <c r="Y5" s="11">
        <f t="shared" si="3"/>
        <v>3.1808888888888887</v>
      </c>
      <c r="Z5" s="11">
        <f t="shared" si="4"/>
        <v>0.82363666814385572</v>
      </c>
      <c r="AA5" s="11">
        <f t="shared" si="5"/>
        <v>9</v>
      </c>
      <c r="AB5" s="11"/>
      <c r="AC5" s="11">
        <v>2.1240000000000001</v>
      </c>
      <c r="AD5" s="11">
        <v>2.3159999999999998</v>
      </c>
      <c r="AE5" s="11">
        <v>2.4550000000000001</v>
      </c>
      <c r="AF5" s="11">
        <v>2.4279999999999999</v>
      </c>
      <c r="AG5" s="11">
        <f t="shared" si="6"/>
        <v>2.3307500000000001</v>
      </c>
      <c r="AH5" s="11">
        <f t="shared" si="7"/>
        <v>0.15039808287785228</v>
      </c>
      <c r="AI5" s="11">
        <f t="shared" si="8"/>
        <v>4</v>
      </c>
      <c r="AJ5" s="11">
        <v>2.44</v>
      </c>
      <c r="AK5" s="11">
        <v>2.4489999999999998</v>
      </c>
      <c r="AL5" s="11">
        <v>2.653</v>
      </c>
      <c r="AM5" s="11">
        <v>2.2509999999999999</v>
      </c>
      <c r="AN5" s="11">
        <f t="shared" si="9"/>
        <v>2.4482499999999998</v>
      </c>
      <c r="AO5" s="11">
        <f t="shared" si="10"/>
        <v>0.16421403715882518</v>
      </c>
      <c r="AP5" s="11">
        <f t="shared" si="11"/>
        <v>4</v>
      </c>
      <c r="AQ5" s="11"/>
      <c r="AR5" s="11"/>
      <c r="AS5" s="11"/>
    </row>
    <row r="6" spans="1:45" x14ac:dyDescent="0.35">
      <c r="A6" s="15">
        <v>3</v>
      </c>
      <c r="B6" s="11">
        <v>4</v>
      </c>
      <c r="C6" s="11"/>
      <c r="D6" s="11">
        <v>4.556</v>
      </c>
      <c r="E6" s="11"/>
      <c r="F6" s="11">
        <v>3</v>
      </c>
      <c r="G6" s="11">
        <v>2.4329999999999998</v>
      </c>
      <c r="H6" s="11">
        <v>2.0390000000000001</v>
      </c>
      <c r="I6" s="11"/>
      <c r="J6" s="11">
        <v>2.1909999999999998</v>
      </c>
      <c r="K6" s="11">
        <v>2.9380000000000002</v>
      </c>
      <c r="L6" s="11">
        <f t="shared" si="0"/>
        <v>2.8595000000000002</v>
      </c>
      <c r="M6" s="11">
        <f t="shared" si="1"/>
        <v>0.91717277543546905</v>
      </c>
      <c r="N6" s="11">
        <f t="shared" si="2"/>
        <v>6</v>
      </c>
      <c r="O6" s="11">
        <v>4.5609999999999999</v>
      </c>
      <c r="P6" s="11">
        <v>4.4800000000000004</v>
      </c>
      <c r="Q6" s="11">
        <v>2.7610000000000001</v>
      </c>
      <c r="R6" s="11"/>
      <c r="S6" s="11">
        <v>3.6360000000000001</v>
      </c>
      <c r="T6" s="11">
        <v>2.9249999999999998</v>
      </c>
      <c r="U6" s="11">
        <v>2.8780000000000001</v>
      </c>
      <c r="V6" s="11">
        <v>2.7629999999999999</v>
      </c>
      <c r="W6" s="11">
        <v>2.8069999999999999</v>
      </c>
      <c r="X6" s="11"/>
      <c r="Y6" s="11">
        <f t="shared" si="3"/>
        <v>3.3513749999999995</v>
      </c>
      <c r="Z6" s="11">
        <f t="shared" si="4"/>
        <v>0.77597403076943994</v>
      </c>
      <c r="AA6" s="11">
        <f t="shared" si="5"/>
        <v>8</v>
      </c>
      <c r="AB6" s="11"/>
      <c r="AC6" s="11">
        <v>2.5569999999999999</v>
      </c>
      <c r="AD6" s="11">
        <v>2.6619999999999999</v>
      </c>
      <c r="AE6" s="11">
        <v>2.891</v>
      </c>
      <c r="AF6" s="11"/>
      <c r="AG6" s="11">
        <f t="shared" si="6"/>
        <v>2.7033333333333331</v>
      </c>
      <c r="AH6" s="11">
        <f t="shared" si="7"/>
        <v>0.17079324732943438</v>
      </c>
      <c r="AI6" s="11">
        <f t="shared" si="8"/>
        <v>3</v>
      </c>
      <c r="AJ6" s="11">
        <v>2.3730000000000002</v>
      </c>
      <c r="AK6" s="11">
        <v>2.5089999999999999</v>
      </c>
      <c r="AL6" s="11">
        <v>2.1989999999999998</v>
      </c>
      <c r="AM6" s="11">
        <v>2.4449999999999998</v>
      </c>
      <c r="AN6" s="11">
        <f t="shared" si="9"/>
        <v>2.3815</v>
      </c>
      <c r="AO6" s="11">
        <f t="shared" si="10"/>
        <v>0.13374976635493613</v>
      </c>
      <c r="AP6" s="11">
        <f t="shared" si="11"/>
        <v>4</v>
      </c>
      <c r="AQ6" s="11"/>
      <c r="AR6" s="11"/>
      <c r="AS6" s="11"/>
    </row>
    <row r="7" spans="1:45" x14ac:dyDescent="0.35">
      <c r="A7" s="15">
        <v>4</v>
      </c>
      <c r="B7" s="11">
        <v>5</v>
      </c>
      <c r="C7" s="11"/>
      <c r="D7" s="11">
        <v>4.1680000000000001</v>
      </c>
      <c r="E7" s="11"/>
      <c r="F7" s="11">
        <v>2.262</v>
      </c>
      <c r="G7" s="11">
        <v>3.0939999999999999</v>
      </c>
      <c r="H7" s="11">
        <v>2.6110000000000002</v>
      </c>
      <c r="I7" s="11"/>
      <c r="J7" s="11">
        <v>2.42</v>
      </c>
      <c r="K7" s="11">
        <v>2.5579999999999998</v>
      </c>
      <c r="L7" s="11">
        <f t="shared" si="0"/>
        <v>2.8521666666666667</v>
      </c>
      <c r="M7" s="11">
        <f t="shared" si="1"/>
        <v>0.70280307815679677</v>
      </c>
      <c r="N7" s="11">
        <f t="shared" si="2"/>
        <v>6</v>
      </c>
      <c r="O7" s="11">
        <v>4.26</v>
      </c>
      <c r="P7" s="11"/>
      <c r="Q7" s="11">
        <v>2.73</v>
      </c>
      <c r="R7" s="11"/>
      <c r="S7" s="11">
        <v>2.9889999999999999</v>
      </c>
      <c r="T7" s="11">
        <v>3.044</v>
      </c>
      <c r="U7" s="11">
        <v>3.21</v>
      </c>
      <c r="V7" s="11">
        <v>2.9340000000000002</v>
      </c>
      <c r="W7" s="11">
        <v>2.9510000000000001</v>
      </c>
      <c r="X7" s="11"/>
      <c r="Y7" s="11">
        <f t="shared" si="3"/>
        <v>3.1597142857142861</v>
      </c>
      <c r="Z7" s="11">
        <f t="shared" si="4"/>
        <v>0.50577554780940293</v>
      </c>
      <c r="AA7" s="11">
        <f t="shared" si="5"/>
        <v>7</v>
      </c>
      <c r="AB7" s="11"/>
      <c r="AC7" s="11">
        <v>2.5979999999999999</v>
      </c>
      <c r="AD7" s="11">
        <v>2.4929999999999999</v>
      </c>
      <c r="AE7" s="11">
        <v>2.7989999999999999</v>
      </c>
      <c r="AF7" s="11">
        <v>3.3410000000000002</v>
      </c>
      <c r="AG7" s="11">
        <f t="shared" si="6"/>
        <v>2.8077499999999995</v>
      </c>
      <c r="AH7" s="11">
        <f t="shared" si="7"/>
        <v>0.37748940382479973</v>
      </c>
      <c r="AI7" s="11">
        <f t="shared" si="8"/>
        <v>4</v>
      </c>
      <c r="AJ7" s="11">
        <v>3.0019999999999998</v>
      </c>
      <c r="AK7" s="11">
        <v>2.1230000000000002</v>
      </c>
      <c r="AL7" s="11">
        <v>2.6760000000000002</v>
      </c>
      <c r="AM7" s="11">
        <v>2.6960000000000002</v>
      </c>
      <c r="AN7" s="11">
        <f t="shared" si="9"/>
        <v>2.62425</v>
      </c>
      <c r="AO7" s="11">
        <f t="shared" si="10"/>
        <v>0.36595662311263194</v>
      </c>
      <c r="AP7" s="11">
        <f t="shared" si="11"/>
        <v>4</v>
      </c>
      <c r="AQ7" s="11"/>
      <c r="AR7" s="11"/>
      <c r="AS7" s="11"/>
    </row>
    <row r="8" spans="1:45" x14ac:dyDescent="0.35">
      <c r="A8" s="15">
        <v>5</v>
      </c>
      <c r="B8" s="11">
        <v>6</v>
      </c>
      <c r="C8" s="11"/>
      <c r="D8" s="11"/>
      <c r="E8" s="11"/>
      <c r="F8" s="11">
        <v>2.4969999999999999</v>
      </c>
      <c r="G8" s="11">
        <v>3.2240000000000002</v>
      </c>
      <c r="H8" s="11">
        <v>1.389</v>
      </c>
      <c r="I8" s="11"/>
      <c r="J8" s="11">
        <v>2.859</v>
      </c>
      <c r="K8" s="11">
        <v>3.1230000000000002</v>
      </c>
      <c r="L8" s="11">
        <f t="shared" si="0"/>
        <v>2.6184000000000003</v>
      </c>
      <c r="M8" s="11">
        <f t="shared" si="1"/>
        <v>0.74253336625366395</v>
      </c>
      <c r="N8" s="11">
        <f t="shared" si="2"/>
        <v>5</v>
      </c>
      <c r="O8" s="11">
        <v>4.3620000000000001</v>
      </c>
      <c r="P8" s="11"/>
      <c r="Q8" s="11">
        <v>2.4590000000000001</v>
      </c>
      <c r="R8" s="11"/>
      <c r="S8" s="11">
        <v>2.59</v>
      </c>
      <c r="T8" s="11">
        <v>1.748</v>
      </c>
      <c r="U8" s="11">
        <v>3.2519999999999998</v>
      </c>
      <c r="V8" s="11">
        <v>3.0550000000000002</v>
      </c>
      <c r="W8" s="11">
        <v>2.9849999999999999</v>
      </c>
      <c r="X8" s="11"/>
      <c r="Y8" s="11">
        <f t="shared" si="3"/>
        <v>2.9215714285714283</v>
      </c>
      <c r="Z8" s="11">
        <f t="shared" si="4"/>
        <v>0.80695164190981894</v>
      </c>
      <c r="AA8" s="11">
        <f t="shared" si="5"/>
        <v>7</v>
      </c>
      <c r="AB8" s="11"/>
      <c r="AC8" s="11">
        <v>2.7069999999999999</v>
      </c>
      <c r="AD8" s="11">
        <v>1.466</v>
      </c>
      <c r="AE8" s="11">
        <v>2.6349999999999998</v>
      </c>
      <c r="AF8" s="11">
        <v>2.6469999999999998</v>
      </c>
      <c r="AG8" s="11">
        <f t="shared" si="6"/>
        <v>2.36375</v>
      </c>
      <c r="AH8" s="11">
        <f t="shared" si="7"/>
        <v>0.59932816553204005</v>
      </c>
      <c r="AI8" s="11">
        <f t="shared" si="8"/>
        <v>4</v>
      </c>
      <c r="AJ8" s="11">
        <v>2.9649999999999999</v>
      </c>
      <c r="AK8" s="11">
        <v>2.1960000000000002</v>
      </c>
      <c r="AL8" s="11">
        <v>2.1360000000000001</v>
      </c>
      <c r="AM8" s="11">
        <v>2.5070000000000001</v>
      </c>
      <c r="AN8" s="11">
        <f t="shared" si="9"/>
        <v>2.4510000000000001</v>
      </c>
      <c r="AO8" s="11">
        <f t="shared" si="10"/>
        <v>0.37928968700277926</v>
      </c>
      <c r="AP8" s="11">
        <f t="shared" si="11"/>
        <v>4</v>
      </c>
      <c r="AQ8" s="11"/>
      <c r="AR8" s="11"/>
      <c r="AS8" s="11"/>
    </row>
    <row r="9" spans="1:45" x14ac:dyDescent="0.35">
      <c r="A9" s="15">
        <v>6</v>
      </c>
      <c r="B9" s="11">
        <v>7</v>
      </c>
      <c r="C9" s="11"/>
      <c r="D9" s="11"/>
      <c r="E9" s="11"/>
      <c r="F9" s="11">
        <v>2.34</v>
      </c>
      <c r="G9" s="11">
        <v>3.133</v>
      </c>
      <c r="H9" s="11">
        <v>1.7909999999999999</v>
      </c>
      <c r="I9" s="11"/>
      <c r="J9" s="11">
        <v>2.653</v>
      </c>
      <c r="K9" s="11">
        <v>2.589</v>
      </c>
      <c r="L9" s="11">
        <f t="shared" si="0"/>
        <v>2.5011999999999999</v>
      </c>
      <c r="M9" s="11">
        <f t="shared" si="1"/>
        <v>0.48997265229806575</v>
      </c>
      <c r="N9" s="11">
        <f t="shared" si="2"/>
        <v>5</v>
      </c>
      <c r="O9" s="11">
        <v>3.55</v>
      </c>
      <c r="P9" s="11"/>
      <c r="Q9" s="11">
        <v>2.5390000000000001</v>
      </c>
      <c r="R9" s="11"/>
      <c r="S9" s="11">
        <v>2.4359999999999999</v>
      </c>
      <c r="T9" s="11">
        <v>3.2679999999999998</v>
      </c>
      <c r="U9" s="11"/>
      <c r="V9" s="11"/>
      <c r="W9" s="11">
        <v>3.08</v>
      </c>
      <c r="X9" s="11"/>
      <c r="Y9" s="11">
        <f t="shared" si="3"/>
        <v>2.9745999999999997</v>
      </c>
      <c r="Z9" s="11">
        <f t="shared" si="4"/>
        <v>0.4764753928588541</v>
      </c>
      <c r="AA9" s="11">
        <f t="shared" si="5"/>
        <v>5</v>
      </c>
      <c r="AB9" s="11"/>
      <c r="AC9" s="11">
        <v>1.948</v>
      </c>
      <c r="AD9" s="11">
        <v>1.754</v>
      </c>
      <c r="AE9" s="11">
        <v>2.081</v>
      </c>
      <c r="AF9" s="11">
        <v>1.6259999999999999</v>
      </c>
      <c r="AG9" s="11">
        <f t="shared" si="6"/>
        <v>1.8522499999999997</v>
      </c>
      <c r="AH9" s="11">
        <f t="shared" si="7"/>
        <v>0.20193790299660605</v>
      </c>
      <c r="AI9" s="11">
        <f t="shared" si="8"/>
        <v>4</v>
      </c>
      <c r="AJ9" s="11">
        <v>2.2069999999999999</v>
      </c>
      <c r="AK9" s="11">
        <v>2.1880000000000002</v>
      </c>
      <c r="AL9" s="11">
        <v>2.157</v>
      </c>
      <c r="AM9" s="11">
        <v>2.762</v>
      </c>
      <c r="AN9" s="11">
        <f t="shared" si="9"/>
        <v>2.3285</v>
      </c>
      <c r="AO9" s="11">
        <f t="shared" si="10"/>
        <v>0.28973378585637416</v>
      </c>
      <c r="AP9" s="11">
        <f t="shared" si="11"/>
        <v>4</v>
      </c>
      <c r="AQ9" s="11"/>
      <c r="AR9" s="11"/>
      <c r="AS9" s="11"/>
    </row>
  </sheetData>
  <mergeCells count="4">
    <mergeCell ref="C1:K1"/>
    <mergeCell ref="O1:X1"/>
    <mergeCell ref="AB1:AF1"/>
    <mergeCell ref="AJ1:AM1"/>
  </mergeCells>
  <pageMargins left="0.7" right="0.7" top="0.75" bottom="0.75" header="0.3" footer="0.3"/>
</worksheet>
</file>

<file path=xl/worksheets/sheet10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6384C-16BF-4301-87B6-1DDFCD6729C8}">
  <sheetPr>
    <tabColor theme="9" tint="-0.499984740745262"/>
  </sheetPr>
  <dimension ref="A1:AS9"/>
  <sheetViews>
    <sheetView zoomScale="80" zoomScaleNormal="80" workbookViewId="0">
      <selection activeCell="AH71" sqref="AH71"/>
    </sheetView>
  </sheetViews>
  <sheetFormatPr defaultColWidth="8.81640625" defaultRowHeight="14.5" x14ac:dyDescent="0.35"/>
  <cols>
    <col min="1" max="1" width="13.81640625" style="28" bestFit="1" customWidth="1"/>
  </cols>
  <sheetData>
    <row r="1" spans="1:45" s="28" customFormat="1" ht="15.5" x14ac:dyDescent="0.35">
      <c r="A1" s="14" t="s">
        <v>72</v>
      </c>
      <c r="B1" s="14"/>
      <c r="C1" s="58" t="s">
        <v>199</v>
      </c>
      <c r="D1" s="58"/>
      <c r="E1" s="58"/>
      <c r="F1" s="58"/>
      <c r="G1" s="58"/>
      <c r="H1" s="58"/>
      <c r="I1" s="58"/>
      <c r="J1" s="58"/>
      <c r="K1" s="58"/>
      <c r="L1" s="17" t="s">
        <v>7</v>
      </c>
      <c r="M1" s="17" t="s">
        <v>8</v>
      </c>
      <c r="N1" s="17" t="s">
        <v>9</v>
      </c>
      <c r="O1" s="58" t="s">
        <v>200</v>
      </c>
      <c r="P1" s="58"/>
      <c r="Q1" s="58"/>
      <c r="R1" s="58"/>
      <c r="S1" s="58"/>
      <c r="T1" s="58"/>
      <c r="U1" s="58"/>
      <c r="V1" s="58"/>
      <c r="W1" s="58"/>
      <c r="X1" s="58"/>
      <c r="Y1" s="17" t="s">
        <v>7</v>
      </c>
      <c r="Z1" s="17" t="s">
        <v>8</v>
      </c>
      <c r="AA1" s="17" t="s">
        <v>9</v>
      </c>
      <c r="AB1" s="58" t="s">
        <v>201</v>
      </c>
      <c r="AC1" s="58"/>
      <c r="AD1" s="58"/>
      <c r="AE1" s="58"/>
      <c r="AF1" s="58"/>
      <c r="AG1" s="17" t="s">
        <v>7</v>
      </c>
      <c r="AH1" s="17" t="s">
        <v>8</v>
      </c>
      <c r="AI1" s="17" t="s">
        <v>9</v>
      </c>
      <c r="AJ1" s="58" t="s">
        <v>202</v>
      </c>
      <c r="AK1" s="58"/>
      <c r="AL1" s="58"/>
      <c r="AM1" s="58"/>
      <c r="AN1" s="17" t="s">
        <v>7</v>
      </c>
      <c r="AO1" s="17" t="s">
        <v>8</v>
      </c>
      <c r="AP1" s="17" t="s">
        <v>9</v>
      </c>
      <c r="AQ1" s="35"/>
      <c r="AR1" s="35"/>
      <c r="AS1" s="35"/>
    </row>
    <row r="2" spans="1:45" x14ac:dyDescent="0.35">
      <c r="A2" s="15" t="s">
        <v>2</v>
      </c>
      <c r="B2" s="11">
        <v>0</v>
      </c>
      <c r="C2" s="11">
        <v>42.436999999999998</v>
      </c>
      <c r="D2" s="11">
        <v>34.762</v>
      </c>
      <c r="E2" s="11">
        <v>35.704999999999998</v>
      </c>
      <c r="F2" s="11">
        <v>23.166</v>
      </c>
      <c r="G2" s="11">
        <v>30.992999999999999</v>
      </c>
      <c r="H2" s="11">
        <v>28.38</v>
      </c>
      <c r="I2" s="11">
        <v>34.256999999999998</v>
      </c>
      <c r="J2" s="11">
        <v>25.026</v>
      </c>
      <c r="K2" s="11">
        <v>40.421999999999997</v>
      </c>
      <c r="L2" s="11">
        <f>AVERAGE(C2:K2)</f>
        <v>32.794222222222224</v>
      </c>
      <c r="M2" s="11">
        <f>STDEV(C2:K2)</f>
        <v>6.5328817488489603</v>
      </c>
      <c r="N2" s="11">
        <f>COUNT(C2:K2)</f>
        <v>9</v>
      </c>
      <c r="O2" s="11">
        <v>41.201999999999998</v>
      </c>
      <c r="P2" s="11">
        <v>40.215000000000003</v>
      </c>
      <c r="Q2" s="11">
        <v>34.143000000000001</v>
      </c>
      <c r="R2" s="11">
        <v>35.063000000000002</v>
      </c>
      <c r="S2" s="11">
        <v>33.256</v>
      </c>
      <c r="T2" s="11">
        <v>26.713000000000001</v>
      </c>
      <c r="U2" s="11">
        <v>29.934000000000001</v>
      </c>
      <c r="V2" s="11">
        <v>30.052</v>
      </c>
      <c r="W2" s="11">
        <v>42.835000000000001</v>
      </c>
      <c r="X2" s="11">
        <v>26.306999999999999</v>
      </c>
      <c r="Y2" s="11">
        <f>AVERAGE(O2:X2)</f>
        <v>33.971999999999994</v>
      </c>
      <c r="Z2" s="11">
        <f>STDEV(O2:X2)</f>
        <v>5.9127925908340719</v>
      </c>
      <c r="AA2" s="11">
        <f>COUNT(O2:X2)</f>
        <v>10</v>
      </c>
      <c r="AB2" s="11">
        <v>36.628</v>
      </c>
      <c r="AC2" s="11">
        <v>40.808999999999997</v>
      </c>
      <c r="AD2" s="11">
        <v>29.7</v>
      </c>
      <c r="AE2" s="11">
        <v>28.385000000000002</v>
      </c>
      <c r="AF2" s="11">
        <v>39.436999999999998</v>
      </c>
      <c r="AG2" s="11">
        <f>AVERAGE(AB2:AF2)</f>
        <v>34.991799999999998</v>
      </c>
      <c r="AH2" s="11">
        <f>STDEV(AB2:AF2)</f>
        <v>5.6553011148832644</v>
      </c>
      <c r="AI2" s="11">
        <f>COUNT(AB2:AF2)</f>
        <v>5</v>
      </c>
      <c r="AJ2" s="11">
        <v>28.794</v>
      </c>
      <c r="AK2" s="11">
        <v>35.793999999999997</v>
      </c>
      <c r="AL2" s="11">
        <v>23.645</v>
      </c>
      <c r="AM2" s="11">
        <v>30.350999999999999</v>
      </c>
      <c r="AN2" s="11">
        <f>AVERAGE(AJ2:AM2)</f>
        <v>29.645999999999997</v>
      </c>
      <c r="AO2" s="11">
        <f>STDEV(AJ2:AM2)</f>
        <v>5.0010943469071547</v>
      </c>
      <c r="AP2" s="11">
        <f>COUNT(AJ2:AM2)</f>
        <v>4</v>
      </c>
      <c r="AQ2" s="11"/>
      <c r="AR2" s="11"/>
      <c r="AS2" s="11"/>
    </row>
    <row r="3" spans="1:45" x14ac:dyDescent="0.35">
      <c r="A3" s="15" t="s">
        <v>17</v>
      </c>
      <c r="B3" s="11">
        <v>1</v>
      </c>
      <c r="C3" s="11">
        <v>42.436999999999998</v>
      </c>
      <c r="D3" s="11">
        <v>34.762</v>
      </c>
      <c r="E3" s="11">
        <v>35.704999999999998</v>
      </c>
      <c r="F3" s="11">
        <v>23.166</v>
      </c>
      <c r="G3" s="11">
        <v>30.992999999999999</v>
      </c>
      <c r="H3" s="11">
        <v>28.38</v>
      </c>
      <c r="I3" s="11">
        <v>34.256999999999998</v>
      </c>
      <c r="J3" s="11">
        <v>25.026</v>
      </c>
      <c r="K3" s="11">
        <v>40.421999999999997</v>
      </c>
      <c r="L3" s="11">
        <f t="shared" ref="L3:L9" si="0">AVERAGE(C3:K3)</f>
        <v>32.794222222222224</v>
      </c>
      <c r="M3" s="11">
        <f t="shared" ref="M3:M9" si="1">STDEV(C3:K3)</f>
        <v>6.5328817488489603</v>
      </c>
      <c r="N3" s="11">
        <f t="shared" ref="N3:N9" si="2">COUNT(C3:K3)</f>
        <v>9</v>
      </c>
      <c r="O3" s="11">
        <v>41.201999999999998</v>
      </c>
      <c r="P3" s="11">
        <v>40.215000000000003</v>
      </c>
      <c r="Q3" s="11">
        <v>34.143000000000001</v>
      </c>
      <c r="R3" s="11">
        <v>35.063000000000002</v>
      </c>
      <c r="S3" s="11">
        <v>33.256</v>
      </c>
      <c r="T3" s="11">
        <v>26.713000000000001</v>
      </c>
      <c r="U3" s="11">
        <v>29.934000000000001</v>
      </c>
      <c r="V3" s="11">
        <v>30.052</v>
      </c>
      <c r="W3" s="11">
        <v>42.835000000000001</v>
      </c>
      <c r="X3" s="11">
        <v>26.306999999999999</v>
      </c>
      <c r="Y3" s="11">
        <f t="shared" ref="Y3:Y9" si="3">AVERAGE(O3:X3)</f>
        <v>33.971999999999994</v>
      </c>
      <c r="Z3" s="11">
        <f t="shared" ref="Z3:Z9" si="4">STDEV(O3:X3)</f>
        <v>5.9127925908340719</v>
      </c>
      <c r="AA3" s="11">
        <f t="shared" ref="AA3:AA9" si="5">COUNT(O3:X3)</f>
        <v>10</v>
      </c>
      <c r="AB3" s="11">
        <v>36.628</v>
      </c>
      <c r="AC3" s="11">
        <v>40.808999999999997</v>
      </c>
      <c r="AD3" s="11">
        <v>29.7</v>
      </c>
      <c r="AE3" s="11">
        <v>28.385000000000002</v>
      </c>
      <c r="AF3" s="11">
        <v>39.436999999999998</v>
      </c>
      <c r="AG3" s="11">
        <f t="shared" ref="AG3:AG9" si="6">AVERAGE(AB3:AF3)</f>
        <v>34.991799999999998</v>
      </c>
      <c r="AH3" s="11">
        <f t="shared" ref="AH3:AH9" si="7">STDEV(AB3:AF3)</f>
        <v>5.6553011148832644</v>
      </c>
      <c r="AI3" s="11">
        <f t="shared" ref="AI3:AI9" si="8">COUNT(AB3:AF3)</f>
        <v>5</v>
      </c>
      <c r="AJ3" s="11">
        <v>28.794</v>
      </c>
      <c r="AK3" s="11">
        <v>35.793999999999997</v>
      </c>
      <c r="AL3" s="11">
        <v>23.645</v>
      </c>
      <c r="AM3" s="11">
        <v>30.350999999999999</v>
      </c>
      <c r="AN3" s="11">
        <f t="shared" ref="AN3:AN9" si="9">AVERAGE(AJ3:AM3)</f>
        <v>29.645999999999997</v>
      </c>
      <c r="AO3" s="11">
        <f t="shared" ref="AO3:AO9" si="10">STDEV(AJ3:AM3)</f>
        <v>5.0010943469071547</v>
      </c>
      <c r="AP3" s="11">
        <f t="shared" ref="AP3:AP9" si="11">COUNT(AJ3:AM3)</f>
        <v>4</v>
      </c>
      <c r="AQ3" s="11"/>
      <c r="AR3" s="11"/>
      <c r="AS3" s="11"/>
    </row>
    <row r="4" spans="1:45" x14ac:dyDescent="0.35">
      <c r="A4" s="15">
        <v>1</v>
      </c>
      <c r="B4" s="11">
        <v>2</v>
      </c>
      <c r="C4" s="11">
        <v>16.975999999999999</v>
      </c>
      <c r="D4" s="11">
        <v>15.763999999999999</v>
      </c>
      <c r="E4" s="11"/>
      <c r="F4" s="11">
        <v>16.183</v>
      </c>
      <c r="G4" s="11">
        <v>29.004000000000001</v>
      </c>
      <c r="H4" s="11">
        <v>15.477</v>
      </c>
      <c r="I4" s="11">
        <v>20.658999999999999</v>
      </c>
      <c r="J4" s="11">
        <v>24.03</v>
      </c>
      <c r="K4" s="11">
        <v>27.36</v>
      </c>
      <c r="L4" s="11">
        <f t="shared" si="0"/>
        <v>20.681624999999997</v>
      </c>
      <c r="M4" s="11">
        <f t="shared" si="1"/>
        <v>5.481334377099393</v>
      </c>
      <c r="N4" s="11">
        <f t="shared" si="2"/>
        <v>8</v>
      </c>
      <c r="O4" s="11">
        <v>7.68</v>
      </c>
      <c r="P4" s="11">
        <v>8.6890000000000001</v>
      </c>
      <c r="Q4" s="11">
        <v>9.2739999999999991</v>
      </c>
      <c r="R4" s="11"/>
      <c r="S4" s="11">
        <v>14.478</v>
      </c>
      <c r="T4" s="11">
        <v>15.686999999999999</v>
      </c>
      <c r="U4" s="11">
        <v>22.710999999999999</v>
      </c>
      <c r="V4" s="11">
        <v>25.574000000000002</v>
      </c>
      <c r="W4" s="11">
        <v>20.681999999999999</v>
      </c>
      <c r="X4" s="11">
        <v>25.853000000000002</v>
      </c>
      <c r="Y4" s="11">
        <f t="shared" si="3"/>
        <v>16.736444444444444</v>
      </c>
      <c r="Z4" s="11">
        <f t="shared" si="4"/>
        <v>7.2555773910680417</v>
      </c>
      <c r="AA4" s="11">
        <f t="shared" si="5"/>
        <v>9</v>
      </c>
      <c r="AB4" s="11"/>
      <c r="AC4" s="11">
        <v>33.081000000000003</v>
      </c>
      <c r="AD4" s="11">
        <v>32.012999999999998</v>
      </c>
      <c r="AE4" s="11">
        <v>32.343000000000004</v>
      </c>
      <c r="AF4" s="11">
        <v>35.636000000000003</v>
      </c>
      <c r="AG4" s="11">
        <f t="shared" si="6"/>
        <v>33.268250000000002</v>
      </c>
      <c r="AH4" s="11">
        <f t="shared" si="7"/>
        <v>1.640431117115255</v>
      </c>
      <c r="AI4" s="11">
        <f t="shared" si="8"/>
        <v>4</v>
      </c>
      <c r="AJ4" s="11">
        <v>35.822000000000003</v>
      </c>
      <c r="AK4" s="11">
        <v>43.752000000000002</v>
      </c>
      <c r="AL4" s="11">
        <v>34.65</v>
      </c>
      <c r="AM4" s="11">
        <v>23.724</v>
      </c>
      <c r="AN4" s="11">
        <f t="shared" si="9"/>
        <v>34.487000000000002</v>
      </c>
      <c r="AO4" s="11">
        <f t="shared" si="10"/>
        <v>8.2359210778151581</v>
      </c>
      <c r="AP4" s="11">
        <f t="shared" si="11"/>
        <v>4</v>
      </c>
      <c r="AQ4" s="11"/>
      <c r="AR4" s="11"/>
      <c r="AS4" s="11"/>
    </row>
    <row r="5" spans="1:45" x14ac:dyDescent="0.35">
      <c r="A5" s="15">
        <v>2</v>
      </c>
      <c r="B5" s="11">
        <v>3</v>
      </c>
      <c r="C5" s="11">
        <v>23.346</v>
      </c>
      <c r="D5" s="11"/>
      <c r="E5" s="11"/>
      <c r="F5" s="11">
        <v>31.856000000000002</v>
      </c>
      <c r="G5" s="11">
        <v>13.635</v>
      </c>
      <c r="H5" s="11">
        <v>17.567</v>
      </c>
      <c r="I5" s="11">
        <v>18.224</v>
      </c>
      <c r="J5" s="11">
        <v>26.498999999999999</v>
      </c>
      <c r="K5" s="11">
        <v>27.466000000000001</v>
      </c>
      <c r="L5" s="11">
        <f t="shared" si="0"/>
        <v>22.656142857142861</v>
      </c>
      <c r="M5" s="11">
        <f t="shared" si="1"/>
        <v>6.454195468287045</v>
      </c>
      <c r="N5" s="11">
        <f t="shared" si="2"/>
        <v>7</v>
      </c>
      <c r="O5" s="11">
        <v>10.465</v>
      </c>
      <c r="P5" s="11">
        <v>11.061999999999999</v>
      </c>
      <c r="Q5" s="11">
        <v>9.9789999999999992</v>
      </c>
      <c r="R5" s="11"/>
      <c r="S5" s="11">
        <v>12.545</v>
      </c>
      <c r="T5" s="11">
        <v>10.756</v>
      </c>
      <c r="U5" s="11">
        <v>17.251000000000001</v>
      </c>
      <c r="V5" s="11">
        <v>21.736000000000001</v>
      </c>
      <c r="W5" s="11">
        <v>27.736999999999998</v>
      </c>
      <c r="X5" s="11">
        <v>22.145</v>
      </c>
      <c r="Y5" s="11">
        <f t="shared" si="3"/>
        <v>15.964000000000002</v>
      </c>
      <c r="Z5" s="11">
        <f t="shared" si="4"/>
        <v>6.5257403602962869</v>
      </c>
      <c r="AA5" s="11">
        <f t="shared" si="5"/>
        <v>9</v>
      </c>
      <c r="AB5" s="11"/>
      <c r="AC5" s="11">
        <v>37.518000000000001</v>
      </c>
      <c r="AD5" s="11">
        <v>29.062000000000001</v>
      </c>
      <c r="AE5" s="11">
        <v>23.952000000000002</v>
      </c>
      <c r="AF5" s="11">
        <v>24.478000000000002</v>
      </c>
      <c r="AG5" s="11">
        <f t="shared" si="6"/>
        <v>28.752499999999998</v>
      </c>
      <c r="AH5" s="11">
        <f t="shared" si="7"/>
        <v>6.2781613815936286</v>
      </c>
      <c r="AI5" s="11">
        <f t="shared" si="8"/>
        <v>4</v>
      </c>
      <c r="AJ5" s="11">
        <v>35.393999999999998</v>
      </c>
      <c r="AK5" s="11">
        <v>33.884999999999998</v>
      </c>
      <c r="AL5" s="11">
        <v>44.43</v>
      </c>
      <c r="AM5" s="11">
        <v>30.79</v>
      </c>
      <c r="AN5" s="11">
        <f t="shared" si="9"/>
        <v>36.124749999999999</v>
      </c>
      <c r="AO5" s="11">
        <f t="shared" si="10"/>
        <v>5.8591014882829819</v>
      </c>
      <c r="AP5" s="11">
        <f t="shared" si="11"/>
        <v>4</v>
      </c>
      <c r="AQ5" s="11"/>
      <c r="AR5" s="11"/>
      <c r="AS5" s="11"/>
    </row>
    <row r="6" spans="1:45" x14ac:dyDescent="0.35">
      <c r="A6" s="15">
        <v>3</v>
      </c>
      <c r="B6" s="11">
        <v>4</v>
      </c>
      <c r="C6" s="11"/>
      <c r="D6" s="11">
        <v>31.599</v>
      </c>
      <c r="E6" s="11"/>
      <c r="F6" s="11">
        <v>23.382999999999999</v>
      </c>
      <c r="G6" s="11">
        <v>17.834</v>
      </c>
      <c r="H6" s="11">
        <v>21.510999999999999</v>
      </c>
      <c r="I6" s="11"/>
      <c r="J6" s="11">
        <v>28.448</v>
      </c>
      <c r="K6" s="11">
        <v>33.906999999999996</v>
      </c>
      <c r="L6" s="11">
        <f t="shared" si="0"/>
        <v>26.113666666666671</v>
      </c>
      <c r="M6" s="11">
        <f t="shared" si="1"/>
        <v>6.2204179816686285</v>
      </c>
      <c r="N6" s="11">
        <f t="shared" si="2"/>
        <v>6</v>
      </c>
      <c r="O6" s="11">
        <v>11.044</v>
      </c>
      <c r="P6" s="11">
        <v>7.5430000000000001</v>
      </c>
      <c r="Q6" s="11">
        <v>10.757999999999999</v>
      </c>
      <c r="R6" s="11"/>
      <c r="S6" s="11">
        <v>14.686</v>
      </c>
      <c r="T6" s="11">
        <v>8.3510000000000009</v>
      </c>
      <c r="U6" s="11">
        <v>21.056999999999999</v>
      </c>
      <c r="V6" s="11">
        <v>17.614000000000001</v>
      </c>
      <c r="W6" s="11">
        <v>26.13</v>
      </c>
      <c r="X6" s="11"/>
      <c r="Y6" s="11">
        <f t="shared" si="3"/>
        <v>14.647874999999999</v>
      </c>
      <c r="Z6" s="11">
        <f t="shared" si="4"/>
        <v>6.5461477753277597</v>
      </c>
      <c r="AA6" s="11">
        <f t="shared" si="5"/>
        <v>8</v>
      </c>
      <c r="AB6" s="11"/>
      <c r="AC6" s="11">
        <v>40.747</v>
      </c>
      <c r="AD6" s="11">
        <v>26.285</v>
      </c>
      <c r="AE6" s="11">
        <v>38.442</v>
      </c>
      <c r="AF6" s="11"/>
      <c r="AG6" s="11">
        <f t="shared" si="6"/>
        <v>35.157999999999994</v>
      </c>
      <c r="AH6" s="11">
        <f t="shared" si="7"/>
        <v>7.7701900234164452</v>
      </c>
      <c r="AI6" s="11">
        <f t="shared" si="8"/>
        <v>3</v>
      </c>
      <c r="AJ6" s="11">
        <v>24.052</v>
      </c>
      <c r="AK6" s="11">
        <v>36</v>
      </c>
      <c r="AL6" s="11">
        <v>30.472000000000001</v>
      </c>
      <c r="AM6" s="11">
        <v>32.128999999999998</v>
      </c>
      <c r="AN6" s="11">
        <f t="shared" si="9"/>
        <v>30.663249999999998</v>
      </c>
      <c r="AO6" s="11">
        <f t="shared" si="10"/>
        <v>4.9791072409285304</v>
      </c>
      <c r="AP6" s="11">
        <f t="shared" si="11"/>
        <v>4</v>
      </c>
      <c r="AQ6" s="11"/>
      <c r="AR6" s="11"/>
      <c r="AS6" s="11"/>
    </row>
    <row r="7" spans="1:45" x14ac:dyDescent="0.35">
      <c r="A7" s="15">
        <v>4</v>
      </c>
      <c r="B7" s="11">
        <v>5</v>
      </c>
      <c r="C7" s="11"/>
      <c r="D7" s="11">
        <v>32.6</v>
      </c>
      <c r="E7" s="11"/>
      <c r="F7" s="11">
        <v>30.559000000000001</v>
      </c>
      <c r="G7" s="11">
        <v>14.443</v>
      </c>
      <c r="H7" s="11">
        <v>23.143000000000001</v>
      </c>
      <c r="I7" s="11"/>
      <c r="J7" s="11">
        <v>25.856000000000002</v>
      </c>
      <c r="K7" s="11">
        <v>25.879000000000001</v>
      </c>
      <c r="L7" s="11">
        <f t="shared" si="0"/>
        <v>25.41333333333333</v>
      </c>
      <c r="M7" s="11">
        <f t="shared" si="1"/>
        <v>6.3881372767550024</v>
      </c>
      <c r="N7" s="11">
        <f t="shared" si="2"/>
        <v>6</v>
      </c>
      <c r="O7" s="11">
        <v>9.2110000000000003</v>
      </c>
      <c r="P7" s="11"/>
      <c r="Q7" s="11">
        <v>9.4030000000000005</v>
      </c>
      <c r="R7" s="11"/>
      <c r="S7" s="11">
        <v>8.7439999999999998</v>
      </c>
      <c r="T7" s="11">
        <v>10.318</v>
      </c>
      <c r="U7" s="11">
        <v>17.46</v>
      </c>
      <c r="V7" s="11">
        <v>18.843</v>
      </c>
      <c r="W7" s="11">
        <v>24.263000000000002</v>
      </c>
      <c r="X7" s="11"/>
      <c r="Y7" s="11">
        <f t="shared" si="3"/>
        <v>14.034571428571429</v>
      </c>
      <c r="Z7" s="11">
        <f t="shared" si="4"/>
        <v>6.137271947077215</v>
      </c>
      <c r="AA7" s="11">
        <f t="shared" si="5"/>
        <v>7</v>
      </c>
      <c r="AB7" s="11"/>
      <c r="AC7" s="11">
        <v>36.570999999999998</v>
      </c>
      <c r="AD7" s="11">
        <v>33.33</v>
      </c>
      <c r="AE7" s="11">
        <v>31.143000000000001</v>
      </c>
      <c r="AF7" s="11">
        <v>33.112000000000002</v>
      </c>
      <c r="AG7" s="11">
        <f t="shared" si="6"/>
        <v>33.539000000000001</v>
      </c>
      <c r="AH7" s="11">
        <f t="shared" si="7"/>
        <v>2.2479509187999027</v>
      </c>
      <c r="AI7" s="11">
        <f t="shared" si="8"/>
        <v>4</v>
      </c>
      <c r="AJ7" s="11">
        <v>38.564</v>
      </c>
      <c r="AK7" s="11">
        <v>28.582000000000001</v>
      </c>
      <c r="AL7" s="11">
        <v>40.851999999999997</v>
      </c>
      <c r="AM7" s="11">
        <v>37.143000000000001</v>
      </c>
      <c r="AN7" s="11">
        <f t="shared" si="9"/>
        <v>36.285249999999998</v>
      </c>
      <c r="AO7" s="11">
        <f t="shared" si="10"/>
        <v>5.3579754494274248</v>
      </c>
      <c r="AP7" s="11">
        <f t="shared" si="11"/>
        <v>4</v>
      </c>
      <c r="AQ7" s="11"/>
      <c r="AR7" s="11"/>
      <c r="AS7" s="11"/>
    </row>
    <row r="8" spans="1:45" x14ac:dyDescent="0.35">
      <c r="A8" s="15">
        <v>5</v>
      </c>
      <c r="B8" s="11">
        <v>6</v>
      </c>
      <c r="C8" s="11"/>
      <c r="D8" s="11"/>
      <c r="E8" s="11"/>
      <c r="F8" s="11">
        <v>28.972999999999999</v>
      </c>
      <c r="G8" s="11">
        <v>14.117000000000001</v>
      </c>
      <c r="H8" s="11">
        <v>15.355</v>
      </c>
      <c r="I8" s="11"/>
      <c r="J8" s="11">
        <v>27.167000000000002</v>
      </c>
      <c r="K8" s="11">
        <v>30.710999999999999</v>
      </c>
      <c r="L8" s="11">
        <f t="shared" si="0"/>
        <v>23.264600000000002</v>
      </c>
      <c r="M8" s="11">
        <f t="shared" si="1"/>
        <v>7.8978444400988197</v>
      </c>
      <c r="N8" s="11">
        <f t="shared" si="2"/>
        <v>5</v>
      </c>
      <c r="O8" s="11">
        <v>10.497</v>
      </c>
      <c r="P8" s="11"/>
      <c r="Q8" s="11">
        <v>14.141999999999999</v>
      </c>
      <c r="R8" s="11"/>
      <c r="S8" s="11">
        <v>20.338000000000001</v>
      </c>
      <c r="T8" s="11">
        <v>17.076000000000001</v>
      </c>
      <c r="U8" s="11">
        <v>14.087999999999999</v>
      </c>
      <c r="V8" s="11">
        <v>14.026</v>
      </c>
      <c r="W8" s="11">
        <v>24.898</v>
      </c>
      <c r="X8" s="11"/>
      <c r="Y8" s="11">
        <f t="shared" si="3"/>
        <v>16.437857142857144</v>
      </c>
      <c r="Z8" s="11">
        <f t="shared" si="4"/>
        <v>4.814837914494853</v>
      </c>
      <c r="AA8" s="11">
        <f t="shared" si="5"/>
        <v>7</v>
      </c>
      <c r="AB8" s="11"/>
      <c r="AC8" s="11">
        <v>37.966000000000001</v>
      </c>
      <c r="AD8" s="11">
        <v>24.061</v>
      </c>
      <c r="AE8" s="11">
        <v>22.213000000000001</v>
      </c>
      <c r="AF8" s="11">
        <v>32.271000000000001</v>
      </c>
      <c r="AG8" s="11">
        <f t="shared" si="6"/>
        <v>29.127750000000002</v>
      </c>
      <c r="AH8" s="11">
        <f t="shared" si="7"/>
        <v>7.3366751495483173</v>
      </c>
      <c r="AI8" s="11">
        <f t="shared" si="8"/>
        <v>4</v>
      </c>
      <c r="AJ8" s="11">
        <v>44.393000000000001</v>
      </c>
      <c r="AK8" s="11">
        <v>35.902999999999999</v>
      </c>
      <c r="AL8" s="11">
        <v>26.587</v>
      </c>
      <c r="AM8" s="11">
        <v>35.305999999999997</v>
      </c>
      <c r="AN8" s="11">
        <f t="shared" si="9"/>
        <v>35.547249999999998</v>
      </c>
      <c r="AO8" s="11">
        <f t="shared" si="10"/>
        <v>7.2736541194918027</v>
      </c>
      <c r="AP8" s="11">
        <f t="shared" si="11"/>
        <v>4</v>
      </c>
      <c r="AQ8" s="11"/>
      <c r="AR8" s="11"/>
      <c r="AS8" s="11"/>
    </row>
    <row r="9" spans="1:45" x14ac:dyDescent="0.35">
      <c r="A9" s="15">
        <v>6</v>
      </c>
      <c r="B9" s="11">
        <v>7</v>
      </c>
      <c r="C9" s="11"/>
      <c r="D9" s="11"/>
      <c r="E9" s="11"/>
      <c r="F9" s="11">
        <v>20.934999999999999</v>
      </c>
      <c r="G9" s="11">
        <v>26.59</v>
      </c>
      <c r="H9" s="11">
        <v>20.183</v>
      </c>
      <c r="I9" s="11"/>
      <c r="J9" s="11">
        <v>26.914000000000001</v>
      </c>
      <c r="K9" s="11">
        <v>27.109000000000002</v>
      </c>
      <c r="L9" s="11">
        <f t="shared" si="0"/>
        <v>24.3462</v>
      </c>
      <c r="M9" s="11">
        <f t="shared" si="1"/>
        <v>3.4723845841150873</v>
      </c>
      <c r="N9" s="11">
        <f t="shared" si="2"/>
        <v>5</v>
      </c>
      <c r="O9" s="11">
        <v>2.8969999999999998</v>
      </c>
      <c r="P9" s="11"/>
      <c r="Q9" s="11">
        <v>10.125</v>
      </c>
      <c r="R9" s="11"/>
      <c r="S9" s="11">
        <v>10.077999999999999</v>
      </c>
      <c r="T9" s="11">
        <v>17.285</v>
      </c>
      <c r="U9" s="11"/>
      <c r="V9" s="11"/>
      <c r="W9" s="11">
        <v>34.457000000000001</v>
      </c>
      <c r="X9" s="11"/>
      <c r="Y9" s="11">
        <f t="shared" si="3"/>
        <v>14.968400000000003</v>
      </c>
      <c r="Z9" s="11">
        <f t="shared" si="4"/>
        <v>12.023574751295884</v>
      </c>
      <c r="AA9" s="11">
        <f t="shared" si="5"/>
        <v>5</v>
      </c>
      <c r="AB9" s="11"/>
      <c r="AC9" s="11">
        <v>27.027999999999999</v>
      </c>
      <c r="AD9" s="11">
        <v>24.007000000000001</v>
      </c>
      <c r="AE9" s="11">
        <v>27.059000000000001</v>
      </c>
      <c r="AF9" s="11">
        <v>17.579000000000001</v>
      </c>
      <c r="AG9" s="11">
        <f t="shared" si="6"/>
        <v>23.91825</v>
      </c>
      <c r="AH9" s="11">
        <f t="shared" si="7"/>
        <v>4.4620183306810022</v>
      </c>
      <c r="AI9" s="11">
        <f t="shared" si="8"/>
        <v>4</v>
      </c>
      <c r="AJ9" s="11">
        <v>31.526</v>
      </c>
      <c r="AK9" s="11">
        <v>26.178000000000001</v>
      </c>
      <c r="AL9" s="11">
        <v>26.443000000000001</v>
      </c>
      <c r="AM9" s="11">
        <v>39.966000000000001</v>
      </c>
      <c r="AN9" s="11">
        <f t="shared" si="9"/>
        <v>31.02825</v>
      </c>
      <c r="AO9" s="11">
        <f t="shared" si="10"/>
        <v>6.4467193918043826</v>
      </c>
      <c r="AP9" s="11">
        <f t="shared" si="11"/>
        <v>4</v>
      </c>
      <c r="AQ9" s="11"/>
      <c r="AR9" s="11"/>
      <c r="AS9" s="11"/>
    </row>
  </sheetData>
  <mergeCells count="4">
    <mergeCell ref="C1:K1"/>
    <mergeCell ref="O1:X1"/>
    <mergeCell ref="AB1:AF1"/>
    <mergeCell ref="AJ1:AM1"/>
  </mergeCells>
  <pageMargins left="0.7" right="0.7" top="0.75" bottom="0.75" header="0.3" footer="0.3"/>
</worksheet>
</file>

<file path=xl/worksheets/sheet10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D67A8-FAFF-421C-8D1D-6664E07E556E}">
  <sheetPr>
    <tabColor theme="9" tint="-0.499984740745262"/>
  </sheetPr>
  <dimension ref="A1:AS9"/>
  <sheetViews>
    <sheetView zoomScale="80" zoomScaleNormal="80" workbookViewId="0">
      <selection activeCell="AP30" sqref="AP30"/>
    </sheetView>
  </sheetViews>
  <sheetFormatPr defaultColWidth="8.81640625" defaultRowHeight="14.5" x14ac:dyDescent="0.35"/>
  <cols>
    <col min="1" max="1" width="13.81640625" style="28" bestFit="1" customWidth="1"/>
  </cols>
  <sheetData>
    <row r="1" spans="1:45" s="28" customFormat="1" ht="15.5" x14ac:dyDescent="0.35">
      <c r="A1" s="14" t="s">
        <v>73</v>
      </c>
      <c r="B1" s="14"/>
      <c r="C1" s="58" t="s">
        <v>199</v>
      </c>
      <c r="D1" s="58"/>
      <c r="E1" s="58"/>
      <c r="F1" s="58"/>
      <c r="G1" s="58"/>
      <c r="H1" s="58"/>
      <c r="I1" s="58"/>
      <c r="J1" s="58"/>
      <c r="K1" s="58"/>
      <c r="L1" s="17" t="s">
        <v>7</v>
      </c>
      <c r="M1" s="17" t="s">
        <v>8</v>
      </c>
      <c r="N1" s="17" t="s">
        <v>9</v>
      </c>
      <c r="O1" s="58" t="s">
        <v>200</v>
      </c>
      <c r="P1" s="58"/>
      <c r="Q1" s="58"/>
      <c r="R1" s="58"/>
      <c r="S1" s="58"/>
      <c r="T1" s="58"/>
      <c r="U1" s="58"/>
      <c r="V1" s="58"/>
      <c r="W1" s="58"/>
      <c r="X1" s="58"/>
      <c r="Y1" s="17" t="s">
        <v>7</v>
      </c>
      <c r="Z1" s="17" t="s">
        <v>8</v>
      </c>
      <c r="AA1" s="17" t="s">
        <v>9</v>
      </c>
      <c r="AB1" s="58" t="s">
        <v>201</v>
      </c>
      <c r="AC1" s="58"/>
      <c r="AD1" s="58"/>
      <c r="AE1" s="58"/>
      <c r="AF1" s="58"/>
      <c r="AG1" s="17" t="s">
        <v>7</v>
      </c>
      <c r="AH1" s="17" t="s">
        <v>8</v>
      </c>
      <c r="AI1" s="17" t="s">
        <v>9</v>
      </c>
      <c r="AJ1" s="58" t="s">
        <v>202</v>
      </c>
      <c r="AK1" s="58"/>
      <c r="AL1" s="58"/>
      <c r="AM1" s="58"/>
      <c r="AN1" s="17" t="s">
        <v>7</v>
      </c>
      <c r="AO1" s="17" t="s">
        <v>8</v>
      </c>
      <c r="AP1" s="17" t="s">
        <v>9</v>
      </c>
      <c r="AQ1" s="35"/>
      <c r="AR1" s="35"/>
      <c r="AS1" s="35"/>
    </row>
    <row r="2" spans="1:45" x14ac:dyDescent="0.35">
      <c r="A2" s="15" t="s">
        <v>2</v>
      </c>
      <c r="B2" s="11">
        <v>0</v>
      </c>
      <c r="C2" s="11">
        <v>32.576999999999998</v>
      </c>
      <c r="D2" s="11">
        <v>26.521000000000001</v>
      </c>
      <c r="E2" s="11">
        <v>28.564</v>
      </c>
      <c r="F2" s="11">
        <v>31.085000000000001</v>
      </c>
      <c r="G2" s="11">
        <v>29.677</v>
      </c>
      <c r="H2" s="11">
        <v>37</v>
      </c>
      <c r="I2" s="11">
        <v>33.231000000000002</v>
      </c>
      <c r="J2" s="11">
        <v>33.320999999999998</v>
      </c>
      <c r="K2" s="11">
        <v>36.302</v>
      </c>
      <c r="L2" s="11">
        <f>AVERAGE(C2:K2)</f>
        <v>32.030888888888889</v>
      </c>
      <c r="M2" s="11">
        <f>STDEV(C2:K2)</f>
        <v>3.4487504782327929</v>
      </c>
      <c r="N2" s="11">
        <f>COUNT(C2:K2)</f>
        <v>9</v>
      </c>
      <c r="O2" s="11">
        <v>26.655999999999999</v>
      </c>
      <c r="P2" s="11">
        <v>27.271000000000001</v>
      </c>
      <c r="Q2" s="11">
        <v>31.707000000000001</v>
      </c>
      <c r="R2" s="11">
        <v>33.295000000000002</v>
      </c>
      <c r="S2" s="11">
        <v>28.05</v>
      </c>
      <c r="T2" s="11">
        <v>32.426000000000002</v>
      </c>
      <c r="U2" s="11">
        <v>34.029000000000003</v>
      </c>
      <c r="V2" s="11">
        <v>32.716999999999999</v>
      </c>
      <c r="W2" s="11">
        <v>31.228000000000002</v>
      </c>
      <c r="X2" s="11">
        <v>37.906999999999996</v>
      </c>
      <c r="Y2" s="11">
        <f>AVERAGE(O2:X2)</f>
        <v>31.528600000000001</v>
      </c>
      <c r="Z2" s="11">
        <f>STDEV(O2:X2)</f>
        <v>3.4377966199297054</v>
      </c>
      <c r="AA2" s="11">
        <f>COUNT(O2:X2)</f>
        <v>10</v>
      </c>
      <c r="AB2" s="11">
        <v>31.585999999999999</v>
      </c>
      <c r="AC2" s="11">
        <v>30.535</v>
      </c>
      <c r="AD2" s="11">
        <v>26.047000000000001</v>
      </c>
      <c r="AE2" s="11">
        <v>28.481999999999999</v>
      </c>
      <c r="AF2" s="11">
        <v>25.75</v>
      </c>
      <c r="AG2" s="11">
        <f>AVERAGE(AB2:AF2)</f>
        <v>28.479999999999997</v>
      </c>
      <c r="AH2" s="11">
        <f>STDEV(AB2:AF2)</f>
        <v>2.6097247939198489</v>
      </c>
      <c r="AI2" s="11">
        <f>COUNT(AB2:AF2)</f>
        <v>5</v>
      </c>
      <c r="AJ2" s="11">
        <v>33.723999999999997</v>
      </c>
      <c r="AK2" s="11">
        <v>33.954999999999998</v>
      </c>
      <c r="AL2" s="11">
        <v>33.023000000000003</v>
      </c>
      <c r="AM2" s="11">
        <v>32.35</v>
      </c>
      <c r="AN2" s="11">
        <f>AVERAGE(AJ2:AM2)</f>
        <v>33.262999999999998</v>
      </c>
      <c r="AO2" s="11">
        <f>STDEV(AJ2:AM2)</f>
        <v>0.72630434392202059</v>
      </c>
      <c r="AP2" s="11">
        <f>COUNT(AJ2:AM2)</f>
        <v>4</v>
      </c>
      <c r="AQ2" s="11"/>
      <c r="AR2" s="11"/>
      <c r="AS2" s="11"/>
    </row>
    <row r="3" spans="1:45" x14ac:dyDescent="0.35">
      <c r="A3" s="15" t="s">
        <v>17</v>
      </c>
      <c r="B3" s="11">
        <v>1</v>
      </c>
      <c r="C3" s="11">
        <v>32.576999999999998</v>
      </c>
      <c r="D3" s="11">
        <v>26.521000000000001</v>
      </c>
      <c r="E3" s="11">
        <v>28.564</v>
      </c>
      <c r="F3" s="11">
        <v>31.085000000000001</v>
      </c>
      <c r="G3" s="11">
        <v>29.677</v>
      </c>
      <c r="H3" s="11">
        <v>37</v>
      </c>
      <c r="I3" s="11">
        <v>33.231000000000002</v>
      </c>
      <c r="J3" s="11">
        <v>33.320999999999998</v>
      </c>
      <c r="K3" s="11">
        <v>36.302</v>
      </c>
      <c r="L3" s="11">
        <f t="shared" ref="L3:L9" si="0">AVERAGE(C3:K3)</f>
        <v>32.030888888888889</v>
      </c>
      <c r="M3" s="11">
        <f t="shared" ref="M3:M9" si="1">STDEV(C3:K3)</f>
        <v>3.4487504782327929</v>
      </c>
      <c r="N3" s="11">
        <f t="shared" ref="N3:N9" si="2">COUNT(C3:K3)</f>
        <v>9</v>
      </c>
      <c r="O3" s="11">
        <v>26.655999999999999</v>
      </c>
      <c r="P3" s="11">
        <v>27.271000000000001</v>
      </c>
      <c r="Q3" s="11">
        <v>31.707000000000001</v>
      </c>
      <c r="R3" s="11">
        <v>33.295000000000002</v>
      </c>
      <c r="S3" s="11">
        <v>28.05</v>
      </c>
      <c r="T3" s="11">
        <v>32.426000000000002</v>
      </c>
      <c r="U3" s="11">
        <v>34.029000000000003</v>
      </c>
      <c r="V3" s="11">
        <v>32.716999999999999</v>
      </c>
      <c r="W3" s="11">
        <v>31.228000000000002</v>
      </c>
      <c r="X3" s="11">
        <v>37.906999999999996</v>
      </c>
      <c r="Y3" s="11">
        <f t="shared" ref="Y3:Y9" si="3">AVERAGE(O3:X3)</f>
        <v>31.528600000000001</v>
      </c>
      <c r="Z3" s="11">
        <f t="shared" ref="Z3:Z9" si="4">STDEV(O3:X3)</f>
        <v>3.4377966199297054</v>
      </c>
      <c r="AA3" s="11">
        <f t="shared" ref="AA3:AA9" si="5">COUNT(O3:X3)</f>
        <v>10</v>
      </c>
      <c r="AB3" s="11">
        <v>31.585999999999999</v>
      </c>
      <c r="AC3" s="11">
        <v>30.535</v>
      </c>
      <c r="AD3" s="11">
        <v>26.047000000000001</v>
      </c>
      <c r="AE3" s="11">
        <v>28.481999999999999</v>
      </c>
      <c r="AF3" s="11">
        <v>25.75</v>
      </c>
      <c r="AG3" s="11">
        <f t="shared" ref="AG3:AG9" si="6">AVERAGE(AB3:AF3)</f>
        <v>28.479999999999997</v>
      </c>
      <c r="AH3" s="11">
        <f t="shared" ref="AH3:AH9" si="7">STDEV(AB3:AF3)</f>
        <v>2.6097247939198489</v>
      </c>
      <c r="AI3" s="11">
        <f t="shared" ref="AI3:AI9" si="8">COUNT(AB3:AF3)</f>
        <v>5</v>
      </c>
      <c r="AJ3" s="11">
        <v>33.723999999999997</v>
      </c>
      <c r="AK3" s="11">
        <v>33.954999999999998</v>
      </c>
      <c r="AL3" s="11">
        <v>33.023000000000003</v>
      </c>
      <c r="AM3" s="11">
        <v>32.35</v>
      </c>
      <c r="AN3" s="11">
        <f t="shared" ref="AN3:AN9" si="9">AVERAGE(AJ3:AM3)</f>
        <v>33.262999999999998</v>
      </c>
      <c r="AO3" s="11">
        <f t="shared" ref="AO3:AO9" si="10">STDEV(AJ3:AM3)</f>
        <v>0.72630434392202059</v>
      </c>
      <c r="AP3" s="11">
        <f t="shared" ref="AP3:AP9" si="11">COUNT(AJ3:AM3)</f>
        <v>4</v>
      </c>
      <c r="AQ3" s="11"/>
      <c r="AR3" s="11"/>
      <c r="AS3" s="11"/>
    </row>
    <row r="4" spans="1:45" x14ac:dyDescent="0.35">
      <c r="A4" s="15">
        <v>1</v>
      </c>
      <c r="B4" s="11">
        <v>2</v>
      </c>
      <c r="C4" s="11">
        <v>7.39</v>
      </c>
      <c r="D4" s="11">
        <v>19.562999999999999</v>
      </c>
      <c r="E4" s="11"/>
      <c r="F4" s="11">
        <v>27.594999999999999</v>
      </c>
      <c r="G4" s="11">
        <v>22.986000000000001</v>
      </c>
      <c r="H4" s="11">
        <v>39.429000000000002</v>
      </c>
      <c r="I4" s="11">
        <v>12.798</v>
      </c>
      <c r="J4" s="11">
        <v>25.808</v>
      </c>
      <c r="K4" s="11">
        <v>25.943000000000001</v>
      </c>
      <c r="L4" s="11">
        <f t="shared" si="0"/>
        <v>22.689</v>
      </c>
      <c r="M4" s="11">
        <f t="shared" si="1"/>
        <v>9.7567886988642876</v>
      </c>
      <c r="N4" s="11">
        <f t="shared" si="2"/>
        <v>8</v>
      </c>
      <c r="O4" s="11">
        <v>4.1269999999999998</v>
      </c>
      <c r="P4" s="11">
        <v>3.835</v>
      </c>
      <c r="Q4" s="11">
        <v>19.202000000000002</v>
      </c>
      <c r="R4" s="11"/>
      <c r="S4" s="11">
        <v>14.443</v>
      </c>
      <c r="T4" s="11">
        <v>17.391999999999999</v>
      </c>
      <c r="U4" s="11">
        <v>16.541</v>
      </c>
      <c r="V4" s="11">
        <v>17.986999999999998</v>
      </c>
      <c r="W4" s="11">
        <v>20.92</v>
      </c>
      <c r="X4" s="11">
        <v>20.49</v>
      </c>
      <c r="Y4" s="11">
        <f t="shared" si="3"/>
        <v>14.992999999999999</v>
      </c>
      <c r="Z4" s="11">
        <f t="shared" si="4"/>
        <v>6.5483870151358667</v>
      </c>
      <c r="AA4" s="11">
        <f t="shared" si="5"/>
        <v>9</v>
      </c>
      <c r="AB4" s="11"/>
      <c r="AC4" s="11">
        <v>23.367000000000001</v>
      </c>
      <c r="AD4" s="11">
        <v>27.244</v>
      </c>
      <c r="AE4" s="11">
        <v>26.102</v>
      </c>
      <c r="AF4" s="11">
        <v>22.908000000000001</v>
      </c>
      <c r="AG4" s="11">
        <f t="shared" si="6"/>
        <v>24.905250000000002</v>
      </c>
      <c r="AH4" s="11">
        <f t="shared" si="7"/>
        <v>2.1021562541035488</v>
      </c>
      <c r="AI4" s="11">
        <f t="shared" si="8"/>
        <v>4</v>
      </c>
      <c r="AJ4" s="11">
        <v>28.87</v>
      </c>
      <c r="AK4" s="11">
        <v>37.893999999999998</v>
      </c>
      <c r="AL4" s="11">
        <v>31.407</v>
      </c>
      <c r="AM4" s="11">
        <v>27.561</v>
      </c>
      <c r="AN4" s="11">
        <f t="shared" si="9"/>
        <v>31.433</v>
      </c>
      <c r="AO4" s="11">
        <f t="shared" si="10"/>
        <v>4.593711281015957</v>
      </c>
      <c r="AP4" s="11">
        <f t="shared" si="11"/>
        <v>4</v>
      </c>
      <c r="AQ4" s="11"/>
      <c r="AR4" s="11"/>
      <c r="AS4" s="11"/>
    </row>
    <row r="5" spans="1:45" x14ac:dyDescent="0.35">
      <c r="A5" s="15">
        <v>2</v>
      </c>
      <c r="B5" s="11">
        <v>3</v>
      </c>
      <c r="C5" s="11">
        <v>12.177</v>
      </c>
      <c r="D5" s="11"/>
      <c r="E5" s="11"/>
      <c r="F5" s="11">
        <v>23.712</v>
      </c>
      <c r="G5" s="11">
        <v>21.452999999999999</v>
      </c>
      <c r="H5" s="11">
        <v>24.384</v>
      </c>
      <c r="I5" s="11">
        <v>10.726000000000001</v>
      </c>
      <c r="J5" s="11">
        <v>25.404</v>
      </c>
      <c r="K5" s="11">
        <v>22.143000000000001</v>
      </c>
      <c r="L5" s="11">
        <f t="shared" si="0"/>
        <v>19.999857142857142</v>
      </c>
      <c r="M5" s="11">
        <f t="shared" si="1"/>
        <v>6.0015508947985481</v>
      </c>
      <c r="N5" s="11">
        <f t="shared" si="2"/>
        <v>7</v>
      </c>
      <c r="O5" s="11">
        <v>4.8250000000000002</v>
      </c>
      <c r="P5" s="11">
        <v>4.1900000000000004</v>
      </c>
      <c r="Q5" s="11">
        <v>17.471</v>
      </c>
      <c r="R5" s="11"/>
      <c r="S5" s="11">
        <v>11.468</v>
      </c>
      <c r="T5" s="11">
        <v>12.292999999999999</v>
      </c>
      <c r="U5" s="11">
        <v>18.076000000000001</v>
      </c>
      <c r="V5" s="11">
        <v>18.315999999999999</v>
      </c>
      <c r="W5" s="11">
        <v>24.164000000000001</v>
      </c>
      <c r="X5" s="11">
        <v>17.763000000000002</v>
      </c>
      <c r="Y5" s="11">
        <f t="shared" si="3"/>
        <v>14.285111111111112</v>
      </c>
      <c r="Z5" s="11">
        <f t="shared" si="4"/>
        <v>6.6498735033917074</v>
      </c>
      <c r="AA5" s="11">
        <f t="shared" si="5"/>
        <v>9</v>
      </c>
      <c r="AB5" s="11"/>
      <c r="AC5" s="11">
        <v>40.036000000000001</v>
      </c>
      <c r="AD5" s="11">
        <v>31.927</v>
      </c>
      <c r="AE5" s="11">
        <v>26.49</v>
      </c>
      <c r="AF5" s="11">
        <v>27.184999999999999</v>
      </c>
      <c r="AG5" s="11">
        <f t="shared" si="6"/>
        <v>31.409499999999998</v>
      </c>
      <c r="AH5" s="11">
        <f t="shared" si="7"/>
        <v>6.2378465568388997</v>
      </c>
      <c r="AI5" s="11">
        <f t="shared" si="8"/>
        <v>4</v>
      </c>
      <c r="AJ5" s="11">
        <v>33.234999999999999</v>
      </c>
      <c r="AK5" s="11">
        <v>32.323999999999998</v>
      </c>
      <c r="AL5" s="11">
        <v>33.798000000000002</v>
      </c>
      <c r="AM5" s="11">
        <v>34.090000000000003</v>
      </c>
      <c r="AN5" s="11">
        <f t="shared" si="9"/>
        <v>33.361750000000001</v>
      </c>
      <c r="AO5" s="11">
        <f t="shared" si="10"/>
        <v>0.7775287240138915</v>
      </c>
      <c r="AP5" s="11">
        <f t="shared" si="11"/>
        <v>4</v>
      </c>
      <c r="AQ5" s="11"/>
      <c r="AR5" s="11"/>
      <c r="AS5" s="11"/>
    </row>
    <row r="6" spans="1:45" x14ac:dyDescent="0.35">
      <c r="A6" s="15">
        <v>3</v>
      </c>
      <c r="B6" s="11">
        <v>4</v>
      </c>
      <c r="C6" s="11"/>
      <c r="D6" s="11">
        <v>14.15</v>
      </c>
      <c r="E6" s="11"/>
      <c r="F6" s="11">
        <v>19.062999999999999</v>
      </c>
      <c r="G6" s="11">
        <v>22.204999999999998</v>
      </c>
      <c r="H6" s="11">
        <v>31.922000000000001</v>
      </c>
      <c r="I6" s="11"/>
      <c r="J6" s="11">
        <v>33.881</v>
      </c>
      <c r="K6" s="11">
        <v>25.262</v>
      </c>
      <c r="L6" s="11">
        <f t="shared" si="0"/>
        <v>24.413833333333333</v>
      </c>
      <c r="M6" s="11">
        <f t="shared" si="1"/>
        <v>7.5574577052515934</v>
      </c>
      <c r="N6" s="11">
        <f t="shared" si="2"/>
        <v>6</v>
      </c>
      <c r="O6" s="11">
        <v>4.5739999999999998</v>
      </c>
      <c r="P6" s="11">
        <v>3.32</v>
      </c>
      <c r="Q6" s="11">
        <v>12.26</v>
      </c>
      <c r="R6" s="11"/>
      <c r="S6" s="11">
        <v>9.3350000000000009</v>
      </c>
      <c r="T6" s="11">
        <v>8.8249999999999993</v>
      </c>
      <c r="U6" s="11">
        <v>18.954000000000001</v>
      </c>
      <c r="V6" s="11">
        <v>17.855</v>
      </c>
      <c r="W6" s="11">
        <v>22.911999999999999</v>
      </c>
      <c r="X6" s="11"/>
      <c r="Y6" s="11">
        <f t="shared" si="3"/>
        <v>12.254375</v>
      </c>
      <c r="Z6" s="11">
        <f t="shared" si="4"/>
        <v>7.0602666671106915</v>
      </c>
      <c r="AA6" s="11">
        <f t="shared" si="5"/>
        <v>8</v>
      </c>
      <c r="AB6" s="11"/>
      <c r="AC6" s="11">
        <v>33.771999999999998</v>
      </c>
      <c r="AD6" s="11">
        <v>24.858000000000001</v>
      </c>
      <c r="AE6" s="11">
        <v>27.908000000000001</v>
      </c>
      <c r="AF6" s="11"/>
      <c r="AG6" s="11">
        <f t="shared" si="6"/>
        <v>28.846</v>
      </c>
      <c r="AH6" s="11">
        <f t="shared" si="7"/>
        <v>4.5304229383138264</v>
      </c>
      <c r="AI6" s="11">
        <f t="shared" si="8"/>
        <v>3</v>
      </c>
      <c r="AJ6" s="11">
        <v>33.691000000000003</v>
      </c>
      <c r="AK6" s="11">
        <v>32.369999999999997</v>
      </c>
      <c r="AL6" s="11">
        <v>34.881</v>
      </c>
      <c r="AM6" s="11">
        <v>31.451000000000001</v>
      </c>
      <c r="AN6" s="11">
        <f t="shared" si="9"/>
        <v>33.09825</v>
      </c>
      <c r="AO6" s="11">
        <f t="shared" si="10"/>
        <v>1.5025900694023866</v>
      </c>
      <c r="AP6" s="11">
        <f t="shared" si="11"/>
        <v>4</v>
      </c>
      <c r="AQ6" s="11"/>
      <c r="AR6" s="11"/>
      <c r="AS6" s="11"/>
    </row>
    <row r="7" spans="1:45" x14ac:dyDescent="0.35">
      <c r="A7" s="15">
        <v>4</v>
      </c>
      <c r="B7" s="11">
        <v>5</v>
      </c>
      <c r="C7" s="11"/>
      <c r="D7" s="11">
        <v>13.916</v>
      </c>
      <c r="E7" s="11"/>
      <c r="F7" s="11">
        <v>33.765999999999998</v>
      </c>
      <c r="G7" s="11">
        <v>12.992000000000001</v>
      </c>
      <c r="H7" s="11">
        <v>23.6</v>
      </c>
      <c r="I7" s="11"/>
      <c r="J7" s="11">
        <v>28.222000000000001</v>
      </c>
      <c r="K7" s="11">
        <v>26.082000000000001</v>
      </c>
      <c r="L7" s="11">
        <f t="shared" si="0"/>
        <v>23.096333333333334</v>
      </c>
      <c r="M7" s="11">
        <f t="shared" si="1"/>
        <v>8.1933900594727387</v>
      </c>
      <c r="N7" s="11">
        <f t="shared" si="2"/>
        <v>6</v>
      </c>
      <c r="O7" s="11">
        <v>4.4569999999999999</v>
      </c>
      <c r="P7" s="11"/>
      <c r="Q7" s="11">
        <v>11.218</v>
      </c>
      <c r="R7" s="11"/>
      <c r="S7" s="11">
        <v>8.8780000000000001</v>
      </c>
      <c r="T7" s="11">
        <v>9.8350000000000009</v>
      </c>
      <c r="U7" s="11">
        <v>13.621</v>
      </c>
      <c r="V7" s="11">
        <v>16.913</v>
      </c>
      <c r="W7" s="11">
        <v>20.286000000000001</v>
      </c>
      <c r="X7" s="11"/>
      <c r="Y7" s="11">
        <f t="shared" si="3"/>
        <v>12.17257142857143</v>
      </c>
      <c r="Z7" s="11">
        <f t="shared" si="4"/>
        <v>5.2782102666574007</v>
      </c>
      <c r="AA7" s="11">
        <f t="shared" si="5"/>
        <v>7</v>
      </c>
      <c r="AB7" s="11"/>
      <c r="AC7" s="11">
        <v>31.245000000000001</v>
      </c>
      <c r="AD7" s="11">
        <v>31.302</v>
      </c>
      <c r="AE7" s="11">
        <v>25.699000000000002</v>
      </c>
      <c r="AF7" s="11">
        <v>20.41</v>
      </c>
      <c r="AG7" s="11">
        <f t="shared" si="6"/>
        <v>27.163999999999998</v>
      </c>
      <c r="AH7" s="11">
        <f t="shared" si="7"/>
        <v>5.2134552202290525</v>
      </c>
      <c r="AI7" s="11">
        <f t="shared" si="8"/>
        <v>4</v>
      </c>
      <c r="AJ7" s="11">
        <v>26.530999999999999</v>
      </c>
      <c r="AK7" s="11">
        <v>35.213000000000001</v>
      </c>
      <c r="AL7" s="11">
        <v>32</v>
      </c>
      <c r="AM7" s="11">
        <v>30.038</v>
      </c>
      <c r="AN7" s="11">
        <f t="shared" si="9"/>
        <v>30.945499999999999</v>
      </c>
      <c r="AO7" s="11">
        <f t="shared" si="10"/>
        <v>3.6347807361655429</v>
      </c>
      <c r="AP7" s="11">
        <f t="shared" si="11"/>
        <v>4</v>
      </c>
      <c r="AQ7" s="11"/>
      <c r="AR7" s="11"/>
      <c r="AS7" s="11"/>
    </row>
    <row r="8" spans="1:45" x14ac:dyDescent="0.35">
      <c r="A8" s="15">
        <v>5</v>
      </c>
      <c r="B8" s="11">
        <v>6</v>
      </c>
      <c r="C8" s="11"/>
      <c r="D8" s="11"/>
      <c r="E8" s="11"/>
      <c r="F8" s="11">
        <v>28.876999999999999</v>
      </c>
      <c r="G8" s="11">
        <v>11.385</v>
      </c>
      <c r="H8" s="11">
        <v>42.3</v>
      </c>
      <c r="I8" s="11"/>
      <c r="J8" s="11">
        <v>22.81</v>
      </c>
      <c r="K8" s="11">
        <v>21.603000000000002</v>
      </c>
      <c r="L8" s="11">
        <f t="shared" si="0"/>
        <v>25.395</v>
      </c>
      <c r="M8" s="11">
        <f t="shared" si="1"/>
        <v>11.349503711616643</v>
      </c>
      <c r="N8" s="11">
        <f t="shared" si="2"/>
        <v>5</v>
      </c>
      <c r="O8" s="11">
        <v>4.7869999999999999</v>
      </c>
      <c r="P8" s="11"/>
      <c r="Q8" s="11">
        <v>18.556000000000001</v>
      </c>
      <c r="R8" s="11"/>
      <c r="S8" s="11">
        <v>21.934999999999999</v>
      </c>
      <c r="T8" s="27"/>
      <c r="U8" s="11">
        <v>11.17</v>
      </c>
      <c r="V8" s="11">
        <v>12.532</v>
      </c>
      <c r="W8" s="11">
        <v>20.082999999999998</v>
      </c>
      <c r="X8" s="11"/>
      <c r="Y8" s="11">
        <f t="shared" si="3"/>
        <v>14.843833333333334</v>
      </c>
      <c r="Z8" s="11">
        <f t="shared" si="4"/>
        <v>6.5037714417610557</v>
      </c>
      <c r="AA8" s="11">
        <f t="shared" si="5"/>
        <v>6</v>
      </c>
      <c r="AB8" s="11"/>
      <c r="AC8" s="11">
        <v>30.257000000000001</v>
      </c>
      <c r="AD8" s="11">
        <v>47.807000000000002</v>
      </c>
      <c r="AE8" s="11">
        <v>22.643999999999998</v>
      </c>
      <c r="AF8" s="11">
        <v>28.414999999999999</v>
      </c>
      <c r="AG8" s="11">
        <f t="shared" si="6"/>
        <v>32.280749999999998</v>
      </c>
      <c r="AH8" s="11">
        <f t="shared" si="7"/>
        <v>10.846980789602251</v>
      </c>
      <c r="AI8" s="11">
        <f t="shared" si="8"/>
        <v>4</v>
      </c>
      <c r="AJ8" s="11">
        <v>29.347000000000001</v>
      </c>
      <c r="AK8" s="11">
        <v>37.841000000000001</v>
      </c>
      <c r="AL8" s="11">
        <v>33.695999999999998</v>
      </c>
      <c r="AM8" s="11">
        <v>32.082999999999998</v>
      </c>
      <c r="AN8" s="11">
        <f t="shared" si="9"/>
        <v>33.241749999999996</v>
      </c>
      <c r="AO8" s="11">
        <f t="shared" si="10"/>
        <v>3.5529904188819126</v>
      </c>
      <c r="AP8" s="11">
        <f t="shared" si="11"/>
        <v>4</v>
      </c>
      <c r="AQ8" s="11"/>
      <c r="AR8" s="11"/>
      <c r="AS8" s="11"/>
    </row>
    <row r="9" spans="1:45" x14ac:dyDescent="0.35">
      <c r="A9" s="15">
        <v>6</v>
      </c>
      <c r="B9" s="11">
        <v>7</v>
      </c>
      <c r="C9" s="11"/>
      <c r="D9" s="11"/>
      <c r="E9" s="11"/>
      <c r="F9" s="11">
        <v>26.007999999999999</v>
      </c>
      <c r="G9" s="11">
        <v>19.443000000000001</v>
      </c>
      <c r="H9" s="11">
        <v>36.277000000000001</v>
      </c>
      <c r="I9" s="11"/>
      <c r="J9" s="11">
        <v>25.224</v>
      </c>
      <c r="K9" s="11">
        <v>26.398</v>
      </c>
      <c r="L9" s="11">
        <f t="shared" si="0"/>
        <v>26.670000000000005</v>
      </c>
      <c r="M9" s="11">
        <f t="shared" si="1"/>
        <v>6.064798471507503</v>
      </c>
      <c r="N9" s="11">
        <f t="shared" si="2"/>
        <v>5</v>
      </c>
      <c r="O9" s="11">
        <v>2.2000000000000002</v>
      </c>
      <c r="P9" s="11"/>
      <c r="Q9" s="11">
        <v>13.661</v>
      </c>
      <c r="R9" s="11"/>
      <c r="S9" s="11">
        <v>14.929</v>
      </c>
      <c r="T9" s="11">
        <v>13.064</v>
      </c>
      <c r="U9" s="11"/>
      <c r="V9" s="11"/>
      <c r="W9" s="11">
        <v>23.809000000000001</v>
      </c>
      <c r="X9" s="11"/>
      <c r="Y9" s="11">
        <f t="shared" si="3"/>
        <v>13.532599999999999</v>
      </c>
      <c r="Z9" s="11">
        <f t="shared" si="4"/>
        <v>7.6846962399303722</v>
      </c>
      <c r="AA9" s="11">
        <f t="shared" si="5"/>
        <v>5</v>
      </c>
      <c r="AB9" s="11"/>
      <c r="AC9" s="11">
        <v>37.828000000000003</v>
      </c>
      <c r="AD9" s="11">
        <v>40.188000000000002</v>
      </c>
      <c r="AE9" s="11">
        <v>35.073999999999998</v>
      </c>
      <c r="AF9" s="11">
        <v>38.287999999999997</v>
      </c>
      <c r="AG9" s="11">
        <f t="shared" si="6"/>
        <v>37.844499999999996</v>
      </c>
      <c r="AH9" s="11">
        <f t="shared" si="7"/>
        <v>2.1106576384308924</v>
      </c>
      <c r="AI9" s="11">
        <f t="shared" si="8"/>
        <v>4</v>
      </c>
      <c r="AJ9" s="11">
        <v>35.326000000000001</v>
      </c>
      <c r="AK9" s="11">
        <v>32.372</v>
      </c>
      <c r="AL9" s="11">
        <v>33.197000000000003</v>
      </c>
      <c r="AM9" s="11">
        <v>30.356000000000002</v>
      </c>
      <c r="AN9" s="11">
        <f t="shared" si="9"/>
        <v>32.812750000000001</v>
      </c>
      <c r="AO9" s="11">
        <f t="shared" si="10"/>
        <v>2.057016832697292</v>
      </c>
      <c r="AP9" s="11">
        <f t="shared" si="11"/>
        <v>4</v>
      </c>
      <c r="AQ9" s="11"/>
      <c r="AR9" s="11"/>
      <c r="AS9" s="11"/>
    </row>
  </sheetData>
  <mergeCells count="4">
    <mergeCell ref="C1:K1"/>
    <mergeCell ref="O1:X1"/>
    <mergeCell ref="AB1:AF1"/>
    <mergeCell ref="AJ1:AM1"/>
  </mergeCells>
  <pageMargins left="0.7" right="0.7" top="0.75" bottom="0.75" header="0.3" footer="0.3"/>
</worksheet>
</file>

<file path=xl/worksheets/sheet10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96695-8A5A-447F-A312-F498190632B1}">
  <sheetPr>
    <tabColor theme="9" tint="-0.499984740745262"/>
  </sheetPr>
  <dimension ref="A1:AS9"/>
  <sheetViews>
    <sheetView zoomScale="80" zoomScaleNormal="80" workbookViewId="0">
      <selection activeCell="AM23" sqref="AM23"/>
    </sheetView>
  </sheetViews>
  <sheetFormatPr defaultColWidth="8.81640625" defaultRowHeight="14.5" x14ac:dyDescent="0.35"/>
  <cols>
    <col min="1" max="1" width="13.81640625" style="28" bestFit="1" customWidth="1"/>
  </cols>
  <sheetData>
    <row r="1" spans="1:45" s="28" customFormat="1" ht="15.5" x14ac:dyDescent="0.35">
      <c r="A1" s="14" t="s">
        <v>74</v>
      </c>
      <c r="B1" s="14"/>
      <c r="C1" s="58" t="s">
        <v>199</v>
      </c>
      <c r="D1" s="58"/>
      <c r="E1" s="58"/>
      <c r="F1" s="58"/>
      <c r="G1" s="58"/>
      <c r="H1" s="58"/>
      <c r="I1" s="58"/>
      <c r="J1" s="58"/>
      <c r="K1" s="58"/>
      <c r="L1" s="17" t="s">
        <v>7</v>
      </c>
      <c r="M1" s="17" t="s">
        <v>8</v>
      </c>
      <c r="N1" s="17" t="s">
        <v>9</v>
      </c>
      <c r="O1" s="58" t="s">
        <v>200</v>
      </c>
      <c r="P1" s="58"/>
      <c r="Q1" s="58"/>
      <c r="R1" s="58"/>
      <c r="S1" s="58"/>
      <c r="T1" s="58"/>
      <c r="U1" s="58"/>
      <c r="V1" s="58"/>
      <c r="W1" s="58"/>
      <c r="X1" s="58"/>
      <c r="Y1" s="17" t="s">
        <v>7</v>
      </c>
      <c r="Z1" s="17" t="s">
        <v>8</v>
      </c>
      <c r="AA1" s="17" t="s">
        <v>9</v>
      </c>
      <c r="AB1" s="58" t="s">
        <v>201</v>
      </c>
      <c r="AC1" s="58"/>
      <c r="AD1" s="58"/>
      <c r="AE1" s="58"/>
      <c r="AF1" s="58"/>
      <c r="AG1" s="17" t="s">
        <v>7</v>
      </c>
      <c r="AH1" s="17" t="s">
        <v>8</v>
      </c>
      <c r="AI1" s="17" t="s">
        <v>9</v>
      </c>
      <c r="AJ1" s="58" t="s">
        <v>202</v>
      </c>
      <c r="AK1" s="58"/>
      <c r="AL1" s="58"/>
      <c r="AM1" s="58"/>
      <c r="AN1" s="17" t="s">
        <v>7</v>
      </c>
      <c r="AO1" s="17" t="s">
        <v>8</v>
      </c>
      <c r="AP1" s="17" t="s">
        <v>9</v>
      </c>
      <c r="AQ1" s="35"/>
      <c r="AR1" s="35"/>
      <c r="AS1" s="35"/>
    </row>
    <row r="2" spans="1:45" x14ac:dyDescent="0.35">
      <c r="A2" s="15" t="s">
        <v>2</v>
      </c>
      <c r="B2" s="11">
        <v>0</v>
      </c>
      <c r="C2" s="11">
        <v>20.356999999999999</v>
      </c>
      <c r="D2" s="11">
        <v>17.242999999999999</v>
      </c>
      <c r="E2" s="11">
        <v>19.373000000000001</v>
      </c>
      <c r="F2" s="11">
        <v>12.852</v>
      </c>
      <c r="G2" s="11">
        <v>15.683999999999999</v>
      </c>
      <c r="H2" s="11">
        <v>16.088999999999999</v>
      </c>
      <c r="I2" s="11">
        <v>15.494</v>
      </c>
      <c r="J2" s="11">
        <v>13.516</v>
      </c>
      <c r="K2" s="11">
        <v>22.725999999999999</v>
      </c>
      <c r="L2" s="11">
        <f>AVERAGE(C2:K2)</f>
        <v>17.037111111111113</v>
      </c>
      <c r="M2" s="11">
        <f>STDEV(C2:K2)</f>
        <v>3.2386007952680811</v>
      </c>
      <c r="N2" s="11">
        <f>COUNT(C2:K2)</f>
        <v>9</v>
      </c>
      <c r="O2" s="11">
        <v>20.690999999999999</v>
      </c>
      <c r="P2" s="11">
        <v>22.440999999999999</v>
      </c>
      <c r="Q2" s="11">
        <v>16.794</v>
      </c>
      <c r="R2" s="11">
        <v>17.446000000000002</v>
      </c>
      <c r="S2" s="11">
        <v>14.663</v>
      </c>
      <c r="T2" s="11">
        <v>14.266999999999999</v>
      </c>
      <c r="U2" s="11">
        <v>15.534000000000001</v>
      </c>
      <c r="V2" s="11">
        <v>15.48</v>
      </c>
      <c r="W2" s="11">
        <v>20.452999999999999</v>
      </c>
      <c r="X2" s="11">
        <v>14.929</v>
      </c>
      <c r="Y2" s="11">
        <f>AVERAGE(O2:X2)</f>
        <v>17.2698</v>
      </c>
      <c r="Z2" s="11">
        <f>STDEV(O2:X2)</f>
        <v>2.9125028869799676</v>
      </c>
      <c r="AA2" s="11">
        <f>COUNT(O2:X2)</f>
        <v>10</v>
      </c>
      <c r="AB2" s="11">
        <v>20.05</v>
      </c>
      <c r="AC2" s="11">
        <v>21.95</v>
      </c>
      <c r="AD2" s="11">
        <v>14.9</v>
      </c>
      <c r="AE2" s="11">
        <v>14.378</v>
      </c>
      <c r="AF2" s="11">
        <v>11.061999999999999</v>
      </c>
      <c r="AG2" s="11">
        <f>AVERAGE(AB2:AF2)</f>
        <v>16.467999999999996</v>
      </c>
      <c r="AH2" s="11">
        <f>STDEV(AB2:AF2)</f>
        <v>4.4422575341823798</v>
      </c>
      <c r="AI2" s="11">
        <f>COUNT(AB2:AF2)</f>
        <v>5</v>
      </c>
      <c r="AJ2" s="11">
        <v>14.176</v>
      </c>
      <c r="AK2" s="11">
        <v>20.37</v>
      </c>
      <c r="AL2" s="11">
        <v>12.904999999999999</v>
      </c>
      <c r="AM2" s="11">
        <v>16.353000000000002</v>
      </c>
      <c r="AN2" s="11">
        <f>AVERAGE(AJ2:AM2)</f>
        <v>15.951000000000001</v>
      </c>
      <c r="AO2" s="11">
        <f>STDEV(AJ2:AM2)</f>
        <v>3.2719976568858797</v>
      </c>
      <c r="AP2" s="11">
        <f>COUNT(AJ2:AM2)</f>
        <v>4</v>
      </c>
      <c r="AQ2" s="11"/>
      <c r="AR2" s="11"/>
      <c r="AS2" s="11"/>
    </row>
    <row r="3" spans="1:45" x14ac:dyDescent="0.35">
      <c r="A3" s="15" t="s">
        <v>17</v>
      </c>
      <c r="B3" s="11">
        <v>1</v>
      </c>
      <c r="C3" s="11">
        <v>20.356999999999999</v>
      </c>
      <c r="D3" s="11">
        <v>17.242999999999999</v>
      </c>
      <c r="E3" s="11">
        <v>19.373000000000001</v>
      </c>
      <c r="F3" s="11">
        <v>12.852</v>
      </c>
      <c r="G3" s="11">
        <v>15.683999999999999</v>
      </c>
      <c r="H3" s="11">
        <v>16.088999999999999</v>
      </c>
      <c r="I3" s="11">
        <v>15.494</v>
      </c>
      <c r="J3" s="11">
        <v>13.516</v>
      </c>
      <c r="K3" s="11">
        <v>22.725999999999999</v>
      </c>
      <c r="L3" s="11">
        <f t="shared" ref="L3:L9" si="0">AVERAGE(C3:K3)</f>
        <v>17.037111111111113</v>
      </c>
      <c r="M3" s="11">
        <f t="shared" ref="M3:M9" si="1">STDEV(C3:K3)</f>
        <v>3.2386007952680811</v>
      </c>
      <c r="N3" s="11">
        <f t="shared" ref="N3:N9" si="2">COUNT(C3:K3)</f>
        <v>9</v>
      </c>
      <c r="O3" s="11">
        <v>20.690999999999999</v>
      </c>
      <c r="P3" s="11">
        <v>22.440999999999999</v>
      </c>
      <c r="Q3" s="11">
        <v>16.794</v>
      </c>
      <c r="R3" s="11">
        <v>17.446000000000002</v>
      </c>
      <c r="S3" s="11">
        <v>14.663</v>
      </c>
      <c r="T3" s="11">
        <v>14.266999999999999</v>
      </c>
      <c r="U3" s="11">
        <v>15.534000000000001</v>
      </c>
      <c r="V3" s="11">
        <v>15.48</v>
      </c>
      <c r="W3" s="11">
        <v>20.452999999999999</v>
      </c>
      <c r="X3" s="11">
        <v>14.929</v>
      </c>
      <c r="Y3" s="11">
        <f t="shared" ref="Y3:Y9" si="3">AVERAGE(O3:X3)</f>
        <v>17.2698</v>
      </c>
      <c r="Z3" s="11">
        <f t="shared" ref="Z3:Z9" si="4">STDEV(O3:X3)</f>
        <v>2.9125028869799676</v>
      </c>
      <c r="AA3" s="11">
        <f t="shared" ref="AA3:AA9" si="5">COUNT(O3:X3)</f>
        <v>10</v>
      </c>
      <c r="AB3" s="11">
        <v>20.05</v>
      </c>
      <c r="AC3" s="11">
        <v>21.95</v>
      </c>
      <c r="AD3" s="11">
        <v>14.9</v>
      </c>
      <c r="AE3" s="11">
        <v>14.378</v>
      </c>
      <c r="AF3" s="11">
        <v>11.061999999999999</v>
      </c>
      <c r="AG3" s="11">
        <f t="shared" ref="AG3:AG9" si="6">AVERAGE(AB3:AF3)</f>
        <v>16.467999999999996</v>
      </c>
      <c r="AH3" s="11">
        <f t="shared" ref="AH3:AH9" si="7">STDEV(AB3:AF3)</f>
        <v>4.4422575341823798</v>
      </c>
      <c r="AI3" s="11">
        <f t="shared" ref="AI3:AI9" si="8">COUNT(AB3:AF3)</f>
        <v>5</v>
      </c>
      <c r="AJ3" s="11">
        <v>14.176</v>
      </c>
      <c r="AK3" s="11">
        <v>20.37</v>
      </c>
      <c r="AL3" s="11">
        <v>12.904999999999999</v>
      </c>
      <c r="AM3" s="11">
        <v>16.353000000000002</v>
      </c>
      <c r="AN3" s="11">
        <f t="shared" ref="AN3:AN9" si="9">AVERAGE(AJ3:AM3)</f>
        <v>15.951000000000001</v>
      </c>
      <c r="AO3" s="11">
        <f t="shared" ref="AO3:AO9" si="10">STDEV(AJ3:AM3)</f>
        <v>3.2719976568858797</v>
      </c>
      <c r="AP3" s="11">
        <f t="shared" ref="AP3:AP9" si="11">COUNT(AJ3:AM3)</f>
        <v>4</v>
      </c>
      <c r="AQ3" s="11"/>
      <c r="AR3" s="11"/>
      <c r="AS3" s="11"/>
    </row>
    <row r="4" spans="1:45" x14ac:dyDescent="0.35">
      <c r="A4" s="15">
        <v>1</v>
      </c>
      <c r="B4" s="11">
        <v>2</v>
      </c>
      <c r="C4" s="11">
        <v>9.4849999999999994</v>
      </c>
      <c r="D4" s="11">
        <v>6.907</v>
      </c>
      <c r="E4" s="11"/>
      <c r="F4" s="11">
        <v>13.161</v>
      </c>
      <c r="G4" s="11">
        <v>11.606</v>
      </c>
      <c r="H4" s="11">
        <v>8.1159999999999997</v>
      </c>
      <c r="I4" s="11">
        <v>10.664</v>
      </c>
      <c r="J4" s="11">
        <v>13.515000000000001</v>
      </c>
      <c r="K4" s="11">
        <v>15.59</v>
      </c>
      <c r="L4" s="11">
        <f t="shared" si="0"/>
        <v>11.130500000000001</v>
      </c>
      <c r="M4" s="11">
        <f t="shared" si="1"/>
        <v>2.922143684743391</v>
      </c>
      <c r="N4" s="11">
        <f t="shared" si="2"/>
        <v>8</v>
      </c>
      <c r="O4" s="11">
        <v>4.0629999999999997</v>
      </c>
      <c r="P4" s="11">
        <v>4.4009999999999998</v>
      </c>
      <c r="Q4" s="11">
        <v>3.7959999999999998</v>
      </c>
      <c r="R4" s="11"/>
      <c r="S4" s="11">
        <v>6.577</v>
      </c>
      <c r="T4" s="11">
        <v>7.9279999999999999</v>
      </c>
      <c r="U4" s="11">
        <v>11.196999999999999</v>
      </c>
      <c r="V4" s="11">
        <v>14.956</v>
      </c>
      <c r="W4" s="11">
        <v>11.086</v>
      </c>
      <c r="X4" s="11">
        <v>14.331</v>
      </c>
      <c r="Y4" s="11">
        <f t="shared" si="3"/>
        <v>8.7038888888888888</v>
      </c>
      <c r="Z4" s="11">
        <f t="shared" si="4"/>
        <v>4.3575948768915094</v>
      </c>
      <c r="AA4" s="11">
        <f t="shared" si="5"/>
        <v>9</v>
      </c>
      <c r="AB4" s="11"/>
      <c r="AC4" s="11">
        <v>16.864000000000001</v>
      </c>
      <c r="AD4" s="11">
        <v>13.497</v>
      </c>
      <c r="AE4" s="11">
        <v>16.097000000000001</v>
      </c>
      <c r="AF4" s="11">
        <v>19.036000000000001</v>
      </c>
      <c r="AG4" s="11">
        <f t="shared" si="6"/>
        <v>16.3735</v>
      </c>
      <c r="AH4" s="11">
        <f t="shared" si="7"/>
        <v>2.2862050797482349</v>
      </c>
      <c r="AI4" s="11">
        <f t="shared" si="8"/>
        <v>4</v>
      </c>
      <c r="AJ4" s="11">
        <v>18.952999999999999</v>
      </c>
      <c r="AK4" s="11">
        <v>24.863</v>
      </c>
      <c r="AL4" s="11">
        <v>19.574999999999999</v>
      </c>
      <c r="AM4" s="11">
        <v>11.981999999999999</v>
      </c>
      <c r="AN4" s="11">
        <f t="shared" si="9"/>
        <v>18.843250000000001</v>
      </c>
      <c r="AO4" s="11">
        <f t="shared" si="10"/>
        <v>5.2871430454767623</v>
      </c>
      <c r="AP4" s="11">
        <f t="shared" si="11"/>
        <v>4</v>
      </c>
      <c r="AQ4" s="11"/>
      <c r="AR4" s="11"/>
      <c r="AS4" s="11"/>
    </row>
    <row r="5" spans="1:45" x14ac:dyDescent="0.35">
      <c r="A5" s="15">
        <v>2</v>
      </c>
      <c r="B5" s="11">
        <v>3</v>
      </c>
      <c r="C5" s="11">
        <v>10.981</v>
      </c>
      <c r="D5" s="11"/>
      <c r="E5" s="11"/>
      <c r="F5" s="11">
        <v>17.603000000000002</v>
      </c>
      <c r="G5" s="11">
        <v>6.7</v>
      </c>
      <c r="H5" s="11">
        <v>8.125</v>
      </c>
      <c r="I5" s="11">
        <v>8.8109999999999999</v>
      </c>
      <c r="J5" s="11">
        <v>14.420999999999999</v>
      </c>
      <c r="K5" s="11">
        <v>15.079000000000001</v>
      </c>
      <c r="L5" s="11">
        <f t="shared" si="0"/>
        <v>11.674285714285714</v>
      </c>
      <c r="M5" s="11">
        <f t="shared" si="1"/>
        <v>4.0887277856029858</v>
      </c>
      <c r="N5" s="11">
        <f t="shared" si="2"/>
        <v>7</v>
      </c>
      <c r="O5" s="11">
        <v>4.8739999999999997</v>
      </c>
      <c r="P5" s="11">
        <v>5.7770000000000001</v>
      </c>
      <c r="Q5" s="11">
        <v>4.24</v>
      </c>
      <c r="R5" s="11"/>
      <c r="S5" s="11">
        <v>6.6719999999999997</v>
      </c>
      <c r="T5" s="11">
        <v>5.0940000000000003</v>
      </c>
      <c r="U5" s="11">
        <v>8.1790000000000003</v>
      </c>
      <c r="V5" s="11">
        <v>11.268000000000001</v>
      </c>
      <c r="W5" s="11">
        <v>13.59</v>
      </c>
      <c r="X5" s="11">
        <v>11.398999999999999</v>
      </c>
      <c r="Y5" s="11">
        <f t="shared" si="3"/>
        <v>7.8992222222222228</v>
      </c>
      <c r="Z5" s="11">
        <f t="shared" si="4"/>
        <v>3.4000254696758421</v>
      </c>
      <c r="AA5" s="11">
        <f t="shared" si="5"/>
        <v>9</v>
      </c>
      <c r="AB5" s="11"/>
      <c r="AC5" s="11">
        <v>19.667000000000002</v>
      </c>
      <c r="AD5" s="11">
        <v>13.787000000000001</v>
      </c>
      <c r="AE5" s="11">
        <v>13.321</v>
      </c>
      <c r="AF5" s="11">
        <v>13.013</v>
      </c>
      <c r="AG5" s="11">
        <f t="shared" si="6"/>
        <v>14.946999999999999</v>
      </c>
      <c r="AH5" s="11">
        <f t="shared" si="7"/>
        <v>3.16271149490434</v>
      </c>
      <c r="AI5" s="11">
        <f t="shared" si="8"/>
        <v>4</v>
      </c>
      <c r="AJ5" s="11">
        <v>18.971</v>
      </c>
      <c r="AK5" s="11">
        <v>17.378</v>
      </c>
      <c r="AL5" s="11">
        <v>23.936</v>
      </c>
      <c r="AM5" s="11">
        <v>15.597</v>
      </c>
      <c r="AN5" s="11">
        <f t="shared" si="9"/>
        <v>18.970500000000001</v>
      </c>
      <c r="AO5" s="11">
        <f t="shared" si="10"/>
        <v>3.5857472024669979</v>
      </c>
      <c r="AP5" s="11">
        <f t="shared" si="11"/>
        <v>4</v>
      </c>
      <c r="AQ5" s="11"/>
      <c r="AR5" s="11"/>
      <c r="AS5" s="11"/>
    </row>
    <row r="6" spans="1:45" x14ac:dyDescent="0.35">
      <c r="A6" s="15">
        <v>3</v>
      </c>
      <c r="B6" s="11">
        <v>4</v>
      </c>
      <c r="C6" s="11"/>
      <c r="D6" s="11">
        <v>16.195</v>
      </c>
      <c r="E6" s="11"/>
      <c r="F6" s="11">
        <v>13.23</v>
      </c>
      <c r="G6" s="11">
        <v>9.7509999999999994</v>
      </c>
      <c r="H6" s="11">
        <v>11.41</v>
      </c>
      <c r="I6" s="11"/>
      <c r="J6" s="11">
        <v>15.653</v>
      </c>
      <c r="K6" s="11">
        <v>18.651</v>
      </c>
      <c r="L6" s="11">
        <f t="shared" si="0"/>
        <v>14.148333333333333</v>
      </c>
      <c r="M6" s="11">
        <f t="shared" si="1"/>
        <v>3.298642730982948</v>
      </c>
      <c r="N6" s="11">
        <f t="shared" si="2"/>
        <v>6</v>
      </c>
      <c r="O6" s="11">
        <v>4.7889999999999997</v>
      </c>
      <c r="P6" s="11">
        <v>3.8109999999999999</v>
      </c>
      <c r="Q6" s="11">
        <v>4.17</v>
      </c>
      <c r="R6" s="11"/>
      <c r="S6" s="11">
        <v>7.1360000000000001</v>
      </c>
      <c r="T6" s="11">
        <v>4.2990000000000004</v>
      </c>
      <c r="U6" s="11">
        <v>10.148999999999999</v>
      </c>
      <c r="V6" s="11">
        <v>8.6229999999999993</v>
      </c>
      <c r="W6" s="11">
        <v>15.151999999999999</v>
      </c>
      <c r="X6" s="11"/>
      <c r="Y6" s="11">
        <f t="shared" si="3"/>
        <v>7.2661249999999997</v>
      </c>
      <c r="Z6" s="11">
        <f t="shared" si="4"/>
        <v>3.9428034419867872</v>
      </c>
      <c r="AA6" s="11">
        <f t="shared" si="5"/>
        <v>8</v>
      </c>
      <c r="AB6" s="11"/>
      <c r="AC6" s="11">
        <v>23.501000000000001</v>
      </c>
      <c r="AD6" s="11">
        <v>13.363</v>
      </c>
      <c r="AE6" s="11">
        <v>22.12</v>
      </c>
      <c r="AF6" s="11"/>
      <c r="AG6" s="11">
        <f t="shared" si="6"/>
        <v>19.661333333333335</v>
      </c>
      <c r="AH6" s="11">
        <f t="shared" si="7"/>
        <v>5.4980489569785727</v>
      </c>
      <c r="AI6" s="11">
        <f t="shared" si="8"/>
        <v>3</v>
      </c>
      <c r="AJ6" s="11">
        <v>16.527999999999999</v>
      </c>
      <c r="AK6" s="11">
        <v>19.963999999999999</v>
      </c>
      <c r="AL6" s="11">
        <v>17.798999999999999</v>
      </c>
      <c r="AM6" s="11">
        <v>17.744</v>
      </c>
      <c r="AN6" s="11">
        <f t="shared" si="9"/>
        <v>18.008749999999999</v>
      </c>
      <c r="AO6" s="11">
        <f t="shared" si="10"/>
        <v>1.429418384052292</v>
      </c>
      <c r="AP6" s="11">
        <f t="shared" si="11"/>
        <v>4</v>
      </c>
      <c r="AQ6" s="11"/>
      <c r="AR6" s="11"/>
      <c r="AS6" s="11"/>
    </row>
    <row r="7" spans="1:45" x14ac:dyDescent="0.35">
      <c r="A7" s="15">
        <v>4</v>
      </c>
      <c r="B7" s="11">
        <v>5</v>
      </c>
      <c r="C7" s="11"/>
      <c r="D7" s="11">
        <v>13.598000000000001</v>
      </c>
      <c r="E7" s="11"/>
      <c r="F7" s="11">
        <v>16.015000000000001</v>
      </c>
      <c r="G7" s="11">
        <v>7.0910000000000002</v>
      </c>
      <c r="H7" s="11">
        <v>10.997999999999999</v>
      </c>
      <c r="I7" s="11"/>
      <c r="J7" s="11">
        <v>15.833</v>
      </c>
      <c r="K7" s="11">
        <v>14.361000000000001</v>
      </c>
      <c r="L7" s="11">
        <f t="shared" si="0"/>
        <v>12.982666666666667</v>
      </c>
      <c r="M7" s="11">
        <f t="shared" si="1"/>
        <v>3.4131663110177781</v>
      </c>
      <c r="N7" s="11">
        <f t="shared" si="2"/>
        <v>6</v>
      </c>
      <c r="O7" s="11">
        <v>5.0289999999999999</v>
      </c>
      <c r="P7" s="11"/>
      <c r="Q7" s="11">
        <v>4.1139999999999999</v>
      </c>
      <c r="R7" s="11"/>
      <c r="S7" s="11">
        <v>6.3689999999999998</v>
      </c>
      <c r="T7" s="11">
        <v>5.4580000000000002</v>
      </c>
      <c r="U7" s="11">
        <v>8.4339999999999993</v>
      </c>
      <c r="V7" s="11">
        <v>6.8789999999999996</v>
      </c>
      <c r="W7" s="11">
        <v>13.705</v>
      </c>
      <c r="X7" s="11"/>
      <c r="Y7" s="11">
        <f t="shared" si="3"/>
        <v>7.1411428571428557</v>
      </c>
      <c r="Z7" s="11">
        <f t="shared" si="4"/>
        <v>3.2113946829257567</v>
      </c>
      <c r="AA7" s="11">
        <f t="shared" si="5"/>
        <v>7</v>
      </c>
      <c r="AB7" s="11"/>
      <c r="AC7" s="11">
        <v>18.812000000000001</v>
      </c>
      <c r="AD7" s="11">
        <v>17.216999999999999</v>
      </c>
      <c r="AE7" s="11">
        <v>17.641999999999999</v>
      </c>
      <c r="AF7" s="11">
        <v>18.334</v>
      </c>
      <c r="AG7" s="11">
        <f t="shared" si="6"/>
        <v>18.001249999999999</v>
      </c>
      <c r="AH7" s="11">
        <f t="shared" si="7"/>
        <v>0.70996402491018384</v>
      </c>
      <c r="AI7" s="11">
        <f t="shared" si="8"/>
        <v>4</v>
      </c>
      <c r="AJ7" s="11">
        <v>19.091000000000001</v>
      </c>
      <c r="AK7" s="11">
        <v>14.441000000000001</v>
      </c>
      <c r="AL7" s="11">
        <v>17.864999999999998</v>
      </c>
      <c r="AM7" s="11">
        <v>18.952999999999999</v>
      </c>
      <c r="AN7" s="11">
        <f t="shared" si="9"/>
        <v>17.587500000000002</v>
      </c>
      <c r="AO7" s="11">
        <f t="shared" si="10"/>
        <v>2.1681459821699947</v>
      </c>
      <c r="AP7" s="11">
        <f t="shared" si="11"/>
        <v>4</v>
      </c>
      <c r="AQ7" s="11"/>
      <c r="AR7" s="11"/>
      <c r="AS7" s="11"/>
    </row>
    <row r="8" spans="1:45" x14ac:dyDescent="0.35">
      <c r="A8" s="15">
        <v>5</v>
      </c>
      <c r="B8" s="11">
        <v>6</v>
      </c>
      <c r="C8" s="11"/>
      <c r="D8" s="11"/>
      <c r="E8" s="11"/>
      <c r="F8" s="11">
        <v>16.259</v>
      </c>
      <c r="G8" s="11">
        <v>5.617</v>
      </c>
      <c r="H8" s="11">
        <v>7.6369999999999996</v>
      </c>
      <c r="I8" s="11"/>
      <c r="J8" s="11">
        <v>16.248000000000001</v>
      </c>
      <c r="K8" s="11">
        <v>16.800999999999998</v>
      </c>
      <c r="L8" s="11">
        <f t="shared" si="0"/>
        <v>12.5124</v>
      </c>
      <c r="M8" s="11">
        <f t="shared" si="1"/>
        <v>5.4244786661945668</v>
      </c>
      <c r="N8" s="11">
        <f t="shared" si="2"/>
        <v>5</v>
      </c>
      <c r="O8" s="11">
        <v>5.4889999999999999</v>
      </c>
      <c r="P8" s="11"/>
      <c r="Q8" s="11">
        <v>7.1449999999999996</v>
      </c>
      <c r="R8" s="11"/>
      <c r="S8" s="11">
        <v>10.765000000000001</v>
      </c>
      <c r="T8" s="11">
        <v>9.6449999999999996</v>
      </c>
      <c r="U8" s="11">
        <v>6.5519999999999996</v>
      </c>
      <c r="V8" s="11">
        <v>7.19</v>
      </c>
      <c r="W8" s="11">
        <v>14.305</v>
      </c>
      <c r="X8" s="11"/>
      <c r="Y8" s="11">
        <f t="shared" si="3"/>
        <v>8.7272857142857134</v>
      </c>
      <c r="Z8" s="11">
        <f t="shared" si="4"/>
        <v>3.0602454538966728</v>
      </c>
      <c r="AA8" s="11">
        <f t="shared" si="5"/>
        <v>7</v>
      </c>
      <c r="AB8" s="11"/>
      <c r="AC8" s="11">
        <v>17.861999999999998</v>
      </c>
      <c r="AD8" s="11">
        <v>11.994999999999999</v>
      </c>
      <c r="AE8" s="11">
        <v>10.566000000000001</v>
      </c>
      <c r="AF8" s="11">
        <v>16.911999999999999</v>
      </c>
      <c r="AG8" s="11">
        <f t="shared" si="6"/>
        <v>14.33375</v>
      </c>
      <c r="AH8" s="11">
        <f t="shared" si="7"/>
        <v>3.5945149301864512</v>
      </c>
      <c r="AI8" s="11">
        <f t="shared" si="8"/>
        <v>4</v>
      </c>
      <c r="AJ8" s="11">
        <v>21.966000000000001</v>
      </c>
      <c r="AK8" s="11">
        <v>19.097000000000001</v>
      </c>
      <c r="AL8" s="11">
        <v>15.452999999999999</v>
      </c>
      <c r="AM8" s="11">
        <v>18.274000000000001</v>
      </c>
      <c r="AN8" s="11">
        <f t="shared" si="9"/>
        <v>18.697500000000002</v>
      </c>
      <c r="AO8" s="11">
        <f t="shared" si="10"/>
        <v>2.6801010553086644</v>
      </c>
      <c r="AP8" s="11">
        <f t="shared" si="11"/>
        <v>4</v>
      </c>
      <c r="AQ8" s="11"/>
      <c r="AR8" s="11"/>
      <c r="AS8" s="11"/>
    </row>
    <row r="9" spans="1:45" x14ac:dyDescent="0.35">
      <c r="A9" s="15">
        <v>6</v>
      </c>
      <c r="B9" s="11">
        <v>7</v>
      </c>
      <c r="C9" s="11"/>
      <c r="D9" s="11"/>
      <c r="E9" s="11"/>
      <c r="F9" s="11">
        <v>11.188000000000001</v>
      </c>
      <c r="G9" s="11">
        <v>12.819000000000001</v>
      </c>
      <c r="H9" s="11">
        <v>9.3209999999999997</v>
      </c>
      <c r="I9" s="11"/>
      <c r="J9" s="11">
        <v>13.981</v>
      </c>
      <c r="K9" s="11">
        <v>14.808</v>
      </c>
      <c r="L9" s="11">
        <f t="shared" si="0"/>
        <v>12.423400000000001</v>
      </c>
      <c r="M9" s="11">
        <f t="shared" si="1"/>
        <v>2.2034083370995963</v>
      </c>
      <c r="N9" s="11">
        <f t="shared" si="2"/>
        <v>5</v>
      </c>
      <c r="O9" s="11">
        <v>1.829</v>
      </c>
      <c r="P9" s="11"/>
      <c r="Q9" s="11">
        <v>4.3470000000000004</v>
      </c>
      <c r="R9" s="11"/>
      <c r="S9" s="11">
        <v>4.3470000000000004</v>
      </c>
      <c r="T9" s="11">
        <v>9.7989999999999995</v>
      </c>
      <c r="U9" s="11"/>
      <c r="V9" s="11"/>
      <c r="W9" s="11">
        <v>18.276</v>
      </c>
      <c r="X9" s="11"/>
      <c r="Y9" s="11">
        <f t="shared" si="3"/>
        <v>7.7195999999999998</v>
      </c>
      <c r="Z9" s="11">
        <f t="shared" si="4"/>
        <v>6.5804543004263767</v>
      </c>
      <c r="AA9" s="11">
        <f t="shared" si="5"/>
        <v>5</v>
      </c>
      <c r="AB9" s="11"/>
      <c r="AC9" s="11">
        <v>13.678000000000001</v>
      </c>
      <c r="AD9" s="11">
        <v>12.391999999999999</v>
      </c>
      <c r="AE9" s="11">
        <v>14.182</v>
      </c>
      <c r="AF9" s="11">
        <v>8.6449999999999996</v>
      </c>
      <c r="AG9" s="11">
        <f t="shared" si="6"/>
        <v>12.224250000000001</v>
      </c>
      <c r="AH9" s="11">
        <f t="shared" si="7"/>
        <v>2.5023552072664157</v>
      </c>
      <c r="AI9" s="11">
        <f t="shared" si="8"/>
        <v>4</v>
      </c>
      <c r="AJ9" s="11">
        <v>16.02</v>
      </c>
      <c r="AK9" s="11">
        <v>13.731</v>
      </c>
      <c r="AL9" s="11">
        <v>15.398</v>
      </c>
      <c r="AM9" s="11">
        <v>21.364000000000001</v>
      </c>
      <c r="AN9" s="11">
        <f t="shared" si="9"/>
        <v>16.628250000000001</v>
      </c>
      <c r="AO9" s="11">
        <f t="shared" si="10"/>
        <v>3.3017605783379471</v>
      </c>
      <c r="AP9" s="11">
        <f t="shared" si="11"/>
        <v>4</v>
      </c>
      <c r="AQ9" s="11"/>
      <c r="AR9" s="11"/>
      <c r="AS9" s="11"/>
    </row>
  </sheetData>
  <mergeCells count="4">
    <mergeCell ref="C1:K1"/>
    <mergeCell ref="O1:X1"/>
    <mergeCell ref="AB1:AF1"/>
    <mergeCell ref="AJ1:AM1"/>
  </mergeCells>
  <pageMargins left="0.7" right="0.7" top="0.75" bottom="0.75" header="0.3" footer="0.3"/>
</worksheet>
</file>

<file path=xl/worksheets/sheet10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08A112-3CF0-4A5E-B04B-EDCB1270DDF7}">
  <sheetPr>
    <tabColor theme="9" tint="-0.499984740745262"/>
  </sheetPr>
  <dimension ref="A1:AS9"/>
  <sheetViews>
    <sheetView zoomScale="80" zoomScaleNormal="80" workbookViewId="0">
      <selection activeCell="AJ2" sqref="AJ2:AM9"/>
    </sheetView>
  </sheetViews>
  <sheetFormatPr defaultColWidth="8.81640625" defaultRowHeight="14.5" x14ac:dyDescent="0.35"/>
  <cols>
    <col min="1" max="1" width="13.81640625" style="28" bestFit="1" customWidth="1"/>
  </cols>
  <sheetData>
    <row r="1" spans="1:45" s="28" customFormat="1" ht="15.5" x14ac:dyDescent="0.35">
      <c r="A1" s="14" t="s">
        <v>75</v>
      </c>
      <c r="B1" s="14"/>
      <c r="C1" s="58" t="s">
        <v>199</v>
      </c>
      <c r="D1" s="58"/>
      <c r="E1" s="58"/>
      <c r="F1" s="58"/>
      <c r="G1" s="58"/>
      <c r="H1" s="58"/>
      <c r="I1" s="58"/>
      <c r="J1" s="58"/>
      <c r="K1" s="58"/>
      <c r="L1" s="17" t="s">
        <v>7</v>
      </c>
      <c r="M1" s="17" t="s">
        <v>8</v>
      </c>
      <c r="N1" s="17" t="s">
        <v>9</v>
      </c>
      <c r="O1" s="58" t="s">
        <v>200</v>
      </c>
      <c r="P1" s="58"/>
      <c r="Q1" s="58"/>
      <c r="R1" s="58"/>
      <c r="S1" s="58"/>
      <c r="T1" s="58"/>
      <c r="U1" s="58"/>
      <c r="V1" s="58"/>
      <c r="W1" s="58"/>
      <c r="X1" s="58"/>
      <c r="Y1" s="17" t="s">
        <v>7</v>
      </c>
      <c r="Z1" s="17" t="s">
        <v>8</v>
      </c>
      <c r="AA1" s="17" t="s">
        <v>9</v>
      </c>
      <c r="AB1" s="58" t="s">
        <v>201</v>
      </c>
      <c r="AC1" s="58"/>
      <c r="AD1" s="58"/>
      <c r="AE1" s="58"/>
      <c r="AF1" s="58"/>
      <c r="AG1" s="17" t="s">
        <v>7</v>
      </c>
      <c r="AH1" s="17" t="s">
        <v>8</v>
      </c>
      <c r="AI1" s="17" t="s">
        <v>9</v>
      </c>
      <c r="AJ1" s="58" t="s">
        <v>202</v>
      </c>
      <c r="AK1" s="58"/>
      <c r="AL1" s="58"/>
      <c r="AM1" s="58"/>
      <c r="AN1" s="17" t="s">
        <v>7</v>
      </c>
      <c r="AO1" s="17" t="s">
        <v>8</v>
      </c>
      <c r="AP1" s="17" t="s">
        <v>9</v>
      </c>
      <c r="AQ1" s="35"/>
      <c r="AR1" s="35"/>
      <c r="AS1" s="35"/>
    </row>
    <row r="2" spans="1:45" x14ac:dyDescent="0.35">
      <c r="A2" s="15" t="s">
        <v>2</v>
      </c>
      <c r="B2" s="11">
        <v>0</v>
      </c>
      <c r="C2" s="11">
        <v>122.91200000000001</v>
      </c>
      <c r="D2" s="11">
        <v>145.249</v>
      </c>
      <c r="E2" s="11">
        <v>126.59699999999999</v>
      </c>
      <c r="F2" s="11">
        <v>100.706</v>
      </c>
      <c r="G2" s="11">
        <v>88.784000000000006</v>
      </c>
      <c r="H2" s="11">
        <v>104.29300000000001</v>
      </c>
      <c r="I2" s="11">
        <v>116.259</v>
      </c>
      <c r="J2" s="11">
        <v>132.155</v>
      </c>
      <c r="K2" s="11">
        <v>118.51900000000001</v>
      </c>
      <c r="L2" s="11">
        <f>AVERAGE(C2:K2)</f>
        <v>117.27488888888891</v>
      </c>
      <c r="M2" s="11">
        <f>STDEV(C2:K2)</f>
        <v>17.248244428378971</v>
      </c>
      <c r="N2" s="11">
        <f>COUNT(C2:K2)</f>
        <v>9</v>
      </c>
      <c r="O2" s="11">
        <v>149.13499999999999</v>
      </c>
      <c r="P2" s="11">
        <v>122.21</v>
      </c>
      <c r="Q2" s="11">
        <v>119.087</v>
      </c>
      <c r="R2" s="11">
        <v>106.619</v>
      </c>
      <c r="S2" s="11">
        <v>103.675</v>
      </c>
      <c r="T2" s="11">
        <v>123.756</v>
      </c>
      <c r="U2" s="11">
        <v>111.797</v>
      </c>
      <c r="V2" s="11">
        <v>120.133</v>
      </c>
      <c r="W2" s="11">
        <v>116.373</v>
      </c>
      <c r="X2" s="11">
        <v>137.983</v>
      </c>
      <c r="Y2" s="11">
        <f>AVERAGE(O2:X2)</f>
        <v>121.07679999999998</v>
      </c>
      <c r="Z2" s="11">
        <f>STDEV(O2:X2)</f>
        <v>13.769876742771235</v>
      </c>
      <c r="AA2" s="11">
        <f>COUNT(O2:X2)</f>
        <v>10</v>
      </c>
      <c r="AB2" s="11">
        <v>154.31899999999999</v>
      </c>
      <c r="AC2" s="11">
        <v>132.73500000000001</v>
      </c>
      <c r="AD2" s="11">
        <v>97.034000000000006</v>
      </c>
      <c r="AE2" s="11">
        <v>108.22199999999999</v>
      </c>
      <c r="AF2" s="11">
        <v>125.479</v>
      </c>
      <c r="AG2" s="11">
        <f>AVERAGE(AB2:AF2)</f>
        <v>123.5578</v>
      </c>
      <c r="AH2" s="11">
        <f>STDEV(AB2:AF2)</f>
        <v>22.208456513229432</v>
      </c>
      <c r="AI2" s="11">
        <f>COUNT(AB2:AF2)</f>
        <v>5</v>
      </c>
      <c r="AJ2" s="11">
        <v>110.81100000000001</v>
      </c>
      <c r="AK2" s="11">
        <v>122.872</v>
      </c>
      <c r="AL2" s="11">
        <v>106.712</v>
      </c>
      <c r="AM2" s="11">
        <v>114.09</v>
      </c>
      <c r="AN2" s="11">
        <f>AVERAGE(AJ2:AM2)</f>
        <v>113.62125</v>
      </c>
      <c r="AO2" s="11">
        <f>STDEV(AJ2:AM2)</f>
        <v>6.8661328938978912</v>
      </c>
      <c r="AP2" s="11">
        <f>COUNT(AJ2:AM2)</f>
        <v>4</v>
      </c>
      <c r="AQ2" s="11"/>
      <c r="AR2" s="11"/>
      <c r="AS2" s="11"/>
    </row>
    <row r="3" spans="1:45" x14ac:dyDescent="0.35">
      <c r="A3" s="15" t="s">
        <v>17</v>
      </c>
      <c r="B3" s="11">
        <v>1</v>
      </c>
      <c r="C3" s="11">
        <v>122.91200000000001</v>
      </c>
      <c r="D3" s="11">
        <v>145.249</v>
      </c>
      <c r="E3" s="11">
        <v>126.59699999999999</v>
      </c>
      <c r="F3" s="11">
        <v>100.706</v>
      </c>
      <c r="G3" s="11">
        <v>88.784000000000006</v>
      </c>
      <c r="H3" s="11">
        <v>104.29300000000001</v>
      </c>
      <c r="I3" s="11">
        <v>116.259</v>
      </c>
      <c r="J3" s="11">
        <v>132.155</v>
      </c>
      <c r="K3" s="11">
        <v>118.51900000000001</v>
      </c>
      <c r="L3" s="11">
        <f t="shared" ref="L3:L9" si="0">AVERAGE(C3:K3)</f>
        <v>117.27488888888891</v>
      </c>
      <c r="M3" s="11">
        <f t="shared" ref="M3:M9" si="1">STDEV(C3:K3)</f>
        <v>17.248244428378971</v>
      </c>
      <c r="N3" s="11">
        <f t="shared" ref="N3:N9" si="2">COUNT(C3:K3)</f>
        <v>9</v>
      </c>
      <c r="O3" s="11">
        <v>149.13499999999999</v>
      </c>
      <c r="P3" s="11">
        <v>122.21</v>
      </c>
      <c r="Q3" s="11">
        <v>119.087</v>
      </c>
      <c r="R3" s="11">
        <v>106.619</v>
      </c>
      <c r="S3" s="11">
        <v>103.675</v>
      </c>
      <c r="T3" s="11">
        <v>123.756</v>
      </c>
      <c r="U3" s="11">
        <v>111.797</v>
      </c>
      <c r="V3" s="11">
        <v>120.133</v>
      </c>
      <c r="W3" s="11">
        <v>116.373</v>
      </c>
      <c r="X3" s="11">
        <v>137.983</v>
      </c>
      <c r="Y3" s="11">
        <f t="shared" ref="Y3:Y9" si="3">AVERAGE(O3:X3)</f>
        <v>121.07679999999998</v>
      </c>
      <c r="Z3" s="11">
        <f t="shared" ref="Z3:Z9" si="4">STDEV(O3:X3)</f>
        <v>13.769876742771235</v>
      </c>
      <c r="AA3" s="11">
        <f t="shared" ref="AA3:AA9" si="5">COUNT(O3:X3)</f>
        <v>10</v>
      </c>
      <c r="AB3" s="11">
        <v>154.31899999999999</v>
      </c>
      <c r="AC3" s="11">
        <v>132.73500000000001</v>
      </c>
      <c r="AD3" s="11">
        <v>97.034000000000006</v>
      </c>
      <c r="AE3" s="11">
        <v>108.22199999999999</v>
      </c>
      <c r="AF3" s="11">
        <v>125.479</v>
      </c>
      <c r="AG3" s="11">
        <f t="shared" ref="AG3:AG9" si="6">AVERAGE(AB3:AF3)</f>
        <v>123.5578</v>
      </c>
      <c r="AH3" s="11">
        <f t="shared" ref="AH3:AH9" si="7">STDEV(AB3:AF3)</f>
        <v>22.208456513229432</v>
      </c>
      <c r="AI3" s="11">
        <f t="shared" ref="AI3:AI9" si="8">COUNT(AB3:AF3)</f>
        <v>5</v>
      </c>
      <c r="AJ3" s="11">
        <v>110.81100000000001</v>
      </c>
      <c r="AK3" s="11">
        <v>122.872</v>
      </c>
      <c r="AL3" s="11">
        <v>106.712</v>
      </c>
      <c r="AM3" s="11">
        <v>114.09</v>
      </c>
      <c r="AN3" s="11">
        <f t="shared" ref="AN3:AN9" si="9">AVERAGE(AJ3:AM3)</f>
        <v>113.62125</v>
      </c>
      <c r="AO3" s="11">
        <f t="shared" ref="AO3:AO9" si="10">STDEV(AJ3:AM3)</f>
        <v>6.8661328938978912</v>
      </c>
      <c r="AP3" s="11">
        <f t="shared" ref="AP3:AP9" si="11">COUNT(AJ3:AM3)</f>
        <v>4</v>
      </c>
      <c r="AQ3" s="11"/>
      <c r="AR3" s="11"/>
      <c r="AS3" s="11"/>
    </row>
    <row r="4" spans="1:45" x14ac:dyDescent="0.35">
      <c r="A4" s="15">
        <v>1</v>
      </c>
      <c r="B4" s="11">
        <v>2</v>
      </c>
      <c r="C4" s="11">
        <v>152.09299999999999</v>
      </c>
      <c r="D4" s="11">
        <v>185.952</v>
      </c>
      <c r="E4" s="11"/>
      <c r="F4" s="11">
        <v>174.76900000000001</v>
      </c>
      <c r="G4" s="11">
        <v>208.74799999999999</v>
      </c>
      <c r="H4" s="11">
        <v>174.24100000000001</v>
      </c>
      <c r="I4" s="11">
        <v>141.41499999999999</v>
      </c>
      <c r="J4" s="11">
        <v>137.98500000000001</v>
      </c>
      <c r="K4" s="11">
        <v>122.495</v>
      </c>
      <c r="L4" s="11">
        <f t="shared" si="0"/>
        <v>162.21224999999998</v>
      </c>
      <c r="M4" s="11">
        <f t="shared" si="1"/>
        <v>28.612831720601175</v>
      </c>
      <c r="N4" s="11">
        <f t="shared" si="2"/>
        <v>8</v>
      </c>
      <c r="O4" s="11">
        <v>261.58300000000003</v>
      </c>
      <c r="P4" s="11">
        <v>231.34100000000001</v>
      </c>
      <c r="Q4" s="11">
        <v>241.75700000000001</v>
      </c>
      <c r="R4" s="11"/>
      <c r="S4" s="11">
        <v>197.59800000000001</v>
      </c>
      <c r="T4" s="11">
        <v>199.14099999999999</v>
      </c>
      <c r="U4" s="11">
        <v>119.65300000000001</v>
      </c>
      <c r="V4" s="11">
        <v>143.809</v>
      </c>
      <c r="W4" s="11">
        <v>157.405</v>
      </c>
      <c r="X4" s="11">
        <v>164.006</v>
      </c>
      <c r="Y4" s="11">
        <f t="shared" si="3"/>
        <v>190.69922222222223</v>
      </c>
      <c r="Z4" s="11">
        <f t="shared" si="4"/>
        <v>48.048555453774398</v>
      </c>
      <c r="AA4" s="11">
        <f t="shared" si="5"/>
        <v>9</v>
      </c>
      <c r="AB4" s="11"/>
      <c r="AC4" s="11">
        <v>151.31</v>
      </c>
      <c r="AD4" s="11">
        <v>108.595</v>
      </c>
      <c r="AE4" s="11">
        <v>138.358</v>
      </c>
      <c r="AF4" s="11">
        <v>146.47999999999999</v>
      </c>
      <c r="AG4" s="11">
        <f t="shared" si="6"/>
        <v>136.18574999999998</v>
      </c>
      <c r="AH4" s="11">
        <f t="shared" si="7"/>
        <v>19.154483171919281</v>
      </c>
      <c r="AI4" s="11">
        <f t="shared" si="8"/>
        <v>4</v>
      </c>
      <c r="AJ4" s="11">
        <v>106.80800000000001</v>
      </c>
      <c r="AK4" s="11">
        <v>111.916</v>
      </c>
      <c r="AL4" s="11">
        <v>114.679</v>
      </c>
      <c r="AM4" s="11">
        <v>138.75299999999999</v>
      </c>
      <c r="AN4" s="11">
        <f t="shared" si="9"/>
        <v>118.039</v>
      </c>
      <c r="AO4" s="11">
        <f t="shared" si="10"/>
        <v>14.1890319848348</v>
      </c>
      <c r="AP4" s="11">
        <f t="shared" si="11"/>
        <v>4</v>
      </c>
      <c r="AQ4" s="11"/>
      <c r="AR4" s="11"/>
      <c r="AS4" s="11"/>
    </row>
    <row r="5" spans="1:45" x14ac:dyDescent="0.35">
      <c r="A5" s="15">
        <v>2</v>
      </c>
      <c r="B5" s="11">
        <v>3</v>
      </c>
      <c r="C5" s="11">
        <v>314.88</v>
      </c>
      <c r="D5" s="11"/>
      <c r="E5" s="11"/>
      <c r="F5" s="11">
        <v>178.43299999999999</v>
      </c>
      <c r="G5" s="11">
        <v>225.631</v>
      </c>
      <c r="H5" s="11">
        <v>181.6</v>
      </c>
      <c r="I5" s="11">
        <v>121.52200000000001</v>
      </c>
      <c r="J5" s="11">
        <v>132.50399999999999</v>
      </c>
      <c r="K5" s="11">
        <v>98.867999999999995</v>
      </c>
      <c r="L5" s="11">
        <f t="shared" si="0"/>
        <v>179.0625714285714</v>
      </c>
      <c r="M5" s="11">
        <f t="shared" si="1"/>
        <v>73.633794967295572</v>
      </c>
      <c r="N5" s="11">
        <f t="shared" si="2"/>
        <v>7</v>
      </c>
      <c r="O5" s="11">
        <v>237.59800000000001</v>
      </c>
      <c r="P5" s="11">
        <v>202.26</v>
      </c>
      <c r="Q5" s="11">
        <v>235.50200000000001</v>
      </c>
      <c r="R5" s="11"/>
      <c r="S5" s="11">
        <v>232.30699999999999</v>
      </c>
      <c r="T5" s="11">
        <v>224.82499999999999</v>
      </c>
      <c r="U5" s="11">
        <v>138.15700000000001</v>
      </c>
      <c r="V5" s="11">
        <v>161.52199999999999</v>
      </c>
      <c r="W5" s="11">
        <v>145.946</v>
      </c>
      <c r="X5" s="11">
        <v>157.70599999999999</v>
      </c>
      <c r="Y5" s="11">
        <f t="shared" si="3"/>
        <v>192.86922222222219</v>
      </c>
      <c r="Z5" s="11">
        <f t="shared" si="4"/>
        <v>41.679177417440151</v>
      </c>
      <c r="AA5" s="11">
        <f t="shared" si="5"/>
        <v>9</v>
      </c>
      <c r="AB5" s="11"/>
      <c r="AC5" s="11">
        <v>137.35900000000001</v>
      </c>
      <c r="AD5" s="11">
        <v>87.742000000000004</v>
      </c>
      <c r="AE5" s="11">
        <v>115.47799999999999</v>
      </c>
      <c r="AF5" s="11">
        <v>147.94399999999999</v>
      </c>
      <c r="AG5" s="11">
        <f t="shared" si="6"/>
        <v>122.13075000000001</v>
      </c>
      <c r="AH5" s="11">
        <f t="shared" si="7"/>
        <v>26.61496247570771</v>
      </c>
      <c r="AI5" s="11">
        <f t="shared" si="8"/>
        <v>4</v>
      </c>
      <c r="AJ5" s="11">
        <v>91.787000000000006</v>
      </c>
      <c r="AK5" s="11">
        <v>116.60899999999999</v>
      </c>
      <c r="AL5" s="11">
        <v>112.176</v>
      </c>
      <c r="AM5" s="11">
        <v>120.239</v>
      </c>
      <c r="AN5" s="11">
        <f t="shared" si="9"/>
        <v>110.20275000000001</v>
      </c>
      <c r="AO5" s="11">
        <f t="shared" si="10"/>
        <v>12.712197774185229</v>
      </c>
      <c r="AP5" s="11">
        <f t="shared" si="11"/>
        <v>4</v>
      </c>
      <c r="AQ5" s="11"/>
      <c r="AR5" s="11"/>
      <c r="AS5" s="11"/>
    </row>
    <row r="6" spans="1:45" x14ac:dyDescent="0.35">
      <c r="A6" s="15">
        <v>3</v>
      </c>
      <c r="B6" s="11">
        <v>4</v>
      </c>
      <c r="C6" s="11"/>
      <c r="D6" s="11">
        <v>317.44200000000001</v>
      </c>
      <c r="E6" s="11"/>
      <c r="F6" s="11">
        <v>189.13499999999999</v>
      </c>
      <c r="G6" s="11">
        <v>180.429</v>
      </c>
      <c r="H6" s="11">
        <v>220.74700000000001</v>
      </c>
      <c r="I6" s="11"/>
      <c r="J6" s="11">
        <v>136.68199999999999</v>
      </c>
      <c r="K6" s="11">
        <v>171.858</v>
      </c>
      <c r="L6" s="11">
        <f t="shared" si="0"/>
        <v>202.71549999999999</v>
      </c>
      <c r="M6" s="11">
        <f t="shared" si="1"/>
        <v>62.419598341386397</v>
      </c>
      <c r="N6" s="11">
        <f t="shared" si="2"/>
        <v>6</v>
      </c>
      <c r="O6" s="11">
        <v>226.751</v>
      </c>
      <c r="P6" s="11">
        <v>259.43299999999999</v>
      </c>
      <c r="Q6" s="11">
        <v>218.44900000000001</v>
      </c>
      <c r="R6" s="11"/>
      <c r="S6" s="11">
        <v>314.77100000000002</v>
      </c>
      <c r="T6" s="11">
        <v>205.738</v>
      </c>
      <c r="U6" s="11">
        <v>143.91800000000001</v>
      </c>
      <c r="V6" s="11">
        <v>142.565</v>
      </c>
      <c r="W6" s="11">
        <v>141.80500000000001</v>
      </c>
      <c r="X6" s="11"/>
      <c r="Y6" s="11">
        <f t="shared" si="3"/>
        <v>206.67875000000001</v>
      </c>
      <c r="Z6" s="11">
        <f t="shared" si="4"/>
        <v>62.412627542715413</v>
      </c>
      <c r="AA6" s="11">
        <f t="shared" si="5"/>
        <v>8</v>
      </c>
      <c r="AB6" s="11"/>
      <c r="AC6" s="11">
        <v>145.38300000000001</v>
      </c>
      <c r="AD6" s="11">
        <v>83.031000000000006</v>
      </c>
      <c r="AE6" s="11">
        <v>124.697</v>
      </c>
      <c r="AF6" s="11"/>
      <c r="AG6" s="11">
        <f t="shared" si="6"/>
        <v>117.70366666666666</v>
      </c>
      <c r="AH6" s="11">
        <f t="shared" si="7"/>
        <v>31.758825691976334</v>
      </c>
      <c r="AI6" s="11">
        <f t="shared" si="8"/>
        <v>3</v>
      </c>
      <c r="AJ6" s="11">
        <v>103.52800000000001</v>
      </c>
      <c r="AK6" s="11">
        <v>112.19</v>
      </c>
      <c r="AL6" s="11">
        <v>108.322</v>
      </c>
      <c r="AM6" s="11">
        <v>104.559</v>
      </c>
      <c r="AN6" s="11">
        <f t="shared" si="9"/>
        <v>107.14975000000001</v>
      </c>
      <c r="AO6" s="11">
        <f t="shared" si="10"/>
        <v>3.941545752197563</v>
      </c>
      <c r="AP6" s="11">
        <f t="shared" si="11"/>
        <v>4</v>
      </c>
      <c r="AQ6" s="11"/>
      <c r="AR6" s="11"/>
      <c r="AS6" s="11"/>
    </row>
    <row r="7" spans="1:45" x14ac:dyDescent="0.35">
      <c r="A7" s="15">
        <v>4</v>
      </c>
      <c r="B7" s="11">
        <v>5</v>
      </c>
      <c r="C7" s="11"/>
      <c r="D7" s="11">
        <v>204.36799999999999</v>
      </c>
      <c r="E7" s="11"/>
      <c r="F7" s="11">
        <v>167.86600000000001</v>
      </c>
      <c r="G7" s="11">
        <v>149.88900000000001</v>
      </c>
      <c r="H7" s="11">
        <v>186.297</v>
      </c>
      <c r="I7" s="11"/>
      <c r="J7" s="11">
        <v>115.258</v>
      </c>
      <c r="K7" s="11">
        <v>126.691</v>
      </c>
      <c r="L7" s="11">
        <f t="shared" si="0"/>
        <v>158.39483333333337</v>
      </c>
      <c r="M7" s="11">
        <f t="shared" si="1"/>
        <v>34.40940160721572</v>
      </c>
      <c r="N7" s="11">
        <f t="shared" si="2"/>
        <v>6</v>
      </c>
      <c r="O7" s="11">
        <v>229.131</v>
      </c>
      <c r="P7" s="11"/>
      <c r="Q7" s="11">
        <v>216.17699999999999</v>
      </c>
      <c r="R7" s="11"/>
      <c r="S7" s="11">
        <v>198.179</v>
      </c>
      <c r="T7" s="11">
        <v>200.46</v>
      </c>
      <c r="U7" s="11">
        <v>138.36099999999999</v>
      </c>
      <c r="V7" s="11">
        <v>162.95400000000001</v>
      </c>
      <c r="W7" s="11">
        <v>159.35300000000001</v>
      </c>
      <c r="X7" s="11"/>
      <c r="Y7" s="11">
        <f t="shared" si="3"/>
        <v>186.37357142857144</v>
      </c>
      <c r="Z7" s="11">
        <f t="shared" si="4"/>
        <v>33.261670352209471</v>
      </c>
      <c r="AA7" s="11">
        <f t="shared" si="5"/>
        <v>7</v>
      </c>
      <c r="AB7" s="11"/>
      <c r="AC7" s="11">
        <v>128.87299999999999</v>
      </c>
      <c r="AD7" s="11">
        <v>83.885000000000005</v>
      </c>
      <c r="AE7" s="11">
        <v>112.55800000000001</v>
      </c>
      <c r="AF7" s="11">
        <v>129.447</v>
      </c>
      <c r="AG7" s="11">
        <f t="shared" si="6"/>
        <v>113.69074999999999</v>
      </c>
      <c r="AH7" s="11">
        <f t="shared" si="7"/>
        <v>21.357481005883315</v>
      </c>
      <c r="AI7" s="11">
        <f t="shared" si="8"/>
        <v>4</v>
      </c>
      <c r="AJ7" s="11">
        <v>108.084</v>
      </c>
      <c r="AK7" s="11">
        <v>110.738</v>
      </c>
      <c r="AL7" s="11">
        <v>104.706</v>
      </c>
      <c r="AM7" s="11">
        <v>106.839</v>
      </c>
      <c r="AN7" s="11">
        <f t="shared" si="9"/>
        <v>107.59175</v>
      </c>
      <c r="AO7" s="11">
        <f t="shared" si="10"/>
        <v>2.5189538006878953</v>
      </c>
      <c r="AP7" s="11">
        <f t="shared" si="11"/>
        <v>4</v>
      </c>
      <c r="AQ7" s="11"/>
      <c r="AR7" s="11"/>
      <c r="AS7" s="11"/>
    </row>
    <row r="8" spans="1:45" x14ac:dyDescent="0.35">
      <c r="A8" s="15">
        <v>5</v>
      </c>
      <c r="B8" s="11">
        <v>6</v>
      </c>
      <c r="C8" s="11"/>
      <c r="D8" s="11"/>
      <c r="E8" s="11"/>
      <c r="F8" s="11">
        <v>154.334</v>
      </c>
      <c r="G8" s="11">
        <v>268.26799999999997</v>
      </c>
      <c r="H8" s="11">
        <v>177.905</v>
      </c>
      <c r="I8" s="11"/>
      <c r="J8" s="11">
        <v>132.40799999999999</v>
      </c>
      <c r="K8" s="11">
        <v>180.02199999999999</v>
      </c>
      <c r="L8" s="11">
        <f t="shared" si="0"/>
        <v>182.58739999999997</v>
      </c>
      <c r="M8" s="11">
        <f t="shared" si="1"/>
        <v>51.686309016992197</v>
      </c>
      <c r="N8" s="11">
        <f t="shared" si="2"/>
        <v>5</v>
      </c>
      <c r="O8" s="11">
        <v>183.52</v>
      </c>
      <c r="P8" s="11"/>
      <c r="Q8" s="11">
        <v>185.03200000000001</v>
      </c>
      <c r="R8" s="11"/>
      <c r="S8" s="11">
        <v>209.29599999999999</v>
      </c>
      <c r="T8" s="11">
        <v>236.99700000000001</v>
      </c>
      <c r="U8" s="11">
        <v>137.54</v>
      </c>
      <c r="V8" s="11">
        <v>118.95</v>
      </c>
      <c r="W8" s="11">
        <v>155.851</v>
      </c>
      <c r="X8" s="11"/>
      <c r="Y8" s="11">
        <f t="shared" si="3"/>
        <v>175.31228571428574</v>
      </c>
      <c r="Z8" s="11">
        <f t="shared" si="4"/>
        <v>41.036428315641146</v>
      </c>
      <c r="AA8" s="11">
        <f t="shared" si="5"/>
        <v>7</v>
      </c>
      <c r="AB8" s="11"/>
      <c r="AC8" s="11">
        <v>140.28399999999999</v>
      </c>
      <c r="AD8" s="11">
        <v>120.636</v>
      </c>
      <c r="AE8" s="11">
        <v>142.41800000000001</v>
      </c>
      <c r="AF8" s="11">
        <v>95.518000000000001</v>
      </c>
      <c r="AG8" s="11">
        <f t="shared" si="6"/>
        <v>124.714</v>
      </c>
      <c r="AH8" s="11">
        <f t="shared" si="7"/>
        <v>21.793676575251531</v>
      </c>
      <c r="AI8" s="11">
        <f t="shared" si="8"/>
        <v>4</v>
      </c>
      <c r="AJ8" s="11">
        <v>110.139</v>
      </c>
      <c r="AK8" s="11">
        <v>102.232</v>
      </c>
      <c r="AL8" s="11">
        <v>113.846</v>
      </c>
      <c r="AM8" s="11">
        <v>109.05500000000001</v>
      </c>
      <c r="AN8" s="11">
        <f t="shared" si="9"/>
        <v>108.818</v>
      </c>
      <c r="AO8" s="11">
        <f t="shared" si="10"/>
        <v>4.8462146740179275</v>
      </c>
      <c r="AP8" s="11">
        <f t="shared" si="11"/>
        <v>4</v>
      </c>
      <c r="AQ8" s="11"/>
      <c r="AR8" s="11"/>
      <c r="AS8" s="11"/>
    </row>
    <row r="9" spans="1:45" x14ac:dyDescent="0.35">
      <c r="A9" s="15">
        <v>6</v>
      </c>
      <c r="B9" s="11">
        <v>7</v>
      </c>
      <c r="C9" s="11"/>
      <c r="D9" s="11"/>
      <c r="E9" s="11"/>
      <c r="F9" s="11">
        <v>161.30099999999999</v>
      </c>
      <c r="G9" s="11">
        <v>230.20599999999999</v>
      </c>
      <c r="H9" s="11">
        <v>195.756</v>
      </c>
      <c r="I9" s="11"/>
      <c r="J9" s="11">
        <v>136.53</v>
      </c>
      <c r="K9" s="11">
        <v>120.46</v>
      </c>
      <c r="L9" s="11">
        <f t="shared" si="0"/>
        <v>168.85059999999999</v>
      </c>
      <c r="M9" s="11">
        <f t="shared" si="1"/>
        <v>44.529915425475572</v>
      </c>
      <c r="N9" s="11">
        <f t="shared" si="2"/>
        <v>5</v>
      </c>
      <c r="O9" s="11">
        <v>216.35599999999999</v>
      </c>
      <c r="P9" s="11"/>
      <c r="Q9" s="11">
        <v>204.39099999999999</v>
      </c>
      <c r="R9" s="11"/>
      <c r="S9" s="11">
        <v>207.3</v>
      </c>
      <c r="T9" s="11">
        <v>187.82</v>
      </c>
      <c r="U9" s="11"/>
      <c r="V9" s="11"/>
      <c r="W9" s="11">
        <v>166.06</v>
      </c>
      <c r="X9" s="11"/>
      <c r="Y9" s="11">
        <f t="shared" si="3"/>
        <v>196.38539999999998</v>
      </c>
      <c r="Z9" s="11">
        <f t="shared" si="4"/>
        <v>19.843380200963743</v>
      </c>
      <c r="AA9" s="11">
        <f t="shared" si="5"/>
        <v>5</v>
      </c>
      <c r="AB9" s="11"/>
      <c r="AC9" s="11">
        <v>127.783</v>
      </c>
      <c r="AD9" s="11">
        <v>99.058000000000007</v>
      </c>
      <c r="AE9" s="11">
        <v>96.453999999999994</v>
      </c>
      <c r="AF9" s="11">
        <v>144.63999999999999</v>
      </c>
      <c r="AG9" s="11">
        <f t="shared" si="6"/>
        <v>116.98375</v>
      </c>
      <c r="AH9" s="11">
        <f t="shared" si="7"/>
        <v>23.268685056315377</v>
      </c>
      <c r="AI9" s="11">
        <f t="shared" si="8"/>
        <v>4</v>
      </c>
      <c r="AJ9" s="11">
        <v>114.634</v>
      </c>
      <c r="AK9" s="11">
        <v>113.67100000000001</v>
      </c>
      <c r="AL9" s="11">
        <v>102.352</v>
      </c>
      <c r="AM9" s="11">
        <v>112.268</v>
      </c>
      <c r="AN9" s="11">
        <f t="shared" si="9"/>
        <v>110.73125000000002</v>
      </c>
      <c r="AO9" s="11">
        <f t="shared" si="10"/>
        <v>5.6700093694807938</v>
      </c>
      <c r="AP9" s="11">
        <f t="shared" si="11"/>
        <v>4</v>
      </c>
      <c r="AQ9" s="11"/>
      <c r="AR9" s="11"/>
      <c r="AS9" s="11"/>
    </row>
  </sheetData>
  <mergeCells count="4">
    <mergeCell ref="C1:K1"/>
    <mergeCell ref="O1:X1"/>
    <mergeCell ref="AB1:AF1"/>
    <mergeCell ref="AJ1:AM1"/>
  </mergeCells>
  <pageMargins left="0.7" right="0.7" top="0.75" bottom="0.75" header="0.3" footer="0.3"/>
</worksheet>
</file>

<file path=xl/worksheets/sheet10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B6C28-FA71-4CA6-B501-A697746F6E08}">
  <sheetPr>
    <tabColor theme="9" tint="-0.499984740745262"/>
  </sheetPr>
  <dimension ref="A1:AS9"/>
  <sheetViews>
    <sheetView zoomScale="80" zoomScaleNormal="80" workbookViewId="0">
      <selection activeCell="AM60" sqref="AM60"/>
    </sheetView>
  </sheetViews>
  <sheetFormatPr defaultColWidth="8.81640625" defaultRowHeight="14.5" x14ac:dyDescent="0.35"/>
  <cols>
    <col min="1" max="1" width="13.81640625" style="28" bestFit="1" customWidth="1"/>
  </cols>
  <sheetData>
    <row r="1" spans="1:45" s="28" customFormat="1" ht="15.5" x14ac:dyDescent="0.35">
      <c r="A1" s="14" t="s">
        <v>203</v>
      </c>
      <c r="B1" s="14"/>
      <c r="C1" s="58" t="s">
        <v>199</v>
      </c>
      <c r="D1" s="58"/>
      <c r="E1" s="58"/>
      <c r="F1" s="58"/>
      <c r="G1" s="58"/>
      <c r="H1" s="58"/>
      <c r="I1" s="58"/>
      <c r="J1" s="58"/>
      <c r="K1" s="58"/>
      <c r="L1" s="17" t="s">
        <v>7</v>
      </c>
      <c r="M1" s="17" t="s">
        <v>8</v>
      </c>
      <c r="N1" s="17" t="s">
        <v>9</v>
      </c>
      <c r="O1" s="58" t="s">
        <v>200</v>
      </c>
      <c r="P1" s="58"/>
      <c r="Q1" s="58"/>
      <c r="R1" s="58"/>
      <c r="S1" s="58"/>
      <c r="T1" s="58"/>
      <c r="U1" s="58"/>
      <c r="V1" s="58"/>
      <c r="W1" s="58"/>
      <c r="X1" s="58"/>
      <c r="Y1" s="17" t="s">
        <v>7</v>
      </c>
      <c r="Z1" s="17" t="s">
        <v>8</v>
      </c>
      <c r="AA1" s="17" t="s">
        <v>9</v>
      </c>
      <c r="AB1" s="58" t="s">
        <v>201</v>
      </c>
      <c r="AC1" s="58"/>
      <c r="AD1" s="58"/>
      <c r="AE1" s="58"/>
      <c r="AF1" s="58"/>
      <c r="AG1" s="17" t="s">
        <v>7</v>
      </c>
      <c r="AH1" s="17" t="s">
        <v>8</v>
      </c>
      <c r="AI1" s="17" t="s">
        <v>9</v>
      </c>
      <c r="AJ1" s="58" t="s">
        <v>202</v>
      </c>
      <c r="AK1" s="58"/>
      <c r="AL1" s="58"/>
      <c r="AM1" s="58"/>
      <c r="AN1" s="17" t="s">
        <v>7</v>
      </c>
      <c r="AO1" s="17" t="s">
        <v>8</v>
      </c>
      <c r="AP1" s="17" t="s">
        <v>9</v>
      </c>
      <c r="AQ1" s="35"/>
      <c r="AR1" s="35"/>
      <c r="AS1" s="35"/>
    </row>
    <row r="2" spans="1:45" x14ac:dyDescent="0.35">
      <c r="A2" s="15" t="s">
        <v>2</v>
      </c>
      <c r="B2" s="11">
        <v>0</v>
      </c>
      <c r="C2" s="11">
        <v>4.0834551499999998</v>
      </c>
      <c r="D2" s="11">
        <v>4.3357910449999997</v>
      </c>
      <c r="E2" s="11">
        <v>4.0446325879999998</v>
      </c>
      <c r="F2" s="11">
        <v>4.2853617020000003</v>
      </c>
      <c r="G2" s="11">
        <v>3.6687603310000001</v>
      </c>
      <c r="H2" s="11">
        <v>4.7622374430000001</v>
      </c>
      <c r="I2" s="11">
        <v>4.0367708330000003</v>
      </c>
      <c r="J2" s="11">
        <v>3.8983775810000001</v>
      </c>
      <c r="K2" s="11">
        <v>4.1585614040000003</v>
      </c>
      <c r="L2" s="11">
        <f>AVERAGE(C2:K2)</f>
        <v>4.141549786333333</v>
      </c>
      <c r="M2" s="11">
        <f>STDEV(C2:K2)</f>
        <v>0.30626035607312579</v>
      </c>
      <c r="N2" s="11">
        <f>COUNT(C2:K2)</f>
        <v>9</v>
      </c>
      <c r="O2" s="11">
        <v>5.3645683450000003</v>
      </c>
      <c r="P2" s="11">
        <v>4.2880701749999997</v>
      </c>
      <c r="Q2" s="11">
        <v>4.5280228139999998</v>
      </c>
      <c r="R2" s="11">
        <v>4.7176548670000003</v>
      </c>
      <c r="S2" s="11">
        <v>4.6911764710000003</v>
      </c>
      <c r="T2" s="11">
        <v>6.2503030300000004</v>
      </c>
      <c r="U2" s="11">
        <v>3.3572672670000001</v>
      </c>
      <c r="V2" s="11">
        <v>4.2300352109999997</v>
      </c>
      <c r="W2" s="11">
        <v>3.659528302</v>
      </c>
      <c r="X2" s="11">
        <v>4.7416838490000002</v>
      </c>
      <c r="Y2" s="11">
        <f>AVERAGE(O2:X2)</f>
        <v>4.5828310330999997</v>
      </c>
      <c r="Z2" s="11">
        <f>STDEV(O2:X2)</f>
        <v>0.81755555549977033</v>
      </c>
      <c r="AA2" s="11">
        <f>COUNT(O2:X2)</f>
        <v>10</v>
      </c>
      <c r="AB2" s="11">
        <v>5.0596393439999998</v>
      </c>
      <c r="AC2" s="11">
        <v>4.5147959179999999</v>
      </c>
      <c r="AD2" s="11">
        <v>4.8036633660000003</v>
      </c>
      <c r="AE2" s="11">
        <v>5.1048113209999997</v>
      </c>
      <c r="AF2" s="11">
        <v>4.6302214020000001</v>
      </c>
      <c r="AG2" s="11">
        <f>AVERAGE(AB2:AF2)</f>
        <v>4.8226262701999998</v>
      </c>
      <c r="AH2" s="11">
        <f>STDEV(AB2:AF2)</f>
        <v>0.25881574083962533</v>
      </c>
      <c r="AI2" s="11">
        <f>COUNT(AB2:AF2)</f>
        <v>5</v>
      </c>
      <c r="AJ2" s="11">
        <v>3.211913043</v>
      </c>
      <c r="AK2" s="11">
        <v>3.746097561</v>
      </c>
      <c r="AL2" s="11">
        <v>3.4759609120000001</v>
      </c>
      <c r="AM2" s="11">
        <v>4.3545801529999997</v>
      </c>
      <c r="AN2" s="11">
        <f>AVERAGE(AJ2:AM2)</f>
        <v>3.6971379172500001</v>
      </c>
      <c r="AO2" s="11">
        <f>STDEV(AJ2:AM2)</f>
        <v>0.48955414624137555</v>
      </c>
      <c r="AP2" s="11">
        <f>COUNT(AJ2:AM2)</f>
        <v>4</v>
      </c>
      <c r="AQ2" s="11"/>
      <c r="AR2" s="11"/>
      <c r="AS2" s="11"/>
    </row>
    <row r="3" spans="1:45" x14ac:dyDescent="0.35">
      <c r="A3" s="15" t="s">
        <v>17</v>
      </c>
      <c r="B3" s="11">
        <v>1</v>
      </c>
      <c r="C3" s="11">
        <v>4.0834551499999998</v>
      </c>
      <c r="D3" s="11">
        <v>4.3357910449999997</v>
      </c>
      <c r="E3" s="11">
        <v>4.0446325879999998</v>
      </c>
      <c r="F3" s="11">
        <v>4.2853617020000003</v>
      </c>
      <c r="G3" s="11">
        <v>3.6687603310000001</v>
      </c>
      <c r="H3" s="11">
        <v>4.7622374430000001</v>
      </c>
      <c r="I3" s="11">
        <v>4.0367708330000003</v>
      </c>
      <c r="J3" s="11">
        <v>3.8983775810000001</v>
      </c>
      <c r="K3" s="11">
        <v>4.1585614040000003</v>
      </c>
      <c r="L3" s="11">
        <f t="shared" ref="L3:L9" si="0">AVERAGE(C3:K3)</f>
        <v>4.141549786333333</v>
      </c>
      <c r="M3" s="11">
        <f t="shared" ref="M3:M9" si="1">STDEV(C3:K3)</f>
        <v>0.30626035607312579</v>
      </c>
      <c r="N3" s="11">
        <f t="shared" ref="N3:N9" si="2">COUNT(C3:K3)</f>
        <v>9</v>
      </c>
      <c r="O3" s="11">
        <v>5.3645683450000003</v>
      </c>
      <c r="P3" s="11">
        <v>4.2880701749999997</v>
      </c>
      <c r="Q3" s="11">
        <v>4.5280228139999998</v>
      </c>
      <c r="R3" s="11">
        <v>4.7176548670000003</v>
      </c>
      <c r="S3" s="11">
        <v>4.6911764710000003</v>
      </c>
      <c r="T3" s="11">
        <v>6.2503030300000004</v>
      </c>
      <c r="U3" s="11">
        <v>3.3572672670000001</v>
      </c>
      <c r="V3" s="11">
        <v>4.2300352109999997</v>
      </c>
      <c r="W3" s="11">
        <v>3.659528302</v>
      </c>
      <c r="X3" s="11">
        <v>4.7416838490000002</v>
      </c>
      <c r="Y3" s="11">
        <f t="shared" ref="Y3:Y9" si="3">AVERAGE(O3:X3)</f>
        <v>4.5828310330999997</v>
      </c>
      <c r="Z3" s="11">
        <f t="shared" ref="Z3:Z9" si="4">STDEV(O3:X3)</f>
        <v>0.81755555549977033</v>
      </c>
      <c r="AA3" s="11">
        <f t="shared" ref="AA3:AA9" si="5">COUNT(O3:X3)</f>
        <v>10</v>
      </c>
      <c r="AB3" s="11">
        <v>5.0596393439999998</v>
      </c>
      <c r="AC3" s="11">
        <v>4.5147959179999999</v>
      </c>
      <c r="AD3" s="11">
        <v>4.8036633660000003</v>
      </c>
      <c r="AE3" s="11">
        <v>5.1048113209999997</v>
      </c>
      <c r="AF3" s="11">
        <v>4.6302214020000001</v>
      </c>
      <c r="AG3" s="11">
        <f t="shared" ref="AG3:AG9" si="6">AVERAGE(AB3:AF3)</f>
        <v>4.8226262701999998</v>
      </c>
      <c r="AH3" s="11">
        <f t="shared" ref="AH3:AH9" si="7">STDEV(AB3:AF3)</f>
        <v>0.25881574083962533</v>
      </c>
      <c r="AI3" s="11">
        <f t="shared" ref="AI3:AI9" si="8">COUNT(AB3:AF3)</f>
        <v>5</v>
      </c>
      <c r="AJ3" s="11">
        <v>3.211913043</v>
      </c>
      <c r="AK3" s="11">
        <v>3.746097561</v>
      </c>
      <c r="AL3" s="11">
        <v>3.4759609120000001</v>
      </c>
      <c r="AM3" s="11">
        <v>4.3545801529999997</v>
      </c>
      <c r="AN3" s="11">
        <f t="shared" ref="AN3:AN9" si="9">AVERAGE(AJ3:AM3)</f>
        <v>3.6971379172500001</v>
      </c>
      <c r="AO3" s="11">
        <f t="shared" ref="AO3:AO9" si="10">STDEV(AJ3:AM3)</f>
        <v>0.48955414624137555</v>
      </c>
      <c r="AP3" s="11">
        <f t="shared" ref="AP3:AP9" si="11">COUNT(AJ3:AM3)</f>
        <v>4</v>
      </c>
      <c r="AQ3" s="11"/>
      <c r="AR3" s="11"/>
      <c r="AS3" s="11"/>
    </row>
    <row r="4" spans="1:45" x14ac:dyDescent="0.35">
      <c r="A4" s="15">
        <v>1</v>
      </c>
      <c r="B4" s="11">
        <v>2</v>
      </c>
      <c r="C4" s="11">
        <v>6.2589711929999998</v>
      </c>
      <c r="D4" s="11">
        <v>6.0178640779999997</v>
      </c>
      <c r="E4" s="11"/>
      <c r="F4" s="11">
        <v>7.8371748879999998</v>
      </c>
      <c r="G4" s="11">
        <v>9.4885454550000006</v>
      </c>
      <c r="H4" s="11">
        <v>7.8134977579999996</v>
      </c>
      <c r="I4" s="11">
        <v>5.1990808819999996</v>
      </c>
      <c r="J4" s="11">
        <v>4.494625407</v>
      </c>
      <c r="K4" s="11">
        <v>4.3284452299999998</v>
      </c>
      <c r="L4" s="11">
        <f t="shared" si="0"/>
        <v>6.4297756113749998</v>
      </c>
      <c r="M4" s="11">
        <f t="shared" si="1"/>
        <v>1.8175880061983301</v>
      </c>
      <c r="N4" s="11">
        <f t="shared" si="2"/>
        <v>8</v>
      </c>
      <c r="O4" s="11">
        <v>9.5468248179999993</v>
      </c>
      <c r="P4" s="11">
        <v>7.6857475080000004</v>
      </c>
      <c r="Q4" s="11">
        <v>8.7911636360000003</v>
      </c>
      <c r="R4" s="11"/>
      <c r="S4" s="11">
        <v>8.7821333330000009</v>
      </c>
      <c r="T4" s="11">
        <v>10.1086802</v>
      </c>
      <c r="U4" s="11">
        <v>4.097705479</v>
      </c>
      <c r="V4" s="11">
        <v>4.9589310339999999</v>
      </c>
      <c r="W4" s="11">
        <v>5.3177364860000003</v>
      </c>
      <c r="X4" s="11">
        <v>5.9207942239999998</v>
      </c>
      <c r="Y4" s="11">
        <f t="shared" si="3"/>
        <v>7.2455240797777787</v>
      </c>
      <c r="Z4" s="11">
        <f t="shared" si="4"/>
        <v>2.2092464285369195</v>
      </c>
      <c r="AA4" s="11">
        <f t="shared" si="5"/>
        <v>9</v>
      </c>
      <c r="AB4" s="11"/>
      <c r="AC4" s="11">
        <v>5.3091228069999996</v>
      </c>
      <c r="AD4" s="11">
        <v>5.2973170730000003</v>
      </c>
      <c r="AE4" s="11">
        <v>6.62</v>
      </c>
      <c r="AF4" s="11">
        <v>5.3072463770000002</v>
      </c>
      <c r="AG4" s="11">
        <f t="shared" si="6"/>
        <v>5.6334215642499998</v>
      </c>
      <c r="AH4" s="11">
        <f t="shared" si="7"/>
        <v>0.65773935457160504</v>
      </c>
      <c r="AI4" s="11">
        <f t="shared" si="8"/>
        <v>4</v>
      </c>
      <c r="AJ4" s="11">
        <v>3.4343408360000001</v>
      </c>
      <c r="AK4" s="11">
        <v>3.645472313</v>
      </c>
      <c r="AL4" s="11">
        <v>3.6993225810000001</v>
      </c>
      <c r="AM4" s="11">
        <v>5.2359622640000003</v>
      </c>
      <c r="AN4" s="11">
        <f t="shared" si="9"/>
        <v>4.0037744985000003</v>
      </c>
      <c r="AO4" s="11">
        <f t="shared" si="10"/>
        <v>0.82937985098094913</v>
      </c>
      <c r="AP4" s="11">
        <f t="shared" si="11"/>
        <v>4</v>
      </c>
      <c r="AQ4" s="11"/>
      <c r="AR4" s="11"/>
      <c r="AS4" s="11"/>
    </row>
    <row r="5" spans="1:45" x14ac:dyDescent="0.35">
      <c r="A5" s="15">
        <v>2</v>
      </c>
      <c r="B5" s="11">
        <v>3</v>
      </c>
      <c r="C5" s="11">
        <v>12.958024699999999</v>
      </c>
      <c r="D5" s="11"/>
      <c r="E5" s="11"/>
      <c r="F5" s="11">
        <v>7.8260087699999996</v>
      </c>
      <c r="G5" s="11">
        <v>10.209547499999999</v>
      </c>
      <c r="H5" s="11">
        <v>8.2171945700000002</v>
      </c>
      <c r="I5" s="11">
        <v>4.4189818179999998</v>
      </c>
      <c r="J5" s="11">
        <v>4.3020779219999996</v>
      </c>
      <c r="K5" s="11">
        <v>3.4448780490000002</v>
      </c>
      <c r="L5" s="11">
        <f t="shared" si="0"/>
        <v>7.3395304755714292</v>
      </c>
      <c r="M5" s="11">
        <f t="shared" si="1"/>
        <v>3.5056019564948895</v>
      </c>
      <c r="N5" s="11">
        <f t="shared" si="2"/>
        <v>7</v>
      </c>
      <c r="O5" s="11">
        <v>8.8326394100000005</v>
      </c>
      <c r="P5" s="11">
        <v>6.742</v>
      </c>
      <c r="Q5" s="11">
        <v>8.6581617600000005</v>
      </c>
      <c r="R5" s="11"/>
      <c r="S5" s="11">
        <v>10.144410499999999</v>
      </c>
      <c r="T5" s="11">
        <v>11.354798000000001</v>
      </c>
      <c r="U5" s="11">
        <v>4.6674662160000002</v>
      </c>
      <c r="V5" s="11">
        <v>5.512696246</v>
      </c>
      <c r="W5" s="11">
        <v>4.914006734</v>
      </c>
      <c r="X5" s="11">
        <v>5.7347636360000003</v>
      </c>
      <c r="Y5" s="11">
        <f t="shared" si="3"/>
        <v>7.3956602780000003</v>
      </c>
      <c r="Z5" s="11">
        <f t="shared" si="4"/>
        <v>2.4295644778229124</v>
      </c>
      <c r="AA5" s="11">
        <f t="shared" si="5"/>
        <v>9</v>
      </c>
      <c r="AB5" s="11"/>
      <c r="AC5" s="11">
        <v>4.7365172400000004</v>
      </c>
      <c r="AD5" s="11">
        <v>4.4314141400000002</v>
      </c>
      <c r="AE5" s="11">
        <v>5.4470754699999997</v>
      </c>
      <c r="AF5" s="11">
        <v>5.3797818199999998</v>
      </c>
      <c r="AG5" s="11">
        <f t="shared" si="6"/>
        <v>4.9986971674999996</v>
      </c>
      <c r="AH5" s="11">
        <f t="shared" si="7"/>
        <v>0.49558617218982798</v>
      </c>
      <c r="AI5" s="11">
        <f t="shared" si="8"/>
        <v>4</v>
      </c>
      <c r="AJ5" s="11">
        <v>2.8683437500000002</v>
      </c>
      <c r="AK5" s="11">
        <v>3.8612251660000001</v>
      </c>
      <c r="AL5" s="11">
        <v>3.6069453380000001</v>
      </c>
      <c r="AM5" s="11">
        <v>4.606858238</v>
      </c>
      <c r="AN5" s="11">
        <f t="shared" si="9"/>
        <v>3.7358431230000004</v>
      </c>
      <c r="AO5" s="11">
        <f t="shared" si="10"/>
        <v>0.71729998103968595</v>
      </c>
      <c r="AP5" s="11">
        <f t="shared" si="11"/>
        <v>4</v>
      </c>
      <c r="AQ5" s="11"/>
      <c r="AR5" s="11"/>
      <c r="AS5" s="11"/>
    </row>
    <row r="6" spans="1:45" x14ac:dyDescent="0.35">
      <c r="A6" s="15">
        <v>3</v>
      </c>
      <c r="B6" s="11">
        <v>4</v>
      </c>
      <c r="C6" s="11"/>
      <c r="D6" s="11">
        <v>10.442171099999999</v>
      </c>
      <c r="E6" s="11"/>
      <c r="F6" s="11">
        <v>8.4060000000000006</v>
      </c>
      <c r="G6" s="11">
        <v>8.1642081399999995</v>
      </c>
      <c r="H6" s="11">
        <v>9.5561471900000008</v>
      </c>
      <c r="I6" s="11"/>
      <c r="J6" s="11">
        <v>4.2699999999999996</v>
      </c>
      <c r="K6" s="11">
        <v>5.93</v>
      </c>
      <c r="L6" s="11">
        <f t="shared" si="0"/>
        <v>7.7947544049999999</v>
      </c>
      <c r="M6" s="11">
        <f t="shared" si="1"/>
        <v>2.3031560757474039</v>
      </c>
      <c r="N6" s="11">
        <f t="shared" si="2"/>
        <v>6</v>
      </c>
      <c r="O6" s="11">
        <v>8.4294051999999997</v>
      </c>
      <c r="P6" s="11">
        <v>8.6477666699999993</v>
      </c>
      <c r="Q6" s="11">
        <v>8.0312132399999996</v>
      </c>
      <c r="R6" s="11"/>
      <c r="S6" s="11">
        <v>13.8057456</v>
      </c>
      <c r="T6" s="11">
        <v>10.235721399999999</v>
      </c>
      <c r="U6" s="11">
        <v>4.8620945950000003</v>
      </c>
      <c r="V6" s="11">
        <v>4.9501736110000003</v>
      </c>
      <c r="W6" s="11">
        <v>4.6955298010000002</v>
      </c>
      <c r="X6" s="11"/>
      <c r="Y6" s="11">
        <f t="shared" si="3"/>
        <v>7.9572062646249995</v>
      </c>
      <c r="Z6" s="11">
        <f t="shared" si="4"/>
        <v>3.1478532617095447</v>
      </c>
      <c r="AA6" s="11">
        <f t="shared" si="5"/>
        <v>8</v>
      </c>
      <c r="AB6" s="11"/>
      <c r="AC6" s="11">
        <v>5.9828395099999998</v>
      </c>
      <c r="AD6" s="11">
        <v>4.1934848499999999</v>
      </c>
      <c r="AE6" s="11">
        <v>5.8819339599999996</v>
      </c>
      <c r="AF6" s="11"/>
      <c r="AG6" s="11">
        <f t="shared" si="6"/>
        <v>5.3527527733333331</v>
      </c>
      <c r="AH6" s="11">
        <f t="shared" si="7"/>
        <v>1.0052223988040585</v>
      </c>
      <c r="AI6" s="11">
        <f t="shared" si="8"/>
        <v>3</v>
      </c>
      <c r="AJ6" s="11">
        <v>3.2151552799999998</v>
      </c>
      <c r="AK6" s="11">
        <v>3.6783606560000002</v>
      </c>
      <c r="AL6" s="11">
        <v>3.4942580649999999</v>
      </c>
      <c r="AM6" s="11">
        <v>3.872555556</v>
      </c>
      <c r="AN6" s="11">
        <f t="shared" si="9"/>
        <v>3.5650823892500001</v>
      </c>
      <c r="AO6" s="11">
        <f t="shared" si="10"/>
        <v>0.27978371449072836</v>
      </c>
      <c r="AP6" s="11">
        <f t="shared" si="11"/>
        <v>4</v>
      </c>
      <c r="AQ6" s="11"/>
      <c r="AR6" s="11"/>
      <c r="AS6" s="11"/>
    </row>
    <row r="7" spans="1:45" x14ac:dyDescent="0.35">
      <c r="A7" s="15">
        <v>4</v>
      </c>
      <c r="B7" s="11">
        <v>5</v>
      </c>
      <c r="C7" s="11"/>
      <c r="D7" s="11">
        <v>7.1708070179999996</v>
      </c>
      <c r="E7" s="11"/>
      <c r="F7" s="11">
        <v>7.2669264069999997</v>
      </c>
      <c r="G7" s="11">
        <v>6.8756422019999999</v>
      </c>
      <c r="H7" s="11">
        <v>8.3917567569999996</v>
      </c>
      <c r="I7" s="11"/>
      <c r="J7" s="11">
        <v>3.69</v>
      </c>
      <c r="K7" s="11">
        <v>4.28</v>
      </c>
      <c r="L7" s="11">
        <f t="shared" si="0"/>
        <v>6.2791887306666672</v>
      </c>
      <c r="M7" s="11">
        <f t="shared" si="1"/>
        <v>1.859567861668022</v>
      </c>
      <c r="N7" s="11">
        <f t="shared" si="2"/>
        <v>6</v>
      </c>
      <c r="O7" s="11">
        <v>7.6123255810000003</v>
      </c>
      <c r="P7" s="11"/>
      <c r="Q7" s="11">
        <v>7.8324999999999996</v>
      </c>
      <c r="R7" s="11"/>
      <c r="S7" s="11">
        <v>8.6541048029999992</v>
      </c>
      <c r="T7" s="11">
        <v>9.8264705879999994</v>
      </c>
      <c r="U7" s="11">
        <v>4.6743581079999998</v>
      </c>
      <c r="V7" s="11">
        <v>5.6976923079999997</v>
      </c>
      <c r="W7" s="11">
        <v>5.3474161069999999</v>
      </c>
      <c r="X7" s="11"/>
      <c r="Y7" s="11">
        <f t="shared" si="3"/>
        <v>7.0921239278571431</v>
      </c>
      <c r="Z7" s="11">
        <f t="shared" si="4"/>
        <v>1.8960150703764469</v>
      </c>
      <c r="AA7" s="11">
        <f t="shared" si="5"/>
        <v>7</v>
      </c>
      <c r="AB7" s="11"/>
      <c r="AC7" s="11">
        <v>4.4592733559999997</v>
      </c>
      <c r="AD7" s="11">
        <v>3.8479357799999998</v>
      </c>
      <c r="AE7" s="11">
        <v>5.1870046079999996</v>
      </c>
      <c r="AF7" s="11">
        <v>4.6396774189999999</v>
      </c>
      <c r="AG7" s="11">
        <f t="shared" si="6"/>
        <v>4.5334727907500003</v>
      </c>
      <c r="AH7" s="11">
        <f t="shared" si="7"/>
        <v>0.55192083020576133</v>
      </c>
      <c r="AI7" s="11">
        <f t="shared" si="8"/>
        <v>4</v>
      </c>
      <c r="AJ7" s="11">
        <v>3.3776250000000001</v>
      </c>
      <c r="AK7" s="11">
        <v>3.5837540450000001</v>
      </c>
      <c r="AL7" s="11">
        <v>3.2926415090000001</v>
      </c>
      <c r="AM7" s="11">
        <v>3.9279044120000002</v>
      </c>
      <c r="AN7" s="11">
        <f t="shared" si="9"/>
        <v>3.5454812415000001</v>
      </c>
      <c r="AO7" s="11">
        <f t="shared" si="10"/>
        <v>0.28273423148733368</v>
      </c>
      <c r="AP7" s="11">
        <f t="shared" si="11"/>
        <v>4</v>
      </c>
      <c r="AQ7" s="11"/>
      <c r="AR7" s="11"/>
      <c r="AS7" s="11"/>
    </row>
    <row r="8" spans="1:45" x14ac:dyDescent="0.35">
      <c r="A8" s="15">
        <v>5</v>
      </c>
      <c r="B8" s="11">
        <v>6</v>
      </c>
      <c r="C8" s="11"/>
      <c r="D8" s="11"/>
      <c r="E8" s="11"/>
      <c r="F8" s="11">
        <v>6.5954700900000001</v>
      </c>
      <c r="G8" s="11">
        <v>12.535887900000001</v>
      </c>
      <c r="H8" s="11">
        <v>8.1235159800000005</v>
      </c>
      <c r="I8" s="11"/>
      <c r="J8" s="11">
        <v>4.16</v>
      </c>
      <c r="K8" s="11">
        <v>6.04</v>
      </c>
      <c r="L8" s="11">
        <f t="shared" si="0"/>
        <v>7.4909747940000004</v>
      </c>
      <c r="M8" s="11">
        <f t="shared" si="1"/>
        <v>3.1564975132672655</v>
      </c>
      <c r="N8" s="11">
        <f t="shared" si="2"/>
        <v>5</v>
      </c>
      <c r="O8" s="11">
        <v>5.93915858</v>
      </c>
      <c r="P8" s="11"/>
      <c r="Q8" s="11">
        <v>6.8530370400000002</v>
      </c>
      <c r="R8" s="11"/>
      <c r="S8" s="11">
        <v>8.72066667</v>
      </c>
      <c r="T8" s="11">
        <v>11.4491304</v>
      </c>
      <c r="U8" s="11">
        <v>4.4947712419999997</v>
      </c>
      <c r="V8" s="11">
        <v>3.7523659309999999</v>
      </c>
      <c r="W8" s="11">
        <v>4.9164353309999997</v>
      </c>
      <c r="X8" s="11"/>
      <c r="Y8" s="11">
        <f t="shared" si="3"/>
        <v>6.589366456285715</v>
      </c>
      <c r="Z8" s="11">
        <f t="shared" si="4"/>
        <v>2.7045220862730965</v>
      </c>
      <c r="AA8" s="11">
        <f t="shared" si="5"/>
        <v>7</v>
      </c>
      <c r="AB8" s="11"/>
      <c r="AC8" s="11">
        <v>4.6917725800000003</v>
      </c>
      <c r="AD8" s="11">
        <v>5.7720574200000003</v>
      </c>
      <c r="AE8" s="11">
        <v>6.5934259300000004</v>
      </c>
      <c r="AF8" s="11">
        <v>3.4358992800000001</v>
      </c>
      <c r="AG8" s="11">
        <f t="shared" si="6"/>
        <v>5.1232888025000012</v>
      </c>
      <c r="AH8" s="11">
        <f t="shared" si="7"/>
        <v>1.3681731790518108</v>
      </c>
      <c r="AI8" s="11">
        <f t="shared" si="8"/>
        <v>4</v>
      </c>
      <c r="AJ8" s="11">
        <v>3.3274622360000001</v>
      </c>
      <c r="AK8" s="11">
        <v>3.4772789120000001</v>
      </c>
      <c r="AL8" s="11">
        <v>3.481529052</v>
      </c>
      <c r="AM8" s="11">
        <v>4.0390740740000002</v>
      </c>
      <c r="AN8" s="11">
        <f t="shared" si="9"/>
        <v>3.5813360685000002</v>
      </c>
      <c r="AO8" s="11">
        <f t="shared" si="10"/>
        <v>0.31345671517710005</v>
      </c>
      <c r="AP8" s="11">
        <f t="shared" si="11"/>
        <v>4</v>
      </c>
      <c r="AQ8" s="11"/>
      <c r="AR8" s="11"/>
      <c r="AS8" s="11"/>
    </row>
    <row r="9" spans="1:45" x14ac:dyDescent="0.35">
      <c r="A9" s="15">
        <v>6</v>
      </c>
      <c r="B9" s="11">
        <v>7</v>
      </c>
      <c r="C9" s="11"/>
      <c r="D9" s="11"/>
      <c r="E9" s="11"/>
      <c r="F9" s="11">
        <v>6.9827272699999998</v>
      </c>
      <c r="G9" s="11">
        <v>10.7072558</v>
      </c>
      <c r="H9" s="11">
        <v>8.8577375600000003</v>
      </c>
      <c r="I9" s="11"/>
      <c r="J9" s="11">
        <v>4.1900000000000004</v>
      </c>
      <c r="K9" s="11">
        <v>4.0199999999999996</v>
      </c>
      <c r="L9" s="11">
        <f t="shared" si="0"/>
        <v>6.9515441259999999</v>
      </c>
      <c r="M9" s="11">
        <f t="shared" si="1"/>
        <v>2.9137601521506755</v>
      </c>
      <c r="N9" s="11">
        <f t="shared" si="2"/>
        <v>5</v>
      </c>
      <c r="O9" s="11">
        <v>10.2538389</v>
      </c>
      <c r="P9" s="11"/>
      <c r="Q9" s="11">
        <v>7.1716140399999997</v>
      </c>
      <c r="R9" s="11"/>
      <c r="S9" s="11">
        <v>9.2544642899999996</v>
      </c>
      <c r="T9" s="11">
        <v>9.0734299499999995</v>
      </c>
      <c r="U9" s="11"/>
      <c r="V9" s="11"/>
      <c r="W9" s="11">
        <v>5.1571428570000002</v>
      </c>
      <c r="X9" s="11"/>
      <c r="Y9" s="11">
        <f t="shared" si="3"/>
        <v>8.1820980074000005</v>
      </c>
      <c r="Z9" s="11">
        <f t="shared" si="4"/>
        <v>2.0253384848174982</v>
      </c>
      <c r="AA9" s="11">
        <f t="shared" si="5"/>
        <v>5</v>
      </c>
      <c r="AB9" s="11"/>
      <c r="AC9" s="11">
        <v>4.1896065599999996</v>
      </c>
      <c r="AD9" s="11">
        <v>4.6506103300000001</v>
      </c>
      <c r="AE9" s="11">
        <v>4.5071962599999997</v>
      </c>
      <c r="AF9" s="11">
        <v>5.1109540600000001</v>
      </c>
      <c r="AG9" s="11">
        <f t="shared" si="6"/>
        <v>4.6145918025000006</v>
      </c>
      <c r="AH9" s="11">
        <f t="shared" si="7"/>
        <v>0.38289210137470764</v>
      </c>
      <c r="AI9" s="11">
        <f t="shared" si="8"/>
        <v>4</v>
      </c>
      <c r="AJ9" s="11">
        <v>3.4632628400000001</v>
      </c>
      <c r="AK9" s="11">
        <v>3.5301552799999998</v>
      </c>
      <c r="AL9" s="11">
        <v>3.1110030399999999</v>
      </c>
      <c r="AM9" s="11">
        <v>4.158074074</v>
      </c>
      <c r="AN9" s="11">
        <f t="shared" si="9"/>
        <v>3.5656238084999998</v>
      </c>
      <c r="AO9" s="11">
        <f t="shared" si="10"/>
        <v>0.43566544680858366</v>
      </c>
      <c r="AP9" s="11">
        <f t="shared" si="11"/>
        <v>4</v>
      </c>
      <c r="AQ9" s="11"/>
      <c r="AR9" s="11"/>
      <c r="AS9" s="11"/>
    </row>
  </sheetData>
  <mergeCells count="4">
    <mergeCell ref="C1:K1"/>
    <mergeCell ref="O1:X1"/>
    <mergeCell ref="AB1:AF1"/>
    <mergeCell ref="AJ1:AM1"/>
  </mergeCells>
  <pageMargins left="0.7" right="0.7" top="0.75" bottom="0.75" header="0.3" footer="0.3"/>
</worksheet>
</file>

<file path=xl/worksheets/sheet10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A7D3C-0371-4592-8ED4-E5807C4F4FCD}">
  <sheetPr>
    <tabColor theme="9" tint="-0.499984740745262"/>
  </sheetPr>
  <dimension ref="A1:M3"/>
  <sheetViews>
    <sheetView workbookViewId="0">
      <selection activeCell="AA32" sqref="AA32"/>
    </sheetView>
  </sheetViews>
  <sheetFormatPr defaultColWidth="8.6328125" defaultRowHeight="14" x14ac:dyDescent="0.3"/>
  <cols>
    <col min="1" max="1" width="17.6328125" style="29" bestFit="1" customWidth="1"/>
    <col min="2" max="16384" width="8.6328125" style="29"/>
  </cols>
  <sheetData>
    <row r="1" spans="1:13" s="30" customFormat="1" ht="56" x14ac:dyDescent="0.3">
      <c r="A1" s="37" t="s">
        <v>131</v>
      </c>
      <c r="B1" s="54" t="s">
        <v>90</v>
      </c>
      <c r="C1" s="54"/>
      <c r="D1" s="54"/>
      <c r="E1" s="4" t="s">
        <v>7</v>
      </c>
      <c r="F1" s="4" t="s">
        <v>8</v>
      </c>
      <c r="G1" s="4" t="s">
        <v>9</v>
      </c>
      <c r="H1" s="54" t="s">
        <v>130</v>
      </c>
      <c r="I1" s="54"/>
      <c r="J1" s="54"/>
      <c r="K1" s="4" t="s">
        <v>7</v>
      </c>
      <c r="L1" s="4" t="s">
        <v>8</v>
      </c>
      <c r="M1" s="4" t="s">
        <v>9</v>
      </c>
    </row>
    <row r="2" spans="1:13" ht="16.5" x14ac:dyDescent="0.3">
      <c r="A2" s="36" t="s">
        <v>24</v>
      </c>
      <c r="B2" s="2">
        <v>1</v>
      </c>
      <c r="C2" s="2">
        <v>0.95</v>
      </c>
      <c r="D2" s="2">
        <v>1.01</v>
      </c>
      <c r="E2" s="2">
        <f>AVERAGE(B2:D2)</f>
        <v>0.98666666666666669</v>
      </c>
      <c r="F2" s="2">
        <f>STDEV(B2:D2)</f>
        <v>3.2145502536643208E-2</v>
      </c>
      <c r="G2" s="2">
        <f>COUNT(B2:D2)</f>
        <v>3</v>
      </c>
      <c r="H2" s="2">
        <v>2.4044117599999999</v>
      </c>
      <c r="I2" s="2">
        <v>2</v>
      </c>
      <c r="J2" s="2">
        <v>2.2000000000000002</v>
      </c>
      <c r="K2" s="2">
        <f>AVERAGE(H2:J2)</f>
        <v>2.2014705866666668</v>
      </c>
      <c r="L2" s="2">
        <f>STDEV(H2:J2)</f>
        <v>0.20220989064690309</v>
      </c>
      <c r="M2" s="2">
        <f>COUNT(H2:J2)</f>
        <v>3</v>
      </c>
    </row>
    <row r="3" spans="1:13" ht="16.5" x14ac:dyDescent="0.3">
      <c r="A3" s="36" t="s">
        <v>25</v>
      </c>
      <c r="B3" s="2">
        <v>1.4981617599999999</v>
      </c>
      <c r="C3" s="2">
        <v>1.5</v>
      </c>
      <c r="D3" s="2">
        <v>1.3</v>
      </c>
      <c r="E3" s="2">
        <f>AVERAGE(B3:D3)</f>
        <v>1.4327205866666668</v>
      </c>
      <c r="F3" s="2">
        <f>STDEV(B3:D3)</f>
        <v>0.11494307449965187</v>
      </c>
      <c r="G3" s="2">
        <f>COUNT(B3:D3)</f>
        <v>3</v>
      </c>
      <c r="H3" s="2">
        <v>3.51838235</v>
      </c>
      <c r="I3" s="2">
        <v>3</v>
      </c>
      <c r="J3" s="2">
        <v>3.2</v>
      </c>
      <c r="K3" s="2">
        <f>AVERAGE(H3:J3)</f>
        <v>3.2394607833333331</v>
      </c>
      <c r="L3" s="2">
        <f>STDEV(H3:J3)</f>
        <v>0.26143437085402682</v>
      </c>
      <c r="M3" s="2">
        <f>COUNT(H3:J3)</f>
        <v>3</v>
      </c>
    </row>
  </sheetData>
  <mergeCells count="2">
    <mergeCell ref="B1:D1"/>
    <mergeCell ref="H1:J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2F289-BC9A-40DC-B19D-C54C7AE5E065}">
  <sheetPr>
    <tabColor theme="9" tint="-0.499984740745262"/>
  </sheetPr>
  <dimension ref="A1:AD6"/>
  <sheetViews>
    <sheetView workbookViewId="0">
      <selection activeCell="L31" sqref="L31"/>
    </sheetView>
  </sheetViews>
  <sheetFormatPr defaultColWidth="8.6328125" defaultRowHeight="14" x14ac:dyDescent="0.3"/>
  <cols>
    <col min="1" max="1" width="20.36328125" style="30" bestFit="1" customWidth="1"/>
    <col min="2" max="16384" width="8.6328125" style="29"/>
  </cols>
  <sheetData>
    <row r="1" spans="1:30" s="30" customFormat="1" ht="31" x14ac:dyDescent="0.45">
      <c r="A1" s="37" t="s">
        <v>112</v>
      </c>
      <c r="B1" s="53" t="s">
        <v>24</v>
      </c>
      <c r="C1" s="53"/>
      <c r="D1" s="53"/>
      <c r="E1" s="53"/>
      <c r="F1" s="53"/>
      <c r="G1" s="53"/>
      <c r="H1" s="53"/>
      <c r="I1" s="53"/>
      <c r="J1" s="53"/>
      <c r="K1" s="53" t="s">
        <v>25</v>
      </c>
      <c r="L1" s="53"/>
      <c r="M1" s="53"/>
      <c r="N1" s="53"/>
      <c r="O1" s="53"/>
      <c r="P1" s="53"/>
      <c r="Q1" s="53"/>
      <c r="R1" s="53"/>
      <c r="S1" s="53"/>
      <c r="T1" s="53"/>
      <c r="U1" s="53" t="s">
        <v>39</v>
      </c>
      <c r="V1" s="53"/>
      <c r="W1" s="53"/>
      <c r="X1" s="53"/>
      <c r="Y1" s="53"/>
      <c r="Z1" s="53"/>
      <c r="AA1" s="53"/>
      <c r="AB1" s="53"/>
      <c r="AC1" s="53"/>
      <c r="AD1" s="53"/>
    </row>
    <row r="2" spans="1:30" x14ac:dyDescent="0.3">
      <c r="A2" s="3" t="s">
        <v>111</v>
      </c>
      <c r="B2" s="2">
        <v>1762.0920000000001</v>
      </c>
      <c r="C2" s="2">
        <v>2738.8319999999999</v>
      </c>
      <c r="D2" s="2">
        <v>1758.048</v>
      </c>
      <c r="E2" s="2">
        <v>2129.9920000000002</v>
      </c>
      <c r="F2" s="2">
        <v>2627.6239999999998</v>
      </c>
      <c r="G2" s="2">
        <v>2479.7359999999999</v>
      </c>
      <c r="H2" s="2">
        <v>2934.1819999999998</v>
      </c>
      <c r="I2" s="2">
        <v>2190.9520000000002</v>
      </c>
      <c r="J2" s="2">
        <v>2176.7840000000001</v>
      </c>
      <c r="K2" s="2">
        <v>1025.4639999999999</v>
      </c>
      <c r="L2" s="2">
        <v>1172.3800000000001</v>
      </c>
      <c r="M2" s="2">
        <v>1797.4880000000001</v>
      </c>
      <c r="N2" s="2">
        <v>1830.5920000000001</v>
      </c>
      <c r="O2" s="2">
        <v>2058.3440000000001</v>
      </c>
      <c r="P2" s="2">
        <v>1772.5039999999999</v>
      </c>
      <c r="Q2" s="2">
        <v>1966.9480000000001</v>
      </c>
      <c r="R2" s="2">
        <v>2760.4740000000002</v>
      </c>
      <c r="S2" s="2">
        <v>1943.992</v>
      </c>
      <c r="T2" s="2">
        <v>2470.9920000000002</v>
      </c>
      <c r="U2" s="2">
        <v>626.43790000000001</v>
      </c>
      <c r="V2" s="2">
        <v>1225.2159999999999</v>
      </c>
      <c r="W2" s="2">
        <v>1773.48</v>
      </c>
      <c r="X2" s="2">
        <v>2047.6559999999999</v>
      </c>
      <c r="Y2" s="2">
        <v>518.49990000000003</v>
      </c>
      <c r="Z2" s="2">
        <v>1220.472</v>
      </c>
      <c r="AA2" s="2">
        <v>1287.3520000000001</v>
      </c>
      <c r="AB2" s="2">
        <v>1464.7840000000001</v>
      </c>
      <c r="AC2" s="2">
        <v>405</v>
      </c>
      <c r="AD2" s="2"/>
    </row>
    <row r="4" spans="1:30" x14ac:dyDescent="0.3">
      <c r="A4" s="30" t="s">
        <v>7</v>
      </c>
      <c r="B4" s="56">
        <f>AVERAGE(B2:J2)</f>
        <v>2310.9157777777782</v>
      </c>
      <c r="C4" s="56"/>
      <c r="D4" s="56"/>
      <c r="E4" s="56"/>
      <c r="F4" s="56"/>
      <c r="G4" s="56"/>
      <c r="H4" s="56"/>
      <c r="I4" s="56"/>
      <c r="J4" s="56"/>
      <c r="K4" s="56">
        <f>AVERAGE(K2:T2)</f>
        <v>1879.9177999999999</v>
      </c>
      <c r="L4" s="56"/>
      <c r="M4" s="56"/>
      <c r="N4" s="56"/>
      <c r="O4" s="56"/>
      <c r="P4" s="56"/>
      <c r="Q4" s="56"/>
      <c r="R4" s="56"/>
      <c r="S4" s="56"/>
      <c r="T4" s="56"/>
      <c r="U4" s="56">
        <f>AVERAGE(U2:AC2)</f>
        <v>1174.3219777777776</v>
      </c>
      <c r="V4" s="56"/>
      <c r="W4" s="56"/>
      <c r="X4" s="56"/>
      <c r="Y4" s="56"/>
      <c r="Z4" s="56"/>
      <c r="AA4" s="56"/>
      <c r="AB4" s="56"/>
      <c r="AC4" s="56"/>
    </row>
    <row r="5" spans="1:30" x14ac:dyDescent="0.3">
      <c r="A5" s="30" t="s">
        <v>8</v>
      </c>
      <c r="B5" s="56">
        <f>STDEV(B2:J2)</f>
        <v>414.18048849075825</v>
      </c>
      <c r="C5" s="56"/>
      <c r="D5" s="56"/>
      <c r="E5" s="56"/>
      <c r="F5" s="56"/>
      <c r="G5" s="56"/>
      <c r="H5" s="56"/>
      <c r="I5" s="56"/>
      <c r="J5" s="56"/>
      <c r="K5" s="56">
        <f>STDEV(K2:T2)</f>
        <v>518.51605188863539</v>
      </c>
      <c r="L5" s="56"/>
      <c r="M5" s="56"/>
      <c r="N5" s="56"/>
      <c r="O5" s="56"/>
      <c r="P5" s="56"/>
      <c r="Q5" s="56"/>
      <c r="R5" s="56"/>
      <c r="S5" s="56"/>
      <c r="T5" s="56"/>
      <c r="U5" s="56">
        <f>STDEV(U2:AC2)</f>
        <v>564.10354924486353</v>
      </c>
      <c r="V5" s="56"/>
      <c r="W5" s="56"/>
      <c r="X5" s="56"/>
      <c r="Y5" s="56"/>
      <c r="Z5" s="56"/>
      <c r="AA5" s="56"/>
      <c r="AB5" s="56"/>
      <c r="AC5" s="56"/>
    </row>
    <row r="6" spans="1:30" x14ac:dyDescent="0.3">
      <c r="A6" s="30" t="s">
        <v>9</v>
      </c>
      <c r="B6" s="56">
        <f>COUNT(B2:J2)</f>
        <v>9</v>
      </c>
      <c r="C6" s="56"/>
      <c r="D6" s="56"/>
      <c r="E6" s="56"/>
      <c r="F6" s="56"/>
      <c r="G6" s="56"/>
      <c r="H6" s="56"/>
      <c r="I6" s="56"/>
      <c r="J6" s="56"/>
      <c r="K6" s="56">
        <f>COUNT(K2:T2)</f>
        <v>10</v>
      </c>
      <c r="L6" s="56"/>
      <c r="M6" s="56"/>
      <c r="N6" s="56"/>
      <c r="O6" s="56"/>
      <c r="P6" s="56"/>
      <c r="Q6" s="56"/>
      <c r="R6" s="56"/>
      <c r="S6" s="56"/>
      <c r="T6" s="56"/>
      <c r="U6" s="56">
        <f>COUNT(U2:AC2)</f>
        <v>9</v>
      </c>
      <c r="V6" s="56"/>
      <c r="W6" s="56"/>
      <c r="X6" s="56"/>
      <c r="Y6" s="56"/>
      <c r="Z6" s="56"/>
      <c r="AA6" s="56"/>
      <c r="AB6" s="56"/>
      <c r="AC6" s="56"/>
    </row>
  </sheetData>
  <mergeCells count="12">
    <mergeCell ref="U5:AC5"/>
    <mergeCell ref="U6:AC6"/>
    <mergeCell ref="B1:J1"/>
    <mergeCell ref="K1:T1"/>
    <mergeCell ref="U1:AD1"/>
    <mergeCell ref="B4:J4"/>
    <mergeCell ref="B5:J5"/>
    <mergeCell ref="B6:J6"/>
    <mergeCell ref="K4:T4"/>
    <mergeCell ref="K5:T5"/>
    <mergeCell ref="K6:T6"/>
    <mergeCell ref="U4:AC4"/>
  </mergeCells>
  <pageMargins left="0.7" right="0.7" top="0.75" bottom="0.75" header="0.3" footer="0.3"/>
</worksheet>
</file>

<file path=xl/worksheets/sheet1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F7D88-6487-4168-9D19-1C23E16036F5}">
  <sheetPr>
    <tabColor theme="9" tint="-0.499984740745262"/>
  </sheetPr>
  <dimension ref="A1:E8"/>
  <sheetViews>
    <sheetView workbookViewId="0">
      <selection sqref="A1:E8"/>
    </sheetView>
  </sheetViews>
  <sheetFormatPr defaultColWidth="8.6328125" defaultRowHeight="14" x14ac:dyDescent="0.3"/>
  <cols>
    <col min="1" max="1" width="20.36328125" style="29" bestFit="1" customWidth="1"/>
    <col min="2" max="2" width="16.36328125" style="29" customWidth="1"/>
    <col min="3" max="3" width="18.6328125" style="29" customWidth="1"/>
    <col min="4" max="4" width="16.1796875" style="29" customWidth="1"/>
    <col min="5" max="5" width="16.36328125" style="29" customWidth="1"/>
    <col min="6" max="16384" width="8.6328125" style="29"/>
  </cols>
  <sheetData>
    <row r="1" spans="1:5" s="30" customFormat="1" ht="42" x14ac:dyDescent="0.3">
      <c r="A1" s="46" t="s">
        <v>132</v>
      </c>
      <c r="B1" s="48" t="s">
        <v>133</v>
      </c>
      <c r="C1" s="48" t="s">
        <v>134</v>
      </c>
      <c r="D1" s="48" t="s">
        <v>135</v>
      </c>
      <c r="E1" s="48" t="s">
        <v>136</v>
      </c>
    </row>
    <row r="2" spans="1:5" x14ac:dyDescent="0.3">
      <c r="B2" s="2">
        <v>1.00738007</v>
      </c>
      <c r="C2" s="2">
        <v>0.89667896999999996</v>
      </c>
      <c r="D2" s="2">
        <v>0.49815498000000002</v>
      </c>
      <c r="E2" s="2">
        <v>0.36531364999999999</v>
      </c>
    </row>
    <row r="3" spans="1:5" x14ac:dyDescent="0.3">
      <c r="B3" s="2">
        <v>1.0295202999999999</v>
      </c>
      <c r="C3" s="2">
        <v>0.91881919000000001</v>
      </c>
      <c r="D3" s="2">
        <v>0.60885608999999996</v>
      </c>
      <c r="E3" s="2">
        <v>0.38745386999999998</v>
      </c>
    </row>
    <row r="4" spans="1:5" x14ac:dyDescent="0.3">
      <c r="B4" s="2">
        <v>0.96309962999999998</v>
      </c>
      <c r="C4" s="2">
        <v>0.8302583</v>
      </c>
      <c r="D4" s="2">
        <v>0.57564576000000001</v>
      </c>
      <c r="E4" s="2">
        <v>0.44280443000000003</v>
      </c>
    </row>
    <row r="6" spans="1:5" x14ac:dyDescent="0.3">
      <c r="A6" s="30" t="s">
        <v>7</v>
      </c>
      <c r="B6" s="29">
        <f>AVERAGE(B2:B4)</f>
        <v>0.99999999999999989</v>
      </c>
      <c r="C6" s="29">
        <f t="shared" ref="C6:E6" si="0">AVERAGE(C2:C4)</f>
        <v>0.88191881999999999</v>
      </c>
      <c r="D6" s="29">
        <f t="shared" si="0"/>
        <v>0.56088561000000003</v>
      </c>
      <c r="E6" s="29">
        <f t="shared" si="0"/>
        <v>0.39852398333333333</v>
      </c>
    </row>
    <row r="7" spans="1:5" x14ac:dyDescent="0.3">
      <c r="A7" s="30" t="s">
        <v>8</v>
      </c>
      <c r="B7" s="29">
        <f>STDEV(B2:B4)</f>
        <v>3.3819749048683061E-2</v>
      </c>
      <c r="C7" s="29">
        <f t="shared" ref="C7:E7" si="1">STDEV(C2:C4)</f>
        <v>4.6088548799185461E-2</v>
      </c>
      <c r="D7" s="29">
        <f t="shared" si="1"/>
        <v>5.6807397932178663E-2</v>
      </c>
      <c r="E7" s="29">
        <f t="shared" si="1"/>
        <v>3.9913854777028676E-2</v>
      </c>
    </row>
    <row r="8" spans="1:5" x14ac:dyDescent="0.3">
      <c r="A8" s="30" t="s">
        <v>9</v>
      </c>
      <c r="B8" s="29">
        <f>COUNT(B2:B4)</f>
        <v>3</v>
      </c>
      <c r="C8" s="29">
        <f t="shared" ref="C8:E8" si="2">COUNT(C2:C4)</f>
        <v>3</v>
      </c>
      <c r="D8" s="29">
        <f t="shared" si="2"/>
        <v>3</v>
      </c>
      <c r="E8" s="29">
        <f t="shared" si="2"/>
        <v>3</v>
      </c>
    </row>
  </sheetData>
  <pageMargins left="0.7" right="0.7" top="0.75" bottom="0.75" header="0.3" footer="0.3"/>
</worksheet>
</file>

<file path=xl/worksheets/sheet1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5407B-2943-40D3-9027-B95CDD78181E}">
  <sheetPr>
    <tabColor theme="9" tint="-0.499984740745262"/>
  </sheetPr>
  <dimension ref="A1:E10"/>
  <sheetViews>
    <sheetView workbookViewId="0">
      <selection activeCell="AB49" sqref="AB49"/>
    </sheetView>
  </sheetViews>
  <sheetFormatPr defaultColWidth="8.81640625" defaultRowHeight="14.5" x14ac:dyDescent="0.35"/>
  <cols>
    <col min="1" max="1" width="16.453125" customWidth="1"/>
    <col min="2" max="4" width="12.81640625" bestFit="1" customWidth="1"/>
  </cols>
  <sheetData>
    <row r="1" spans="1:5" ht="30.5" x14ac:dyDescent="0.35">
      <c r="A1" s="46" t="s">
        <v>137</v>
      </c>
      <c r="B1" s="48" t="s">
        <v>133</v>
      </c>
      <c r="C1" s="48" t="s">
        <v>134</v>
      </c>
      <c r="D1" s="48" t="s">
        <v>135</v>
      </c>
      <c r="E1" s="48" t="s">
        <v>136</v>
      </c>
    </row>
    <row r="2" spans="1:5" x14ac:dyDescent="0.35">
      <c r="A2" s="29"/>
      <c r="B2" s="11">
        <v>3378.7878799999999</v>
      </c>
      <c r="C2" s="11">
        <v>5027.0833300000004</v>
      </c>
      <c r="D2" s="11">
        <v>2884.01361</v>
      </c>
      <c r="E2" s="11">
        <v>5250</v>
      </c>
    </row>
    <row r="3" spans="1:5" x14ac:dyDescent="0.35">
      <c r="A3" s="29"/>
      <c r="B3" s="11">
        <v>2080</v>
      </c>
      <c r="C3" s="11">
        <v>4360</v>
      </c>
      <c r="D3" s="11">
        <v>1990</v>
      </c>
      <c r="E3" s="11">
        <v>6400</v>
      </c>
    </row>
    <row r="4" spans="1:5" x14ac:dyDescent="0.35">
      <c r="A4" s="29"/>
      <c r="B4" s="11">
        <v>3320</v>
      </c>
      <c r="C4" s="11">
        <v>5337.5</v>
      </c>
      <c r="D4" s="11">
        <v>3202.8571400000001</v>
      </c>
      <c r="E4" s="11">
        <v>6055</v>
      </c>
    </row>
    <row r="5" spans="1:5" x14ac:dyDescent="0.35">
      <c r="A5" s="29"/>
      <c r="B5" s="11">
        <v>2836.36364</v>
      </c>
      <c r="C5" s="11">
        <v>6055</v>
      </c>
      <c r="D5" s="11">
        <v>2633.11688</v>
      </c>
      <c r="E5" s="11">
        <v>5323.9583300000004</v>
      </c>
    </row>
    <row r="6" spans="1:5" x14ac:dyDescent="0.35">
      <c r="A6" s="29"/>
      <c r="B6" s="11">
        <v>1900</v>
      </c>
      <c r="C6" s="11">
        <v>5006.9444400000002</v>
      </c>
      <c r="D6" s="11">
        <v>1752.8571400000001</v>
      </c>
      <c r="E6" s="11">
        <v>7600</v>
      </c>
    </row>
    <row r="7" spans="1:5" x14ac:dyDescent="0.35">
      <c r="A7" s="29"/>
      <c r="B7" s="29"/>
      <c r="C7" s="29"/>
      <c r="D7" s="29"/>
      <c r="E7" s="29"/>
    </row>
    <row r="8" spans="1:5" x14ac:dyDescent="0.35">
      <c r="A8" s="30" t="s">
        <v>7</v>
      </c>
      <c r="B8" s="29">
        <f>AVERAGE(B2:B6)</f>
        <v>2703.0303039999999</v>
      </c>
      <c r="C8" s="29">
        <f t="shared" ref="C8:E8" si="0">AVERAGE(C2:C6)</f>
        <v>5157.3055540000005</v>
      </c>
      <c r="D8" s="29">
        <f t="shared" si="0"/>
        <v>2492.5689539999998</v>
      </c>
      <c r="E8" s="29">
        <f t="shared" si="0"/>
        <v>6125.7916660000001</v>
      </c>
    </row>
    <row r="9" spans="1:5" x14ac:dyDescent="0.35">
      <c r="A9" s="30" t="s">
        <v>8</v>
      </c>
      <c r="B9" s="29">
        <f>STDEV(B2:B6)</f>
        <v>687.04114044161963</v>
      </c>
      <c r="C9" s="29">
        <f t="shared" ref="C9:E9" si="1">STDEV(C2:C6)</f>
        <v>615.13977993106414</v>
      </c>
      <c r="D9" s="29">
        <f t="shared" si="1"/>
        <v>607.70903125608891</v>
      </c>
      <c r="E9" s="29">
        <f t="shared" si="1"/>
        <v>957.00569791944099</v>
      </c>
    </row>
    <row r="10" spans="1:5" x14ac:dyDescent="0.35">
      <c r="A10" s="30" t="s">
        <v>9</v>
      </c>
      <c r="B10" s="29">
        <f>COUNT(B2:B6)</f>
        <v>5</v>
      </c>
      <c r="C10" s="29">
        <f t="shared" ref="C10:E10" si="2">COUNT(C2:C6)</f>
        <v>5</v>
      </c>
      <c r="D10" s="29">
        <f t="shared" si="2"/>
        <v>5</v>
      </c>
      <c r="E10" s="29">
        <f t="shared" si="2"/>
        <v>5</v>
      </c>
    </row>
  </sheetData>
  <pageMargins left="0.7" right="0.7" top="0.75" bottom="0.75" header="0.3" footer="0.3"/>
</worksheet>
</file>

<file path=xl/worksheets/sheet1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1CD38-7429-49D1-96A3-046F0D9C296E}">
  <sheetPr>
    <tabColor theme="9" tint="-0.499984740745262"/>
  </sheetPr>
  <dimension ref="A1:C13"/>
  <sheetViews>
    <sheetView workbookViewId="0">
      <selection activeCell="R53" sqref="R53"/>
    </sheetView>
  </sheetViews>
  <sheetFormatPr defaultColWidth="8.81640625" defaultRowHeight="14" x14ac:dyDescent="0.3"/>
  <cols>
    <col min="1" max="1" width="13.6328125" style="29" bestFit="1" customWidth="1"/>
    <col min="2" max="16384" width="8.81640625" style="29"/>
  </cols>
  <sheetData>
    <row r="1" spans="1:3" s="30" customFormat="1" ht="56" x14ac:dyDescent="0.3">
      <c r="A1" s="46" t="s">
        <v>238</v>
      </c>
      <c r="B1" s="4" t="s">
        <v>127</v>
      </c>
      <c r="C1" s="4" t="s">
        <v>237</v>
      </c>
    </row>
    <row r="2" spans="1:3" x14ac:dyDescent="0.3">
      <c r="B2" s="2">
        <v>0.02</v>
      </c>
      <c r="C2" s="2">
        <v>1.15E-2</v>
      </c>
    </row>
    <row r="3" spans="1:3" x14ac:dyDescent="0.3">
      <c r="B3" s="2">
        <v>2.3099999999999999E-2</v>
      </c>
      <c r="C3" s="2">
        <v>0.23</v>
      </c>
    </row>
    <row r="4" spans="1:3" x14ac:dyDescent="0.3">
      <c r="B4" s="2">
        <v>2.07E-2</v>
      </c>
      <c r="C4" s="2">
        <v>0.22</v>
      </c>
    </row>
    <row r="5" spans="1:3" x14ac:dyDescent="0.3">
      <c r="B5" s="2">
        <v>2.6800000000000001E-2</v>
      </c>
      <c r="C5" s="2">
        <v>9.0200000000000002E-2</v>
      </c>
    </row>
    <row r="6" spans="1:3" x14ac:dyDescent="0.3">
      <c r="B6" s="2">
        <v>3.2500000000000001E-2</v>
      </c>
      <c r="C6" s="2">
        <v>2.6700000000000002E-2</v>
      </c>
    </row>
    <row r="7" spans="1:3" x14ac:dyDescent="0.3">
      <c r="B7" s="2">
        <v>3.5799999999999998E-2</v>
      </c>
      <c r="C7" s="2">
        <v>1.55E-2</v>
      </c>
    </row>
    <row r="8" spans="1:3" x14ac:dyDescent="0.3">
      <c r="B8" s="2">
        <v>2.35E-2</v>
      </c>
      <c r="C8" s="2">
        <v>2.6700000000000002E-2</v>
      </c>
    </row>
    <row r="9" spans="1:3" x14ac:dyDescent="0.3">
      <c r="B9" s="2">
        <v>2.12E-2</v>
      </c>
      <c r="C9" s="2">
        <v>1.2999999999999999E-2</v>
      </c>
    </row>
    <row r="11" spans="1:3" x14ac:dyDescent="0.3">
      <c r="A11" s="30" t="s">
        <v>7</v>
      </c>
      <c r="B11" s="29">
        <f>AVERAGE(B2:B9)</f>
        <v>2.5449999999999997E-2</v>
      </c>
      <c r="C11" s="29">
        <f>AVERAGE(C2:C9)</f>
        <v>7.9200000000000007E-2</v>
      </c>
    </row>
    <row r="12" spans="1:3" x14ac:dyDescent="0.3">
      <c r="A12" s="30" t="s">
        <v>8</v>
      </c>
      <c r="B12" s="29">
        <f>STDEV(B2:B9)</f>
        <v>5.8346257071775556E-3</v>
      </c>
      <c r="C12" s="29">
        <f>STDEV(C2:C9)</f>
        <v>9.3520204081409958E-2</v>
      </c>
    </row>
    <row r="13" spans="1:3" x14ac:dyDescent="0.3">
      <c r="A13" s="30" t="s">
        <v>9</v>
      </c>
      <c r="B13" s="29">
        <f>COUNT(B2:B9)</f>
        <v>8</v>
      </c>
      <c r="C13" s="29">
        <f>COUNT(C2:C9)</f>
        <v>8</v>
      </c>
    </row>
  </sheetData>
  <pageMargins left="0.7" right="0.7" top="0.75" bottom="0.75" header="0.3" footer="0.3"/>
</worksheet>
</file>

<file path=xl/worksheets/sheet1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AE66D-9E1A-468B-BABB-F524EBFE8BB6}">
  <sheetPr>
    <tabColor theme="9" tint="-0.499984740745262"/>
  </sheetPr>
  <dimension ref="A1:C89"/>
  <sheetViews>
    <sheetView workbookViewId="0">
      <selection activeCell="W45" sqref="W45"/>
    </sheetView>
  </sheetViews>
  <sheetFormatPr defaultColWidth="8.6328125" defaultRowHeight="14" x14ac:dyDescent="0.3"/>
  <cols>
    <col min="1" max="16384" width="8.6328125" style="29"/>
  </cols>
  <sheetData>
    <row r="1" spans="1:3" s="30" customFormat="1" ht="28" x14ac:dyDescent="0.3">
      <c r="A1" s="46" t="s">
        <v>204</v>
      </c>
      <c r="B1" s="4" t="s">
        <v>127</v>
      </c>
      <c r="C1" s="4" t="s">
        <v>128</v>
      </c>
    </row>
    <row r="2" spans="1:3" x14ac:dyDescent="0.3">
      <c r="B2" s="2">
        <v>11.760070000000001</v>
      </c>
      <c r="C2" s="2">
        <v>11.96335</v>
      </c>
    </row>
    <row r="3" spans="1:3" x14ac:dyDescent="0.3">
      <c r="B3" s="2">
        <v>11.99583</v>
      </c>
      <c r="C3" s="2">
        <v>11.69144</v>
      </c>
    </row>
    <row r="4" spans="1:3" x14ac:dyDescent="0.3">
      <c r="B4" s="2">
        <v>11.663790000000001</v>
      </c>
      <c r="C4" s="2">
        <v>11.753550000000001</v>
      </c>
    </row>
    <row r="5" spans="1:3" x14ac:dyDescent="0.3">
      <c r="B5" s="2">
        <v>11.98171</v>
      </c>
      <c r="C5" s="2">
        <v>11.74573</v>
      </c>
    </row>
    <row r="6" spans="1:3" x14ac:dyDescent="0.3">
      <c r="B6" s="2">
        <v>12.08666</v>
      </c>
      <c r="C6" s="2">
        <v>11.665520000000001</v>
      </c>
    </row>
    <row r="7" spans="1:3" x14ac:dyDescent="0.3">
      <c r="B7" s="2">
        <v>12.174110000000001</v>
      </c>
      <c r="C7" s="2">
        <v>11.866720000000001</v>
      </c>
    </row>
    <row r="8" spans="1:3" x14ac:dyDescent="0.3">
      <c r="B8" s="2">
        <v>11.67881</v>
      </c>
      <c r="C8" s="2">
        <v>11.756309999999999</v>
      </c>
    </row>
    <row r="9" spans="1:3" x14ac:dyDescent="0.3">
      <c r="B9" s="2">
        <v>11.904450000000001</v>
      </c>
      <c r="C9" s="2">
        <v>11.82119</v>
      </c>
    </row>
    <row r="10" spans="1:3" x14ac:dyDescent="0.3">
      <c r="B10" s="2">
        <v>12.06875</v>
      </c>
      <c r="C10" s="2">
        <v>12.13467</v>
      </c>
    </row>
    <row r="11" spans="1:3" x14ac:dyDescent="0.3">
      <c r="B11" s="2"/>
      <c r="C11" s="2">
        <v>12.31395</v>
      </c>
    </row>
    <row r="12" spans="1:3" x14ac:dyDescent="0.3">
      <c r="B12" s="2"/>
      <c r="C12" s="2">
        <v>11.93943</v>
      </c>
    </row>
    <row r="13" spans="1:3" x14ac:dyDescent="0.3">
      <c r="B13" s="2"/>
      <c r="C13" s="2">
        <v>12.11511</v>
      </c>
    </row>
    <row r="14" spans="1:3" x14ac:dyDescent="0.3">
      <c r="B14" s="2"/>
      <c r="C14" s="2">
        <v>11.67342</v>
      </c>
    </row>
    <row r="15" spans="1:3" x14ac:dyDescent="0.3">
      <c r="B15" s="2"/>
      <c r="C15" s="2">
        <v>11.355729999999999</v>
      </c>
    </row>
    <row r="16" spans="1:3" x14ac:dyDescent="0.3">
      <c r="B16" s="2"/>
      <c r="C16" s="2">
        <v>12.15924</v>
      </c>
    </row>
    <row r="17" spans="2:3" x14ac:dyDescent="0.3">
      <c r="B17" s="2"/>
      <c r="C17" s="2">
        <v>11.660259999999999</v>
      </c>
    </row>
    <row r="18" spans="2:3" x14ac:dyDescent="0.3">
      <c r="B18" s="2"/>
      <c r="C18" s="2">
        <v>11.575089999999999</v>
      </c>
    </row>
    <row r="19" spans="2:3" x14ac:dyDescent="0.3">
      <c r="B19" s="2"/>
      <c r="C19" s="2">
        <v>11.841240000000001</v>
      </c>
    </row>
    <row r="20" spans="2:3" x14ac:dyDescent="0.3">
      <c r="B20" s="2"/>
      <c r="C20" s="2">
        <v>11.90311</v>
      </c>
    </row>
    <row r="21" spans="2:3" x14ac:dyDescent="0.3">
      <c r="B21" s="2"/>
      <c r="C21" s="2">
        <v>11.91587</v>
      </c>
    </row>
    <row r="22" spans="2:3" x14ac:dyDescent="0.3">
      <c r="B22" s="2"/>
      <c r="C22" s="2">
        <v>11.78585</v>
      </c>
    </row>
    <row r="23" spans="2:3" x14ac:dyDescent="0.3">
      <c r="B23" s="2"/>
      <c r="C23" s="2">
        <v>11.92482</v>
      </c>
    </row>
    <row r="24" spans="2:3" x14ac:dyDescent="0.3">
      <c r="B24" s="2"/>
      <c r="C24" s="2">
        <v>11.73563</v>
      </c>
    </row>
    <row r="25" spans="2:3" x14ac:dyDescent="0.3">
      <c r="B25" s="2"/>
      <c r="C25" s="2">
        <v>11.71668</v>
      </c>
    </row>
    <row r="26" spans="2:3" x14ac:dyDescent="0.3">
      <c r="B26" s="2"/>
      <c r="C26" s="2">
        <v>11.65667</v>
      </c>
    </row>
    <row r="27" spans="2:3" x14ac:dyDescent="0.3">
      <c r="B27" s="2"/>
      <c r="C27" s="2">
        <v>11.93777</v>
      </c>
    </row>
    <row r="28" spans="2:3" x14ac:dyDescent="0.3">
      <c r="B28" s="2"/>
      <c r="C28" s="2">
        <v>12.011082800000001</v>
      </c>
    </row>
    <row r="29" spans="2:3" x14ac:dyDescent="0.3">
      <c r="B29" s="2"/>
      <c r="C29" s="2">
        <v>12.004857599999999</v>
      </c>
    </row>
    <row r="30" spans="2:3" x14ac:dyDescent="0.3">
      <c r="B30" s="2"/>
      <c r="C30" s="2">
        <v>11.739736499999999</v>
      </c>
    </row>
    <row r="31" spans="2:3" x14ac:dyDescent="0.3">
      <c r="B31" s="2"/>
      <c r="C31" s="2">
        <v>11.798504899999999</v>
      </c>
    </row>
    <row r="32" spans="2:3" x14ac:dyDescent="0.3">
      <c r="B32" s="2"/>
      <c r="C32" s="2">
        <v>11.7747785</v>
      </c>
    </row>
    <row r="33" spans="2:3" x14ac:dyDescent="0.3">
      <c r="B33" s="2"/>
      <c r="C33" s="2">
        <v>11.6629573</v>
      </c>
    </row>
    <row r="34" spans="2:3" x14ac:dyDescent="0.3">
      <c r="B34" s="2"/>
      <c r="C34" s="2">
        <v>11.7601899</v>
      </c>
    </row>
    <row r="35" spans="2:3" x14ac:dyDescent="0.3">
      <c r="B35" s="2"/>
      <c r="C35" s="2">
        <v>11.7067929</v>
      </c>
    </row>
    <row r="36" spans="2:3" x14ac:dyDescent="0.3">
      <c r="B36" s="2"/>
      <c r="C36" s="2">
        <v>11.787683400000001</v>
      </c>
    </row>
    <row r="37" spans="2:3" x14ac:dyDescent="0.3">
      <c r="B37" s="2"/>
      <c r="C37" s="2">
        <v>11.8850221</v>
      </c>
    </row>
    <row r="38" spans="2:3" x14ac:dyDescent="0.3">
      <c r="B38" s="2"/>
      <c r="C38" s="2">
        <v>12.1395328</v>
      </c>
    </row>
    <row r="39" spans="2:3" x14ac:dyDescent="0.3">
      <c r="B39" s="2"/>
      <c r="C39" s="2">
        <v>11.6676036</v>
      </c>
    </row>
    <row r="40" spans="2:3" x14ac:dyDescent="0.3">
      <c r="B40" s="2"/>
      <c r="C40" s="2">
        <v>12.1843325</v>
      </c>
    </row>
    <row r="41" spans="2:3" x14ac:dyDescent="0.3">
      <c r="B41" s="2"/>
      <c r="C41" s="2">
        <v>11.8859318</v>
      </c>
    </row>
    <row r="42" spans="2:3" x14ac:dyDescent="0.3">
      <c r="B42" s="2"/>
      <c r="C42" s="2">
        <v>12.0782867</v>
      </c>
    </row>
    <row r="43" spans="2:3" x14ac:dyDescent="0.3">
      <c r="B43" s="2"/>
      <c r="C43" s="2">
        <v>11.933285700000001</v>
      </c>
    </row>
    <row r="44" spans="2:3" x14ac:dyDescent="0.3">
      <c r="B44" s="2"/>
      <c r="C44" s="2">
        <v>12.000851000000001</v>
      </c>
    </row>
    <row r="45" spans="2:3" x14ac:dyDescent="0.3">
      <c r="B45" s="2"/>
      <c r="C45" s="2">
        <v>11.9174972</v>
      </c>
    </row>
    <row r="46" spans="2:3" x14ac:dyDescent="0.3">
      <c r="B46" s="2"/>
      <c r="C46" s="2">
        <v>11.9740351</v>
      </c>
    </row>
    <row r="47" spans="2:3" x14ac:dyDescent="0.3">
      <c r="B47" s="2"/>
      <c r="C47" s="2">
        <v>11.8715761</v>
      </c>
    </row>
    <row r="48" spans="2:3" x14ac:dyDescent="0.3">
      <c r="B48" s="2"/>
      <c r="C48" s="2">
        <v>11.2682526</v>
      </c>
    </row>
    <row r="49" spans="2:3" x14ac:dyDescent="0.3">
      <c r="B49" s="2"/>
      <c r="C49" s="2">
        <v>11.894614199999999</v>
      </c>
    </row>
    <row r="50" spans="2:3" x14ac:dyDescent="0.3">
      <c r="B50" s="2"/>
      <c r="C50" s="2">
        <v>11.3499228</v>
      </c>
    </row>
    <row r="51" spans="2:3" x14ac:dyDescent="0.3">
      <c r="B51" s="2"/>
      <c r="C51" s="2">
        <v>11.4890656</v>
      </c>
    </row>
    <row r="52" spans="2:3" x14ac:dyDescent="0.3">
      <c r="B52" s="2"/>
      <c r="C52" s="2">
        <v>11.5134083</v>
      </c>
    </row>
    <row r="53" spans="2:3" x14ac:dyDescent="0.3">
      <c r="B53" s="2"/>
      <c r="C53" s="2">
        <v>11.894996799999999</v>
      </c>
    </row>
    <row r="54" spans="2:3" x14ac:dyDescent="0.3">
      <c r="B54" s="2"/>
      <c r="C54" s="2">
        <v>11.758399199999999</v>
      </c>
    </row>
    <row r="55" spans="2:3" x14ac:dyDescent="0.3">
      <c r="B55" s="2"/>
      <c r="C55" s="2">
        <v>11.8398454</v>
      </c>
    </row>
    <row r="56" spans="2:3" x14ac:dyDescent="0.3">
      <c r="B56" s="2"/>
      <c r="C56" s="2">
        <v>11.581625799999999</v>
      </c>
    </row>
    <row r="57" spans="2:3" x14ac:dyDescent="0.3">
      <c r="B57" s="2"/>
      <c r="C57" s="2">
        <v>11.267224199999999</v>
      </c>
    </row>
    <row r="58" spans="2:3" x14ac:dyDescent="0.3">
      <c r="B58" s="2"/>
      <c r="C58" s="2">
        <v>11.9199582</v>
      </c>
    </row>
    <row r="59" spans="2:3" x14ac:dyDescent="0.3">
      <c r="B59" s="2"/>
      <c r="C59" s="2">
        <v>12.0391701</v>
      </c>
    </row>
    <row r="60" spans="2:3" x14ac:dyDescent="0.3">
      <c r="B60" s="2"/>
      <c r="C60" s="2">
        <v>11.889963099999999</v>
      </c>
    </row>
    <row r="61" spans="2:3" x14ac:dyDescent="0.3">
      <c r="B61" s="2"/>
      <c r="C61" s="2">
        <v>11.7730076</v>
      </c>
    </row>
    <row r="62" spans="2:3" x14ac:dyDescent="0.3">
      <c r="B62" s="2"/>
      <c r="C62" s="2">
        <v>11.689197500000001</v>
      </c>
    </row>
    <row r="63" spans="2:3" x14ac:dyDescent="0.3">
      <c r="B63" s="2"/>
      <c r="C63" s="2">
        <v>11.5117601</v>
      </c>
    </row>
    <row r="64" spans="2:3" x14ac:dyDescent="0.3">
      <c r="B64" s="2"/>
      <c r="C64" s="2">
        <v>12.0383365</v>
      </c>
    </row>
    <row r="65" spans="2:3" x14ac:dyDescent="0.3">
      <c r="B65" s="2"/>
      <c r="C65" s="2">
        <v>11.9873452</v>
      </c>
    </row>
    <row r="66" spans="2:3" x14ac:dyDescent="0.3">
      <c r="B66" s="2"/>
      <c r="C66" s="2">
        <v>11.707000300000001</v>
      </c>
    </row>
    <row r="67" spans="2:3" x14ac:dyDescent="0.3">
      <c r="B67" s="2"/>
      <c r="C67" s="2">
        <v>11.848227700000001</v>
      </c>
    </row>
    <row r="68" spans="2:3" x14ac:dyDescent="0.3">
      <c r="B68" s="2"/>
      <c r="C68" s="2">
        <v>11.694688599999999</v>
      </c>
    </row>
    <row r="69" spans="2:3" x14ac:dyDescent="0.3">
      <c r="B69" s="2"/>
      <c r="C69" s="2">
        <v>11.8410438</v>
      </c>
    </row>
    <row r="70" spans="2:3" x14ac:dyDescent="0.3">
      <c r="B70" s="2"/>
      <c r="C70" s="2">
        <v>11.9549269</v>
      </c>
    </row>
    <row r="71" spans="2:3" x14ac:dyDescent="0.3">
      <c r="B71" s="2"/>
      <c r="C71" s="2">
        <v>11.8429246</v>
      </c>
    </row>
    <row r="72" spans="2:3" x14ac:dyDescent="0.3">
      <c r="B72" s="2"/>
      <c r="C72" s="2">
        <v>11.8411752</v>
      </c>
    </row>
    <row r="73" spans="2:3" x14ac:dyDescent="0.3">
      <c r="B73" s="2"/>
      <c r="C73" s="2">
        <v>12.0537624</v>
      </c>
    </row>
    <row r="74" spans="2:3" x14ac:dyDescent="0.3">
      <c r="B74" s="2"/>
      <c r="C74" s="2">
        <v>11.6865834</v>
      </c>
    </row>
    <row r="75" spans="2:3" x14ac:dyDescent="0.3">
      <c r="B75" s="2"/>
      <c r="C75" s="2">
        <v>11.8283769</v>
      </c>
    </row>
    <row r="76" spans="2:3" x14ac:dyDescent="0.3">
      <c r="B76" s="2"/>
      <c r="C76" s="2">
        <v>11.7153271</v>
      </c>
    </row>
    <row r="77" spans="2:3" x14ac:dyDescent="0.3">
      <c r="B77" s="2"/>
      <c r="C77" s="2">
        <v>11.734016499999999</v>
      </c>
    </row>
    <row r="78" spans="2:3" x14ac:dyDescent="0.3">
      <c r="B78" s="2"/>
      <c r="C78" s="2">
        <v>11.878185</v>
      </c>
    </row>
    <row r="79" spans="2:3" x14ac:dyDescent="0.3">
      <c r="B79" s="2"/>
      <c r="C79" s="2">
        <v>11.513408099999999</v>
      </c>
    </row>
    <row r="80" spans="2:3" x14ac:dyDescent="0.3">
      <c r="B80" s="2"/>
      <c r="C80" s="2">
        <v>11.7235277</v>
      </c>
    </row>
    <row r="81" spans="1:3" x14ac:dyDescent="0.3">
      <c r="B81" s="2"/>
      <c r="C81" s="2">
        <v>11.797784699999999</v>
      </c>
    </row>
    <row r="82" spans="1:3" x14ac:dyDescent="0.3">
      <c r="B82" s="2"/>
      <c r="C82" s="2">
        <v>11.804264099999999</v>
      </c>
    </row>
    <row r="83" spans="1:3" x14ac:dyDescent="0.3">
      <c r="B83" s="2"/>
      <c r="C83" s="2">
        <v>11.853215799999999</v>
      </c>
    </row>
    <row r="84" spans="1:3" x14ac:dyDescent="0.3">
      <c r="B84" s="2"/>
      <c r="C84" s="2">
        <v>11.901284</v>
      </c>
    </row>
    <row r="85" spans="1:3" x14ac:dyDescent="0.3">
      <c r="B85" s="2"/>
      <c r="C85" s="2">
        <v>11.746719199999999</v>
      </c>
    </row>
    <row r="87" spans="1:3" x14ac:dyDescent="0.3">
      <c r="A87" s="29" t="s">
        <v>7</v>
      </c>
      <c r="B87" s="29">
        <f>AVERAGE(B2:B10)</f>
        <v>11.923797777777777</v>
      </c>
      <c r="C87" s="29">
        <f>AVERAGE(C2:C85)</f>
        <v>11.810302661904759</v>
      </c>
    </row>
    <row r="88" spans="1:3" x14ac:dyDescent="0.3">
      <c r="A88" s="29" t="s">
        <v>8</v>
      </c>
      <c r="B88" s="29">
        <f>STDEV(B2:B10)</f>
        <v>0.18491150003297357</v>
      </c>
      <c r="C88" s="29">
        <f>STDEV(C2:C85)</f>
        <v>0.19618709421122202</v>
      </c>
    </row>
    <row r="89" spans="1:3" x14ac:dyDescent="0.3">
      <c r="A89" s="29" t="s">
        <v>9</v>
      </c>
      <c r="B89" s="29">
        <f>COUNT(B2:B10)</f>
        <v>9</v>
      </c>
      <c r="C89" s="29">
        <f>COUNT(C2:C85)</f>
        <v>84</v>
      </c>
    </row>
  </sheetData>
  <pageMargins left="0.7" right="0.7" top="0.75" bottom="0.75" header="0.3" footer="0.3"/>
</worksheet>
</file>

<file path=xl/worksheets/sheet1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AA5F6-B6C4-4657-9BDB-00050C4B2DB8}">
  <sheetPr>
    <tabColor theme="9" tint="-0.499984740745262"/>
  </sheetPr>
  <dimension ref="A1:C11"/>
  <sheetViews>
    <sheetView workbookViewId="0">
      <selection sqref="A1:C11"/>
    </sheetView>
  </sheetViews>
  <sheetFormatPr defaultColWidth="8.6328125" defaultRowHeight="14" x14ac:dyDescent="0.3"/>
  <cols>
    <col min="1" max="16384" width="8.6328125" style="29"/>
  </cols>
  <sheetData>
    <row r="1" spans="1:3" s="30" customFormat="1" ht="16.5" x14ac:dyDescent="0.3">
      <c r="A1" s="30" t="s">
        <v>205</v>
      </c>
      <c r="B1" s="31" t="s">
        <v>24</v>
      </c>
      <c r="C1" s="31" t="s">
        <v>25</v>
      </c>
    </row>
    <row r="2" spans="1:3" x14ac:dyDescent="0.3">
      <c r="B2" s="2">
        <v>48.508353210000003</v>
      </c>
      <c r="C2" s="2">
        <v>60.300567270000002</v>
      </c>
    </row>
    <row r="3" spans="1:3" x14ac:dyDescent="0.3">
      <c r="B3" s="2">
        <v>53.210312649999999</v>
      </c>
      <c r="C3" s="2">
        <v>44.6425269</v>
      </c>
    </row>
    <row r="4" spans="1:3" x14ac:dyDescent="0.3">
      <c r="B4" s="2">
        <v>60.10883406</v>
      </c>
      <c r="C4" s="2">
        <v>52.490534080000003</v>
      </c>
    </row>
    <row r="5" spans="1:3" x14ac:dyDescent="0.3">
      <c r="B5" s="2">
        <v>46.541165839999998</v>
      </c>
      <c r="C5" s="2">
        <v>53.080291420000002</v>
      </c>
    </row>
    <row r="6" spans="1:3" x14ac:dyDescent="0.3">
      <c r="B6" s="2">
        <v>34.319249540000001</v>
      </c>
      <c r="C6" s="2">
        <v>51.28660532</v>
      </c>
    </row>
    <row r="7" spans="1:3" x14ac:dyDescent="0.3">
      <c r="B7" s="2">
        <v>59.63461899</v>
      </c>
      <c r="C7" s="2">
        <v>52.965853529999997</v>
      </c>
    </row>
    <row r="9" spans="1:3" x14ac:dyDescent="0.3">
      <c r="A9" s="30" t="s">
        <v>7</v>
      </c>
      <c r="B9" s="29">
        <f>AVERAGE(B2:B7)</f>
        <v>50.38708904833333</v>
      </c>
      <c r="C9" s="29">
        <f>AVERAGE(C2:C7)</f>
        <v>52.461063086666663</v>
      </c>
    </row>
    <row r="10" spans="1:3" x14ac:dyDescent="0.3">
      <c r="A10" s="30" t="s">
        <v>8</v>
      </c>
      <c r="B10" s="29">
        <f>STDEV(B2:B7)</f>
        <v>9.6384227728305287</v>
      </c>
      <c r="C10" s="29">
        <f>STDEV(C2:C7)</f>
        <v>4.992109987737293</v>
      </c>
    </row>
    <row r="11" spans="1:3" x14ac:dyDescent="0.3">
      <c r="A11" s="30" t="s">
        <v>9</v>
      </c>
      <c r="B11" s="29">
        <f>COUNT(B2:B7)</f>
        <v>6</v>
      </c>
      <c r="C11" s="29">
        <f>COUNT(C2:C7)</f>
        <v>6</v>
      </c>
    </row>
  </sheetData>
  <pageMargins left="0.7" right="0.7" top="0.75" bottom="0.75" header="0.3" footer="0.3"/>
</worksheet>
</file>

<file path=xl/worksheets/sheet1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0B6FE-90BC-4C21-B41E-7420602E1881}">
  <sheetPr>
    <tabColor theme="9" tint="-0.499984740745262"/>
  </sheetPr>
  <dimension ref="A1:C11"/>
  <sheetViews>
    <sheetView workbookViewId="0">
      <selection activeCell="I21" sqref="I21"/>
    </sheetView>
  </sheetViews>
  <sheetFormatPr defaultColWidth="8.81640625" defaultRowHeight="14.5" x14ac:dyDescent="0.35"/>
  <cols>
    <col min="1" max="1" width="16.453125" bestFit="1" customWidth="1"/>
  </cols>
  <sheetData>
    <row r="1" spans="1:3" ht="17" x14ac:dyDescent="0.35">
      <c r="A1" s="30" t="s">
        <v>206</v>
      </c>
      <c r="B1" s="31" t="s">
        <v>24</v>
      </c>
      <c r="C1" s="31" t="s">
        <v>25</v>
      </c>
    </row>
    <row r="2" spans="1:3" x14ac:dyDescent="0.35">
      <c r="A2" s="29"/>
      <c r="B2" s="11">
        <v>66.490119829999998</v>
      </c>
      <c r="C2" s="11">
        <v>13.4187659</v>
      </c>
    </row>
    <row r="3" spans="1:3" x14ac:dyDescent="0.35">
      <c r="A3" s="29"/>
      <c r="B3" s="11">
        <v>65.986168030000002</v>
      </c>
      <c r="C3" s="11">
        <v>53.264662399999999</v>
      </c>
    </row>
    <row r="4" spans="1:3" x14ac:dyDescent="0.35">
      <c r="A4" s="29"/>
      <c r="B4" s="11">
        <v>62.362035560000002</v>
      </c>
      <c r="C4" s="11">
        <v>58.709322700000001</v>
      </c>
    </row>
    <row r="5" spans="1:3" x14ac:dyDescent="0.35">
      <c r="A5" s="29"/>
      <c r="B5" s="11">
        <v>69.897676619999999</v>
      </c>
      <c r="C5" s="11">
        <v>52.929089500000003</v>
      </c>
    </row>
    <row r="6" spans="1:3" x14ac:dyDescent="0.35">
      <c r="A6" s="29"/>
      <c r="B6" s="11">
        <v>70.570119009999999</v>
      </c>
      <c r="C6" s="11">
        <v>39.324794410000003</v>
      </c>
    </row>
    <row r="7" spans="1:3" x14ac:dyDescent="0.35">
      <c r="A7" s="29"/>
      <c r="B7" s="11">
        <v>67.615733739999996</v>
      </c>
    </row>
    <row r="8" spans="1:3" x14ac:dyDescent="0.35">
      <c r="A8" s="29"/>
      <c r="B8" s="29"/>
      <c r="C8" s="29"/>
    </row>
    <row r="9" spans="1:3" x14ac:dyDescent="0.35">
      <c r="A9" s="30" t="s">
        <v>7</v>
      </c>
      <c r="B9" s="29">
        <f>AVERAGE(B2:B7)</f>
        <v>67.153642131666672</v>
      </c>
      <c r="C9" s="29">
        <f>AVERAGE(C2:C6)</f>
        <v>43.529326982000001</v>
      </c>
    </row>
    <row r="10" spans="1:3" x14ac:dyDescent="0.35">
      <c r="A10" s="30" t="s">
        <v>8</v>
      </c>
      <c r="B10" s="29">
        <f>STDEV(B2:B7)</f>
        <v>2.972484460795437</v>
      </c>
      <c r="C10" s="29">
        <f>STDEV(C2:C6)</f>
        <v>18.288579386574305</v>
      </c>
    </row>
    <row r="11" spans="1:3" x14ac:dyDescent="0.35">
      <c r="A11" s="30" t="s">
        <v>9</v>
      </c>
      <c r="B11" s="29">
        <f>COUNT(B2:B7)</f>
        <v>6</v>
      </c>
      <c r="C11" s="29">
        <f>COUNT(C2:C6)</f>
        <v>5</v>
      </c>
    </row>
  </sheetData>
  <pageMargins left="0.7" right="0.7" top="0.75" bottom="0.75" header="0.3" footer="0.3"/>
</worksheet>
</file>

<file path=xl/worksheets/sheet1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5C0B4-846B-4802-8F54-6F526CE6AD68}">
  <sheetPr>
    <tabColor theme="9" tint="-0.499984740745262"/>
  </sheetPr>
  <dimension ref="A1:C7"/>
  <sheetViews>
    <sheetView workbookViewId="0">
      <selection activeCell="AA30" sqref="AA30"/>
    </sheetView>
  </sheetViews>
  <sheetFormatPr defaultColWidth="8.81640625" defaultRowHeight="14.5" x14ac:dyDescent="0.35"/>
  <cols>
    <col min="1" max="1" width="14.81640625" bestFit="1" customWidth="1"/>
    <col min="2" max="3" width="14.6328125" bestFit="1" customWidth="1"/>
  </cols>
  <sheetData>
    <row r="1" spans="1:3" ht="28.5" x14ac:dyDescent="0.35">
      <c r="A1" s="33" t="s">
        <v>213</v>
      </c>
      <c r="B1" s="33" t="s">
        <v>209</v>
      </c>
      <c r="C1" s="33" t="s">
        <v>210</v>
      </c>
    </row>
    <row r="2" spans="1:3" x14ac:dyDescent="0.35">
      <c r="A2" s="15" t="s">
        <v>207</v>
      </c>
      <c r="B2" s="11">
        <v>2</v>
      </c>
      <c r="C2" s="11">
        <v>5</v>
      </c>
    </row>
    <row r="3" spans="1:3" x14ac:dyDescent="0.35">
      <c r="A3" s="15" t="s">
        <v>208</v>
      </c>
      <c r="B3" s="11">
        <v>8</v>
      </c>
      <c r="C3" s="11">
        <v>4</v>
      </c>
    </row>
    <row r="5" spans="1:3" x14ac:dyDescent="0.35">
      <c r="A5" s="28" t="s">
        <v>9</v>
      </c>
      <c r="B5">
        <f>SUM(B2:B3)</f>
        <v>10</v>
      </c>
      <c r="C5">
        <f>SUM(C2:C3)</f>
        <v>9</v>
      </c>
    </row>
    <row r="6" spans="1:3" x14ac:dyDescent="0.35">
      <c r="A6" s="28" t="s">
        <v>211</v>
      </c>
      <c r="B6">
        <f>(B2/B5)*100</f>
        <v>20</v>
      </c>
      <c r="C6">
        <f>(C2/C5)*100</f>
        <v>55.555555555555557</v>
      </c>
    </row>
    <row r="7" spans="1:3" x14ac:dyDescent="0.35">
      <c r="A7" s="28" t="s">
        <v>212</v>
      </c>
      <c r="B7">
        <f>(B3/B5)*100</f>
        <v>80</v>
      </c>
      <c r="C7">
        <f>(C3/C5)*100</f>
        <v>44.444444444444443</v>
      </c>
    </row>
  </sheetData>
  <pageMargins left="0.7" right="0.7" top="0.75" bottom="0.75" header="0.3" footer="0.3"/>
</worksheet>
</file>

<file path=xl/worksheets/sheet1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6C061-B0F1-4491-9CDF-336E796FDD1B}">
  <sheetPr>
    <tabColor theme="9" tint="-0.499984740745262"/>
  </sheetPr>
  <dimension ref="A1:AFN3"/>
  <sheetViews>
    <sheetView workbookViewId="0"/>
  </sheetViews>
  <sheetFormatPr defaultColWidth="8.81640625" defaultRowHeight="14.5" x14ac:dyDescent="0.35"/>
  <cols>
    <col min="1" max="1" width="7.36328125" style="28" bestFit="1" customWidth="1"/>
  </cols>
  <sheetData>
    <row r="1" spans="1:846" s="28" customFormat="1" ht="39.5" x14ac:dyDescent="0.35">
      <c r="A1" s="33" t="s">
        <v>214</v>
      </c>
      <c r="B1" s="58" t="s">
        <v>13</v>
      </c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8"/>
      <c r="U1" s="58"/>
      <c r="V1" s="58"/>
      <c r="W1" s="58"/>
      <c r="X1" s="58"/>
      <c r="Y1" s="58"/>
      <c r="Z1" s="58"/>
      <c r="AA1" s="58"/>
      <c r="AB1" s="58"/>
      <c r="AC1" s="58"/>
      <c r="AD1" s="58"/>
      <c r="AE1" s="58"/>
      <c r="AF1" s="58"/>
      <c r="AG1" s="58"/>
      <c r="AH1" s="58"/>
      <c r="AI1" s="58"/>
      <c r="AJ1" s="58"/>
      <c r="AK1" s="58"/>
      <c r="AL1" s="58"/>
      <c r="AM1" s="58"/>
      <c r="AN1" s="58"/>
      <c r="AO1" s="58"/>
      <c r="AP1" s="58"/>
      <c r="AQ1" s="58"/>
      <c r="AR1" s="58"/>
      <c r="AS1" s="58"/>
      <c r="AT1" s="58"/>
      <c r="AU1" s="58"/>
      <c r="AV1" s="58"/>
      <c r="AW1" s="58"/>
      <c r="AX1" s="58"/>
      <c r="AY1" s="58"/>
      <c r="AZ1" s="58"/>
      <c r="BA1" s="58"/>
      <c r="BB1" s="58"/>
      <c r="BC1" s="58"/>
      <c r="BD1" s="58"/>
      <c r="BE1" s="58"/>
      <c r="BF1" s="58"/>
      <c r="BG1" s="58"/>
      <c r="BH1" s="58"/>
      <c r="BI1" s="58"/>
      <c r="BJ1" s="58"/>
      <c r="BK1" s="58"/>
      <c r="BL1" s="58"/>
      <c r="BM1" s="58"/>
      <c r="BN1" s="58"/>
      <c r="BO1" s="58"/>
      <c r="BP1" s="58"/>
      <c r="BQ1" s="58"/>
      <c r="BR1" s="58"/>
      <c r="BS1" s="58"/>
      <c r="BT1" s="58"/>
      <c r="BU1" s="58"/>
      <c r="BV1" s="58"/>
      <c r="BW1" s="58"/>
      <c r="BX1" s="58"/>
      <c r="BY1" s="58"/>
      <c r="BZ1" s="58"/>
      <c r="CA1" s="58"/>
      <c r="CB1" s="58"/>
      <c r="CC1" s="58"/>
      <c r="CD1" s="58"/>
      <c r="CE1" s="58"/>
      <c r="CF1" s="58"/>
      <c r="CG1" s="58"/>
      <c r="CH1" s="58"/>
      <c r="CI1" s="58"/>
      <c r="CJ1" s="58"/>
      <c r="CK1" s="58"/>
      <c r="CL1" s="58"/>
      <c r="CM1" s="58"/>
      <c r="CN1" s="58"/>
      <c r="CO1" s="58"/>
      <c r="CP1" s="58"/>
      <c r="CQ1" s="58"/>
      <c r="CR1" s="58"/>
      <c r="CS1" s="58"/>
      <c r="CT1" s="58"/>
      <c r="CU1" s="58"/>
      <c r="CV1" s="58"/>
      <c r="CW1" s="58"/>
      <c r="CX1" s="58"/>
      <c r="CY1" s="58"/>
      <c r="CZ1" s="58"/>
      <c r="DA1" s="58"/>
      <c r="DB1" s="58"/>
      <c r="DC1" s="58"/>
      <c r="DD1" s="58"/>
      <c r="DE1" s="58"/>
      <c r="DF1" s="58"/>
      <c r="DG1" s="58"/>
      <c r="DH1" s="58"/>
      <c r="DI1" s="58"/>
      <c r="DJ1" s="58"/>
      <c r="DK1" s="58"/>
      <c r="DL1" s="58"/>
      <c r="DM1" s="58"/>
      <c r="DN1" s="58"/>
      <c r="DO1" s="58"/>
      <c r="DP1" s="58"/>
      <c r="DQ1" s="58"/>
      <c r="DR1" s="58"/>
      <c r="DS1" s="58"/>
      <c r="DT1" s="58"/>
      <c r="DU1" s="58"/>
      <c r="DV1" s="58"/>
      <c r="DW1" s="58"/>
      <c r="DX1" s="58"/>
      <c r="DY1" s="58"/>
      <c r="DZ1" s="58"/>
      <c r="EA1" s="58"/>
      <c r="EB1" s="58"/>
      <c r="EC1" s="58"/>
      <c r="ED1" s="58"/>
      <c r="EE1" s="58"/>
      <c r="EF1" s="58"/>
      <c r="EG1" s="58"/>
      <c r="EH1" s="58"/>
      <c r="EI1" s="58"/>
      <c r="EJ1" s="58"/>
      <c r="EK1" s="58"/>
      <c r="EL1" s="58"/>
      <c r="EM1" s="58"/>
      <c r="EN1" s="58"/>
      <c r="EO1" s="58"/>
      <c r="EP1" s="58"/>
      <c r="EQ1" s="58"/>
      <c r="ER1" s="58"/>
      <c r="ES1" s="58"/>
      <c r="ET1" s="58"/>
      <c r="EU1" s="58"/>
      <c r="EV1" s="58"/>
      <c r="EW1" s="58"/>
      <c r="EX1" s="58"/>
      <c r="EY1" s="58"/>
      <c r="EZ1" s="58"/>
      <c r="FA1" s="58"/>
      <c r="FB1" s="58"/>
      <c r="FC1" s="58"/>
      <c r="FD1" s="58"/>
      <c r="FE1" s="58"/>
      <c r="FF1" s="58"/>
      <c r="FG1" s="58"/>
      <c r="FH1" s="58"/>
      <c r="FI1" s="58"/>
      <c r="FJ1" s="58"/>
      <c r="FK1" s="58"/>
      <c r="FL1" s="58"/>
      <c r="FM1" s="58"/>
      <c r="FN1" s="58"/>
      <c r="FO1" s="58"/>
      <c r="FP1" s="58"/>
      <c r="FQ1" s="58"/>
      <c r="FR1" s="58"/>
      <c r="FS1" s="58"/>
      <c r="FT1" s="58"/>
      <c r="FU1" s="58"/>
      <c r="FV1" s="58"/>
      <c r="FW1" s="58"/>
      <c r="FX1" s="58"/>
      <c r="FY1" s="58"/>
      <c r="FZ1" s="58"/>
      <c r="GA1" s="58"/>
      <c r="GB1" s="58"/>
      <c r="GC1" s="58"/>
      <c r="GD1" s="58"/>
      <c r="GE1" s="58"/>
      <c r="GF1" s="58"/>
      <c r="GG1" s="58"/>
      <c r="GH1" s="58"/>
      <c r="GI1" s="58"/>
      <c r="GJ1" s="58"/>
      <c r="GK1" s="58"/>
      <c r="GL1" s="58"/>
      <c r="GM1" s="58"/>
      <c r="GN1" s="58"/>
      <c r="GO1" s="58"/>
      <c r="GP1" s="58"/>
      <c r="GQ1" s="58"/>
      <c r="GR1" s="58"/>
      <c r="GS1" s="58"/>
      <c r="GT1" s="58"/>
      <c r="GU1" s="58"/>
      <c r="GV1" s="58"/>
      <c r="GW1" s="58"/>
      <c r="GX1" s="58"/>
      <c r="GY1" s="58"/>
      <c r="GZ1" s="58"/>
      <c r="HA1" s="58"/>
      <c r="HB1" s="58"/>
      <c r="HC1" s="58"/>
      <c r="HD1" s="58"/>
      <c r="HE1" s="58"/>
      <c r="HF1" s="58"/>
      <c r="HG1" s="58"/>
      <c r="HH1" s="58"/>
      <c r="HI1" s="58"/>
      <c r="HJ1" s="58"/>
      <c r="HK1" s="58"/>
      <c r="HL1" s="58"/>
      <c r="HM1" s="58"/>
      <c r="HN1" s="58"/>
      <c r="HO1" s="58"/>
      <c r="HP1" s="58"/>
      <c r="HQ1" s="58"/>
      <c r="HR1" s="58"/>
      <c r="HS1" s="58"/>
      <c r="HT1" s="58"/>
      <c r="HU1" s="58"/>
      <c r="HV1" s="58"/>
      <c r="HW1" s="58"/>
      <c r="HX1" s="58"/>
      <c r="HY1" s="58"/>
      <c r="HZ1" s="58"/>
      <c r="IA1" s="58"/>
      <c r="IB1" s="58"/>
      <c r="IC1" s="58"/>
      <c r="ID1" s="58"/>
      <c r="IE1" s="58"/>
      <c r="IF1" s="58"/>
      <c r="IG1" s="58"/>
      <c r="IH1" s="58"/>
      <c r="II1" s="58"/>
      <c r="IJ1" s="58"/>
      <c r="IK1" s="58"/>
      <c r="IL1" s="58"/>
      <c r="IM1" s="58"/>
      <c r="IN1" s="58"/>
      <c r="IO1" s="58"/>
      <c r="IP1" s="58"/>
      <c r="IQ1" s="58"/>
      <c r="IR1" s="58"/>
      <c r="IS1" s="58"/>
      <c r="IT1" s="58"/>
      <c r="IU1" s="58"/>
      <c r="IV1" s="58"/>
      <c r="IW1" s="58"/>
      <c r="IX1" s="58"/>
      <c r="IY1" s="58"/>
      <c r="IZ1" s="58"/>
      <c r="JA1" s="58"/>
      <c r="JB1" s="58"/>
      <c r="JC1" s="58"/>
      <c r="JD1" s="58"/>
      <c r="JE1" s="58"/>
      <c r="JF1" s="58"/>
      <c r="JG1" s="58"/>
      <c r="JH1" s="58"/>
      <c r="JI1" s="58"/>
      <c r="JJ1" s="58"/>
      <c r="JK1" s="58"/>
      <c r="JL1" s="58"/>
      <c r="JM1" s="58"/>
      <c r="JN1" s="58"/>
      <c r="JO1" s="58"/>
      <c r="JP1" s="58"/>
      <c r="JQ1" s="58"/>
      <c r="JR1" s="58"/>
      <c r="JS1" s="58"/>
      <c r="JT1" s="58"/>
      <c r="JU1" s="58"/>
      <c r="JV1" s="58"/>
      <c r="JW1" s="58"/>
      <c r="JX1" s="58"/>
      <c r="JY1" s="58"/>
      <c r="JZ1" s="58"/>
      <c r="KA1" s="58"/>
      <c r="KB1" s="58"/>
      <c r="KC1" s="58"/>
      <c r="KD1" s="58"/>
      <c r="KE1" s="58"/>
      <c r="KF1" s="58"/>
      <c r="KG1" s="58"/>
      <c r="KH1" s="58"/>
      <c r="KI1" s="58"/>
      <c r="KJ1" s="58"/>
      <c r="KK1" s="58"/>
      <c r="KL1" s="58"/>
      <c r="KM1" s="58"/>
      <c r="KN1" s="58"/>
      <c r="KO1" s="58"/>
      <c r="KP1" s="58"/>
      <c r="KQ1" s="58"/>
      <c r="KR1" s="58"/>
      <c r="KS1" s="58"/>
      <c r="KT1" s="58"/>
      <c r="KU1" s="58"/>
      <c r="KV1" s="58"/>
      <c r="KW1" s="58"/>
      <c r="KX1" s="58"/>
      <c r="KY1" s="58"/>
      <c r="KZ1" s="58"/>
      <c r="LA1" s="58"/>
      <c r="LB1" s="58"/>
      <c r="LC1" s="58"/>
      <c r="LD1" s="58"/>
      <c r="LE1" s="58"/>
      <c r="LF1" s="58"/>
      <c r="LG1" s="58"/>
      <c r="LH1" s="58"/>
      <c r="LI1" s="58"/>
      <c r="LJ1" s="58"/>
      <c r="LK1" s="58"/>
      <c r="LL1" s="58"/>
      <c r="LM1" s="58"/>
      <c r="LN1" s="58"/>
      <c r="LO1" s="58"/>
      <c r="LP1" s="58"/>
      <c r="LQ1" s="58"/>
      <c r="LR1" s="58"/>
      <c r="LS1" s="58"/>
      <c r="LT1" s="58"/>
      <c r="LU1" s="58"/>
      <c r="LV1" s="58"/>
      <c r="LW1" s="58"/>
      <c r="LX1" s="58"/>
      <c r="LY1" s="58"/>
      <c r="LZ1" s="58"/>
      <c r="MA1" s="58"/>
      <c r="MB1" s="58"/>
      <c r="MC1" s="58"/>
      <c r="MD1" s="58"/>
      <c r="ME1" s="58"/>
      <c r="MF1" s="17" t="s">
        <v>7</v>
      </c>
      <c r="MG1" s="17" t="s">
        <v>8</v>
      </c>
      <c r="MH1" s="17" t="s">
        <v>9</v>
      </c>
      <c r="MI1" s="58" t="s">
        <v>14</v>
      </c>
      <c r="MJ1" s="58"/>
      <c r="MK1" s="58"/>
      <c r="ML1" s="58"/>
      <c r="MM1" s="58"/>
      <c r="MN1" s="58"/>
      <c r="MO1" s="58"/>
      <c r="MP1" s="58"/>
      <c r="MQ1" s="58"/>
      <c r="MR1" s="58"/>
      <c r="MS1" s="58"/>
      <c r="MT1" s="58"/>
      <c r="MU1" s="58"/>
      <c r="MV1" s="58"/>
      <c r="MW1" s="58"/>
      <c r="MX1" s="58"/>
      <c r="MY1" s="58"/>
      <c r="MZ1" s="58"/>
      <c r="NA1" s="58"/>
      <c r="NB1" s="58"/>
      <c r="NC1" s="58"/>
      <c r="ND1" s="58"/>
      <c r="NE1" s="58"/>
      <c r="NF1" s="58"/>
      <c r="NG1" s="58"/>
      <c r="NH1" s="58"/>
      <c r="NI1" s="58"/>
      <c r="NJ1" s="58"/>
      <c r="NK1" s="58"/>
      <c r="NL1" s="58"/>
      <c r="NM1" s="58"/>
      <c r="NN1" s="58"/>
      <c r="NO1" s="58"/>
      <c r="NP1" s="58"/>
      <c r="NQ1" s="58"/>
      <c r="NR1" s="58"/>
      <c r="NS1" s="58"/>
      <c r="NT1" s="58"/>
      <c r="NU1" s="58"/>
      <c r="NV1" s="58"/>
      <c r="NW1" s="58"/>
      <c r="NX1" s="58"/>
      <c r="NY1" s="58"/>
      <c r="NZ1" s="58"/>
      <c r="OA1" s="58"/>
      <c r="OB1" s="58"/>
      <c r="OC1" s="58"/>
      <c r="OD1" s="58"/>
      <c r="OE1" s="58"/>
      <c r="OF1" s="58"/>
      <c r="OG1" s="58"/>
      <c r="OH1" s="58"/>
      <c r="OI1" s="58"/>
      <c r="OJ1" s="58"/>
      <c r="OK1" s="58"/>
      <c r="OL1" s="58"/>
      <c r="OM1" s="58"/>
      <c r="ON1" s="58"/>
      <c r="OO1" s="58"/>
      <c r="OP1" s="58"/>
      <c r="OQ1" s="58"/>
      <c r="OR1" s="58"/>
      <c r="OS1" s="58"/>
      <c r="OT1" s="58"/>
      <c r="OU1" s="58"/>
      <c r="OV1" s="58"/>
      <c r="OW1" s="58"/>
      <c r="OX1" s="58"/>
      <c r="OY1" s="58"/>
      <c r="OZ1" s="58"/>
      <c r="PA1" s="58"/>
      <c r="PB1" s="58"/>
      <c r="PC1" s="58"/>
      <c r="PD1" s="58"/>
      <c r="PE1" s="58"/>
      <c r="PF1" s="58"/>
      <c r="PG1" s="58"/>
      <c r="PH1" s="58"/>
      <c r="PI1" s="58"/>
      <c r="PJ1" s="58"/>
      <c r="PK1" s="58"/>
      <c r="PL1" s="58"/>
      <c r="PM1" s="58"/>
      <c r="PN1" s="58"/>
      <c r="PO1" s="58"/>
      <c r="PP1" s="58"/>
      <c r="PQ1" s="58"/>
      <c r="PR1" s="58"/>
      <c r="PS1" s="58"/>
      <c r="PT1" s="58"/>
      <c r="PU1" s="58"/>
      <c r="PV1" s="58"/>
      <c r="PW1" s="58"/>
      <c r="PX1" s="58"/>
      <c r="PY1" s="58"/>
      <c r="PZ1" s="58"/>
      <c r="QA1" s="58"/>
      <c r="QB1" s="58"/>
      <c r="QC1" s="58"/>
      <c r="QD1" s="58"/>
      <c r="QE1" s="58"/>
      <c r="QF1" s="58"/>
      <c r="QG1" s="58"/>
      <c r="QH1" s="58"/>
      <c r="QI1" s="58"/>
      <c r="QJ1" s="58"/>
      <c r="QK1" s="58"/>
      <c r="QL1" s="58"/>
      <c r="QM1" s="58"/>
      <c r="QN1" s="58"/>
      <c r="QO1" s="58"/>
      <c r="QP1" s="58"/>
      <c r="QQ1" s="58"/>
      <c r="QR1" s="58"/>
      <c r="QS1" s="58"/>
      <c r="QT1" s="58"/>
      <c r="QU1" s="58"/>
      <c r="QV1" s="58"/>
      <c r="QW1" s="58"/>
      <c r="QX1" s="58"/>
      <c r="QY1" s="58"/>
      <c r="QZ1" s="58"/>
      <c r="RA1" s="58"/>
      <c r="RB1" s="58"/>
      <c r="RC1" s="58"/>
      <c r="RD1" s="58"/>
      <c r="RE1" s="58"/>
      <c r="RF1" s="58"/>
      <c r="RG1" s="58"/>
      <c r="RH1" s="58"/>
      <c r="RI1" s="58"/>
      <c r="RJ1" s="58"/>
      <c r="RK1" s="58"/>
      <c r="RL1" s="58"/>
      <c r="RM1" s="58"/>
      <c r="RN1" s="58"/>
      <c r="RO1" s="58"/>
      <c r="RP1" s="58"/>
      <c r="RQ1" s="58"/>
      <c r="RR1" s="58"/>
      <c r="RS1" s="58"/>
      <c r="RT1" s="58"/>
      <c r="RU1" s="58"/>
      <c r="RV1" s="58"/>
      <c r="RW1" s="58"/>
      <c r="RX1" s="58"/>
      <c r="RY1" s="58"/>
      <c r="RZ1" s="58"/>
      <c r="SA1" s="58"/>
      <c r="SB1" s="58"/>
      <c r="SC1" s="58"/>
      <c r="SD1" s="58"/>
      <c r="SE1" s="58"/>
      <c r="SF1" s="58"/>
      <c r="SG1" s="58"/>
      <c r="SH1" s="58"/>
      <c r="SI1" s="58"/>
      <c r="SJ1" s="58"/>
      <c r="SK1" s="58"/>
      <c r="SL1" s="58"/>
      <c r="SM1" s="58"/>
      <c r="SN1" s="58"/>
      <c r="SO1" s="58"/>
      <c r="SP1" s="58"/>
      <c r="SQ1" s="58"/>
      <c r="SR1" s="58"/>
      <c r="SS1" s="58"/>
      <c r="ST1" s="58"/>
      <c r="SU1" s="58"/>
      <c r="SV1" s="58"/>
      <c r="SW1" s="58"/>
      <c r="SX1" s="58"/>
      <c r="SY1" s="58"/>
      <c r="SZ1" s="58"/>
      <c r="TA1" s="58"/>
      <c r="TB1" s="58"/>
      <c r="TC1" s="58"/>
      <c r="TD1" s="58"/>
      <c r="TE1" s="58"/>
      <c r="TF1" s="58"/>
      <c r="TG1" s="58"/>
      <c r="TH1" s="58"/>
      <c r="TI1" s="58"/>
      <c r="TJ1" s="58"/>
      <c r="TK1" s="58"/>
      <c r="TL1" s="58"/>
      <c r="TM1" s="58"/>
      <c r="TN1" s="58"/>
      <c r="TO1" s="58"/>
      <c r="TP1" s="58"/>
      <c r="TQ1" s="58"/>
      <c r="TR1" s="58"/>
      <c r="TS1" s="58"/>
      <c r="TT1" s="58"/>
      <c r="TU1" s="58"/>
      <c r="TV1" s="58"/>
      <c r="TW1" s="58"/>
      <c r="TX1" s="58"/>
      <c r="TY1" s="58"/>
      <c r="TZ1" s="58"/>
      <c r="UA1" s="58"/>
      <c r="UB1" s="58"/>
      <c r="UC1" s="58"/>
      <c r="UD1" s="58"/>
      <c r="UE1" s="58"/>
      <c r="UF1" s="58"/>
      <c r="UG1" s="58"/>
      <c r="UH1" s="58"/>
      <c r="UI1" s="58"/>
      <c r="UJ1" s="58"/>
      <c r="UK1" s="58"/>
      <c r="UL1" s="58"/>
      <c r="UM1" s="58"/>
      <c r="UN1" s="58"/>
      <c r="UO1" s="58"/>
      <c r="UP1" s="58"/>
      <c r="UQ1" s="58"/>
      <c r="UR1" s="58"/>
      <c r="US1" s="58"/>
      <c r="UT1" s="58"/>
      <c r="UU1" s="58"/>
      <c r="UV1" s="58"/>
      <c r="UW1" s="58"/>
      <c r="UX1" s="58"/>
      <c r="UY1" s="58"/>
      <c r="UZ1" s="58"/>
      <c r="VA1" s="58"/>
      <c r="VB1" s="58"/>
      <c r="VC1" s="58"/>
      <c r="VD1" s="58"/>
      <c r="VE1" s="58"/>
      <c r="VF1" s="58"/>
      <c r="VG1" s="58"/>
      <c r="VH1" s="58"/>
      <c r="VI1" s="58"/>
      <c r="VJ1" s="58"/>
      <c r="VK1" s="58"/>
      <c r="VL1" s="58"/>
      <c r="VM1" s="58"/>
      <c r="VN1" s="58"/>
      <c r="VO1" s="58"/>
      <c r="VP1" s="58"/>
      <c r="VQ1" s="58"/>
      <c r="VR1" s="58"/>
      <c r="VS1" s="58"/>
      <c r="VT1" s="58"/>
      <c r="VU1" s="58"/>
      <c r="VV1" s="58"/>
      <c r="VW1" s="58"/>
      <c r="VX1" s="58"/>
      <c r="VY1" s="58"/>
      <c r="VZ1" s="58"/>
      <c r="WA1" s="58"/>
      <c r="WB1" s="58"/>
      <c r="WC1" s="58"/>
      <c r="WD1" s="58"/>
      <c r="WE1" s="58"/>
      <c r="WF1" s="58"/>
      <c r="WG1" s="58"/>
      <c r="WH1" s="58"/>
      <c r="WI1" s="58"/>
      <c r="WJ1" s="58"/>
      <c r="WK1" s="58"/>
      <c r="WL1" s="58"/>
      <c r="WM1" s="58"/>
      <c r="WN1" s="58"/>
      <c r="WO1" s="58"/>
      <c r="WP1" s="58"/>
      <c r="WQ1" s="58"/>
      <c r="WR1" s="58"/>
      <c r="WS1" s="58"/>
      <c r="WT1" s="58"/>
      <c r="WU1" s="58"/>
      <c r="WV1" s="58"/>
      <c r="WW1" s="58"/>
      <c r="WX1" s="58"/>
      <c r="WY1" s="58"/>
      <c r="WZ1" s="58"/>
      <c r="XA1" s="58"/>
      <c r="XB1" s="58"/>
      <c r="XC1" s="58"/>
      <c r="XD1" s="58"/>
      <c r="XE1" s="58"/>
      <c r="XF1" s="58"/>
      <c r="XG1" s="58"/>
      <c r="XH1" s="58"/>
      <c r="XI1" s="58"/>
      <c r="XJ1" s="58"/>
      <c r="XK1" s="58"/>
      <c r="XL1" s="58"/>
      <c r="XM1" s="58"/>
      <c r="XN1" s="58"/>
      <c r="XO1" s="58"/>
      <c r="XP1" s="58"/>
      <c r="XQ1" s="58"/>
      <c r="XR1" s="58"/>
      <c r="XS1" s="58"/>
      <c r="XT1" s="58"/>
      <c r="XU1" s="58"/>
      <c r="XV1" s="58"/>
      <c r="XW1" s="58"/>
      <c r="XX1" s="58"/>
      <c r="XY1" s="58"/>
      <c r="XZ1" s="58"/>
      <c r="YA1" s="58"/>
      <c r="YB1" s="58"/>
      <c r="YC1" s="58"/>
      <c r="YD1" s="58"/>
      <c r="YE1" s="58"/>
      <c r="YF1" s="58"/>
      <c r="YG1" s="58"/>
      <c r="YH1" s="58"/>
      <c r="YI1" s="58"/>
      <c r="YJ1" s="58"/>
      <c r="YK1" s="58"/>
      <c r="YL1" s="58"/>
      <c r="YM1" s="58"/>
      <c r="YN1" s="58"/>
      <c r="YO1" s="58"/>
      <c r="YP1" s="58"/>
      <c r="YQ1" s="58"/>
      <c r="YR1" s="58"/>
      <c r="YS1" s="58"/>
      <c r="YT1" s="58"/>
      <c r="YU1" s="58"/>
      <c r="YV1" s="58"/>
      <c r="YW1" s="58"/>
      <c r="YX1" s="58"/>
      <c r="YY1" s="58"/>
      <c r="YZ1" s="58"/>
      <c r="ZA1" s="58"/>
      <c r="ZB1" s="58"/>
      <c r="ZC1" s="58"/>
      <c r="ZD1" s="58"/>
      <c r="ZE1" s="58"/>
      <c r="ZF1" s="58"/>
      <c r="ZG1" s="58"/>
      <c r="ZH1" s="58"/>
      <c r="ZI1" s="58"/>
      <c r="ZJ1" s="58"/>
      <c r="ZK1" s="58"/>
      <c r="ZL1" s="58"/>
      <c r="ZM1" s="58"/>
      <c r="ZN1" s="58"/>
      <c r="ZO1" s="58"/>
      <c r="ZP1" s="58"/>
      <c r="ZQ1" s="58"/>
      <c r="ZR1" s="58"/>
      <c r="ZS1" s="58"/>
      <c r="ZT1" s="58"/>
      <c r="ZU1" s="58"/>
      <c r="ZV1" s="58"/>
      <c r="ZW1" s="58"/>
      <c r="ZX1" s="58"/>
      <c r="ZY1" s="58"/>
      <c r="ZZ1" s="58"/>
      <c r="AAA1" s="58"/>
      <c r="AAB1" s="58"/>
      <c r="AAC1" s="58"/>
      <c r="AAD1" s="58"/>
      <c r="AAE1" s="58"/>
      <c r="AAF1" s="58"/>
      <c r="AAG1" s="58"/>
      <c r="AAH1" s="58"/>
      <c r="AAI1" s="58"/>
      <c r="AAJ1" s="58"/>
      <c r="AAK1" s="58"/>
      <c r="AAL1" s="58"/>
      <c r="AAM1" s="58"/>
      <c r="AAN1" s="58"/>
      <c r="AAO1" s="58"/>
      <c r="AAP1" s="58"/>
      <c r="AAQ1" s="58"/>
      <c r="AAR1" s="58"/>
      <c r="AAS1" s="58"/>
      <c r="AAT1" s="58"/>
      <c r="AAU1" s="58"/>
      <c r="AAV1" s="58"/>
      <c r="AAW1" s="58"/>
      <c r="AAX1" s="58"/>
      <c r="AAY1" s="58"/>
      <c r="AAZ1" s="58"/>
      <c r="ABA1" s="58"/>
      <c r="ABB1" s="58"/>
      <c r="ABC1" s="58"/>
      <c r="ABD1" s="58"/>
      <c r="ABE1" s="58"/>
      <c r="ABF1" s="58"/>
      <c r="ABG1" s="58"/>
      <c r="ABH1" s="58"/>
      <c r="ABI1" s="58"/>
      <c r="ABJ1" s="58"/>
      <c r="ABK1" s="58"/>
      <c r="ABL1" s="58"/>
      <c r="ABM1" s="58"/>
      <c r="ABN1" s="58"/>
      <c r="ABO1" s="58"/>
      <c r="ABP1" s="58"/>
      <c r="ABQ1" s="58"/>
      <c r="ABR1" s="58"/>
      <c r="ABS1" s="58"/>
      <c r="ABT1" s="58"/>
      <c r="ABU1" s="58"/>
      <c r="ABV1" s="58"/>
      <c r="ABW1" s="58"/>
      <c r="ABX1" s="58"/>
      <c r="ABY1" s="58"/>
      <c r="ABZ1" s="58"/>
      <c r="ACA1" s="58"/>
      <c r="ACB1" s="58"/>
      <c r="ACC1" s="58"/>
      <c r="ACD1" s="58"/>
      <c r="ACE1" s="58"/>
      <c r="ACF1" s="58"/>
      <c r="ACG1" s="58"/>
      <c r="ACH1" s="58"/>
      <c r="ACI1" s="58"/>
      <c r="ACJ1" s="58"/>
      <c r="ACK1" s="58"/>
      <c r="ACL1" s="58"/>
      <c r="ACM1" s="58"/>
      <c r="ACN1" s="58"/>
      <c r="ACO1" s="58"/>
      <c r="ACP1" s="58"/>
      <c r="ACQ1" s="58"/>
      <c r="ACR1" s="58"/>
      <c r="ACS1" s="58"/>
      <c r="ACT1" s="58"/>
      <c r="ACU1" s="58"/>
      <c r="ACV1" s="58"/>
      <c r="ACW1" s="58"/>
      <c r="ACX1" s="58"/>
      <c r="ACY1" s="58"/>
      <c r="ACZ1" s="58"/>
      <c r="ADA1" s="58"/>
      <c r="ADB1" s="58"/>
      <c r="ADC1" s="58"/>
      <c r="ADD1" s="58"/>
      <c r="ADE1" s="58"/>
      <c r="ADF1" s="58"/>
      <c r="ADG1" s="58"/>
      <c r="ADH1" s="58"/>
      <c r="ADI1" s="58"/>
      <c r="ADJ1" s="58"/>
      <c r="ADK1" s="58"/>
      <c r="ADL1" s="58"/>
      <c r="ADM1" s="58"/>
      <c r="ADN1" s="58"/>
      <c r="ADO1" s="58"/>
      <c r="ADP1" s="58"/>
      <c r="ADQ1" s="58"/>
      <c r="ADR1" s="58"/>
      <c r="ADS1" s="58"/>
      <c r="ADT1" s="58"/>
      <c r="ADU1" s="58"/>
      <c r="ADV1" s="58"/>
      <c r="ADW1" s="58"/>
      <c r="ADX1" s="58"/>
      <c r="ADY1" s="58"/>
      <c r="ADZ1" s="58"/>
      <c r="AEA1" s="58"/>
      <c r="AEB1" s="58"/>
      <c r="AEC1" s="58"/>
      <c r="AED1" s="58"/>
      <c r="AEE1" s="58"/>
      <c r="AEF1" s="58"/>
      <c r="AEG1" s="58"/>
      <c r="AEH1" s="58"/>
      <c r="AEI1" s="58"/>
      <c r="AEJ1" s="58"/>
      <c r="AEK1" s="58"/>
      <c r="AEL1" s="58"/>
      <c r="AEM1" s="58"/>
      <c r="AEN1" s="58"/>
      <c r="AEO1" s="58"/>
      <c r="AEP1" s="58"/>
      <c r="AEQ1" s="58"/>
      <c r="AER1" s="58"/>
      <c r="AES1" s="58"/>
      <c r="AET1" s="58"/>
      <c r="AEU1" s="17" t="s">
        <v>7</v>
      </c>
      <c r="AEV1" s="17" t="s">
        <v>8</v>
      </c>
      <c r="AEW1" s="17" t="s">
        <v>9</v>
      </c>
      <c r="AEX1" s="35"/>
      <c r="AEY1" s="35"/>
      <c r="AEZ1" s="35"/>
      <c r="AFA1" s="35"/>
      <c r="AFB1" s="35"/>
      <c r="AFC1" s="35"/>
      <c r="AFD1" s="35"/>
      <c r="AFE1" s="35"/>
      <c r="AFF1" s="35"/>
      <c r="AFG1" s="35"/>
      <c r="AFH1" s="35"/>
      <c r="AFI1" s="35"/>
      <c r="AFJ1" s="35"/>
      <c r="AFK1" s="35"/>
      <c r="AFL1" s="35"/>
      <c r="AFM1" s="35"/>
      <c r="AFN1" s="35"/>
    </row>
    <row r="2" spans="1:846" x14ac:dyDescent="0.35">
      <c r="A2" s="15" t="s">
        <v>9</v>
      </c>
      <c r="B2" s="11">
        <v>16.312000000000001</v>
      </c>
      <c r="C2" s="11">
        <v>25.111999999999998</v>
      </c>
      <c r="D2" s="11">
        <v>20.146999999999998</v>
      </c>
      <c r="E2" s="11">
        <v>19.039000000000001</v>
      </c>
      <c r="F2" s="11">
        <v>5.4139999999999997</v>
      </c>
      <c r="G2" s="11">
        <v>9.0169999999999995</v>
      </c>
      <c r="H2" s="11">
        <v>12.913</v>
      </c>
      <c r="I2" s="11">
        <v>16.529</v>
      </c>
      <c r="J2" s="11">
        <v>14.577</v>
      </c>
      <c r="K2" s="11">
        <v>7.4269999999999996</v>
      </c>
      <c r="L2" s="11">
        <v>11.798999999999999</v>
      </c>
      <c r="M2" s="11">
        <v>19.576000000000001</v>
      </c>
      <c r="N2" s="11">
        <v>11.936</v>
      </c>
      <c r="O2" s="11">
        <v>18.166</v>
      </c>
      <c r="P2" s="11">
        <v>11.228999999999999</v>
      </c>
      <c r="Q2" s="11">
        <v>45.116999999999997</v>
      </c>
      <c r="R2" s="11">
        <v>48.427</v>
      </c>
      <c r="S2" s="11">
        <v>15.412000000000001</v>
      </c>
      <c r="T2" s="11">
        <v>28.617999999999999</v>
      </c>
      <c r="U2" s="11">
        <v>13.381</v>
      </c>
      <c r="V2" s="11">
        <v>13.821999999999999</v>
      </c>
      <c r="W2" s="11">
        <v>24.141999999999999</v>
      </c>
      <c r="X2" s="11">
        <v>12.292999999999999</v>
      </c>
      <c r="Y2" s="11">
        <v>12.28</v>
      </c>
      <c r="Z2" s="11">
        <v>10.675000000000001</v>
      </c>
      <c r="AA2" s="11">
        <v>19.518000000000001</v>
      </c>
      <c r="AB2" s="11">
        <v>26.571000000000002</v>
      </c>
      <c r="AC2" s="11">
        <v>8.5020000000000007</v>
      </c>
      <c r="AD2" s="11">
        <v>15.103</v>
      </c>
      <c r="AE2" s="11">
        <v>48.902000000000001</v>
      </c>
      <c r="AF2" s="11"/>
      <c r="AG2" s="11">
        <v>5.82</v>
      </c>
      <c r="AH2" s="11">
        <v>15.04</v>
      </c>
      <c r="AI2" s="11">
        <v>7.0469999999999997</v>
      </c>
      <c r="AJ2" s="11">
        <v>7.6580000000000004</v>
      </c>
      <c r="AK2" s="11">
        <v>51.723999999999997</v>
      </c>
      <c r="AL2" s="11">
        <v>51.100999999999999</v>
      </c>
      <c r="AM2" s="11">
        <v>13.884</v>
      </c>
      <c r="AN2" s="11">
        <v>68.537000000000006</v>
      </c>
      <c r="AO2" s="11">
        <v>42.223999999999997</v>
      </c>
      <c r="AP2" s="11">
        <v>61.790999999999997</v>
      </c>
      <c r="AQ2" s="11">
        <v>39.478999999999999</v>
      </c>
      <c r="AR2" s="11">
        <v>35.054000000000002</v>
      </c>
      <c r="AS2" s="11"/>
      <c r="AT2" s="11">
        <v>25.8</v>
      </c>
      <c r="AU2" s="11">
        <v>57.012999999999998</v>
      </c>
      <c r="AV2" s="11">
        <v>13.445</v>
      </c>
      <c r="AW2" s="11">
        <v>31.556999999999999</v>
      </c>
      <c r="AX2" s="11">
        <v>6.8879999999999999</v>
      </c>
      <c r="AY2" s="11">
        <v>6.8330000000000002</v>
      </c>
      <c r="AZ2" s="11">
        <v>52.676000000000002</v>
      </c>
      <c r="BA2" s="11"/>
      <c r="BB2" s="11">
        <v>17.312000000000001</v>
      </c>
      <c r="BC2" s="11">
        <v>64.277000000000001</v>
      </c>
      <c r="BD2" s="11">
        <v>10.486000000000001</v>
      </c>
      <c r="BE2" s="11">
        <v>30.382000000000001</v>
      </c>
      <c r="BF2" s="11">
        <v>16.055</v>
      </c>
      <c r="BG2" s="11">
        <v>60.978999999999999</v>
      </c>
      <c r="BH2" s="11"/>
      <c r="BI2" s="11">
        <v>56.869</v>
      </c>
      <c r="BJ2" s="11"/>
      <c r="BK2" s="11">
        <v>20.457000000000001</v>
      </c>
      <c r="BL2" s="11">
        <v>23.481000000000002</v>
      </c>
      <c r="BM2" s="11">
        <v>40.265999999999998</v>
      </c>
      <c r="BN2" s="11">
        <v>40.265999999999998</v>
      </c>
      <c r="BO2" s="11">
        <v>25.754999999999999</v>
      </c>
      <c r="BP2" s="11">
        <v>46.331000000000003</v>
      </c>
      <c r="BQ2" s="11">
        <v>24.385999999999999</v>
      </c>
      <c r="BR2" s="11">
        <v>19.936</v>
      </c>
      <c r="BS2" s="11"/>
      <c r="BT2" s="11">
        <v>36.554000000000002</v>
      </c>
      <c r="BU2" s="11">
        <v>23.024000000000001</v>
      </c>
      <c r="BV2" s="11">
        <v>55.936999999999998</v>
      </c>
      <c r="BW2" s="11">
        <v>17.707000000000001</v>
      </c>
      <c r="BX2" s="11">
        <v>12.6</v>
      </c>
      <c r="BY2" s="11">
        <v>15.018000000000001</v>
      </c>
      <c r="BZ2" s="11">
        <v>26.626000000000001</v>
      </c>
      <c r="CA2" s="11">
        <v>47.834000000000003</v>
      </c>
      <c r="CB2" s="11"/>
      <c r="CC2" s="11">
        <v>22.765999999999998</v>
      </c>
      <c r="CD2" s="11">
        <v>31.414999999999999</v>
      </c>
      <c r="CE2" s="11">
        <v>21.123000000000001</v>
      </c>
      <c r="CF2" s="11">
        <v>30.094000000000001</v>
      </c>
      <c r="CG2" s="11">
        <v>21.013000000000002</v>
      </c>
      <c r="CH2" s="11">
        <v>67.603999999999999</v>
      </c>
      <c r="CI2" s="11"/>
      <c r="CJ2" s="11"/>
      <c r="CK2" s="11">
        <v>21.454999999999998</v>
      </c>
      <c r="CL2" s="11">
        <v>32.451000000000001</v>
      </c>
      <c r="CM2" s="11">
        <v>11.336</v>
      </c>
      <c r="CN2" s="11">
        <v>16.073</v>
      </c>
      <c r="CO2" s="11">
        <v>13.923999999999999</v>
      </c>
      <c r="CP2" s="11">
        <v>10.478999999999999</v>
      </c>
      <c r="CQ2" s="11">
        <v>40.941000000000003</v>
      </c>
      <c r="CR2" s="11">
        <v>63.311999999999998</v>
      </c>
      <c r="CS2" s="11">
        <v>63.857999999999997</v>
      </c>
      <c r="CT2" s="11">
        <v>11.457000000000001</v>
      </c>
      <c r="CU2" s="11">
        <v>35.087000000000003</v>
      </c>
      <c r="CV2" s="11">
        <v>25.408000000000001</v>
      </c>
      <c r="CW2" s="11">
        <v>7.3170000000000002</v>
      </c>
      <c r="CX2" s="11">
        <v>14.502000000000001</v>
      </c>
      <c r="CY2" s="11">
        <v>14.791</v>
      </c>
      <c r="CZ2" s="11">
        <v>35.72</v>
      </c>
      <c r="DA2" s="11">
        <v>15.531000000000001</v>
      </c>
      <c r="DB2" s="11">
        <v>30.225000000000001</v>
      </c>
      <c r="DC2" s="11">
        <v>8.4949999999999992</v>
      </c>
      <c r="DD2" s="11">
        <v>13.587999999999999</v>
      </c>
      <c r="DE2" s="11">
        <v>32.392000000000003</v>
      </c>
      <c r="DF2" s="11">
        <v>31.643999999999998</v>
      </c>
      <c r="DG2" s="11">
        <v>32.226999999999997</v>
      </c>
      <c r="DH2" s="11">
        <v>23.692</v>
      </c>
      <c r="DI2" s="11">
        <v>16.780999999999999</v>
      </c>
      <c r="DJ2" s="11">
        <v>35.774000000000001</v>
      </c>
      <c r="DK2" s="11">
        <v>8.9269999999999996</v>
      </c>
      <c r="DL2" s="11">
        <v>7.4640000000000004</v>
      </c>
      <c r="DM2" s="11">
        <v>11.314</v>
      </c>
      <c r="DN2" s="11">
        <v>14.425000000000001</v>
      </c>
      <c r="DO2" s="11">
        <v>17.32</v>
      </c>
      <c r="DP2" s="11">
        <v>17.914999999999999</v>
      </c>
      <c r="DQ2" s="11">
        <v>35.774999999999999</v>
      </c>
      <c r="DR2" s="11"/>
      <c r="DS2" s="11">
        <v>21.975999999999999</v>
      </c>
      <c r="DT2" s="11">
        <v>12.657999999999999</v>
      </c>
      <c r="DU2" s="11">
        <v>63.338000000000001</v>
      </c>
      <c r="DV2" s="11">
        <v>69.41</v>
      </c>
      <c r="DW2" s="11">
        <v>11.759</v>
      </c>
      <c r="DX2" s="11">
        <v>26.195</v>
      </c>
      <c r="DY2" s="11">
        <v>20.55</v>
      </c>
      <c r="DZ2" s="11">
        <v>15.512</v>
      </c>
      <c r="EA2" s="11">
        <v>7.8090000000000002</v>
      </c>
      <c r="EB2" s="11">
        <v>3.3420000000000001</v>
      </c>
      <c r="EC2" s="11">
        <v>11.385999999999999</v>
      </c>
      <c r="ED2" s="11">
        <v>20.863</v>
      </c>
      <c r="EE2" s="11">
        <v>20.036999999999999</v>
      </c>
      <c r="EF2" s="11">
        <v>29.577999999999999</v>
      </c>
      <c r="EG2" s="11">
        <v>9.4499999999999993</v>
      </c>
      <c r="EH2" s="11">
        <v>17.295999999999999</v>
      </c>
      <c r="EI2" s="11">
        <v>12.816000000000001</v>
      </c>
      <c r="EJ2" s="11">
        <v>24.216000000000001</v>
      </c>
      <c r="EK2" s="11">
        <v>21.021000000000001</v>
      </c>
      <c r="EL2" s="11">
        <v>19.875</v>
      </c>
      <c r="EM2" s="11">
        <v>20.925000000000001</v>
      </c>
      <c r="EN2" s="11">
        <v>11.739000000000001</v>
      </c>
      <c r="EO2" s="11">
        <v>37.933</v>
      </c>
      <c r="EP2" s="11">
        <v>8.2729999999999997</v>
      </c>
      <c r="EQ2" s="11">
        <v>20.95</v>
      </c>
      <c r="ER2" s="11">
        <v>22.37</v>
      </c>
      <c r="ES2" s="11">
        <v>11.436999999999999</v>
      </c>
      <c r="ET2" s="11">
        <v>67.191999999999993</v>
      </c>
      <c r="EU2" s="11">
        <v>51.637</v>
      </c>
      <c r="EV2" s="11">
        <v>31.251999999999999</v>
      </c>
      <c r="EW2" s="11">
        <v>9.8819999999999997</v>
      </c>
      <c r="EX2" s="11">
        <v>20.992000000000001</v>
      </c>
      <c r="EY2" s="11">
        <v>12.561</v>
      </c>
      <c r="EZ2" s="11">
        <v>9.5890000000000004</v>
      </c>
      <c r="FA2" s="11">
        <v>17.585000000000001</v>
      </c>
      <c r="FB2" s="11"/>
      <c r="FC2" s="11"/>
      <c r="FD2" s="11">
        <v>40.545000000000002</v>
      </c>
      <c r="FE2" s="11">
        <v>47.35</v>
      </c>
      <c r="FF2" s="11"/>
      <c r="FG2" s="11">
        <v>51.588999999999999</v>
      </c>
      <c r="FH2" s="11">
        <v>8.9600000000000009</v>
      </c>
      <c r="FI2" s="11">
        <v>41.862000000000002</v>
      </c>
      <c r="FJ2" s="11">
        <v>13.372</v>
      </c>
      <c r="FK2" s="11">
        <v>8.6519999999999992</v>
      </c>
      <c r="FL2" s="11">
        <v>30.998999999999999</v>
      </c>
      <c r="FM2" s="11">
        <v>71.007999999999996</v>
      </c>
      <c r="FN2" s="11">
        <v>30.821000000000002</v>
      </c>
      <c r="FO2" s="11">
        <v>30.501000000000001</v>
      </c>
      <c r="FP2" s="11">
        <v>36.526000000000003</v>
      </c>
      <c r="FQ2" s="11">
        <v>36.856999999999999</v>
      </c>
      <c r="FR2" s="11">
        <v>39.997999999999998</v>
      </c>
      <c r="FS2" s="11"/>
      <c r="FT2" s="11">
        <v>33.417000000000002</v>
      </c>
      <c r="FU2" s="11"/>
      <c r="FV2" s="11">
        <v>20.872</v>
      </c>
      <c r="FW2" s="11">
        <v>20.914000000000001</v>
      </c>
      <c r="FX2" s="11">
        <v>33.411000000000001</v>
      </c>
      <c r="FY2" s="11">
        <v>22.545999999999999</v>
      </c>
      <c r="FZ2" s="11">
        <v>18.888999999999999</v>
      </c>
      <c r="GA2" s="11">
        <v>22.018999999999998</v>
      </c>
      <c r="GB2" s="11"/>
      <c r="GC2" s="11"/>
      <c r="GD2" s="11">
        <v>51.01</v>
      </c>
      <c r="GE2" s="11">
        <v>54.558</v>
      </c>
      <c r="GF2" s="11">
        <v>36.762999999999998</v>
      </c>
      <c r="GG2" s="11">
        <v>16.739000000000001</v>
      </c>
      <c r="GH2" s="11">
        <v>12.993</v>
      </c>
      <c r="GI2" s="11">
        <v>22.565000000000001</v>
      </c>
      <c r="GJ2" s="11">
        <v>47.451000000000001</v>
      </c>
      <c r="GK2" s="11"/>
      <c r="GL2" s="11">
        <v>43.539000000000001</v>
      </c>
      <c r="GM2" s="11">
        <v>18.36</v>
      </c>
      <c r="GN2" s="11">
        <v>30.805</v>
      </c>
      <c r="GO2" s="11">
        <v>18.001000000000001</v>
      </c>
      <c r="GP2" s="11">
        <v>64.379000000000005</v>
      </c>
      <c r="GQ2" s="11">
        <v>40.978000000000002</v>
      </c>
      <c r="GR2" s="11">
        <v>21.43</v>
      </c>
      <c r="GS2" s="11">
        <v>25.672000000000001</v>
      </c>
      <c r="GT2" s="11">
        <v>11.539</v>
      </c>
      <c r="GU2" s="11">
        <v>5.4020000000000001</v>
      </c>
      <c r="GV2" s="11">
        <v>32.880000000000003</v>
      </c>
      <c r="GW2" s="11"/>
      <c r="GX2" s="11">
        <v>16.687999999999999</v>
      </c>
      <c r="GY2" s="11">
        <v>35.743000000000002</v>
      </c>
      <c r="GZ2" s="11">
        <v>29.207999999999998</v>
      </c>
      <c r="HA2" s="11">
        <v>16.992000000000001</v>
      </c>
      <c r="HB2" s="11">
        <v>23.218</v>
      </c>
      <c r="HC2" s="11">
        <v>8.8450000000000006</v>
      </c>
      <c r="HD2" s="11">
        <v>9.7639999999999993</v>
      </c>
      <c r="HE2" s="11">
        <v>14.34</v>
      </c>
      <c r="HF2" s="11">
        <v>67.28</v>
      </c>
      <c r="HG2" s="11"/>
      <c r="HH2" s="11">
        <v>47.902999999999999</v>
      </c>
      <c r="HI2" s="11">
        <v>13.372999999999999</v>
      </c>
      <c r="HJ2" s="11">
        <v>13.305</v>
      </c>
      <c r="HK2" s="11">
        <v>48.811</v>
      </c>
      <c r="HL2" s="11">
        <v>18.832999999999998</v>
      </c>
      <c r="HM2" s="11">
        <v>63.887999999999998</v>
      </c>
      <c r="HN2" s="11"/>
      <c r="HO2" s="11"/>
      <c r="HP2" s="11">
        <v>48.143999999999998</v>
      </c>
      <c r="HQ2" s="11">
        <v>32.700000000000003</v>
      </c>
      <c r="HR2" s="11">
        <v>8.3689999999999998</v>
      </c>
      <c r="HS2" s="11">
        <v>43.493000000000002</v>
      </c>
      <c r="HT2" s="11">
        <v>40.826999999999998</v>
      </c>
      <c r="HU2" s="11">
        <v>29.548999999999999</v>
      </c>
      <c r="HV2" s="11"/>
      <c r="HW2" s="11">
        <v>15.648</v>
      </c>
      <c r="HX2" s="11">
        <v>10.904</v>
      </c>
      <c r="HY2" s="11">
        <v>16.753</v>
      </c>
      <c r="HZ2" s="11">
        <v>30.547999999999998</v>
      </c>
      <c r="IA2" s="11">
        <v>58.357999999999997</v>
      </c>
      <c r="IB2" s="11">
        <v>34.24</v>
      </c>
      <c r="IC2" s="11">
        <v>17.585999999999999</v>
      </c>
      <c r="ID2" s="11">
        <v>29.51</v>
      </c>
      <c r="IE2" s="11">
        <v>22.01</v>
      </c>
      <c r="IF2" s="11">
        <v>24.474</v>
      </c>
      <c r="IG2" s="11"/>
      <c r="IH2" s="11"/>
      <c r="II2" s="11">
        <v>31.936</v>
      </c>
      <c r="IJ2" s="11">
        <v>9.7579999999999991</v>
      </c>
      <c r="IK2" s="11">
        <v>11.000999999999999</v>
      </c>
      <c r="IL2" s="11">
        <v>10.978</v>
      </c>
      <c r="IM2" s="11">
        <v>3.1720000000000002</v>
      </c>
      <c r="IN2" s="11">
        <v>3.5379999999999998</v>
      </c>
      <c r="IO2" s="11">
        <v>18.143999999999998</v>
      </c>
      <c r="IP2" s="11">
        <v>21.99</v>
      </c>
      <c r="IQ2" s="11"/>
      <c r="IR2" s="11">
        <v>24.742999999999999</v>
      </c>
      <c r="IS2" s="11">
        <v>12.734999999999999</v>
      </c>
      <c r="IT2" s="11">
        <v>47.183</v>
      </c>
      <c r="IU2" s="11">
        <v>33.854999999999997</v>
      </c>
      <c r="IV2" s="11">
        <v>12.878</v>
      </c>
      <c r="IW2" s="11">
        <v>49.704999999999998</v>
      </c>
      <c r="IX2" s="11">
        <v>5.8220000000000001</v>
      </c>
      <c r="IY2" s="11">
        <v>6.5019999999999998</v>
      </c>
      <c r="IZ2" s="11"/>
      <c r="JA2" s="11"/>
      <c r="JB2" s="11">
        <v>19.548999999999999</v>
      </c>
      <c r="JC2" s="11">
        <v>1.83</v>
      </c>
      <c r="JD2" s="11">
        <v>10.565</v>
      </c>
      <c r="JE2" s="11">
        <v>32.101999999999997</v>
      </c>
      <c r="JF2" s="11">
        <v>31.981999999999999</v>
      </c>
      <c r="JG2" s="11">
        <v>24.343</v>
      </c>
      <c r="JH2" s="11">
        <v>16.591000000000001</v>
      </c>
      <c r="JI2" s="11">
        <v>16.494</v>
      </c>
      <c r="JJ2" s="11">
        <v>6.2729999999999997</v>
      </c>
      <c r="JK2" s="11">
        <v>7.0259999999999998</v>
      </c>
      <c r="JL2" s="11">
        <v>9.1180000000000003</v>
      </c>
      <c r="JM2" s="11">
        <v>15.724</v>
      </c>
      <c r="JN2" s="11"/>
      <c r="JO2" s="11">
        <v>12.058</v>
      </c>
      <c r="JP2" s="11">
        <v>16.106000000000002</v>
      </c>
      <c r="JQ2" s="11">
        <v>8.641</v>
      </c>
      <c r="JR2" s="11">
        <v>26.574999999999999</v>
      </c>
      <c r="JS2" s="11"/>
      <c r="JT2" s="11">
        <v>65.37</v>
      </c>
      <c r="JU2" s="11">
        <v>5.8630000000000004</v>
      </c>
      <c r="JV2" s="11">
        <v>6.23</v>
      </c>
      <c r="JW2" s="11"/>
      <c r="JX2" s="11">
        <v>7.3949999999999996</v>
      </c>
      <c r="JY2" s="11">
        <v>7.3380000000000001</v>
      </c>
      <c r="JZ2" s="11">
        <v>28.314</v>
      </c>
      <c r="KA2" s="11">
        <v>14.757</v>
      </c>
      <c r="KB2" s="11">
        <v>3.758</v>
      </c>
      <c r="KC2" s="11">
        <v>3.82</v>
      </c>
      <c r="KD2" s="11">
        <v>18.957999999999998</v>
      </c>
      <c r="KE2" s="11">
        <v>5.1159999999999997</v>
      </c>
      <c r="KF2" s="11">
        <v>33.802</v>
      </c>
      <c r="KG2" s="11"/>
      <c r="KH2" s="11">
        <v>8.0050000000000008</v>
      </c>
      <c r="KI2" s="11">
        <v>6.1970000000000001</v>
      </c>
      <c r="KJ2" s="11">
        <v>6.1970000000000001</v>
      </c>
      <c r="KK2" s="11">
        <v>12.676</v>
      </c>
      <c r="KL2" s="11">
        <v>20.076000000000001</v>
      </c>
      <c r="KM2" s="11">
        <v>14.281000000000001</v>
      </c>
      <c r="KN2" s="11">
        <v>18.404</v>
      </c>
      <c r="KO2" s="11">
        <v>22.106999999999999</v>
      </c>
      <c r="KP2" s="11"/>
      <c r="KQ2" s="11">
        <v>10.731</v>
      </c>
      <c r="KR2" s="11">
        <v>3.0259999999999998</v>
      </c>
      <c r="KS2" s="11">
        <v>21.079000000000001</v>
      </c>
      <c r="KT2" s="11">
        <v>70.385999999999996</v>
      </c>
      <c r="KU2" s="11">
        <v>2.706</v>
      </c>
      <c r="KV2" s="11">
        <v>21.638000000000002</v>
      </c>
      <c r="KW2" s="11"/>
      <c r="KX2" s="11">
        <v>13.907</v>
      </c>
      <c r="KY2" s="11">
        <v>12.683999999999999</v>
      </c>
      <c r="KZ2" s="11">
        <v>59.918999999999997</v>
      </c>
      <c r="LA2" s="11">
        <v>11.994</v>
      </c>
      <c r="LB2" s="11">
        <v>7.7350000000000003</v>
      </c>
      <c r="LC2" s="11">
        <v>17.247</v>
      </c>
      <c r="LD2" s="11">
        <v>8.593</v>
      </c>
      <c r="LE2" s="11">
        <v>28.02</v>
      </c>
      <c r="LF2" s="11">
        <v>9.6720000000000006</v>
      </c>
      <c r="LG2" s="11">
        <v>9.9730000000000008</v>
      </c>
      <c r="LH2" s="11">
        <v>8.7309999999999999</v>
      </c>
      <c r="LI2" s="11">
        <v>24.452999999999999</v>
      </c>
      <c r="LJ2" s="11">
        <v>18.524000000000001</v>
      </c>
      <c r="LK2" s="11">
        <v>3.1440000000000001</v>
      </c>
      <c r="LL2" s="11">
        <v>4.6509999999999998</v>
      </c>
      <c r="LM2" s="11">
        <v>7.3040000000000003</v>
      </c>
      <c r="LN2" s="11">
        <v>65.685000000000002</v>
      </c>
      <c r="LO2" s="11">
        <v>5.5839999999999996</v>
      </c>
      <c r="LP2" s="11">
        <v>2.113</v>
      </c>
      <c r="LQ2" s="11">
        <v>66.876999999999995</v>
      </c>
      <c r="LR2" s="11">
        <v>49.773000000000003</v>
      </c>
      <c r="LS2" s="11">
        <v>11.689</v>
      </c>
      <c r="LT2" s="11">
        <v>3.1040000000000001</v>
      </c>
      <c r="LU2" s="11">
        <v>18.687999999999999</v>
      </c>
      <c r="LV2" s="11">
        <v>16.622</v>
      </c>
      <c r="LW2" s="11">
        <v>36.137</v>
      </c>
      <c r="LX2" s="11">
        <v>3.085</v>
      </c>
      <c r="LY2" s="11"/>
      <c r="LZ2" s="11">
        <v>54.533999999999999</v>
      </c>
      <c r="MA2" s="11">
        <v>70.344999999999999</v>
      </c>
      <c r="MB2" s="11">
        <v>12.076000000000001</v>
      </c>
      <c r="MC2" s="11">
        <v>18.866</v>
      </c>
      <c r="MD2" s="11">
        <v>14.499000000000001</v>
      </c>
      <c r="ME2" s="11">
        <v>12.657</v>
      </c>
      <c r="MF2" s="11">
        <f>AVERAGE(B2:ME2)</f>
        <v>24.301602605863192</v>
      </c>
      <c r="MG2" s="11">
        <f>STDEV(B2:ME2)</f>
        <v>16.950990100598307</v>
      </c>
      <c r="MH2" s="11">
        <f>COUNT(B2:ME2)</f>
        <v>307</v>
      </c>
      <c r="MI2" s="11">
        <v>10.416</v>
      </c>
      <c r="MJ2" s="11">
        <v>9.7780000000000005</v>
      </c>
      <c r="MK2" s="11">
        <v>11.965</v>
      </c>
      <c r="ML2" s="11">
        <v>10.388</v>
      </c>
      <c r="MM2" s="11">
        <v>6.702</v>
      </c>
      <c r="MN2" s="11">
        <v>17.123000000000001</v>
      </c>
      <c r="MO2" s="11">
        <v>14.199</v>
      </c>
      <c r="MP2" s="11">
        <v>6.5250000000000004</v>
      </c>
      <c r="MQ2" s="11">
        <v>77.563000000000002</v>
      </c>
      <c r="MR2" s="11">
        <v>41.938000000000002</v>
      </c>
      <c r="MS2" s="11">
        <v>25.611999999999998</v>
      </c>
      <c r="MT2" s="11">
        <v>77.594999999999999</v>
      </c>
      <c r="MU2" s="11">
        <v>24.949000000000002</v>
      </c>
      <c r="MV2" s="11">
        <v>46.082000000000001</v>
      </c>
      <c r="MW2" s="11">
        <v>81.813000000000002</v>
      </c>
      <c r="MX2" s="11">
        <v>67.302000000000007</v>
      </c>
      <c r="MY2" s="11">
        <v>134.21199999999999</v>
      </c>
      <c r="MZ2" s="11">
        <v>118.33199999999999</v>
      </c>
      <c r="NA2" s="11">
        <v>73.653000000000006</v>
      </c>
      <c r="NB2" s="11">
        <v>53.414000000000001</v>
      </c>
      <c r="NC2" s="11">
        <v>71.882000000000005</v>
      </c>
      <c r="ND2" s="11">
        <v>104.91200000000001</v>
      </c>
      <c r="NE2" s="11">
        <v>38.817999999999998</v>
      </c>
      <c r="NF2" s="11">
        <v>39.329000000000001</v>
      </c>
      <c r="NG2" s="11">
        <v>121.93600000000001</v>
      </c>
      <c r="NH2" s="11">
        <v>41.093000000000004</v>
      </c>
      <c r="NI2" s="11">
        <v>33.231999999999999</v>
      </c>
      <c r="NJ2" s="11">
        <v>62.67</v>
      </c>
      <c r="NK2" s="11">
        <v>34.438000000000002</v>
      </c>
      <c r="NL2" s="11">
        <v>16.021000000000001</v>
      </c>
      <c r="NM2" s="11">
        <v>54.548999999999999</v>
      </c>
      <c r="NN2" s="11">
        <v>50.792999999999999</v>
      </c>
      <c r="NO2" s="11">
        <v>86.852000000000004</v>
      </c>
      <c r="NP2" s="11">
        <v>78.908000000000001</v>
      </c>
      <c r="NQ2" s="11">
        <v>92.388999999999996</v>
      </c>
      <c r="NR2" s="11">
        <v>50.533999999999999</v>
      </c>
      <c r="NS2" s="11">
        <v>45.503999999999998</v>
      </c>
      <c r="NT2" s="11">
        <v>67.760000000000005</v>
      </c>
      <c r="NU2" s="11">
        <v>85.006</v>
      </c>
      <c r="NV2" s="11">
        <v>74.745000000000005</v>
      </c>
      <c r="NW2" s="11">
        <v>170.43700000000001</v>
      </c>
      <c r="NX2" s="11">
        <v>95.436000000000007</v>
      </c>
      <c r="NY2" s="11">
        <v>123.008</v>
      </c>
      <c r="NZ2" s="11">
        <v>42.155000000000001</v>
      </c>
      <c r="OA2" s="11">
        <v>47.412999999999997</v>
      </c>
      <c r="OB2" s="11">
        <v>32.927</v>
      </c>
      <c r="OC2" s="11">
        <v>75.004999999999995</v>
      </c>
      <c r="OD2" s="11">
        <v>82.006</v>
      </c>
      <c r="OE2" s="11">
        <v>84.284999999999997</v>
      </c>
      <c r="OF2" s="11">
        <v>70.388000000000005</v>
      </c>
      <c r="OG2" s="11">
        <v>56.573999999999998</v>
      </c>
      <c r="OH2" s="11">
        <v>57.07</v>
      </c>
      <c r="OI2" s="11">
        <v>55.207000000000001</v>
      </c>
      <c r="OJ2" s="11">
        <v>72.036000000000001</v>
      </c>
      <c r="OK2" s="11">
        <v>47.319000000000003</v>
      </c>
      <c r="OL2" s="11">
        <v>58.761000000000003</v>
      </c>
      <c r="OM2" s="11">
        <v>54.966999999999999</v>
      </c>
      <c r="ON2" s="11">
        <v>33.6</v>
      </c>
      <c r="OO2" s="11">
        <v>62.746000000000002</v>
      </c>
      <c r="OP2" s="11">
        <v>74.606999999999999</v>
      </c>
      <c r="OQ2" s="11">
        <v>106.264</v>
      </c>
      <c r="OR2" s="11">
        <v>23.652000000000001</v>
      </c>
      <c r="OS2" s="11">
        <v>17.201000000000001</v>
      </c>
      <c r="OT2" s="11">
        <v>22.625</v>
      </c>
      <c r="OU2" s="11">
        <v>13.19</v>
      </c>
      <c r="OV2" s="11">
        <v>28.53</v>
      </c>
      <c r="OW2" s="11">
        <v>28.513999999999999</v>
      </c>
      <c r="OX2" s="11">
        <v>28.152000000000001</v>
      </c>
      <c r="OY2" s="11">
        <v>25.879000000000001</v>
      </c>
      <c r="OZ2" s="11">
        <v>35.445999999999998</v>
      </c>
      <c r="PA2" s="11">
        <v>27.111000000000001</v>
      </c>
      <c r="PB2" s="11">
        <v>37.795000000000002</v>
      </c>
      <c r="PC2" s="11">
        <v>65.433000000000007</v>
      </c>
      <c r="PD2" s="11">
        <v>46.728999999999999</v>
      </c>
      <c r="PE2" s="11">
        <v>38.774999999999999</v>
      </c>
      <c r="PF2" s="11">
        <v>53.872999999999998</v>
      </c>
      <c r="PG2" s="11">
        <v>61.292999999999999</v>
      </c>
      <c r="PH2" s="11">
        <v>155.21199999999999</v>
      </c>
      <c r="PI2" s="11">
        <v>27.815000000000001</v>
      </c>
      <c r="PJ2" s="11">
        <v>21.353999999999999</v>
      </c>
      <c r="PK2" s="11">
        <v>20.469000000000001</v>
      </c>
      <c r="PL2" s="11">
        <v>27.379000000000001</v>
      </c>
      <c r="PM2" s="11">
        <v>14.776999999999999</v>
      </c>
      <c r="PN2" s="11">
        <v>18.166</v>
      </c>
      <c r="PO2" s="11">
        <v>229.869</v>
      </c>
      <c r="PP2" s="11">
        <v>18.117999999999999</v>
      </c>
      <c r="PQ2" s="11">
        <v>235.24600000000001</v>
      </c>
      <c r="PR2" s="11">
        <v>141.30199999999999</v>
      </c>
      <c r="PS2" s="11">
        <v>191.66800000000001</v>
      </c>
      <c r="PT2" s="11">
        <v>15.042999999999999</v>
      </c>
      <c r="PU2" s="11">
        <v>14.436</v>
      </c>
      <c r="PV2" s="11">
        <v>17.251999999999999</v>
      </c>
      <c r="PW2" s="11">
        <v>12.067</v>
      </c>
      <c r="PX2" s="11">
        <v>32.174999999999997</v>
      </c>
      <c r="PY2" s="11">
        <v>16.797000000000001</v>
      </c>
      <c r="PZ2" s="11">
        <v>17.905999999999999</v>
      </c>
      <c r="QA2" s="11">
        <v>15.403</v>
      </c>
      <c r="QB2" s="11">
        <v>16.420999999999999</v>
      </c>
      <c r="QC2" s="11">
        <v>26.468</v>
      </c>
      <c r="QD2" s="11">
        <v>20.280999999999999</v>
      </c>
      <c r="QE2" s="11">
        <v>22.239000000000001</v>
      </c>
      <c r="QF2" s="11">
        <v>218.45500000000001</v>
      </c>
      <c r="QG2" s="11">
        <v>207.40899999999999</v>
      </c>
      <c r="QH2" s="11">
        <v>223.71600000000001</v>
      </c>
      <c r="QI2" s="11">
        <v>174.11799999999999</v>
      </c>
      <c r="QJ2" s="11">
        <v>151.20500000000001</v>
      </c>
      <c r="QK2" s="11">
        <v>15.007</v>
      </c>
      <c r="QL2" s="11">
        <v>25.29</v>
      </c>
      <c r="QM2" s="11">
        <v>14.489000000000001</v>
      </c>
      <c r="QN2" s="11">
        <v>22.824999999999999</v>
      </c>
      <c r="QO2" s="11">
        <v>32.156999999999996</v>
      </c>
      <c r="QP2" s="11">
        <v>124.803</v>
      </c>
      <c r="QQ2" s="11">
        <v>15.688000000000001</v>
      </c>
      <c r="QR2" s="11">
        <v>2.8860000000000001</v>
      </c>
      <c r="QS2" s="11">
        <v>12.526</v>
      </c>
      <c r="QT2" s="11">
        <v>5.468</v>
      </c>
      <c r="QU2" s="11">
        <v>66.180999999999997</v>
      </c>
      <c r="QV2" s="11">
        <v>113.633</v>
      </c>
      <c r="QW2" s="11">
        <v>119.57</v>
      </c>
      <c r="QX2" s="11">
        <v>180.637</v>
      </c>
      <c r="QY2" s="11">
        <v>60.668999999999997</v>
      </c>
      <c r="QZ2" s="11">
        <v>122.678</v>
      </c>
      <c r="RA2" s="11">
        <v>150.77099999999999</v>
      </c>
      <c r="RB2" s="11">
        <v>23.338000000000001</v>
      </c>
      <c r="RC2" s="11">
        <v>29.146000000000001</v>
      </c>
      <c r="RD2" s="11">
        <v>92.290999999999997</v>
      </c>
      <c r="RE2" s="11">
        <v>96.662000000000006</v>
      </c>
      <c r="RF2" s="11">
        <v>25.404</v>
      </c>
      <c r="RG2" s="11">
        <v>88.472999999999999</v>
      </c>
      <c r="RH2" s="11">
        <v>23.460999999999999</v>
      </c>
      <c r="RI2" s="11">
        <v>8.391</v>
      </c>
      <c r="RJ2" s="11">
        <v>16.361999999999998</v>
      </c>
      <c r="RK2" s="11">
        <v>151.82499999999999</v>
      </c>
      <c r="RL2" s="11">
        <v>9.3529999999999998</v>
      </c>
      <c r="RM2" s="11">
        <v>19.731000000000002</v>
      </c>
      <c r="RN2" s="11">
        <v>19.920000000000002</v>
      </c>
      <c r="RO2" s="11">
        <v>121.194</v>
      </c>
      <c r="RP2" s="11">
        <v>124.895</v>
      </c>
      <c r="RQ2" s="11">
        <v>99.894000000000005</v>
      </c>
      <c r="RR2" s="11">
        <v>14.372</v>
      </c>
      <c r="RS2" s="11">
        <v>18.335999999999999</v>
      </c>
      <c r="RT2" s="11">
        <v>3.5209999999999999</v>
      </c>
      <c r="RU2" s="11">
        <v>17.722000000000001</v>
      </c>
      <c r="RV2" s="11">
        <v>103.107</v>
      </c>
      <c r="RW2" s="11">
        <v>14.2</v>
      </c>
      <c r="RX2" s="11">
        <v>12.586</v>
      </c>
      <c r="RY2" s="11">
        <v>66.397000000000006</v>
      </c>
      <c r="RZ2" s="11">
        <v>48.787999999999997</v>
      </c>
      <c r="SA2" s="11">
        <v>5.4870000000000001</v>
      </c>
      <c r="SB2" s="11">
        <v>6.3150000000000004</v>
      </c>
      <c r="SC2" s="11">
        <v>106.163</v>
      </c>
      <c r="SD2" s="11">
        <v>22.602</v>
      </c>
      <c r="SE2" s="11">
        <v>112.107</v>
      </c>
      <c r="SF2" s="11">
        <v>97.872</v>
      </c>
      <c r="SG2" s="11">
        <v>129.60400000000001</v>
      </c>
      <c r="SH2" s="11">
        <v>26.01</v>
      </c>
      <c r="SI2" s="11">
        <v>115.83199999999999</v>
      </c>
      <c r="SJ2" s="11">
        <v>90.947999999999993</v>
      </c>
      <c r="SK2" s="11">
        <v>75.781999999999996</v>
      </c>
      <c r="SL2" s="11">
        <v>58.12</v>
      </c>
      <c r="SM2" s="11">
        <v>91.165000000000006</v>
      </c>
      <c r="SN2" s="11">
        <v>56.515000000000001</v>
      </c>
      <c r="SO2" s="11">
        <v>7.2839999999999998</v>
      </c>
      <c r="SP2" s="11">
        <v>61.670999999999999</v>
      </c>
      <c r="SQ2" s="11">
        <v>18.463999999999999</v>
      </c>
      <c r="SR2" s="11">
        <v>21.385999999999999</v>
      </c>
      <c r="SS2" s="11">
        <v>48.216999999999999</v>
      </c>
      <c r="ST2" s="11">
        <v>36.33</v>
      </c>
      <c r="SU2" s="11">
        <v>40.896000000000001</v>
      </c>
      <c r="SV2" s="11">
        <v>27.841999999999999</v>
      </c>
      <c r="SW2" s="11">
        <v>69.344999999999999</v>
      </c>
      <c r="SX2" s="11">
        <v>22.05</v>
      </c>
      <c r="SY2" s="11">
        <v>12.509</v>
      </c>
      <c r="SZ2" s="11">
        <v>35.957000000000001</v>
      </c>
      <c r="TA2" s="11">
        <v>28.068999999999999</v>
      </c>
      <c r="TB2" s="11">
        <v>16.922000000000001</v>
      </c>
      <c r="TC2" s="11">
        <v>21.684000000000001</v>
      </c>
      <c r="TD2" s="11">
        <v>42.064999999999998</v>
      </c>
      <c r="TE2" s="11">
        <v>46.185000000000002</v>
      </c>
      <c r="TF2" s="11">
        <v>42.026000000000003</v>
      </c>
      <c r="TG2" s="11">
        <v>14.766999999999999</v>
      </c>
      <c r="TH2" s="11">
        <v>42.210999999999999</v>
      </c>
      <c r="TI2" s="11">
        <v>47.491999999999997</v>
      </c>
      <c r="TJ2" s="11">
        <v>34.012</v>
      </c>
      <c r="TK2" s="11">
        <v>90.441999999999993</v>
      </c>
      <c r="TL2" s="11">
        <v>104.372</v>
      </c>
      <c r="TM2" s="11">
        <v>98.897999999999996</v>
      </c>
      <c r="TN2" s="11">
        <v>67.176000000000002</v>
      </c>
      <c r="TO2" s="11">
        <v>22.902000000000001</v>
      </c>
      <c r="TP2" s="11">
        <v>29.074000000000002</v>
      </c>
      <c r="TQ2" s="11">
        <v>50.085999999999999</v>
      </c>
      <c r="TR2" s="11">
        <v>51.616</v>
      </c>
      <c r="TS2" s="11">
        <v>37.572000000000003</v>
      </c>
      <c r="TT2" s="11">
        <v>159.44200000000001</v>
      </c>
      <c r="TU2" s="11">
        <v>121.85299999999999</v>
      </c>
      <c r="TV2" s="11">
        <v>78.47</v>
      </c>
      <c r="TW2" s="11">
        <v>25.509</v>
      </c>
      <c r="TX2" s="11">
        <v>27.645</v>
      </c>
      <c r="TY2" s="11">
        <v>15.205</v>
      </c>
      <c r="TZ2" s="11">
        <v>28.922000000000001</v>
      </c>
      <c r="UA2" s="11">
        <v>33.223999999999997</v>
      </c>
      <c r="UB2" s="11">
        <v>56.107999999999997</v>
      </c>
      <c r="UC2" s="11">
        <v>78.650000000000006</v>
      </c>
      <c r="UD2" s="11">
        <v>53.548000000000002</v>
      </c>
      <c r="UE2" s="11">
        <v>59.295999999999999</v>
      </c>
      <c r="UF2" s="11">
        <v>26.077000000000002</v>
      </c>
      <c r="UG2" s="11">
        <v>176.97499999999999</v>
      </c>
      <c r="UH2" s="11">
        <v>71.430000000000007</v>
      </c>
      <c r="UI2" s="11">
        <v>65.247</v>
      </c>
      <c r="UJ2" s="11">
        <v>52.564999999999998</v>
      </c>
      <c r="UK2" s="11">
        <v>44.813000000000002</v>
      </c>
      <c r="UL2" s="11">
        <v>6.9630000000000001</v>
      </c>
      <c r="UM2" s="11">
        <v>5.9880000000000004</v>
      </c>
      <c r="UN2" s="11">
        <v>8.843</v>
      </c>
      <c r="UO2" s="11">
        <v>14.585000000000001</v>
      </c>
      <c r="UP2" s="11">
        <v>9.8919999999999995</v>
      </c>
      <c r="UQ2" s="11">
        <v>14.726000000000001</v>
      </c>
      <c r="UR2" s="11">
        <v>4.7110000000000003</v>
      </c>
      <c r="US2" s="11">
        <v>11.414</v>
      </c>
      <c r="UT2" s="11">
        <v>11.618</v>
      </c>
      <c r="UU2" s="11">
        <v>150.09700000000001</v>
      </c>
      <c r="UV2" s="11">
        <v>146.54300000000001</v>
      </c>
      <c r="UW2" s="11">
        <v>177.97800000000001</v>
      </c>
      <c r="UX2" s="11">
        <v>18.277999999999999</v>
      </c>
      <c r="UY2" s="11">
        <v>20.309999999999999</v>
      </c>
      <c r="UZ2" s="11">
        <v>115.86799999999999</v>
      </c>
      <c r="VA2" s="11">
        <v>18.792999999999999</v>
      </c>
      <c r="VB2" s="11">
        <v>226.047</v>
      </c>
      <c r="VC2" s="11">
        <v>20.039000000000001</v>
      </c>
      <c r="VD2" s="11">
        <v>11.366</v>
      </c>
      <c r="VE2" s="11">
        <v>107.32299999999999</v>
      </c>
      <c r="VF2" s="11">
        <v>156.529</v>
      </c>
      <c r="VG2" s="11">
        <v>39.262999999999998</v>
      </c>
      <c r="VH2" s="11">
        <v>57.110999999999997</v>
      </c>
      <c r="VI2" s="11">
        <v>150.006</v>
      </c>
      <c r="VJ2" s="11">
        <v>201.85599999999999</v>
      </c>
      <c r="VK2" s="11">
        <v>38.048000000000002</v>
      </c>
      <c r="VL2" s="11">
        <v>120.756</v>
      </c>
      <c r="VM2" s="11">
        <v>60.963999999999999</v>
      </c>
      <c r="VN2" s="11">
        <v>158.221</v>
      </c>
      <c r="VO2" s="11">
        <v>26.78</v>
      </c>
      <c r="VP2" s="11">
        <v>53.895000000000003</v>
      </c>
      <c r="VQ2" s="11">
        <v>113.327</v>
      </c>
      <c r="VR2" s="11">
        <v>24.378</v>
      </c>
      <c r="VS2" s="11">
        <v>23.344000000000001</v>
      </c>
      <c r="VT2" s="11">
        <v>106.869</v>
      </c>
      <c r="VU2" s="11">
        <v>99.643000000000001</v>
      </c>
      <c r="VV2" s="11">
        <v>122.402</v>
      </c>
      <c r="VW2" s="11">
        <v>156.018</v>
      </c>
      <c r="VX2" s="11">
        <v>109.92400000000001</v>
      </c>
      <c r="VY2" s="11">
        <v>123.19499999999999</v>
      </c>
      <c r="VZ2" s="11">
        <v>91.491</v>
      </c>
      <c r="WA2" s="11">
        <v>170.69900000000001</v>
      </c>
      <c r="WB2" s="11">
        <v>205.83199999999999</v>
      </c>
      <c r="WC2" s="11">
        <v>163.55500000000001</v>
      </c>
      <c r="WD2" s="11">
        <v>200.82300000000001</v>
      </c>
      <c r="WE2" s="11">
        <v>123.898</v>
      </c>
      <c r="WF2" s="11">
        <v>146.947</v>
      </c>
      <c r="WG2" s="11">
        <v>139.386</v>
      </c>
      <c r="WH2" s="11">
        <v>56.03</v>
      </c>
      <c r="WI2" s="11">
        <v>48.128</v>
      </c>
      <c r="WJ2" s="11">
        <v>18.95</v>
      </c>
      <c r="WK2" s="11">
        <v>39.776000000000003</v>
      </c>
      <c r="WL2" s="11">
        <v>65.977000000000004</v>
      </c>
      <c r="WM2" s="11">
        <v>56.805999999999997</v>
      </c>
      <c r="WN2" s="11">
        <v>99.614999999999995</v>
      </c>
      <c r="WO2" s="11">
        <v>189.124</v>
      </c>
      <c r="WP2" s="11">
        <v>131.346</v>
      </c>
      <c r="WQ2" s="11">
        <v>37.529000000000003</v>
      </c>
      <c r="WR2" s="11">
        <v>9.6950000000000003</v>
      </c>
      <c r="WS2" s="11">
        <v>31.998999999999999</v>
      </c>
      <c r="WT2" s="11">
        <v>32.067999999999998</v>
      </c>
      <c r="WU2" s="11">
        <v>24.132999999999999</v>
      </c>
      <c r="WV2" s="11">
        <v>77.328999999999994</v>
      </c>
      <c r="WW2" s="11">
        <v>76.135999999999996</v>
      </c>
      <c r="WX2" s="11">
        <v>16.597000000000001</v>
      </c>
      <c r="WY2" s="11">
        <v>12.981999999999999</v>
      </c>
      <c r="WZ2" s="11">
        <v>27.327999999999999</v>
      </c>
      <c r="XA2" s="11">
        <v>21.727</v>
      </c>
      <c r="XB2" s="11">
        <v>67.867999999999995</v>
      </c>
      <c r="XC2" s="11">
        <v>6.7240000000000002</v>
      </c>
      <c r="XD2" s="11">
        <v>31.887</v>
      </c>
      <c r="XE2" s="11">
        <v>166.596</v>
      </c>
      <c r="XF2" s="11">
        <v>151.61199999999999</v>
      </c>
      <c r="XG2" s="11">
        <v>20.812000000000001</v>
      </c>
      <c r="XH2" s="11">
        <v>12.936</v>
      </c>
      <c r="XI2" s="11">
        <v>11.17</v>
      </c>
      <c r="XJ2" s="11">
        <v>35.72</v>
      </c>
      <c r="XK2" s="11">
        <v>29.491</v>
      </c>
      <c r="XL2" s="11">
        <v>38.305999999999997</v>
      </c>
      <c r="XM2" s="11">
        <v>48.274999999999999</v>
      </c>
      <c r="XN2" s="11">
        <v>56.274999999999999</v>
      </c>
      <c r="XO2" s="11">
        <v>58.514000000000003</v>
      </c>
      <c r="XP2" s="11">
        <v>21.062000000000001</v>
      </c>
      <c r="XQ2" s="11">
        <v>55.148000000000003</v>
      </c>
      <c r="XR2" s="11">
        <v>25.036999999999999</v>
      </c>
      <c r="XS2" s="11">
        <v>50.152000000000001</v>
      </c>
      <c r="XT2" s="11">
        <v>106.917</v>
      </c>
      <c r="XU2" s="11">
        <v>161.71299999999999</v>
      </c>
      <c r="XV2" s="11">
        <v>186.92099999999999</v>
      </c>
      <c r="XW2" s="11">
        <v>125.16</v>
      </c>
      <c r="XX2" s="11">
        <v>70.495000000000005</v>
      </c>
      <c r="XY2" s="11">
        <v>83.753</v>
      </c>
      <c r="XZ2" s="11">
        <v>145.77199999999999</v>
      </c>
      <c r="YA2" s="11">
        <v>108.23399999999999</v>
      </c>
      <c r="YB2" s="11">
        <v>69.064999999999998</v>
      </c>
      <c r="YC2" s="11">
        <v>149.44300000000001</v>
      </c>
      <c r="YD2" s="11">
        <v>180.34800000000001</v>
      </c>
      <c r="YE2" s="11">
        <v>207.73099999999999</v>
      </c>
      <c r="YF2" s="11">
        <v>220.17599999999999</v>
      </c>
      <c r="YG2" s="11">
        <v>129.37200000000001</v>
      </c>
      <c r="YH2" s="11">
        <v>73.218999999999994</v>
      </c>
      <c r="YI2" s="11">
        <v>105.94799999999999</v>
      </c>
      <c r="YJ2" s="11">
        <v>26.288</v>
      </c>
      <c r="YK2" s="11">
        <v>18.527999999999999</v>
      </c>
      <c r="YL2" s="11">
        <v>28.27</v>
      </c>
      <c r="YM2" s="11">
        <v>190.761</v>
      </c>
      <c r="YN2" s="11">
        <v>47.515999999999998</v>
      </c>
      <c r="YO2" s="11">
        <v>195.56800000000001</v>
      </c>
      <c r="YP2" s="11">
        <v>99.028999999999996</v>
      </c>
      <c r="YQ2" s="11">
        <v>124.755</v>
      </c>
      <c r="YR2" s="11">
        <v>199.536</v>
      </c>
      <c r="YS2" s="11">
        <v>147.14099999999999</v>
      </c>
      <c r="YT2" s="11">
        <v>87.75</v>
      </c>
      <c r="YU2" s="11">
        <v>42.793999999999997</v>
      </c>
      <c r="YV2" s="11">
        <v>52.844999999999999</v>
      </c>
      <c r="YW2" s="11">
        <v>46.082999999999998</v>
      </c>
      <c r="YX2" s="11">
        <v>18.039000000000001</v>
      </c>
      <c r="YY2" s="11">
        <v>185.67699999999999</v>
      </c>
      <c r="YZ2" s="11">
        <v>214.66</v>
      </c>
      <c r="ZA2" s="11">
        <v>181.09299999999999</v>
      </c>
      <c r="ZB2" s="11">
        <v>81.165999999999997</v>
      </c>
      <c r="ZC2" s="11">
        <v>185.18700000000001</v>
      </c>
      <c r="ZD2" s="11">
        <v>177.154</v>
      </c>
      <c r="ZE2" s="11">
        <v>203.999</v>
      </c>
      <c r="ZF2" s="11">
        <v>108.539</v>
      </c>
      <c r="ZG2" s="11">
        <v>153.38300000000001</v>
      </c>
      <c r="ZH2" s="11">
        <v>65.653999999999996</v>
      </c>
      <c r="ZI2" s="11">
        <v>143.767</v>
      </c>
      <c r="ZJ2" s="11">
        <v>17.422000000000001</v>
      </c>
      <c r="ZK2" s="11">
        <v>107.184</v>
      </c>
      <c r="ZL2" s="11">
        <v>189.09800000000001</v>
      </c>
      <c r="ZM2" s="11">
        <v>61.838999999999999</v>
      </c>
      <c r="ZN2" s="11">
        <v>186.79599999999999</v>
      </c>
      <c r="ZO2" s="11">
        <v>198.262</v>
      </c>
      <c r="ZP2" s="11">
        <v>114.68</v>
      </c>
      <c r="ZQ2" s="11">
        <v>137.042</v>
      </c>
      <c r="ZR2" s="11">
        <v>130.18700000000001</v>
      </c>
      <c r="ZS2" s="11">
        <v>60.831000000000003</v>
      </c>
      <c r="ZT2" s="11">
        <v>19.698</v>
      </c>
      <c r="ZU2" s="11">
        <v>98.971999999999994</v>
      </c>
      <c r="ZV2" s="11">
        <v>90.57</v>
      </c>
      <c r="ZW2" s="11">
        <v>164.25899999999999</v>
      </c>
      <c r="ZX2" s="11">
        <v>64.363</v>
      </c>
      <c r="ZY2" s="11">
        <v>33.542000000000002</v>
      </c>
      <c r="ZZ2" s="11">
        <v>93.971000000000004</v>
      </c>
      <c r="AAA2" s="11">
        <v>133.46700000000001</v>
      </c>
      <c r="AAB2" s="11">
        <v>42.774999999999999</v>
      </c>
      <c r="AAC2" s="11">
        <v>165.845</v>
      </c>
      <c r="AAD2" s="11">
        <v>147.72800000000001</v>
      </c>
      <c r="AAE2" s="11">
        <v>82.113</v>
      </c>
      <c r="AAF2" s="11">
        <v>74.980999999999995</v>
      </c>
      <c r="AAG2" s="11">
        <v>89.51</v>
      </c>
      <c r="AAH2" s="11">
        <v>100.678</v>
      </c>
      <c r="AAI2" s="11">
        <v>85.894000000000005</v>
      </c>
      <c r="AAJ2" s="11">
        <v>53.054000000000002</v>
      </c>
      <c r="AAK2" s="11">
        <v>12.058</v>
      </c>
      <c r="AAL2" s="11">
        <v>150.07400000000001</v>
      </c>
      <c r="AAM2" s="11">
        <v>173.36500000000001</v>
      </c>
      <c r="AAN2" s="11">
        <v>95.548000000000002</v>
      </c>
      <c r="AAO2" s="11">
        <v>52.941000000000003</v>
      </c>
      <c r="AAP2" s="11">
        <v>71.120999999999995</v>
      </c>
      <c r="AAQ2" s="11">
        <v>56.523000000000003</v>
      </c>
      <c r="AAR2" s="11">
        <v>68.221999999999994</v>
      </c>
      <c r="AAS2" s="11">
        <v>87.734999999999999</v>
      </c>
      <c r="AAT2" s="11">
        <v>106.88200000000001</v>
      </c>
      <c r="AAU2" s="11">
        <v>143.07900000000001</v>
      </c>
      <c r="AAV2" s="11">
        <v>32.295999999999999</v>
      </c>
      <c r="AAW2" s="11">
        <v>173.15299999999999</v>
      </c>
      <c r="AAX2" s="11">
        <v>178.83099999999999</v>
      </c>
      <c r="AAY2" s="11">
        <v>74.507999999999996</v>
      </c>
      <c r="AAZ2" s="11">
        <v>151.58600000000001</v>
      </c>
      <c r="ABA2" s="11">
        <v>61.304000000000002</v>
      </c>
      <c r="ABB2" s="11">
        <v>153.47</v>
      </c>
      <c r="ABC2" s="11">
        <v>91.593999999999994</v>
      </c>
      <c r="ABD2" s="11">
        <v>117.16200000000001</v>
      </c>
      <c r="ABE2" s="11">
        <v>76.225999999999999</v>
      </c>
      <c r="ABF2" s="11">
        <v>144.137</v>
      </c>
      <c r="ABG2" s="11">
        <v>73.212999999999994</v>
      </c>
      <c r="ABH2" s="11">
        <v>76.599000000000004</v>
      </c>
      <c r="ABI2" s="11">
        <v>95.754000000000005</v>
      </c>
      <c r="ABJ2" s="11">
        <v>41.975999999999999</v>
      </c>
      <c r="ABK2" s="11">
        <v>117.04600000000001</v>
      </c>
      <c r="ABL2" s="11">
        <v>148.12100000000001</v>
      </c>
      <c r="ABM2" s="11">
        <v>53.101999999999997</v>
      </c>
      <c r="ABN2" s="11">
        <v>25.42</v>
      </c>
      <c r="ABO2" s="11">
        <v>71.179000000000002</v>
      </c>
      <c r="ABP2" s="11">
        <v>29.536999999999999</v>
      </c>
      <c r="ABQ2" s="11">
        <v>234.14599999999999</v>
      </c>
      <c r="ABR2" s="11">
        <v>84.828999999999994</v>
      </c>
      <c r="ABS2" s="11">
        <v>82.438000000000002</v>
      </c>
      <c r="ABT2" s="11">
        <v>44.341000000000001</v>
      </c>
      <c r="ABU2" s="11">
        <v>85.762</v>
      </c>
      <c r="ABV2" s="11">
        <v>23.42</v>
      </c>
      <c r="ABW2" s="11">
        <v>35.829000000000001</v>
      </c>
      <c r="ABX2" s="11">
        <v>110.81</v>
      </c>
      <c r="ABY2" s="11">
        <v>112.358</v>
      </c>
      <c r="ABZ2" s="11">
        <v>132.892</v>
      </c>
      <c r="ACA2" s="11">
        <v>116.678</v>
      </c>
      <c r="ACB2" s="11">
        <v>65.649000000000001</v>
      </c>
      <c r="ACC2" s="11">
        <v>94.804000000000002</v>
      </c>
      <c r="ACD2" s="11">
        <v>74.215000000000003</v>
      </c>
      <c r="ACE2" s="11">
        <v>58.484999999999999</v>
      </c>
      <c r="ACF2" s="11">
        <v>52.220999999999997</v>
      </c>
      <c r="ACG2" s="11">
        <v>93.072999999999993</v>
      </c>
      <c r="ACH2" s="11">
        <v>146.387</v>
      </c>
      <c r="ACI2" s="11">
        <v>29.157</v>
      </c>
      <c r="ACJ2" s="11">
        <v>75.528999999999996</v>
      </c>
      <c r="ACK2" s="11">
        <v>203.46799999999999</v>
      </c>
      <c r="ACL2" s="11">
        <v>61.595999999999997</v>
      </c>
      <c r="ACM2" s="11">
        <v>123.327</v>
      </c>
      <c r="ACN2" s="11">
        <v>86.376999999999995</v>
      </c>
      <c r="ACO2" s="11">
        <v>141.566</v>
      </c>
      <c r="ACP2" s="11">
        <v>55.869</v>
      </c>
      <c r="ACQ2" s="11">
        <v>149.572</v>
      </c>
      <c r="ACR2" s="11">
        <v>34.405999999999999</v>
      </c>
      <c r="ACS2" s="11">
        <v>83.713999999999999</v>
      </c>
      <c r="ACT2" s="11">
        <v>106.76300000000001</v>
      </c>
      <c r="ACU2" s="11">
        <v>50.91</v>
      </c>
      <c r="ACV2" s="11">
        <v>32.470999999999997</v>
      </c>
      <c r="ACW2" s="11">
        <v>83.510999999999996</v>
      </c>
      <c r="ACX2" s="11">
        <v>103.01300000000001</v>
      </c>
      <c r="ACY2" s="11">
        <v>64.611000000000004</v>
      </c>
      <c r="ACZ2" s="11">
        <v>32.994</v>
      </c>
      <c r="ADA2" s="11">
        <v>85.552000000000007</v>
      </c>
      <c r="ADB2" s="11">
        <v>90.474000000000004</v>
      </c>
      <c r="ADC2" s="11">
        <v>49.61</v>
      </c>
      <c r="ADD2" s="11">
        <v>56.618000000000002</v>
      </c>
      <c r="ADE2" s="11">
        <v>84.177000000000007</v>
      </c>
      <c r="ADF2" s="11">
        <v>82.956999999999994</v>
      </c>
      <c r="ADG2" s="11">
        <v>171.87</v>
      </c>
      <c r="ADH2" s="11">
        <v>245.18799999999999</v>
      </c>
      <c r="ADI2" s="11">
        <v>122.977</v>
      </c>
      <c r="ADJ2" s="11">
        <v>147.64699999999999</v>
      </c>
      <c r="ADK2" s="11">
        <v>62.691000000000003</v>
      </c>
      <c r="ADL2" s="11">
        <v>62.204000000000001</v>
      </c>
      <c r="ADM2" s="11">
        <v>46.408999999999999</v>
      </c>
      <c r="ADN2" s="11">
        <v>31.747</v>
      </c>
      <c r="ADO2" s="11">
        <v>42.497999999999998</v>
      </c>
      <c r="ADP2" s="11">
        <v>28.768000000000001</v>
      </c>
      <c r="ADQ2" s="11">
        <v>52.232999999999997</v>
      </c>
      <c r="ADR2" s="11">
        <v>142.494</v>
      </c>
      <c r="ADS2" s="11">
        <v>85.331000000000003</v>
      </c>
      <c r="ADT2" s="11">
        <v>73.052000000000007</v>
      </c>
      <c r="ADU2" s="11">
        <v>52.127000000000002</v>
      </c>
      <c r="ADV2" s="11">
        <v>115.574</v>
      </c>
      <c r="ADW2" s="11">
        <v>32.646999999999998</v>
      </c>
      <c r="ADX2" s="11">
        <v>27.411000000000001</v>
      </c>
      <c r="ADY2" s="11">
        <v>177.6</v>
      </c>
      <c r="ADZ2" s="11">
        <v>223.04400000000001</v>
      </c>
      <c r="AEA2" s="11">
        <v>237.19399999999999</v>
      </c>
      <c r="AEB2" s="11">
        <v>54.280999999999999</v>
      </c>
      <c r="AEC2" s="11">
        <v>31.68</v>
      </c>
      <c r="AED2" s="11">
        <v>54.76</v>
      </c>
      <c r="AEE2" s="11">
        <v>121.21899999999999</v>
      </c>
      <c r="AEF2" s="11">
        <v>100.956</v>
      </c>
      <c r="AEG2" s="11">
        <v>70.790999999999997</v>
      </c>
      <c r="AEH2" s="11">
        <v>86.478999999999999</v>
      </c>
      <c r="AEI2" s="11">
        <v>55.515000000000001</v>
      </c>
      <c r="AEJ2" s="11">
        <v>90.442999999999998</v>
      </c>
      <c r="AEK2" s="11">
        <v>56.265999999999998</v>
      </c>
      <c r="AEL2" s="11">
        <v>180.06200000000001</v>
      </c>
      <c r="AEM2" s="11">
        <v>70.194000000000003</v>
      </c>
      <c r="AEN2" s="11">
        <v>42.362000000000002</v>
      </c>
      <c r="AEO2" s="11">
        <v>46.905999999999999</v>
      </c>
      <c r="AEP2" s="11">
        <v>28.189</v>
      </c>
      <c r="AEQ2" s="11">
        <v>64.817999999999998</v>
      </c>
      <c r="AER2" s="11">
        <v>63.015000000000001</v>
      </c>
      <c r="AES2" s="11">
        <v>46.125999999999998</v>
      </c>
      <c r="AET2" s="11">
        <v>192.048</v>
      </c>
      <c r="AEU2" s="11">
        <f>AVERAGE(MI2:AET2)</f>
        <v>76.484470833333361</v>
      </c>
      <c r="AEV2" s="11">
        <f>STDEV(MI2:AET2)</f>
        <v>56.65150226469494</v>
      </c>
      <c r="AEW2" s="11">
        <f>COUNT(MI2:AET2)</f>
        <v>480</v>
      </c>
      <c r="AEX2" s="11"/>
      <c r="AEY2" s="11"/>
      <c r="AEZ2" s="11"/>
      <c r="AFA2" s="11"/>
      <c r="AFB2" s="11"/>
      <c r="AFC2" s="11"/>
      <c r="AFD2" s="11"/>
      <c r="AFE2" s="11"/>
      <c r="AFF2" s="11"/>
      <c r="AFG2" s="11"/>
      <c r="AFH2" s="11"/>
      <c r="AFI2" s="11"/>
      <c r="AFJ2" s="11"/>
      <c r="AFK2" s="11"/>
      <c r="AFL2" s="11"/>
      <c r="AFM2" s="11"/>
      <c r="AFN2" s="11"/>
    </row>
    <row r="3" spans="1:846" x14ac:dyDescent="0.35">
      <c r="A3" s="15" t="s">
        <v>28</v>
      </c>
      <c r="B3" s="11">
        <v>19.384</v>
      </c>
      <c r="C3" s="11">
        <v>37.436999999999998</v>
      </c>
      <c r="D3" s="11">
        <v>27.707999999999998</v>
      </c>
      <c r="E3" s="11">
        <v>18.809999999999999</v>
      </c>
      <c r="F3" s="11">
        <v>26.824999999999999</v>
      </c>
      <c r="G3" s="11">
        <v>161.751</v>
      </c>
      <c r="H3" s="11">
        <v>41.423999999999999</v>
      </c>
      <c r="I3" s="11">
        <v>47.179000000000002</v>
      </c>
      <c r="J3" s="11">
        <v>28.684000000000001</v>
      </c>
      <c r="K3" s="11">
        <v>98.855000000000004</v>
      </c>
      <c r="L3" s="11">
        <v>28.824000000000002</v>
      </c>
      <c r="M3" s="11">
        <v>29.274000000000001</v>
      </c>
      <c r="N3" s="11">
        <v>159.55600000000001</v>
      </c>
      <c r="O3" s="11">
        <v>83.424000000000007</v>
      </c>
      <c r="P3" s="11">
        <v>131.673</v>
      </c>
      <c r="Q3" s="11">
        <v>43.603000000000002</v>
      </c>
      <c r="R3" s="11">
        <v>37.715000000000003</v>
      </c>
      <c r="S3" s="11">
        <v>45.945</v>
      </c>
      <c r="T3" s="11">
        <v>45.798999999999999</v>
      </c>
      <c r="U3" s="11">
        <v>20.399000000000001</v>
      </c>
      <c r="V3" s="11">
        <v>33.561999999999998</v>
      </c>
      <c r="W3" s="11">
        <v>37.497999999999998</v>
      </c>
      <c r="X3" s="11">
        <v>168.48</v>
      </c>
      <c r="Y3" s="11">
        <v>136.012</v>
      </c>
      <c r="Z3" s="11">
        <v>17.170000000000002</v>
      </c>
      <c r="AA3" s="11">
        <v>154.80600000000001</v>
      </c>
      <c r="AB3" s="11">
        <v>165.65299999999999</v>
      </c>
      <c r="AC3" s="11">
        <v>171.77500000000001</v>
      </c>
      <c r="AD3" s="11">
        <v>102.435</v>
      </c>
      <c r="AE3" s="11">
        <v>21.11</v>
      </c>
      <c r="AF3" s="11">
        <v>20.751000000000001</v>
      </c>
      <c r="AG3" s="11">
        <v>77.692999999999998</v>
      </c>
      <c r="AH3" s="11">
        <v>162.477</v>
      </c>
      <c r="AI3" s="11">
        <v>201.636</v>
      </c>
      <c r="AJ3" s="11">
        <v>158.79499999999999</v>
      </c>
      <c r="AK3" s="11">
        <v>46.41</v>
      </c>
      <c r="AL3" s="11">
        <v>50.658999999999999</v>
      </c>
      <c r="AM3" s="11">
        <v>41.341999999999999</v>
      </c>
      <c r="AN3" s="11">
        <v>228.60300000000001</v>
      </c>
      <c r="AO3" s="11">
        <v>110.693</v>
      </c>
      <c r="AP3" s="11">
        <v>11.5</v>
      </c>
      <c r="AQ3" s="11">
        <v>60.927999999999997</v>
      </c>
      <c r="AR3" s="11">
        <v>169.821</v>
      </c>
      <c r="AS3" s="11">
        <v>41.767000000000003</v>
      </c>
      <c r="AT3" s="11">
        <v>152.53399999999999</v>
      </c>
      <c r="AU3" s="11">
        <v>92.683000000000007</v>
      </c>
      <c r="AV3" s="11">
        <v>41.963999999999999</v>
      </c>
      <c r="AW3" s="11">
        <v>56.427</v>
      </c>
      <c r="AX3" s="11">
        <v>41.942</v>
      </c>
      <c r="AY3" s="11">
        <v>59.113</v>
      </c>
      <c r="AZ3" s="11">
        <v>58.796999999999997</v>
      </c>
      <c r="BA3" s="11">
        <v>50.451999999999998</v>
      </c>
      <c r="BB3" s="11">
        <v>28.687000000000001</v>
      </c>
      <c r="BC3" s="11">
        <v>16.388999999999999</v>
      </c>
      <c r="BD3" s="11">
        <v>132.149</v>
      </c>
      <c r="BE3" s="11">
        <v>145.11199999999999</v>
      </c>
      <c r="BF3" s="11">
        <v>89.265000000000001</v>
      </c>
      <c r="BG3" s="11">
        <v>63.837000000000003</v>
      </c>
      <c r="BH3" s="11">
        <v>38.704000000000001</v>
      </c>
      <c r="BI3" s="11">
        <v>49.365000000000002</v>
      </c>
      <c r="BJ3" s="11">
        <v>92.844999999999999</v>
      </c>
      <c r="BK3" s="11">
        <v>39.993000000000002</v>
      </c>
      <c r="BL3" s="11">
        <v>22.904</v>
      </c>
      <c r="BM3" s="11">
        <v>69.816999999999993</v>
      </c>
      <c r="BN3" s="11">
        <v>40.761000000000003</v>
      </c>
      <c r="BO3" s="11">
        <v>209.96700000000001</v>
      </c>
      <c r="BP3" s="11">
        <v>169.56200000000001</v>
      </c>
      <c r="BQ3" s="11">
        <v>50.427999999999997</v>
      </c>
      <c r="BR3" s="11">
        <v>38.369999999999997</v>
      </c>
      <c r="BS3" s="11">
        <v>40.659999999999997</v>
      </c>
      <c r="BT3" s="11">
        <v>208.578</v>
      </c>
      <c r="BU3" s="11">
        <v>40.783999999999999</v>
      </c>
      <c r="BV3" s="11">
        <v>48.023000000000003</v>
      </c>
      <c r="BW3" s="11">
        <v>39.853999999999999</v>
      </c>
      <c r="BX3" s="11">
        <v>43.459000000000003</v>
      </c>
      <c r="BY3" s="11">
        <v>85.126000000000005</v>
      </c>
      <c r="BZ3" s="11">
        <v>195.09899999999999</v>
      </c>
      <c r="CA3" s="11">
        <v>39.704000000000001</v>
      </c>
      <c r="CB3" s="11">
        <v>121.642</v>
      </c>
      <c r="CC3" s="11">
        <v>30.356999999999999</v>
      </c>
      <c r="CD3" s="11">
        <v>99.72</v>
      </c>
      <c r="CE3" s="11">
        <v>229.179</v>
      </c>
      <c r="CF3" s="11">
        <v>99.45</v>
      </c>
      <c r="CG3" s="11">
        <v>98.759</v>
      </c>
      <c r="CH3" s="11">
        <v>162.75899999999999</v>
      </c>
      <c r="CI3" s="11">
        <v>46.920999999999999</v>
      </c>
      <c r="CJ3" s="11">
        <v>20.994</v>
      </c>
      <c r="CK3" s="11">
        <v>24.527999999999999</v>
      </c>
      <c r="CL3" s="11">
        <v>31.385000000000002</v>
      </c>
      <c r="CM3" s="11">
        <v>34.19</v>
      </c>
      <c r="CN3" s="11">
        <v>173.44399999999999</v>
      </c>
      <c r="CO3" s="11">
        <v>239.65600000000001</v>
      </c>
      <c r="CP3" s="11">
        <v>235.297</v>
      </c>
      <c r="CQ3" s="11">
        <v>19.966999999999999</v>
      </c>
      <c r="CR3" s="11">
        <v>18.928999999999998</v>
      </c>
      <c r="CS3" s="11">
        <v>123.187</v>
      </c>
      <c r="CT3" s="11">
        <v>59.984999999999999</v>
      </c>
      <c r="CU3" s="11">
        <v>62.908000000000001</v>
      </c>
      <c r="CV3" s="11">
        <v>22.367999999999999</v>
      </c>
      <c r="CW3" s="11">
        <v>35.295999999999999</v>
      </c>
      <c r="CX3" s="11">
        <v>53.869</v>
      </c>
      <c r="CY3" s="11">
        <v>57.115000000000002</v>
      </c>
      <c r="CZ3" s="11">
        <v>199.095</v>
      </c>
      <c r="DA3" s="11">
        <v>197.357</v>
      </c>
      <c r="DB3" s="11">
        <v>27.103000000000002</v>
      </c>
      <c r="DC3" s="11">
        <v>182.815</v>
      </c>
      <c r="DD3" s="11">
        <v>43.415999999999997</v>
      </c>
      <c r="DE3" s="11">
        <v>168.256</v>
      </c>
      <c r="DF3" s="11">
        <v>164.13200000000001</v>
      </c>
      <c r="DG3" s="11">
        <v>18.751000000000001</v>
      </c>
      <c r="DH3" s="11">
        <v>68.224999999999994</v>
      </c>
      <c r="DI3" s="11">
        <v>99.721999999999994</v>
      </c>
      <c r="DJ3" s="11">
        <v>156.113</v>
      </c>
      <c r="DK3" s="11">
        <v>217.14400000000001</v>
      </c>
      <c r="DL3" s="11">
        <v>47.627000000000002</v>
      </c>
      <c r="DM3" s="11">
        <v>195.02500000000001</v>
      </c>
      <c r="DN3" s="11">
        <v>185.67699999999999</v>
      </c>
      <c r="DO3" s="11">
        <v>65.391000000000005</v>
      </c>
      <c r="DP3" s="11">
        <v>49.982999999999997</v>
      </c>
      <c r="DQ3" s="11">
        <v>75.974000000000004</v>
      </c>
      <c r="DR3" s="11">
        <v>194.87</v>
      </c>
      <c r="DS3" s="11">
        <v>184.75399999999999</v>
      </c>
      <c r="DT3" s="11">
        <v>200.215</v>
      </c>
      <c r="DU3" s="11">
        <v>181.03399999999999</v>
      </c>
      <c r="DV3" s="11">
        <v>86.007000000000005</v>
      </c>
      <c r="DW3" s="11">
        <v>145.03700000000001</v>
      </c>
      <c r="DX3" s="11">
        <v>38.517000000000003</v>
      </c>
      <c r="DY3" s="11">
        <v>39.225000000000001</v>
      </c>
      <c r="DZ3" s="11">
        <v>39.942</v>
      </c>
      <c r="EA3" s="11">
        <v>143.74700000000001</v>
      </c>
      <c r="EB3" s="11">
        <v>133.53800000000001</v>
      </c>
      <c r="EC3" s="11">
        <v>49.908000000000001</v>
      </c>
      <c r="ED3" s="11">
        <v>28.331</v>
      </c>
      <c r="EE3" s="11">
        <v>136.82</v>
      </c>
      <c r="EF3" s="11">
        <v>187.45099999999999</v>
      </c>
      <c r="EG3" s="11">
        <v>112.911</v>
      </c>
      <c r="EH3" s="11">
        <v>40.920999999999999</v>
      </c>
      <c r="EI3" s="11">
        <v>22.734000000000002</v>
      </c>
      <c r="EJ3" s="11">
        <v>67.239999999999995</v>
      </c>
      <c r="EK3" s="11">
        <v>125.64</v>
      </c>
      <c r="EL3" s="11">
        <v>45.070999999999998</v>
      </c>
      <c r="EM3" s="11">
        <v>117.499</v>
      </c>
      <c r="EN3" s="11">
        <v>118.193</v>
      </c>
      <c r="EO3" s="11">
        <v>119.142</v>
      </c>
      <c r="EP3" s="11">
        <v>189.108</v>
      </c>
      <c r="EQ3" s="11">
        <v>31.41</v>
      </c>
      <c r="ER3" s="11">
        <v>184.43199999999999</v>
      </c>
      <c r="ES3" s="11">
        <v>75.259</v>
      </c>
      <c r="ET3" s="11">
        <v>204.857</v>
      </c>
      <c r="EU3" s="11">
        <v>31.192</v>
      </c>
      <c r="EV3" s="11">
        <v>177.541</v>
      </c>
      <c r="EW3" s="11">
        <v>141.22200000000001</v>
      </c>
      <c r="EX3" s="11">
        <v>47.956000000000003</v>
      </c>
      <c r="EY3" s="11">
        <v>11.045999999999999</v>
      </c>
      <c r="EZ3" s="11">
        <v>113.768</v>
      </c>
      <c r="FA3" s="11">
        <v>63.253</v>
      </c>
      <c r="FB3" s="11">
        <v>83.238</v>
      </c>
      <c r="FC3" s="11">
        <v>37.729999999999997</v>
      </c>
      <c r="FD3" s="11">
        <v>95.97</v>
      </c>
      <c r="FE3" s="11">
        <v>213.66499999999999</v>
      </c>
      <c r="FF3" s="11">
        <v>211.60599999999999</v>
      </c>
      <c r="FG3" s="11">
        <v>54.945999999999998</v>
      </c>
      <c r="FH3" s="11">
        <v>80.869</v>
      </c>
      <c r="FI3" s="11">
        <v>84.616</v>
      </c>
      <c r="FJ3" s="11">
        <v>133.851</v>
      </c>
      <c r="FK3" s="11">
        <v>41.326999999999998</v>
      </c>
      <c r="FL3" s="11">
        <v>24.678000000000001</v>
      </c>
      <c r="FM3" s="11">
        <v>53.423000000000002</v>
      </c>
      <c r="FN3" s="11">
        <v>171.70599999999999</v>
      </c>
      <c r="FO3" s="11">
        <v>56.982999999999997</v>
      </c>
      <c r="FP3" s="11">
        <v>90.816999999999993</v>
      </c>
      <c r="FQ3" s="11">
        <v>84.885999999999996</v>
      </c>
      <c r="FR3" s="11">
        <v>61.226999999999997</v>
      </c>
      <c r="FS3" s="11">
        <v>129.90799999999999</v>
      </c>
      <c r="FT3" s="11">
        <v>181.84399999999999</v>
      </c>
      <c r="FU3" s="11">
        <v>143.00899999999999</v>
      </c>
      <c r="FV3" s="11">
        <v>45.606000000000002</v>
      </c>
      <c r="FW3" s="11">
        <v>77.63</v>
      </c>
      <c r="FX3" s="11">
        <v>17.297000000000001</v>
      </c>
      <c r="FY3" s="11">
        <v>195.42</v>
      </c>
      <c r="FZ3" s="11">
        <v>191.648</v>
      </c>
      <c r="GA3" s="11">
        <v>149.74799999999999</v>
      </c>
      <c r="GB3" s="11">
        <v>149.27099999999999</v>
      </c>
      <c r="GC3" s="11">
        <v>153.374</v>
      </c>
      <c r="GD3" s="11">
        <v>24.183</v>
      </c>
      <c r="GE3" s="11">
        <v>192.995</v>
      </c>
      <c r="GF3" s="11">
        <v>17.965</v>
      </c>
      <c r="GG3" s="11">
        <v>40.951999999999998</v>
      </c>
      <c r="GH3" s="11">
        <v>154.37</v>
      </c>
      <c r="GI3" s="11">
        <v>32.21</v>
      </c>
      <c r="GJ3" s="11">
        <v>35.457999999999998</v>
      </c>
      <c r="GK3" s="11">
        <v>87.635999999999996</v>
      </c>
      <c r="GL3" s="11">
        <v>40.408999999999999</v>
      </c>
      <c r="GM3" s="11">
        <v>59.89</v>
      </c>
      <c r="GN3" s="11">
        <v>99.491</v>
      </c>
      <c r="GO3" s="11">
        <v>168.25700000000001</v>
      </c>
      <c r="GP3" s="11">
        <v>205.827</v>
      </c>
      <c r="GQ3" s="11">
        <v>168.697</v>
      </c>
      <c r="GR3" s="11">
        <v>38.6</v>
      </c>
      <c r="GS3" s="11">
        <v>42.262</v>
      </c>
      <c r="GT3" s="11">
        <v>181.107</v>
      </c>
      <c r="GU3" s="11">
        <v>217.49199999999999</v>
      </c>
      <c r="GV3" s="11">
        <v>128.22900000000001</v>
      </c>
      <c r="GW3" s="11">
        <v>40.545999999999999</v>
      </c>
      <c r="GX3" s="11">
        <v>71.748999999999995</v>
      </c>
      <c r="GY3" s="11">
        <v>55.000999999999998</v>
      </c>
      <c r="GZ3" s="11">
        <v>28.675000000000001</v>
      </c>
      <c r="HA3" s="11">
        <v>219.02</v>
      </c>
      <c r="HB3" s="11">
        <v>150.18100000000001</v>
      </c>
      <c r="HC3" s="11">
        <v>205.71899999999999</v>
      </c>
      <c r="HD3" s="11">
        <v>23.068999999999999</v>
      </c>
      <c r="HE3" s="11">
        <v>83.179000000000002</v>
      </c>
      <c r="HF3" s="11">
        <v>18.475999999999999</v>
      </c>
      <c r="HG3" s="11">
        <v>12.455</v>
      </c>
      <c r="HH3" s="11">
        <v>12.912000000000001</v>
      </c>
      <c r="HI3" s="11">
        <v>27.045000000000002</v>
      </c>
      <c r="HJ3" s="11">
        <v>133.803</v>
      </c>
      <c r="HK3" s="11">
        <v>28.5</v>
      </c>
      <c r="HL3" s="11">
        <v>5.5350000000000001</v>
      </c>
      <c r="HM3" s="11">
        <v>17.72</v>
      </c>
      <c r="HN3" s="11">
        <v>8.1690000000000005</v>
      </c>
      <c r="HO3" s="11">
        <v>8.08</v>
      </c>
      <c r="HP3" s="11">
        <v>100.074</v>
      </c>
      <c r="HQ3" s="11">
        <v>54.447000000000003</v>
      </c>
      <c r="HR3" s="11">
        <v>143.501</v>
      </c>
      <c r="HS3" s="11">
        <v>50.752000000000002</v>
      </c>
      <c r="HT3" s="11">
        <v>72.475999999999999</v>
      </c>
      <c r="HU3" s="11">
        <v>29.413</v>
      </c>
      <c r="HV3" s="11">
        <v>22.21</v>
      </c>
      <c r="HW3" s="11">
        <v>67.935000000000002</v>
      </c>
      <c r="HX3" s="11">
        <v>112.002</v>
      </c>
      <c r="HY3" s="11">
        <v>45.563000000000002</v>
      </c>
      <c r="HZ3" s="11">
        <v>14.987</v>
      </c>
      <c r="IA3" s="11">
        <v>70.084000000000003</v>
      </c>
      <c r="IB3" s="11">
        <v>105.76</v>
      </c>
      <c r="IC3" s="11">
        <v>16.382999999999999</v>
      </c>
      <c r="ID3" s="11">
        <v>18.632999999999999</v>
      </c>
      <c r="IE3" s="11">
        <v>16.175000000000001</v>
      </c>
      <c r="IF3" s="11">
        <v>62.901000000000003</v>
      </c>
      <c r="IG3" s="11">
        <v>126.892</v>
      </c>
      <c r="IH3" s="11">
        <v>122.048</v>
      </c>
      <c r="II3" s="11">
        <v>13.445</v>
      </c>
      <c r="IJ3" s="11">
        <v>18.399999999999999</v>
      </c>
      <c r="IK3" s="11">
        <v>150.065</v>
      </c>
      <c r="IL3" s="11">
        <v>105.58499999999999</v>
      </c>
      <c r="IM3" s="11">
        <v>19.273</v>
      </c>
      <c r="IN3" s="11">
        <v>19.885000000000002</v>
      </c>
      <c r="IO3" s="11">
        <v>155.25800000000001</v>
      </c>
      <c r="IP3" s="11">
        <v>25.28</v>
      </c>
      <c r="IQ3" s="11">
        <v>10.134</v>
      </c>
      <c r="IR3" s="11">
        <v>9.1039999999999992</v>
      </c>
      <c r="IS3" s="11">
        <v>15.951000000000001</v>
      </c>
      <c r="IT3" s="11">
        <v>16.227</v>
      </c>
      <c r="IU3" s="11">
        <v>8.1170000000000009</v>
      </c>
      <c r="IV3" s="11">
        <v>14.064</v>
      </c>
      <c r="IW3" s="11">
        <v>43.503999999999998</v>
      </c>
      <c r="IX3" s="11">
        <v>15.997999999999999</v>
      </c>
      <c r="IY3" s="11">
        <v>21.212</v>
      </c>
      <c r="IZ3" s="11">
        <v>8.9960000000000004</v>
      </c>
      <c r="JA3" s="11">
        <v>126.242</v>
      </c>
      <c r="JB3" s="11">
        <v>17.309000000000001</v>
      </c>
      <c r="JC3" s="11">
        <v>58.249000000000002</v>
      </c>
      <c r="JD3" s="11">
        <v>10.930999999999999</v>
      </c>
      <c r="JE3" s="11">
        <v>107.245</v>
      </c>
      <c r="JF3" s="11">
        <v>24.658999999999999</v>
      </c>
      <c r="JG3" s="11">
        <v>14.157</v>
      </c>
      <c r="JH3" s="11">
        <v>13.486000000000001</v>
      </c>
      <c r="JI3" s="11">
        <v>88.668000000000006</v>
      </c>
      <c r="JJ3" s="11">
        <v>17.283000000000001</v>
      </c>
      <c r="JK3" s="11">
        <v>15.141999999999999</v>
      </c>
      <c r="JL3" s="11">
        <v>108.36799999999999</v>
      </c>
      <c r="JM3" s="11">
        <v>26.29</v>
      </c>
      <c r="JN3" s="11">
        <v>10.444000000000001</v>
      </c>
      <c r="JO3" s="11">
        <v>9.641</v>
      </c>
      <c r="JP3" s="11">
        <v>22.98</v>
      </c>
      <c r="JQ3" s="11">
        <v>80.385999999999996</v>
      </c>
      <c r="JR3" s="11">
        <v>127.399</v>
      </c>
      <c r="JS3" s="11">
        <v>202.07499999999999</v>
      </c>
      <c r="JT3" s="11">
        <v>47.381</v>
      </c>
      <c r="JU3" s="11">
        <v>22.882999999999999</v>
      </c>
      <c r="JV3" s="11">
        <v>70.356999999999999</v>
      </c>
      <c r="JW3" s="11">
        <v>45.749000000000002</v>
      </c>
      <c r="JX3" s="11">
        <v>22.876999999999999</v>
      </c>
      <c r="JY3" s="11">
        <v>178.09899999999999</v>
      </c>
      <c r="JZ3" s="11">
        <v>154.209</v>
      </c>
      <c r="KA3" s="11">
        <v>17.635000000000002</v>
      </c>
      <c r="KB3" s="11">
        <v>15.914</v>
      </c>
      <c r="KC3" s="11">
        <v>42.356999999999999</v>
      </c>
      <c r="KD3" s="11">
        <v>214.542</v>
      </c>
      <c r="KE3" s="11">
        <v>15.303000000000001</v>
      </c>
      <c r="KF3" s="11">
        <v>98.569000000000003</v>
      </c>
      <c r="KG3" s="11">
        <v>79.227999999999994</v>
      </c>
      <c r="KH3" s="11">
        <v>82.546999999999997</v>
      </c>
      <c r="KI3" s="11">
        <v>149.99199999999999</v>
      </c>
      <c r="KJ3" s="11">
        <v>20.175000000000001</v>
      </c>
      <c r="KK3" s="11">
        <v>19.242999999999999</v>
      </c>
      <c r="KL3" s="11">
        <v>24.404</v>
      </c>
      <c r="KM3" s="11">
        <v>16.611999999999998</v>
      </c>
      <c r="KN3" s="11">
        <v>140.97499999999999</v>
      </c>
      <c r="KO3" s="11">
        <v>77.448999999999998</v>
      </c>
      <c r="KP3" s="11">
        <v>154.46</v>
      </c>
      <c r="KQ3" s="11">
        <v>77.935000000000002</v>
      </c>
      <c r="KR3" s="11">
        <v>38.979999999999997</v>
      </c>
      <c r="KS3" s="11">
        <v>15.438000000000001</v>
      </c>
      <c r="KT3" s="11">
        <v>21.564</v>
      </c>
      <c r="KU3" s="11">
        <v>10.65</v>
      </c>
      <c r="KV3" s="11">
        <v>19.71</v>
      </c>
      <c r="KW3" s="11">
        <v>24.899000000000001</v>
      </c>
      <c r="KX3" s="11">
        <v>11.218</v>
      </c>
      <c r="KY3" s="11">
        <v>61.527999999999999</v>
      </c>
      <c r="KZ3" s="11">
        <v>193.86699999999999</v>
      </c>
      <c r="LA3" s="11">
        <v>167.46199999999999</v>
      </c>
      <c r="LB3" s="11">
        <v>104.19199999999999</v>
      </c>
      <c r="LC3" s="11">
        <v>134.542</v>
      </c>
      <c r="LD3" s="11">
        <v>58.414999999999999</v>
      </c>
      <c r="LE3" s="11">
        <v>79.941999999999993</v>
      </c>
      <c r="LF3" s="11">
        <v>51.220999999999997</v>
      </c>
      <c r="LG3" s="11">
        <v>30.943000000000001</v>
      </c>
      <c r="LH3" s="11">
        <v>29.384</v>
      </c>
      <c r="LI3" s="11">
        <v>37.695999999999998</v>
      </c>
      <c r="LJ3" s="11">
        <v>139.036</v>
      </c>
      <c r="LK3" s="11">
        <v>119.533</v>
      </c>
      <c r="LL3" s="11">
        <v>72.129000000000005</v>
      </c>
      <c r="LM3" s="11">
        <v>113.38800000000001</v>
      </c>
      <c r="LN3" s="11">
        <v>34.926000000000002</v>
      </c>
      <c r="LO3" s="11">
        <v>18.026</v>
      </c>
      <c r="LP3" s="11">
        <v>26.14</v>
      </c>
      <c r="LQ3" s="11">
        <v>23.175000000000001</v>
      </c>
      <c r="LR3" s="11">
        <v>118.47799999999999</v>
      </c>
      <c r="LS3" s="11"/>
      <c r="LT3" s="11"/>
      <c r="LU3" s="11"/>
      <c r="LV3" s="11"/>
      <c r="LW3" s="11"/>
      <c r="LX3" s="11"/>
      <c r="LY3" s="11"/>
      <c r="LZ3" s="11"/>
      <c r="MA3" s="11"/>
      <c r="MB3" s="11"/>
      <c r="MC3" s="11"/>
      <c r="MD3" s="11"/>
      <c r="ME3" s="11"/>
      <c r="MF3" s="11">
        <f>AVERAGE(B3:ME3)</f>
        <v>81.653261398176198</v>
      </c>
      <c r="MG3" s="11">
        <f>STDEV(B3:ME3)</f>
        <v>63.024393384468709</v>
      </c>
      <c r="MH3" s="11">
        <f>COUNT(B3:ME3)</f>
        <v>329</v>
      </c>
      <c r="MI3" s="11">
        <v>140.11799999999999</v>
      </c>
      <c r="MJ3" s="11">
        <v>123.309</v>
      </c>
      <c r="MK3" s="11">
        <v>52.177999999999997</v>
      </c>
      <c r="ML3" s="11">
        <v>29.41</v>
      </c>
      <c r="MM3" s="11">
        <v>75.277000000000001</v>
      </c>
      <c r="MN3" s="11">
        <v>68.444999999999993</v>
      </c>
      <c r="MO3" s="11">
        <v>36.81</v>
      </c>
      <c r="MP3" s="11">
        <v>234.279</v>
      </c>
      <c r="MQ3" s="11">
        <v>218.02600000000001</v>
      </c>
      <c r="MR3" s="11">
        <v>222.226</v>
      </c>
      <c r="MS3" s="11">
        <v>242.03200000000001</v>
      </c>
      <c r="MT3" s="11">
        <v>139.78899999999999</v>
      </c>
      <c r="MU3" s="11">
        <v>56.600999999999999</v>
      </c>
      <c r="MV3" s="11">
        <v>46.637</v>
      </c>
      <c r="MW3" s="11">
        <v>54.191000000000003</v>
      </c>
      <c r="MX3" s="11">
        <v>174.25700000000001</v>
      </c>
      <c r="MY3" s="11">
        <v>64.742000000000004</v>
      </c>
      <c r="MZ3" s="11">
        <v>240.74</v>
      </c>
      <c r="NA3" s="11">
        <v>105.83199999999999</v>
      </c>
      <c r="NB3" s="11">
        <v>53.61</v>
      </c>
      <c r="NC3" s="11">
        <v>237.41</v>
      </c>
      <c r="ND3" s="11">
        <v>103.167</v>
      </c>
      <c r="NE3" s="11">
        <v>145.184</v>
      </c>
      <c r="NF3" s="11">
        <v>220.703</v>
      </c>
      <c r="NG3" s="11">
        <v>69.611999999999995</v>
      </c>
      <c r="NH3" s="11">
        <v>109.035</v>
      </c>
      <c r="NI3" s="11">
        <v>65.703000000000003</v>
      </c>
      <c r="NJ3" s="11">
        <v>75.356999999999999</v>
      </c>
      <c r="NK3" s="11">
        <v>226.21100000000001</v>
      </c>
      <c r="NL3" s="11">
        <v>31.879000000000001</v>
      </c>
      <c r="NM3" s="11">
        <v>61.548000000000002</v>
      </c>
      <c r="NN3" s="11">
        <v>122.11499999999999</v>
      </c>
      <c r="NO3" s="11">
        <v>189.85599999999999</v>
      </c>
      <c r="NP3" s="11">
        <v>39.957000000000001</v>
      </c>
      <c r="NQ3" s="11">
        <v>246.209</v>
      </c>
      <c r="NR3" s="11">
        <v>248.37200000000001</v>
      </c>
      <c r="NS3" s="11">
        <v>223.58699999999999</v>
      </c>
      <c r="NT3" s="11">
        <v>201.28800000000001</v>
      </c>
      <c r="NU3" s="11">
        <v>227.18</v>
      </c>
      <c r="NV3" s="11">
        <v>151.20400000000001</v>
      </c>
      <c r="NW3" s="11">
        <v>60.96</v>
      </c>
      <c r="NX3" s="11">
        <v>68.602999999999994</v>
      </c>
      <c r="NY3" s="11">
        <v>72.575999999999993</v>
      </c>
      <c r="NZ3" s="11">
        <v>231.042</v>
      </c>
      <c r="OA3" s="11">
        <v>159.041</v>
      </c>
      <c r="OB3" s="11">
        <v>243.649</v>
      </c>
      <c r="OC3" s="11">
        <v>242.81299999999999</v>
      </c>
      <c r="OD3" s="11">
        <v>202.964</v>
      </c>
      <c r="OE3" s="11">
        <v>245.131</v>
      </c>
      <c r="OF3" s="11">
        <v>201.36099999999999</v>
      </c>
      <c r="OG3" s="11">
        <v>192.29599999999999</v>
      </c>
      <c r="OH3" s="11">
        <v>51.61</v>
      </c>
      <c r="OI3" s="11">
        <v>48.648000000000003</v>
      </c>
      <c r="OJ3" s="11">
        <v>235.13900000000001</v>
      </c>
      <c r="OK3" s="11">
        <v>220.244</v>
      </c>
      <c r="OL3" s="11">
        <v>199.53</v>
      </c>
      <c r="OM3" s="11">
        <v>238.244</v>
      </c>
      <c r="ON3" s="11">
        <v>80.938000000000002</v>
      </c>
      <c r="OO3" s="11">
        <v>147.52000000000001</v>
      </c>
      <c r="OP3" s="11">
        <v>91.468999999999994</v>
      </c>
      <c r="OQ3" s="11">
        <v>69.676000000000002</v>
      </c>
      <c r="OR3" s="11">
        <v>233.333</v>
      </c>
      <c r="OS3" s="11">
        <v>127.88200000000001</v>
      </c>
      <c r="OT3" s="11">
        <v>34.173000000000002</v>
      </c>
      <c r="OU3" s="11">
        <v>188.15199999999999</v>
      </c>
      <c r="OV3" s="11">
        <v>105.619</v>
      </c>
      <c r="OW3" s="11">
        <v>60.826999999999998</v>
      </c>
      <c r="OX3" s="11">
        <v>220.24299999999999</v>
      </c>
      <c r="OY3" s="11">
        <v>122.735</v>
      </c>
      <c r="OZ3" s="11">
        <v>63.804000000000002</v>
      </c>
      <c r="PA3" s="11">
        <v>160.15</v>
      </c>
      <c r="PB3" s="11">
        <v>174.56200000000001</v>
      </c>
      <c r="PC3" s="11">
        <v>172.77799999999999</v>
      </c>
      <c r="PD3" s="11">
        <v>186.25</v>
      </c>
      <c r="PE3" s="11">
        <v>134.09899999999999</v>
      </c>
      <c r="PF3" s="11">
        <v>142.16399999999999</v>
      </c>
      <c r="PG3" s="11">
        <v>141.548</v>
      </c>
      <c r="PH3" s="11">
        <v>229.47200000000001</v>
      </c>
      <c r="PI3" s="11">
        <v>204.63900000000001</v>
      </c>
      <c r="PJ3" s="11">
        <v>99.275000000000006</v>
      </c>
      <c r="PK3" s="11">
        <v>69.677999999999997</v>
      </c>
      <c r="PL3" s="11">
        <v>89.721000000000004</v>
      </c>
      <c r="PM3" s="11">
        <v>39.164000000000001</v>
      </c>
      <c r="PN3" s="11">
        <v>87.200999999999993</v>
      </c>
      <c r="PO3" s="11">
        <v>146.048</v>
      </c>
      <c r="PP3" s="11">
        <v>141.839</v>
      </c>
      <c r="PQ3" s="11">
        <v>110.577</v>
      </c>
      <c r="PR3" s="11">
        <v>76.572999999999993</v>
      </c>
      <c r="PS3" s="11">
        <v>135.90600000000001</v>
      </c>
      <c r="PT3" s="11">
        <v>133.75899999999999</v>
      </c>
      <c r="PU3" s="11">
        <v>189.40299999999999</v>
      </c>
      <c r="PV3" s="11">
        <v>105.429</v>
      </c>
      <c r="PW3" s="11">
        <v>202.87200000000001</v>
      </c>
      <c r="PX3" s="11">
        <v>64.504000000000005</v>
      </c>
      <c r="PY3" s="11">
        <v>120.244</v>
      </c>
      <c r="PZ3" s="11">
        <v>245.44</v>
      </c>
      <c r="QA3" s="11">
        <v>248.30199999999999</v>
      </c>
      <c r="QB3" s="11">
        <v>76.343999999999994</v>
      </c>
      <c r="QC3" s="11">
        <v>35.299999999999997</v>
      </c>
      <c r="QD3" s="11">
        <v>219.05199999999999</v>
      </c>
      <c r="QE3" s="11">
        <v>129.20500000000001</v>
      </c>
      <c r="QF3" s="11">
        <v>245.66800000000001</v>
      </c>
      <c r="QG3" s="11">
        <v>248.29499999999999</v>
      </c>
      <c r="QH3" s="11">
        <v>81.272000000000006</v>
      </c>
      <c r="QI3" s="11">
        <v>96.4</v>
      </c>
      <c r="QJ3" s="11">
        <v>241.947</v>
      </c>
      <c r="QK3" s="11">
        <v>248.33500000000001</v>
      </c>
      <c r="QL3" s="11">
        <v>220.25700000000001</v>
      </c>
      <c r="QM3" s="11">
        <v>220.24</v>
      </c>
      <c r="QN3" s="11">
        <v>33.844000000000001</v>
      </c>
      <c r="QO3" s="11">
        <v>244.97200000000001</v>
      </c>
      <c r="QP3" s="11">
        <v>162.221</v>
      </c>
      <c r="QQ3" s="11">
        <v>246.13499999999999</v>
      </c>
      <c r="QR3" s="11">
        <v>54.969000000000001</v>
      </c>
      <c r="QS3" s="11">
        <v>89.492000000000004</v>
      </c>
      <c r="QT3" s="11">
        <v>246.20500000000001</v>
      </c>
      <c r="QU3" s="11">
        <v>230.22300000000001</v>
      </c>
      <c r="QV3" s="11">
        <v>207.898</v>
      </c>
      <c r="QW3" s="11">
        <v>241.398</v>
      </c>
      <c r="QX3" s="11">
        <v>120.22</v>
      </c>
      <c r="QY3" s="11">
        <v>72.715999999999994</v>
      </c>
      <c r="QZ3" s="11">
        <v>191.292</v>
      </c>
      <c r="RA3" s="11">
        <v>170.489</v>
      </c>
      <c r="RB3" s="11">
        <v>196.14099999999999</v>
      </c>
      <c r="RC3" s="11">
        <v>158.107</v>
      </c>
      <c r="RD3" s="11">
        <v>134.20699999999999</v>
      </c>
      <c r="RE3" s="11">
        <v>113.925</v>
      </c>
      <c r="RF3" s="11">
        <v>214.55199999999999</v>
      </c>
      <c r="RG3" s="11">
        <v>52.496000000000002</v>
      </c>
      <c r="RH3" s="11">
        <v>157.18700000000001</v>
      </c>
      <c r="RI3" s="11">
        <v>228.51</v>
      </c>
      <c r="RJ3" s="11">
        <v>214.11199999999999</v>
      </c>
      <c r="RK3" s="11">
        <v>187.89599999999999</v>
      </c>
      <c r="RL3" s="11">
        <v>197.875</v>
      </c>
      <c r="RM3" s="11">
        <v>192.40899999999999</v>
      </c>
      <c r="RN3" s="11">
        <v>222.464</v>
      </c>
      <c r="RO3" s="11">
        <v>225.947</v>
      </c>
      <c r="RP3" s="11">
        <v>172.94300000000001</v>
      </c>
      <c r="RQ3" s="11">
        <v>191.62</v>
      </c>
      <c r="RR3" s="11">
        <v>136.94999999999999</v>
      </c>
      <c r="RS3" s="11">
        <v>60.53</v>
      </c>
      <c r="RT3" s="11">
        <v>218.97499999999999</v>
      </c>
      <c r="RU3" s="11">
        <v>192.83600000000001</v>
      </c>
      <c r="RV3" s="11">
        <v>226.733</v>
      </c>
      <c r="RW3" s="11">
        <v>228.48599999999999</v>
      </c>
      <c r="RX3" s="11">
        <v>248.18600000000001</v>
      </c>
      <c r="RY3" s="11">
        <v>209.87200000000001</v>
      </c>
      <c r="RZ3" s="11">
        <v>27.646999999999998</v>
      </c>
      <c r="SA3" s="11">
        <v>47.292000000000002</v>
      </c>
      <c r="SB3" s="11">
        <v>37.957999999999998</v>
      </c>
      <c r="SC3" s="11">
        <v>18.687999999999999</v>
      </c>
      <c r="SD3" s="11">
        <v>133.29</v>
      </c>
      <c r="SE3" s="11">
        <v>209.12700000000001</v>
      </c>
      <c r="SF3" s="11">
        <v>62.267000000000003</v>
      </c>
      <c r="SG3" s="11">
        <v>130.333</v>
      </c>
      <c r="SH3" s="11">
        <v>157.41200000000001</v>
      </c>
      <c r="SI3" s="11">
        <v>208.078</v>
      </c>
      <c r="SJ3" s="11">
        <v>124.325</v>
      </c>
      <c r="SK3" s="11">
        <v>217.43199999999999</v>
      </c>
      <c r="SL3" s="11">
        <v>174.25299999999999</v>
      </c>
      <c r="SM3" s="11">
        <v>183.92</v>
      </c>
      <c r="SN3" s="11">
        <v>117.742</v>
      </c>
      <c r="SO3" s="11">
        <v>125.53</v>
      </c>
      <c r="SP3" s="11">
        <v>219.386</v>
      </c>
      <c r="SQ3" s="11">
        <v>184.27500000000001</v>
      </c>
      <c r="SR3" s="11">
        <v>156.16999999999999</v>
      </c>
      <c r="SS3" s="11">
        <v>66.980999999999995</v>
      </c>
      <c r="ST3" s="11">
        <v>144.16999999999999</v>
      </c>
      <c r="SU3" s="11">
        <v>225.97900000000001</v>
      </c>
      <c r="SV3" s="11">
        <v>187.697</v>
      </c>
      <c r="SW3" s="11">
        <v>55.793999999999997</v>
      </c>
      <c r="SX3" s="11">
        <v>204.376</v>
      </c>
      <c r="SY3" s="11">
        <v>183.77199999999999</v>
      </c>
      <c r="SZ3" s="11">
        <v>81.593999999999994</v>
      </c>
      <c r="TA3" s="11">
        <v>163.559</v>
      </c>
      <c r="TB3" s="11">
        <v>56.637</v>
      </c>
      <c r="TC3" s="11">
        <v>35.029000000000003</v>
      </c>
      <c r="TD3" s="11">
        <v>193.21700000000001</v>
      </c>
      <c r="TE3" s="11">
        <v>196.34100000000001</v>
      </c>
      <c r="TF3" s="11">
        <v>110.572</v>
      </c>
      <c r="TG3" s="11">
        <v>172.85300000000001</v>
      </c>
      <c r="TH3" s="11">
        <v>172.304</v>
      </c>
      <c r="TI3" s="11">
        <v>175.79</v>
      </c>
      <c r="TJ3" s="11">
        <v>158.816</v>
      </c>
      <c r="TK3" s="11">
        <v>67.483000000000004</v>
      </c>
      <c r="TL3" s="11">
        <v>176.41399999999999</v>
      </c>
      <c r="TM3" s="11">
        <v>80.224999999999994</v>
      </c>
      <c r="TN3" s="11">
        <v>84.875</v>
      </c>
      <c r="TO3" s="11">
        <v>94.206000000000003</v>
      </c>
      <c r="TP3" s="11">
        <v>146.029</v>
      </c>
      <c r="TQ3" s="11">
        <v>50.326999999999998</v>
      </c>
      <c r="TR3" s="11">
        <v>87.728999999999999</v>
      </c>
      <c r="TS3" s="11">
        <v>148.607</v>
      </c>
      <c r="TT3" s="11">
        <v>208.893</v>
      </c>
      <c r="TU3" s="11">
        <v>154.28700000000001</v>
      </c>
      <c r="TV3" s="11">
        <v>129.31100000000001</v>
      </c>
      <c r="TW3" s="11">
        <v>222.23</v>
      </c>
      <c r="TX3" s="11">
        <v>37.064999999999998</v>
      </c>
      <c r="TY3" s="11">
        <v>225.91300000000001</v>
      </c>
      <c r="TZ3" s="11">
        <v>157.59800000000001</v>
      </c>
      <c r="UA3" s="11">
        <v>212.23400000000001</v>
      </c>
      <c r="UB3" s="11">
        <v>181.73699999999999</v>
      </c>
      <c r="UC3" s="11">
        <v>231.40700000000001</v>
      </c>
      <c r="UD3" s="11">
        <v>36.603000000000002</v>
      </c>
      <c r="UE3" s="11">
        <v>34.67</v>
      </c>
      <c r="UF3" s="11">
        <v>155.012</v>
      </c>
      <c r="UG3" s="11">
        <v>170.58</v>
      </c>
      <c r="UH3" s="11">
        <v>241.05199999999999</v>
      </c>
      <c r="UI3" s="11">
        <v>151.07599999999999</v>
      </c>
      <c r="UJ3" s="11">
        <v>234.16900000000001</v>
      </c>
      <c r="UK3" s="11">
        <v>44.35</v>
      </c>
      <c r="UL3" s="11">
        <v>131.16800000000001</v>
      </c>
      <c r="UM3" s="11">
        <v>218.345</v>
      </c>
      <c r="UN3" s="11">
        <v>214.571</v>
      </c>
      <c r="UO3" s="11">
        <v>51.79</v>
      </c>
      <c r="UP3" s="11">
        <v>223.916</v>
      </c>
      <c r="UQ3" s="11">
        <v>150.01400000000001</v>
      </c>
      <c r="UR3" s="11">
        <v>57.036000000000001</v>
      </c>
      <c r="US3" s="11">
        <v>64.09</v>
      </c>
      <c r="UT3" s="11">
        <v>53.831000000000003</v>
      </c>
      <c r="UU3" s="11">
        <v>171.58099999999999</v>
      </c>
      <c r="UV3" s="11">
        <v>164.44499999999999</v>
      </c>
      <c r="UW3" s="11">
        <v>188.20699999999999</v>
      </c>
      <c r="UX3" s="11">
        <v>126.94799999999999</v>
      </c>
      <c r="UY3" s="11">
        <v>204.52799999999999</v>
      </c>
      <c r="UZ3" s="11">
        <v>26.488</v>
      </c>
      <c r="VA3" s="11">
        <v>116.15300000000001</v>
      </c>
      <c r="VB3" s="11">
        <v>31.202000000000002</v>
      </c>
      <c r="VC3" s="11">
        <v>144.98500000000001</v>
      </c>
      <c r="VD3" s="11">
        <v>61.841999999999999</v>
      </c>
      <c r="VE3" s="11">
        <v>161.91</v>
      </c>
      <c r="VF3" s="11">
        <v>192.89099999999999</v>
      </c>
      <c r="VG3" s="11">
        <v>157.97200000000001</v>
      </c>
      <c r="VH3" s="11">
        <v>65.227000000000004</v>
      </c>
      <c r="VI3" s="11">
        <v>195.86099999999999</v>
      </c>
      <c r="VJ3" s="11">
        <v>185.49600000000001</v>
      </c>
      <c r="VK3" s="11">
        <v>113.26600000000001</v>
      </c>
      <c r="VL3" s="11">
        <v>116.66</v>
      </c>
      <c r="VM3" s="11">
        <v>42.168999999999997</v>
      </c>
      <c r="VN3" s="11">
        <v>33.442</v>
      </c>
      <c r="VO3" s="11">
        <v>161.405</v>
      </c>
      <c r="VP3" s="11">
        <v>181.45500000000001</v>
      </c>
      <c r="VQ3" s="11">
        <v>141.136</v>
      </c>
      <c r="VR3" s="11">
        <v>51.784999999999997</v>
      </c>
      <c r="VS3" s="11">
        <v>128.93799999999999</v>
      </c>
      <c r="VT3" s="11">
        <v>134.333</v>
      </c>
      <c r="VU3" s="11">
        <v>56.033000000000001</v>
      </c>
      <c r="VV3" s="11">
        <v>120.05</v>
      </c>
      <c r="VW3" s="11">
        <v>246.952</v>
      </c>
      <c r="VX3" s="11">
        <v>90.23</v>
      </c>
      <c r="VY3" s="11">
        <v>126.33</v>
      </c>
      <c r="VZ3" s="11">
        <v>32.552</v>
      </c>
      <c r="WA3" s="11">
        <v>135.60900000000001</v>
      </c>
      <c r="WB3" s="11">
        <v>204.33699999999999</v>
      </c>
      <c r="WC3" s="11">
        <v>200.667</v>
      </c>
      <c r="WD3" s="11">
        <v>122.029</v>
      </c>
      <c r="WE3" s="11">
        <v>210.98699999999999</v>
      </c>
      <c r="WF3" s="11">
        <v>173.46899999999999</v>
      </c>
      <c r="WG3" s="11">
        <v>250.00200000000001</v>
      </c>
      <c r="WH3" s="11">
        <v>71.841999999999999</v>
      </c>
      <c r="WI3" s="11">
        <v>241.821</v>
      </c>
      <c r="WJ3" s="11">
        <v>141.268</v>
      </c>
      <c r="WK3" s="11">
        <v>131.55500000000001</v>
      </c>
      <c r="WL3" s="11">
        <v>207.16499999999999</v>
      </c>
      <c r="WM3" s="11">
        <v>119.53100000000001</v>
      </c>
      <c r="WN3" s="11">
        <v>244.827</v>
      </c>
      <c r="WO3" s="11">
        <v>15.37</v>
      </c>
      <c r="WP3" s="11">
        <v>245.75700000000001</v>
      </c>
      <c r="WQ3" s="11">
        <v>246.24199999999999</v>
      </c>
      <c r="WR3" s="11">
        <v>164.952</v>
      </c>
      <c r="WS3" s="11">
        <v>246.24199999999999</v>
      </c>
      <c r="WT3" s="11">
        <v>65.113</v>
      </c>
      <c r="WU3" s="11">
        <v>77.427000000000007</v>
      </c>
      <c r="WV3" s="11">
        <v>120.21599999999999</v>
      </c>
      <c r="WW3" s="11">
        <v>229.14599999999999</v>
      </c>
      <c r="WX3" s="11">
        <v>30.655999999999999</v>
      </c>
      <c r="WY3" s="11">
        <v>36.137</v>
      </c>
      <c r="WZ3" s="11">
        <v>246.23699999999999</v>
      </c>
      <c r="XA3" s="11">
        <v>246.21100000000001</v>
      </c>
      <c r="XB3" s="11">
        <v>106.92700000000001</v>
      </c>
      <c r="XC3" s="11">
        <v>95.763000000000005</v>
      </c>
      <c r="XD3" s="11">
        <v>24.768000000000001</v>
      </c>
      <c r="XE3" s="11">
        <v>58.832000000000001</v>
      </c>
      <c r="XF3" s="11">
        <v>53.32</v>
      </c>
      <c r="XG3" s="11">
        <v>74.819999999999993</v>
      </c>
      <c r="XH3" s="11">
        <v>175.56100000000001</v>
      </c>
      <c r="XI3" s="11">
        <v>96.632999999999996</v>
      </c>
      <c r="XJ3" s="11">
        <v>245.34299999999999</v>
      </c>
      <c r="XK3" s="11">
        <v>103.294</v>
      </c>
      <c r="XL3" s="11">
        <v>30.462</v>
      </c>
      <c r="XM3" s="11">
        <v>35.771000000000001</v>
      </c>
      <c r="XN3" s="11">
        <v>17.533999999999999</v>
      </c>
      <c r="XO3" s="11">
        <v>16.619</v>
      </c>
      <c r="XP3" s="11">
        <v>123.252</v>
      </c>
      <c r="XQ3" s="11">
        <v>246.24199999999999</v>
      </c>
      <c r="XR3" s="11">
        <v>223.083</v>
      </c>
      <c r="XS3" s="11">
        <v>63.868000000000002</v>
      </c>
      <c r="XT3" s="11">
        <v>96.742000000000004</v>
      </c>
      <c r="XU3" s="11">
        <v>38.537999999999997</v>
      </c>
      <c r="XV3" s="11">
        <v>97.251000000000005</v>
      </c>
      <c r="XW3" s="11">
        <v>204.453</v>
      </c>
      <c r="XX3" s="11">
        <v>55.218000000000004</v>
      </c>
      <c r="XY3" s="11">
        <v>41.145000000000003</v>
      </c>
      <c r="XZ3" s="11">
        <v>214.84200000000001</v>
      </c>
      <c r="YA3" s="11">
        <v>29.79</v>
      </c>
      <c r="YB3" s="11">
        <v>217.21100000000001</v>
      </c>
      <c r="YC3" s="11">
        <v>245.68199999999999</v>
      </c>
      <c r="YD3" s="11">
        <v>27.488</v>
      </c>
      <c r="YE3" s="11">
        <v>30.852</v>
      </c>
      <c r="YF3" s="11">
        <v>246.24199999999999</v>
      </c>
      <c r="YG3" s="11">
        <v>85.856999999999999</v>
      </c>
      <c r="YH3" s="11">
        <v>207.511</v>
      </c>
      <c r="YI3" s="11">
        <v>117.74299999999999</v>
      </c>
      <c r="YJ3" s="11">
        <v>244.24199999999999</v>
      </c>
      <c r="YK3" s="11">
        <v>246.24199999999999</v>
      </c>
      <c r="YL3" s="11">
        <v>35.655000000000001</v>
      </c>
      <c r="YM3" s="11">
        <v>112.476</v>
      </c>
      <c r="YN3" s="11">
        <v>159.286</v>
      </c>
      <c r="YO3" s="11">
        <v>245.49600000000001</v>
      </c>
      <c r="YP3" s="11">
        <v>239.93700000000001</v>
      </c>
      <c r="YQ3" s="11">
        <v>92.567999999999998</v>
      </c>
      <c r="YR3" s="11">
        <v>138.059</v>
      </c>
      <c r="YS3" s="11">
        <v>35.536999999999999</v>
      </c>
      <c r="YT3" s="11">
        <v>243.82900000000001</v>
      </c>
      <c r="YU3" s="11">
        <v>245.887</v>
      </c>
      <c r="YV3" s="11">
        <v>41.137</v>
      </c>
      <c r="YW3" s="11">
        <v>246.018</v>
      </c>
      <c r="YX3" s="11">
        <v>246.24199999999999</v>
      </c>
      <c r="YY3" s="11">
        <v>21.44</v>
      </c>
      <c r="YZ3" s="11">
        <v>33.174999999999997</v>
      </c>
      <c r="ZA3" s="11">
        <v>40.165999999999997</v>
      </c>
      <c r="ZB3" s="11">
        <v>88.953000000000003</v>
      </c>
      <c r="ZC3" s="11">
        <v>98.918999999999997</v>
      </c>
      <c r="ZD3" s="11">
        <v>17.187999999999999</v>
      </c>
      <c r="ZE3" s="11">
        <v>246.24199999999999</v>
      </c>
      <c r="ZF3" s="11">
        <v>246.24199999999999</v>
      </c>
      <c r="ZG3" s="11">
        <v>246.24199999999999</v>
      </c>
      <c r="ZH3" s="11">
        <v>246.24199999999999</v>
      </c>
      <c r="ZI3" s="11">
        <v>246.24</v>
      </c>
      <c r="ZJ3" s="11">
        <v>246.24199999999999</v>
      </c>
      <c r="ZK3" s="11">
        <v>246.22300000000001</v>
      </c>
      <c r="ZL3" s="11">
        <v>246.23</v>
      </c>
      <c r="ZM3" s="11">
        <v>206.126</v>
      </c>
      <c r="ZN3" s="11">
        <v>246.24199999999999</v>
      </c>
      <c r="ZO3" s="11">
        <v>245.13300000000001</v>
      </c>
      <c r="ZP3" s="11">
        <v>246.21600000000001</v>
      </c>
      <c r="ZQ3" s="11">
        <v>246.24199999999999</v>
      </c>
      <c r="ZR3" s="11">
        <v>214.107</v>
      </c>
      <c r="ZS3" s="11">
        <v>177.18199999999999</v>
      </c>
      <c r="ZT3" s="11">
        <v>246.239</v>
      </c>
      <c r="ZU3" s="11">
        <v>128.25700000000001</v>
      </c>
      <c r="ZV3" s="11">
        <v>116.298</v>
      </c>
      <c r="ZW3" s="11">
        <v>72.564999999999998</v>
      </c>
      <c r="ZX3" s="11">
        <v>57.314999999999998</v>
      </c>
      <c r="ZY3" s="11">
        <v>244.90199999999999</v>
      </c>
      <c r="ZZ3" s="11">
        <v>85.025999999999996</v>
      </c>
      <c r="AAA3" s="11">
        <v>94.667000000000002</v>
      </c>
      <c r="AAB3" s="11"/>
      <c r="AAC3" s="11"/>
      <c r="AAD3" s="11"/>
      <c r="AAE3" s="11"/>
      <c r="AAF3" s="11"/>
      <c r="AAG3" s="11"/>
      <c r="AAH3" s="11"/>
      <c r="AAI3" s="11"/>
      <c r="AAJ3" s="11"/>
      <c r="AAK3" s="11"/>
      <c r="AAL3" s="11"/>
      <c r="AAM3" s="11"/>
      <c r="AAN3" s="11"/>
      <c r="AAO3" s="11"/>
      <c r="AAP3" s="11"/>
      <c r="AAQ3" s="11"/>
      <c r="AAR3" s="11"/>
      <c r="AAS3" s="11"/>
      <c r="AAT3" s="11"/>
      <c r="AAU3" s="11"/>
      <c r="AAV3" s="11"/>
      <c r="AAW3" s="11"/>
      <c r="AAX3" s="11"/>
      <c r="AAY3" s="11"/>
      <c r="AAZ3" s="11"/>
      <c r="ABA3" s="11"/>
      <c r="ABB3" s="11"/>
      <c r="ABC3" s="11"/>
      <c r="ABD3" s="11"/>
      <c r="ABE3" s="11"/>
      <c r="ABF3" s="11"/>
      <c r="ABG3" s="11"/>
      <c r="ABH3" s="11"/>
      <c r="ABI3" s="11"/>
      <c r="ABJ3" s="11"/>
      <c r="ABK3" s="11"/>
      <c r="ABL3" s="11"/>
      <c r="ABM3" s="11"/>
      <c r="ABN3" s="11"/>
      <c r="ABO3" s="11"/>
      <c r="ABP3" s="11"/>
      <c r="ABQ3" s="11"/>
      <c r="ABR3" s="11"/>
      <c r="ABS3" s="11"/>
      <c r="ABT3" s="11"/>
      <c r="ABU3" s="11"/>
      <c r="ABV3" s="11"/>
      <c r="ABW3" s="11"/>
      <c r="ABX3" s="11"/>
      <c r="ABY3" s="11"/>
      <c r="ABZ3" s="11"/>
      <c r="ACA3" s="11"/>
      <c r="ACB3" s="11"/>
      <c r="ACC3" s="11"/>
      <c r="ACD3" s="11"/>
      <c r="ACE3" s="11"/>
      <c r="ACF3" s="11"/>
      <c r="ACG3" s="11"/>
      <c r="ACH3" s="11"/>
      <c r="ACI3" s="11"/>
      <c r="ACJ3" s="11"/>
      <c r="ACK3" s="11"/>
      <c r="ACL3" s="11"/>
      <c r="ACM3" s="11"/>
      <c r="ACN3" s="11"/>
      <c r="ACO3" s="11"/>
      <c r="ACP3" s="11"/>
      <c r="ACQ3" s="11"/>
      <c r="ACR3" s="11"/>
      <c r="ACS3" s="11"/>
      <c r="ACT3" s="11"/>
      <c r="ACU3" s="11"/>
      <c r="ACV3" s="11"/>
      <c r="ACW3" s="11"/>
      <c r="ACX3" s="11"/>
      <c r="ACY3" s="11"/>
      <c r="ACZ3" s="11"/>
      <c r="ADA3" s="11"/>
      <c r="ADB3" s="11"/>
      <c r="ADC3" s="11"/>
      <c r="ADD3" s="11"/>
      <c r="ADE3" s="11"/>
      <c r="ADF3" s="11"/>
      <c r="ADG3" s="11"/>
      <c r="ADH3" s="11"/>
      <c r="ADI3" s="11"/>
      <c r="ADJ3" s="11"/>
      <c r="ADK3" s="11"/>
      <c r="ADL3" s="11"/>
      <c r="ADM3" s="11"/>
      <c r="ADN3" s="11"/>
      <c r="ADO3" s="11"/>
      <c r="ADP3" s="11"/>
      <c r="ADQ3" s="11"/>
      <c r="ADR3" s="11"/>
      <c r="ADS3" s="11"/>
      <c r="ADT3" s="11"/>
      <c r="ADU3" s="11"/>
      <c r="ADV3" s="11"/>
      <c r="ADW3" s="11"/>
      <c r="ADX3" s="11"/>
      <c r="ADY3" s="11"/>
      <c r="ADZ3" s="11"/>
      <c r="AEA3" s="11"/>
      <c r="AEB3" s="11"/>
      <c r="AEC3" s="11"/>
      <c r="AED3" s="11"/>
      <c r="AEE3" s="11"/>
      <c r="AEF3" s="11"/>
      <c r="AEG3" s="11"/>
      <c r="AEH3" s="11"/>
      <c r="AEI3" s="11"/>
      <c r="AEJ3" s="11"/>
      <c r="AEK3" s="11"/>
      <c r="AEL3" s="11"/>
      <c r="AEM3" s="11"/>
      <c r="AEN3" s="11"/>
      <c r="AEO3" s="11"/>
      <c r="AEP3" s="11"/>
      <c r="AEQ3" s="11"/>
      <c r="AER3" s="11"/>
      <c r="AES3" s="11"/>
      <c r="AET3" s="11"/>
      <c r="AEU3" s="11">
        <f>AVERAGE(MI3:AET3)</f>
        <v>145.95943417366951</v>
      </c>
      <c r="AEV3" s="11">
        <f>STDEV(MI3:AET3)</f>
        <v>73.990369228364401</v>
      </c>
      <c r="AEW3" s="11">
        <f>COUNT(MI3:AET3)</f>
        <v>357</v>
      </c>
      <c r="AEX3" s="11"/>
      <c r="AEY3" s="11"/>
      <c r="AEZ3" s="11"/>
      <c r="AFA3" s="11"/>
      <c r="AFB3" s="11"/>
      <c r="AFC3" s="11"/>
      <c r="AFD3" s="11"/>
      <c r="AFE3" s="11"/>
      <c r="AFF3" s="11"/>
      <c r="AFG3" s="11"/>
      <c r="AFH3" s="11"/>
      <c r="AFI3" s="11"/>
      <c r="AFJ3" s="11"/>
      <c r="AFK3" s="11"/>
      <c r="AFL3" s="11"/>
      <c r="AFM3" s="11"/>
      <c r="AFN3" s="11"/>
    </row>
  </sheetData>
  <mergeCells count="2">
    <mergeCell ref="B1:ME1"/>
    <mergeCell ref="MI1:AET1"/>
  </mergeCells>
  <pageMargins left="0.7" right="0.7" top="0.75" bottom="0.75" header="0.3" footer="0.3"/>
</worksheet>
</file>

<file path=xl/worksheets/sheet1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38B3E-3169-44BA-8E43-61912682F050}">
  <sheetPr>
    <tabColor theme="9" tint="-0.499984740745262"/>
  </sheetPr>
  <dimension ref="A1:AEU3"/>
  <sheetViews>
    <sheetView workbookViewId="0"/>
  </sheetViews>
  <sheetFormatPr defaultColWidth="8.81640625" defaultRowHeight="14.5" x14ac:dyDescent="0.35"/>
  <cols>
    <col min="1" max="1" width="8.6328125" style="28"/>
  </cols>
  <sheetData>
    <row r="1" spans="1:827" s="28" customFormat="1" ht="26.5" x14ac:dyDescent="0.35">
      <c r="A1" s="33" t="s">
        <v>215</v>
      </c>
      <c r="B1" s="58" t="s">
        <v>13</v>
      </c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8"/>
      <c r="U1" s="58"/>
      <c r="V1" s="58"/>
      <c r="W1" s="58"/>
      <c r="X1" s="58"/>
      <c r="Y1" s="58"/>
      <c r="Z1" s="58"/>
      <c r="AA1" s="58"/>
      <c r="AB1" s="58"/>
      <c r="AC1" s="58"/>
      <c r="AD1" s="58"/>
      <c r="AE1" s="58"/>
      <c r="AF1" s="58"/>
      <c r="AG1" s="58"/>
      <c r="AH1" s="58"/>
      <c r="AI1" s="58"/>
      <c r="AJ1" s="58"/>
      <c r="AK1" s="58"/>
      <c r="AL1" s="58"/>
      <c r="AM1" s="58"/>
      <c r="AN1" s="58"/>
      <c r="AO1" s="58"/>
      <c r="AP1" s="58"/>
      <c r="AQ1" s="58"/>
      <c r="AR1" s="58"/>
      <c r="AS1" s="58"/>
      <c r="AT1" s="58"/>
      <c r="AU1" s="58"/>
      <c r="AV1" s="58"/>
      <c r="AW1" s="58"/>
      <c r="AX1" s="58"/>
      <c r="AY1" s="58"/>
      <c r="AZ1" s="58"/>
      <c r="BA1" s="58"/>
      <c r="BB1" s="58"/>
      <c r="BC1" s="58"/>
      <c r="BD1" s="58"/>
      <c r="BE1" s="58"/>
      <c r="BF1" s="58"/>
      <c r="BG1" s="58"/>
      <c r="BH1" s="58"/>
      <c r="BI1" s="58"/>
      <c r="BJ1" s="58"/>
      <c r="BK1" s="58"/>
      <c r="BL1" s="58"/>
      <c r="BM1" s="58"/>
      <c r="BN1" s="58"/>
      <c r="BO1" s="58"/>
      <c r="BP1" s="58"/>
      <c r="BQ1" s="58"/>
      <c r="BR1" s="58"/>
      <c r="BS1" s="58"/>
      <c r="BT1" s="58"/>
      <c r="BU1" s="58"/>
      <c r="BV1" s="58"/>
      <c r="BW1" s="58"/>
      <c r="BX1" s="58"/>
      <c r="BY1" s="58"/>
      <c r="BZ1" s="58"/>
      <c r="CA1" s="58"/>
      <c r="CB1" s="58"/>
      <c r="CC1" s="58"/>
      <c r="CD1" s="58"/>
      <c r="CE1" s="58"/>
      <c r="CF1" s="58"/>
      <c r="CG1" s="58"/>
      <c r="CH1" s="58"/>
      <c r="CI1" s="58"/>
      <c r="CJ1" s="58"/>
      <c r="CK1" s="58"/>
      <c r="CL1" s="58"/>
      <c r="CM1" s="58"/>
      <c r="CN1" s="58"/>
      <c r="CO1" s="58"/>
      <c r="CP1" s="58"/>
      <c r="CQ1" s="58"/>
      <c r="CR1" s="58"/>
      <c r="CS1" s="58"/>
      <c r="CT1" s="58"/>
      <c r="CU1" s="58"/>
      <c r="CV1" s="58"/>
      <c r="CW1" s="58"/>
      <c r="CX1" s="58"/>
      <c r="CY1" s="58"/>
      <c r="CZ1" s="58"/>
      <c r="DA1" s="58"/>
      <c r="DB1" s="58"/>
      <c r="DC1" s="58"/>
      <c r="DD1" s="58"/>
      <c r="DE1" s="58"/>
      <c r="DF1" s="58"/>
      <c r="DG1" s="58"/>
      <c r="DH1" s="58"/>
      <c r="DI1" s="58"/>
      <c r="DJ1" s="58"/>
      <c r="DK1" s="58"/>
      <c r="DL1" s="58"/>
      <c r="DM1" s="58"/>
      <c r="DN1" s="58"/>
      <c r="DO1" s="58"/>
      <c r="DP1" s="58"/>
      <c r="DQ1" s="58"/>
      <c r="DR1" s="58"/>
      <c r="DS1" s="58"/>
      <c r="DT1" s="58"/>
      <c r="DU1" s="58"/>
      <c r="DV1" s="58"/>
      <c r="DW1" s="58"/>
      <c r="DX1" s="58"/>
      <c r="DY1" s="58"/>
      <c r="DZ1" s="58"/>
      <c r="EA1" s="58"/>
      <c r="EB1" s="58"/>
      <c r="EC1" s="58"/>
      <c r="ED1" s="58"/>
      <c r="EE1" s="58"/>
      <c r="EF1" s="58"/>
      <c r="EG1" s="58"/>
      <c r="EH1" s="58"/>
      <c r="EI1" s="58"/>
      <c r="EJ1" s="58"/>
      <c r="EK1" s="58"/>
      <c r="EL1" s="58"/>
      <c r="EM1" s="58"/>
      <c r="EN1" s="58"/>
      <c r="EO1" s="58"/>
      <c r="EP1" s="58"/>
      <c r="EQ1" s="58"/>
      <c r="ER1" s="58"/>
      <c r="ES1" s="58"/>
      <c r="ET1" s="58"/>
      <c r="EU1" s="58"/>
      <c r="EV1" s="58"/>
      <c r="EW1" s="58"/>
      <c r="EX1" s="58"/>
      <c r="EY1" s="58"/>
      <c r="EZ1" s="58"/>
      <c r="FA1" s="58"/>
      <c r="FB1" s="58"/>
      <c r="FC1" s="58"/>
      <c r="FD1" s="58"/>
      <c r="FE1" s="58"/>
      <c r="FF1" s="58"/>
      <c r="FG1" s="58"/>
      <c r="FH1" s="58"/>
      <c r="FI1" s="58"/>
      <c r="FJ1" s="58"/>
      <c r="FK1" s="58"/>
      <c r="FL1" s="58"/>
      <c r="FM1" s="58"/>
      <c r="FN1" s="58"/>
      <c r="FO1" s="58"/>
      <c r="FP1" s="58"/>
      <c r="FQ1" s="58"/>
      <c r="FR1" s="58"/>
      <c r="FS1" s="58"/>
      <c r="FT1" s="58"/>
      <c r="FU1" s="58"/>
      <c r="FV1" s="58"/>
      <c r="FW1" s="58"/>
      <c r="FX1" s="58"/>
      <c r="FY1" s="58"/>
      <c r="FZ1" s="58"/>
      <c r="GA1" s="58"/>
      <c r="GB1" s="58"/>
      <c r="GC1" s="58"/>
      <c r="GD1" s="58"/>
      <c r="GE1" s="58"/>
      <c r="GF1" s="58"/>
      <c r="GG1" s="58"/>
      <c r="GH1" s="58"/>
      <c r="GI1" s="58"/>
      <c r="GJ1" s="58"/>
      <c r="GK1" s="58"/>
      <c r="GL1" s="58"/>
      <c r="GM1" s="58"/>
      <c r="GN1" s="58"/>
      <c r="GO1" s="58"/>
      <c r="GP1" s="58"/>
      <c r="GQ1" s="58"/>
      <c r="GR1" s="58"/>
      <c r="GS1" s="58"/>
      <c r="GT1" s="58"/>
      <c r="GU1" s="58"/>
      <c r="GV1" s="58"/>
      <c r="GW1" s="58"/>
      <c r="GX1" s="58"/>
      <c r="GY1" s="58"/>
      <c r="GZ1" s="58"/>
      <c r="HA1" s="58"/>
      <c r="HB1" s="58"/>
      <c r="HC1" s="58"/>
      <c r="HD1" s="58"/>
      <c r="HE1" s="58"/>
      <c r="HF1" s="58"/>
      <c r="HG1" s="58"/>
      <c r="HH1" s="58"/>
      <c r="HI1" s="58"/>
      <c r="HJ1" s="58"/>
      <c r="HK1" s="58"/>
      <c r="HL1" s="58"/>
      <c r="HM1" s="58"/>
      <c r="HN1" s="58"/>
      <c r="HO1" s="58"/>
      <c r="HP1" s="58"/>
      <c r="HQ1" s="58"/>
      <c r="HR1" s="58"/>
      <c r="HS1" s="58"/>
      <c r="HT1" s="58"/>
      <c r="HU1" s="58"/>
      <c r="HV1" s="58"/>
      <c r="HW1" s="58"/>
      <c r="HX1" s="58"/>
      <c r="HY1" s="58"/>
      <c r="HZ1" s="58"/>
      <c r="IA1" s="58"/>
      <c r="IB1" s="58"/>
      <c r="IC1" s="58"/>
      <c r="ID1" s="58"/>
      <c r="IE1" s="58"/>
      <c r="IF1" s="58"/>
      <c r="IG1" s="58"/>
      <c r="IH1" s="58"/>
      <c r="II1" s="58"/>
      <c r="IJ1" s="58"/>
      <c r="IK1" s="58"/>
      <c r="IL1" s="58"/>
      <c r="IM1" s="58"/>
      <c r="IN1" s="58"/>
      <c r="IO1" s="58"/>
      <c r="IP1" s="58"/>
      <c r="IQ1" s="58"/>
      <c r="IR1" s="58"/>
      <c r="IS1" s="58"/>
      <c r="IT1" s="58"/>
      <c r="IU1" s="58"/>
      <c r="IV1" s="58"/>
      <c r="IW1" s="58"/>
      <c r="IX1" s="58"/>
      <c r="IY1" s="58"/>
      <c r="IZ1" s="58"/>
      <c r="JA1" s="58"/>
      <c r="JB1" s="58"/>
      <c r="JC1" s="58"/>
      <c r="JD1" s="58"/>
      <c r="JE1" s="58"/>
      <c r="JF1" s="58"/>
      <c r="JG1" s="58"/>
      <c r="JH1" s="58"/>
      <c r="JI1" s="58"/>
      <c r="JJ1" s="58"/>
      <c r="JK1" s="58"/>
      <c r="JL1" s="58"/>
      <c r="JM1" s="58"/>
      <c r="JN1" s="58"/>
      <c r="JO1" s="58"/>
      <c r="JP1" s="58"/>
      <c r="JQ1" s="58"/>
      <c r="JR1" s="58"/>
      <c r="JS1" s="58"/>
      <c r="JT1" s="58"/>
      <c r="JU1" s="58"/>
      <c r="JV1" s="58"/>
      <c r="JW1" s="58"/>
      <c r="JX1" s="58"/>
      <c r="JY1" s="58"/>
      <c r="JZ1" s="58"/>
      <c r="KA1" s="58"/>
      <c r="KB1" s="58"/>
      <c r="KC1" s="58"/>
      <c r="KD1" s="58"/>
      <c r="KE1" s="58"/>
      <c r="KF1" s="58"/>
      <c r="KG1" s="58"/>
      <c r="KH1" s="58"/>
      <c r="KI1" s="58"/>
      <c r="KJ1" s="58"/>
      <c r="KK1" s="58"/>
      <c r="KL1" s="58"/>
      <c r="KM1" s="58"/>
      <c r="KN1" s="58"/>
      <c r="KO1" s="58"/>
      <c r="KP1" s="58"/>
      <c r="KQ1" s="58"/>
      <c r="KR1" s="58"/>
      <c r="KS1" s="58"/>
      <c r="KT1" s="58"/>
      <c r="KU1" s="58"/>
      <c r="KV1" s="58"/>
      <c r="KW1" s="58"/>
      <c r="KX1" s="58"/>
      <c r="KY1" s="58"/>
      <c r="KZ1" s="58"/>
      <c r="LA1" s="58"/>
      <c r="LB1" s="58"/>
      <c r="LC1" s="58"/>
      <c r="LD1" s="58"/>
      <c r="LE1" s="58"/>
      <c r="LF1" s="58"/>
      <c r="LG1" s="58"/>
      <c r="LH1" s="58"/>
      <c r="LI1" s="58"/>
      <c r="LJ1" s="58"/>
      <c r="LK1" s="58"/>
      <c r="LL1" s="58"/>
      <c r="LM1" s="17" t="s">
        <v>7</v>
      </c>
      <c r="LN1" s="17" t="s">
        <v>8</v>
      </c>
      <c r="LO1" s="17" t="s">
        <v>9</v>
      </c>
      <c r="LP1" s="58" t="s">
        <v>14</v>
      </c>
      <c r="LQ1" s="58"/>
      <c r="LR1" s="58"/>
      <c r="LS1" s="58"/>
      <c r="LT1" s="58"/>
      <c r="LU1" s="58"/>
      <c r="LV1" s="58"/>
      <c r="LW1" s="58"/>
      <c r="LX1" s="58"/>
      <c r="LY1" s="58"/>
      <c r="LZ1" s="58"/>
      <c r="MA1" s="58"/>
      <c r="MB1" s="58"/>
      <c r="MC1" s="58"/>
      <c r="MD1" s="58"/>
      <c r="ME1" s="58"/>
      <c r="MF1" s="58"/>
      <c r="MG1" s="58"/>
      <c r="MH1" s="58"/>
      <c r="MI1" s="58"/>
      <c r="MJ1" s="58"/>
      <c r="MK1" s="58"/>
      <c r="ML1" s="58"/>
      <c r="MM1" s="58"/>
      <c r="MN1" s="58"/>
      <c r="MO1" s="58"/>
      <c r="MP1" s="58"/>
      <c r="MQ1" s="58"/>
      <c r="MR1" s="58"/>
      <c r="MS1" s="58"/>
      <c r="MT1" s="58"/>
      <c r="MU1" s="58"/>
      <c r="MV1" s="58"/>
      <c r="MW1" s="58"/>
      <c r="MX1" s="58"/>
      <c r="MY1" s="58"/>
      <c r="MZ1" s="58"/>
      <c r="NA1" s="58"/>
      <c r="NB1" s="58"/>
      <c r="NC1" s="58"/>
      <c r="ND1" s="58"/>
      <c r="NE1" s="58"/>
      <c r="NF1" s="58"/>
      <c r="NG1" s="58"/>
      <c r="NH1" s="58"/>
      <c r="NI1" s="58"/>
      <c r="NJ1" s="58"/>
      <c r="NK1" s="58"/>
      <c r="NL1" s="58"/>
      <c r="NM1" s="58"/>
      <c r="NN1" s="58"/>
      <c r="NO1" s="58"/>
      <c r="NP1" s="58"/>
      <c r="NQ1" s="58"/>
      <c r="NR1" s="58"/>
      <c r="NS1" s="58"/>
      <c r="NT1" s="58"/>
      <c r="NU1" s="58"/>
      <c r="NV1" s="58"/>
      <c r="NW1" s="58"/>
      <c r="NX1" s="58"/>
      <c r="NY1" s="58"/>
      <c r="NZ1" s="58"/>
      <c r="OA1" s="58"/>
      <c r="OB1" s="58"/>
      <c r="OC1" s="58"/>
      <c r="OD1" s="58"/>
      <c r="OE1" s="58"/>
      <c r="OF1" s="58"/>
      <c r="OG1" s="58"/>
      <c r="OH1" s="58"/>
      <c r="OI1" s="58"/>
      <c r="OJ1" s="58"/>
      <c r="OK1" s="58"/>
      <c r="OL1" s="58"/>
      <c r="OM1" s="58"/>
      <c r="ON1" s="58"/>
      <c r="OO1" s="58"/>
      <c r="OP1" s="58"/>
      <c r="OQ1" s="58"/>
      <c r="OR1" s="58"/>
      <c r="OS1" s="58"/>
      <c r="OT1" s="58"/>
      <c r="OU1" s="58"/>
      <c r="OV1" s="58"/>
      <c r="OW1" s="58"/>
      <c r="OX1" s="58"/>
      <c r="OY1" s="58"/>
      <c r="OZ1" s="58"/>
      <c r="PA1" s="58"/>
      <c r="PB1" s="58"/>
      <c r="PC1" s="58"/>
      <c r="PD1" s="58"/>
      <c r="PE1" s="58"/>
      <c r="PF1" s="58"/>
      <c r="PG1" s="58"/>
      <c r="PH1" s="58"/>
      <c r="PI1" s="58"/>
      <c r="PJ1" s="58"/>
      <c r="PK1" s="58"/>
      <c r="PL1" s="58"/>
      <c r="PM1" s="58"/>
      <c r="PN1" s="58"/>
      <c r="PO1" s="58"/>
      <c r="PP1" s="58"/>
      <c r="PQ1" s="58"/>
      <c r="PR1" s="58"/>
      <c r="PS1" s="58"/>
      <c r="PT1" s="58"/>
      <c r="PU1" s="58"/>
      <c r="PV1" s="58"/>
      <c r="PW1" s="58"/>
      <c r="PX1" s="58"/>
      <c r="PY1" s="58"/>
      <c r="PZ1" s="58"/>
      <c r="QA1" s="58"/>
      <c r="QB1" s="58"/>
      <c r="QC1" s="58"/>
      <c r="QD1" s="58"/>
      <c r="QE1" s="58"/>
      <c r="QF1" s="58"/>
      <c r="QG1" s="58"/>
      <c r="QH1" s="58"/>
      <c r="QI1" s="58"/>
      <c r="QJ1" s="58"/>
      <c r="QK1" s="58"/>
      <c r="QL1" s="58"/>
      <c r="QM1" s="58"/>
      <c r="QN1" s="58"/>
      <c r="QO1" s="58"/>
      <c r="QP1" s="58"/>
      <c r="QQ1" s="58"/>
      <c r="QR1" s="58"/>
      <c r="QS1" s="58"/>
      <c r="QT1" s="58"/>
      <c r="QU1" s="58"/>
      <c r="QV1" s="58"/>
      <c r="QW1" s="58"/>
      <c r="QX1" s="58"/>
      <c r="QY1" s="58"/>
      <c r="QZ1" s="58"/>
      <c r="RA1" s="58"/>
      <c r="RB1" s="58"/>
      <c r="RC1" s="58"/>
      <c r="RD1" s="58"/>
      <c r="RE1" s="58"/>
      <c r="RF1" s="58"/>
      <c r="RG1" s="58"/>
      <c r="RH1" s="58"/>
      <c r="RI1" s="58"/>
      <c r="RJ1" s="58"/>
      <c r="RK1" s="58"/>
      <c r="RL1" s="58"/>
      <c r="RM1" s="58"/>
      <c r="RN1" s="58"/>
      <c r="RO1" s="58"/>
      <c r="RP1" s="58"/>
      <c r="RQ1" s="58"/>
      <c r="RR1" s="58"/>
      <c r="RS1" s="58"/>
      <c r="RT1" s="58"/>
      <c r="RU1" s="58"/>
      <c r="RV1" s="58"/>
      <c r="RW1" s="58"/>
      <c r="RX1" s="58"/>
      <c r="RY1" s="58"/>
      <c r="RZ1" s="58"/>
      <c r="SA1" s="58"/>
      <c r="SB1" s="58"/>
      <c r="SC1" s="58"/>
      <c r="SD1" s="58"/>
      <c r="SE1" s="58"/>
      <c r="SF1" s="58"/>
      <c r="SG1" s="58"/>
      <c r="SH1" s="58"/>
      <c r="SI1" s="58"/>
      <c r="SJ1" s="58"/>
      <c r="SK1" s="58"/>
      <c r="SL1" s="58"/>
      <c r="SM1" s="58"/>
      <c r="SN1" s="58"/>
      <c r="SO1" s="58"/>
      <c r="SP1" s="58"/>
      <c r="SQ1" s="58"/>
      <c r="SR1" s="58"/>
      <c r="SS1" s="58"/>
      <c r="ST1" s="58"/>
      <c r="SU1" s="58"/>
      <c r="SV1" s="58"/>
      <c r="SW1" s="58"/>
      <c r="SX1" s="58"/>
      <c r="SY1" s="58"/>
      <c r="SZ1" s="58"/>
      <c r="TA1" s="58"/>
      <c r="TB1" s="58"/>
      <c r="TC1" s="58"/>
      <c r="TD1" s="58"/>
      <c r="TE1" s="58"/>
      <c r="TF1" s="58"/>
      <c r="TG1" s="58"/>
      <c r="TH1" s="58"/>
      <c r="TI1" s="58"/>
      <c r="TJ1" s="58"/>
      <c r="TK1" s="58"/>
      <c r="TL1" s="58"/>
      <c r="TM1" s="58"/>
      <c r="TN1" s="58"/>
      <c r="TO1" s="58"/>
      <c r="TP1" s="58"/>
      <c r="TQ1" s="58"/>
      <c r="TR1" s="58"/>
      <c r="TS1" s="58"/>
      <c r="TT1" s="58"/>
      <c r="TU1" s="58"/>
      <c r="TV1" s="58"/>
      <c r="TW1" s="58"/>
      <c r="TX1" s="58"/>
      <c r="TY1" s="58"/>
      <c r="TZ1" s="58"/>
      <c r="UA1" s="58"/>
      <c r="UB1" s="58"/>
      <c r="UC1" s="58"/>
      <c r="UD1" s="58"/>
      <c r="UE1" s="58"/>
      <c r="UF1" s="58"/>
      <c r="UG1" s="58"/>
      <c r="UH1" s="58"/>
      <c r="UI1" s="58"/>
      <c r="UJ1" s="58"/>
      <c r="UK1" s="58"/>
      <c r="UL1" s="58"/>
      <c r="UM1" s="58"/>
      <c r="UN1" s="58"/>
      <c r="UO1" s="58"/>
      <c r="UP1" s="58"/>
      <c r="UQ1" s="58"/>
      <c r="UR1" s="58"/>
      <c r="US1" s="58"/>
      <c r="UT1" s="58"/>
      <c r="UU1" s="58"/>
      <c r="UV1" s="58"/>
      <c r="UW1" s="58"/>
      <c r="UX1" s="58"/>
      <c r="UY1" s="58"/>
      <c r="UZ1" s="58"/>
      <c r="VA1" s="58"/>
      <c r="VB1" s="58"/>
      <c r="VC1" s="58"/>
      <c r="VD1" s="58"/>
      <c r="VE1" s="58"/>
      <c r="VF1" s="58"/>
      <c r="VG1" s="58"/>
      <c r="VH1" s="58"/>
      <c r="VI1" s="58"/>
      <c r="VJ1" s="58"/>
      <c r="VK1" s="58"/>
      <c r="VL1" s="58"/>
      <c r="VM1" s="58"/>
      <c r="VN1" s="58"/>
      <c r="VO1" s="58"/>
      <c r="VP1" s="58"/>
      <c r="VQ1" s="58"/>
      <c r="VR1" s="58"/>
      <c r="VS1" s="58"/>
      <c r="VT1" s="58"/>
      <c r="VU1" s="58"/>
      <c r="VV1" s="58"/>
      <c r="VW1" s="58"/>
      <c r="VX1" s="58"/>
      <c r="VY1" s="58"/>
      <c r="VZ1" s="58"/>
      <c r="WA1" s="58"/>
      <c r="WB1" s="58"/>
      <c r="WC1" s="58"/>
      <c r="WD1" s="58"/>
      <c r="WE1" s="58"/>
      <c r="WF1" s="58"/>
      <c r="WG1" s="58"/>
      <c r="WH1" s="58"/>
      <c r="WI1" s="58"/>
      <c r="WJ1" s="58"/>
      <c r="WK1" s="58"/>
      <c r="WL1" s="58"/>
      <c r="WM1" s="58"/>
      <c r="WN1" s="58"/>
      <c r="WO1" s="58"/>
      <c r="WP1" s="58"/>
      <c r="WQ1" s="58"/>
      <c r="WR1" s="58"/>
      <c r="WS1" s="58"/>
      <c r="WT1" s="58"/>
      <c r="WU1" s="58"/>
      <c r="WV1" s="58"/>
      <c r="WW1" s="58"/>
      <c r="WX1" s="58"/>
      <c r="WY1" s="58"/>
      <c r="WZ1" s="58"/>
      <c r="XA1" s="58"/>
      <c r="XB1" s="58"/>
      <c r="XC1" s="58"/>
      <c r="XD1" s="58"/>
      <c r="XE1" s="58"/>
      <c r="XF1" s="58"/>
      <c r="XG1" s="58"/>
      <c r="XH1" s="58"/>
      <c r="XI1" s="58"/>
      <c r="XJ1" s="58"/>
      <c r="XK1" s="58"/>
      <c r="XL1" s="58"/>
      <c r="XM1" s="58"/>
      <c r="XN1" s="58"/>
      <c r="XO1" s="58"/>
      <c r="XP1" s="58"/>
      <c r="XQ1" s="58"/>
      <c r="XR1" s="58"/>
      <c r="XS1" s="58"/>
      <c r="XT1" s="58"/>
      <c r="XU1" s="58"/>
      <c r="XV1" s="58"/>
      <c r="XW1" s="58"/>
      <c r="XX1" s="58"/>
      <c r="XY1" s="58"/>
      <c r="XZ1" s="58"/>
      <c r="YA1" s="58"/>
      <c r="YB1" s="58"/>
      <c r="YC1" s="58"/>
      <c r="YD1" s="58"/>
      <c r="YE1" s="58"/>
      <c r="YF1" s="58"/>
      <c r="YG1" s="58"/>
      <c r="YH1" s="58"/>
      <c r="YI1" s="58"/>
      <c r="YJ1" s="58"/>
      <c r="YK1" s="58"/>
      <c r="YL1" s="58"/>
      <c r="YM1" s="58"/>
      <c r="YN1" s="58"/>
      <c r="YO1" s="58"/>
      <c r="YP1" s="58"/>
      <c r="YQ1" s="58"/>
      <c r="YR1" s="58"/>
      <c r="YS1" s="58"/>
      <c r="YT1" s="58"/>
      <c r="YU1" s="58"/>
      <c r="YV1" s="58"/>
      <c r="YW1" s="58"/>
      <c r="YX1" s="58"/>
      <c r="YY1" s="58"/>
      <c r="YZ1" s="58"/>
      <c r="ZA1" s="58"/>
      <c r="ZB1" s="58"/>
      <c r="ZC1" s="58"/>
      <c r="ZD1" s="58"/>
      <c r="ZE1" s="58"/>
      <c r="ZF1" s="58"/>
      <c r="ZG1" s="58"/>
      <c r="ZH1" s="58"/>
      <c r="ZI1" s="58"/>
      <c r="ZJ1" s="58"/>
      <c r="ZK1" s="58"/>
      <c r="ZL1" s="58"/>
      <c r="ZM1" s="58"/>
      <c r="ZN1" s="58"/>
      <c r="ZO1" s="58"/>
      <c r="ZP1" s="58"/>
      <c r="ZQ1" s="58"/>
      <c r="ZR1" s="58"/>
      <c r="ZS1" s="58"/>
      <c r="ZT1" s="58"/>
      <c r="ZU1" s="58"/>
      <c r="ZV1" s="58"/>
      <c r="ZW1" s="58"/>
      <c r="ZX1" s="58"/>
      <c r="ZY1" s="58"/>
      <c r="ZZ1" s="58"/>
      <c r="AAA1" s="58"/>
      <c r="AAB1" s="58"/>
      <c r="AAC1" s="58"/>
      <c r="AAD1" s="58"/>
      <c r="AAE1" s="58"/>
      <c r="AAF1" s="58"/>
      <c r="AAG1" s="58"/>
      <c r="AAH1" s="58"/>
      <c r="AAI1" s="58"/>
      <c r="AAJ1" s="58"/>
      <c r="AAK1" s="58"/>
      <c r="AAL1" s="58"/>
      <c r="AAM1" s="58"/>
      <c r="AAN1" s="58"/>
      <c r="AAO1" s="58"/>
      <c r="AAP1" s="58"/>
      <c r="AAQ1" s="58"/>
      <c r="AAR1" s="58"/>
      <c r="AAS1" s="58"/>
      <c r="AAT1" s="58"/>
      <c r="AAU1" s="58"/>
      <c r="AAV1" s="58"/>
      <c r="AAW1" s="58"/>
      <c r="AAX1" s="58"/>
      <c r="AAY1" s="58"/>
      <c r="AAZ1" s="58"/>
      <c r="ABA1" s="58"/>
      <c r="ABB1" s="58"/>
      <c r="ABC1" s="58"/>
      <c r="ABD1" s="58"/>
      <c r="ABE1" s="58"/>
      <c r="ABF1" s="58"/>
      <c r="ABG1" s="58"/>
      <c r="ABH1" s="58"/>
      <c r="ABI1" s="58"/>
      <c r="ABJ1" s="58"/>
      <c r="ABK1" s="58"/>
      <c r="ABL1" s="58"/>
      <c r="ABM1" s="58"/>
      <c r="ABN1" s="58"/>
      <c r="ABO1" s="58"/>
      <c r="ABP1" s="58"/>
      <c r="ABQ1" s="58"/>
      <c r="ABR1" s="58"/>
      <c r="ABS1" s="58"/>
      <c r="ABT1" s="58"/>
      <c r="ABU1" s="58"/>
      <c r="ABV1" s="58"/>
      <c r="ABW1" s="58"/>
      <c r="ABX1" s="58"/>
      <c r="ABY1" s="58"/>
      <c r="ABZ1" s="58"/>
      <c r="ACA1" s="58"/>
      <c r="ACB1" s="58"/>
      <c r="ACC1" s="58"/>
      <c r="ACD1" s="58"/>
      <c r="ACE1" s="58"/>
      <c r="ACF1" s="58"/>
      <c r="ACG1" s="58"/>
      <c r="ACH1" s="58"/>
      <c r="ACI1" s="58"/>
      <c r="ACJ1" s="58"/>
      <c r="ACK1" s="58"/>
      <c r="ACL1" s="58"/>
      <c r="ACM1" s="17" t="s">
        <v>7</v>
      </c>
      <c r="ACN1" s="17" t="s">
        <v>8</v>
      </c>
      <c r="ACO1" s="17" t="s">
        <v>9</v>
      </c>
      <c r="ACP1" s="35"/>
      <c r="ACQ1" s="35"/>
      <c r="ACR1" s="35"/>
      <c r="ACS1" s="35"/>
      <c r="ACT1" s="35"/>
      <c r="ACU1" s="35"/>
      <c r="ACV1" s="35"/>
      <c r="ACW1" s="35"/>
      <c r="ACX1" s="35"/>
      <c r="ACY1" s="35"/>
      <c r="ACZ1" s="35"/>
      <c r="ADA1" s="35"/>
      <c r="ADB1" s="35"/>
      <c r="ADC1" s="35"/>
      <c r="ADD1" s="35"/>
      <c r="ADE1" s="35"/>
      <c r="ADF1" s="35"/>
      <c r="ADG1" s="35"/>
      <c r="ADH1" s="35"/>
      <c r="ADI1" s="35"/>
      <c r="ADJ1" s="35"/>
      <c r="ADK1" s="35"/>
      <c r="ADL1" s="35"/>
      <c r="ADM1" s="35"/>
      <c r="ADN1" s="35"/>
      <c r="ADO1" s="35"/>
      <c r="ADP1" s="35"/>
      <c r="ADQ1" s="35"/>
      <c r="ADR1" s="35"/>
      <c r="ADS1" s="35"/>
      <c r="ADT1" s="35"/>
      <c r="ADU1" s="35"/>
      <c r="ADV1" s="35"/>
      <c r="ADW1" s="35"/>
      <c r="ADX1" s="35"/>
      <c r="ADY1" s="35"/>
      <c r="ADZ1" s="35"/>
      <c r="AEA1" s="35"/>
      <c r="AEB1" s="35"/>
      <c r="AEC1" s="35"/>
      <c r="AED1" s="35"/>
      <c r="AEE1" s="35"/>
      <c r="AEF1" s="35"/>
      <c r="AEG1" s="35"/>
      <c r="AEH1" s="35"/>
      <c r="AEI1" s="35"/>
      <c r="AEJ1" s="35"/>
      <c r="AEK1" s="35"/>
      <c r="AEL1" s="35"/>
      <c r="AEM1" s="35"/>
      <c r="AEN1" s="35"/>
      <c r="AEO1" s="35"/>
      <c r="AEP1" s="35"/>
      <c r="AEQ1" s="35"/>
      <c r="AER1" s="35"/>
      <c r="AES1" s="35"/>
      <c r="AET1" s="35"/>
      <c r="AEU1" s="35"/>
    </row>
    <row r="2" spans="1:827" x14ac:dyDescent="0.35">
      <c r="A2" s="15" t="s">
        <v>9</v>
      </c>
      <c r="B2" s="11">
        <v>108.152</v>
      </c>
      <c r="C2" s="11">
        <v>59.110999999999997</v>
      </c>
      <c r="D2" s="11">
        <v>120.82299999999999</v>
      </c>
      <c r="E2" s="11">
        <v>64.108000000000004</v>
      </c>
      <c r="F2" s="11">
        <v>36.192</v>
      </c>
      <c r="G2" s="11">
        <v>110.864</v>
      </c>
      <c r="H2" s="11">
        <v>26.541</v>
      </c>
      <c r="I2" s="11">
        <v>31.042999999999999</v>
      </c>
      <c r="J2" s="11">
        <v>36.945999999999998</v>
      </c>
      <c r="K2" s="11">
        <v>62.25</v>
      </c>
      <c r="L2" s="11">
        <v>67.811000000000007</v>
      </c>
      <c r="M2" s="11">
        <v>39.423000000000002</v>
      </c>
      <c r="N2" s="11">
        <v>74.191999999999993</v>
      </c>
      <c r="O2" s="11">
        <v>107.154</v>
      </c>
      <c r="P2" s="11"/>
      <c r="Q2" s="11">
        <v>67.316999999999993</v>
      </c>
      <c r="R2" s="11">
        <v>64.872</v>
      </c>
      <c r="S2" s="11">
        <v>58.975000000000001</v>
      </c>
      <c r="T2" s="11">
        <v>62.276000000000003</v>
      </c>
      <c r="U2" s="11">
        <v>46.170999999999999</v>
      </c>
      <c r="V2" s="11">
        <v>55.148000000000003</v>
      </c>
      <c r="W2" s="11">
        <v>94.311999999999998</v>
      </c>
      <c r="X2" s="11">
        <v>76.507999999999996</v>
      </c>
      <c r="Y2" s="11">
        <v>87.748999999999995</v>
      </c>
      <c r="Z2" s="11">
        <v>93.483999999999995</v>
      </c>
      <c r="AA2" s="11">
        <v>20.835000000000001</v>
      </c>
      <c r="AB2" s="11">
        <v>104.15600000000001</v>
      </c>
      <c r="AC2" s="11">
        <v>113.866</v>
      </c>
      <c r="AD2" s="11">
        <v>146.49799999999999</v>
      </c>
      <c r="AE2" s="11">
        <v>134.77199999999999</v>
      </c>
      <c r="AF2" s="11">
        <v>45.171999999999997</v>
      </c>
      <c r="AG2" s="11">
        <v>42.991</v>
      </c>
      <c r="AH2" s="11">
        <v>59.435000000000002</v>
      </c>
      <c r="AI2" s="11">
        <v>57.131</v>
      </c>
      <c r="AJ2" s="11">
        <v>31.042000000000002</v>
      </c>
      <c r="AK2" s="11">
        <v>105.06100000000001</v>
      </c>
      <c r="AL2" s="11"/>
      <c r="AM2" s="11">
        <v>112.69499999999999</v>
      </c>
      <c r="AN2" s="11">
        <v>49.957000000000001</v>
      </c>
      <c r="AO2" s="11">
        <v>97.986999999999995</v>
      </c>
      <c r="AP2" s="11">
        <v>159.47800000000001</v>
      </c>
      <c r="AQ2" s="11">
        <v>50.003999999999998</v>
      </c>
      <c r="AR2" s="11">
        <v>32.183</v>
      </c>
      <c r="AS2" s="11">
        <v>60.747</v>
      </c>
      <c r="AT2" s="11">
        <v>17.8</v>
      </c>
      <c r="AU2" s="11">
        <v>20.5</v>
      </c>
      <c r="AV2" s="11">
        <v>38.112000000000002</v>
      </c>
      <c r="AW2" s="11">
        <v>91.373000000000005</v>
      </c>
      <c r="AX2" s="11">
        <v>62.530999999999999</v>
      </c>
      <c r="AY2" s="11">
        <v>21.562000000000001</v>
      </c>
      <c r="AZ2" s="11">
        <v>127.276</v>
      </c>
      <c r="BA2" s="11">
        <v>89.605999999999995</v>
      </c>
      <c r="BB2" s="11">
        <v>21.024000000000001</v>
      </c>
      <c r="BC2" s="11">
        <v>38.901000000000003</v>
      </c>
      <c r="BD2" s="11">
        <v>82.421000000000006</v>
      </c>
      <c r="BE2" s="11">
        <v>89.131</v>
      </c>
      <c r="BF2" s="11">
        <v>115.771</v>
      </c>
      <c r="BG2" s="11">
        <v>46.48</v>
      </c>
      <c r="BH2" s="11">
        <v>63.195999999999998</v>
      </c>
      <c r="BI2" s="11">
        <v>55.465000000000003</v>
      </c>
      <c r="BJ2" s="11">
        <v>118.286</v>
      </c>
      <c r="BK2" s="11">
        <v>126.696</v>
      </c>
      <c r="BL2" s="11">
        <v>45.768999999999998</v>
      </c>
      <c r="BM2" s="11">
        <v>81.546000000000006</v>
      </c>
      <c r="BN2" s="11">
        <v>28.151</v>
      </c>
      <c r="BO2" s="11">
        <v>35.825000000000003</v>
      </c>
      <c r="BP2" s="11">
        <v>110.09099999999999</v>
      </c>
      <c r="BQ2" s="11">
        <v>41.500999999999998</v>
      </c>
      <c r="BR2" s="11">
        <v>48.393999999999998</v>
      </c>
      <c r="BS2" s="11">
        <v>81.397999999999996</v>
      </c>
      <c r="BT2" s="11">
        <v>63.872999999999998</v>
      </c>
      <c r="BU2" s="11">
        <v>20.262</v>
      </c>
      <c r="BV2" s="11">
        <v>142.12899999999999</v>
      </c>
      <c r="BW2" s="11">
        <v>90.805000000000007</v>
      </c>
      <c r="BX2" s="11">
        <v>136.24199999999999</v>
      </c>
      <c r="BY2" s="11">
        <v>40.369999999999997</v>
      </c>
      <c r="BZ2" s="11">
        <v>26.308</v>
      </c>
      <c r="CA2" s="11">
        <v>108.825</v>
      </c>
      <c r="CB2" s="11"/>
      <c r="CC2" s="11">
        <v>77.751000000000005</v>
      </c>
      <c r="CD2" s="11">
        <v>131.19900000000001</v>
      </c>
      <c r="CE2" s="11">
        <v>58.655000000000001</v>
      </c>
      <c r="CF2" s="11">
        <v>29.452000000000002</v>
      </c>
      <c r="CG2" s="11">
        <v>85.963999999999999</v>
      </c>
      <c r="CH2" s="11">
        <v>83.718999999999994</v>
      </c>
      <c r="CI2" s="11">
        <v>37.981999999999999</v>
      </c>
      <c r="CJ2" s="11"/>
      <c r="CK2" s="11">
        <v>75.73</v>
      </c>
      <c r="CL2" s="11">
        <v>112.313</v>
      </c>
      <c r="CM2" s="11">
        <v>92.796999999999997</v>
      </c>
      <c r="CN2" s="11"/>
      <c r="CO2" s="11">
        <v>144.827</v>
      </c>
      <c r="CP2" s="11">
        <v>38.82</v>
      </c>
      <c r="CQ2" s="11">
        <v>52.161000000000001</v>
      </c>
      <c r="CR2" s="11">
        <v>116.199</v>
      </c>
      <c r="CS2" s="11">
        <v>44.767000000000003</v>
      </c>
      <c r="CT2" s="11">
        <v>107.565</v>
      </c>
      <c r="CU2" s="11">
        <v>35.761000000000003</v>
      </c>
      <c r="CV2" s="11">
        <v>90.972999999999999</v>
      </c>
      <c r="CW2" s="11">
        <v>56.923999999999999</v>
      </c>
      <c r="CX2" s="11">
        <v>22.158999999999999</v>
      </c>
      <c r="CY2" s="11">
        <v>44.067</v>
      </c>
      <c r="CZ2" s="11">
        <v>47.103000000000002</v>
      </c>
      <c r="DA2" s="11">
        <v>62.116999999999997</v>
      </c>
      <c r="DB2" s="11">
        <v>31.401</v>
      </c>
      <c r="DC2" s="11">
        <v>61.564</v>
      </c>
      <c r="DD2" s="11">
        <v>117.30500000000001</v>
      </c>
      <c r="DE2" s="11">
        <v>95.234999999999999</v>
      </c>
      <c r="DF2" s="11">
        <v>130.51900000000001</v>
      </c>
      <c r="DG2" s="11">
        <v>24.736999999999998</v>
      </c>
      <c r="DH2" s="11">
        <v>46.009</v>
      </c>
      <c r="DI2" s="11">
        <v>125.771</v>
      </c>
      <c r="DJ2" s="11">
        <v>96.481999999999999</v>
      </c>
      <c r="DK2" s="11">
        <v>119.34099999999999</v>
      </c>
      <c r="DL2" s="11"/>
      <c r="DM2" s="11">
        <v>102.01300000000001</v>
      </c>
      <c r="DN2" s="11">
        <v>94.765000000000001</v>
      </c>
      <c r="DO2" s="11">
        <v>44.393000000000001</v>
      </c>
      <c r="DP2" s="11">
        <v>56.347000000000001</v>
      </c>
      <c r="DQ2" s="11">
        <v>35.637999999999998</v>
      </c>
      <c r="DR2" s="11">
        <v>108.901</v>
      </c>
      <c r="DS2" s="11">
        <v>42.792000000000002</v>
      </c>
      <c r="DT2" s="11">
        <v>44.603000000000002</v>
      </c>
      <c r="DU2" s="11">
        <v>44.412999999999997</v>
      </c>
      <c r="DV2" s="11">
        <v>76.057000000000002</v>
      </c>
      <c r="DW2" s="11">
        <v>55.155999999999999</v>
      </c>
      <c r="DX2" s="11">
        <v>66.811999999999998</v>
      </c>
      <c r="DY2" s="11">
        <v>34.889000000000003</v>
      </c>
      <c r="DZ2" s="11">
        <v>30.832000000000001</v>
      </c>
      <c r="EA2" s="11">
        <v>102.38200000000001</v>
      </c>
      <c r="EB2" s="11">
        <v>28.884</v>
      </c>
      <c r="EC2" s="11">
        <v>73.052000000000007</v>
      </c>
      <c r="ED2" s="11">
        <v>97.563000000000002</v>
      </c>
      <c r="EE2" s="11">
        <v>13.544</v>
      </c>
      <c r="EF2" s="11">
        <v>113.79</v>
      </c>
      <c r="EG2" s="11">
        <v>71.712000000000003</v>
      </c>
      <c r="EH2" s="11">
        <v>88.441999999999993</v>
      </c>
      <c r="EI2" s="11">
        <v>42.514000000000003</v>
      </c>
      <c r="EJ2" s="11">
        <v>45.915999999999997</v>
      </c>
      <c r="EK2" s="11">
        <v>30.451000000000001</v>
      </c>
      <c r="EL2" s="11">
        <v>44.006</v>
      </c>
      <c r="EM2" s="11">
        <v>19.059000000000001</v>
      </c>
      <c r="EN2" s="11">
        <v>66.131</v>
      </c>
      <c r="EO2" s="11">
        <v>86.308000000000007</v>
      </c>
      <c r="EP2" s="11">
        <v>61.944000000000003</v>
      </c>
      <c r="EQ2" s="11">
        <v>47.652000000000001</v>
      </c>
      <c r="ER2" s="11">
        <v>53.043999999999997</v>
      </c>
      <c r="ES2" s="11">
        <v>34.933</v>
      </c>
      <c r="ET2" s="11">
        <v>56.95</v>
      </c>
      <c r="EU2" s="11">
        <v>56.914000000000001</v>
      </c>
      <c r="EV2" s="11">
        <v>45.552999999999997</v>
      </c>
      <c r="EW2" s="11">
        <v>143.35499999999999</v>
      </c>
      <c r="EX2" s="11">
        <v>54.863</v>
      </c>
      <c r="EY2" s="11">
        <v>69.947999999999993</v>
      </c>
      <c r="EZ2" s="11">
        <v>51.338000000000001</v>
      </c>
      <c r="FA2" s="11">
        <v>66.531000000000006</v>
      </c>
      <c r="FB2" s="11">
        <v>93.206000000000003</v>
      </c>
      <c r="FC2" s="11">
        <v>37.819000000000003</v>
      </c>
      <c r="FD2" s="11">
        <v>127.413</v>
      </c>
      <c r="FE2" s="11">
        <v>153.77000000000001</v>
      </c>
      <c r="FF2" s="11">
        <v>73.018000000000001</v>
      </c>
      <c r="FG2" s="11">
        <v>57.872999999999998</v>
      </c>
      <c r="FH2" s="11">
        <v>57.537999999999997</v>
      </c>
      <c r="FI2" s="11">
        <v>74.02</v>
      </c>
      <c r="FJ2" s="11">
        <v>28.844000000000001</v>
      </c>
      <c r="FK2" s="11">
        <v>56.789000000000001</v>
      </c>
      <c r="FL2" s="11">
        <v>134.84899999999999</v>
      </c>
      <c r="FM2" s="11">
        <v>99.783000000000001</v>
      </c>
      <c r="FN2" s="11">
        <v>18.103000000000002</v>
      </c>
      <c r="FO2" s="11">
        <v>70.546000000000006</v>
      </c>
      <c r="FP2" s="11">
        <v>110.934</v>
      </c>
      <c r="FQ2" s="11">
        <v>76.861999999999995</v>
      </c>
      <c r="FR2" s="11">
        <v>30.141999999999999</v>
      </c>
      <c r="FS2" s="11">
        <v>58.764000000000003</v>
      </c>
      <c r="FT2" s="11">
        <v>77.290999999999997</v>
      </c>
      <c r="FU2" s="11">
        <v>45.194000000000003</v>
      </c>
      <c r="FV2" s="11">
        <v>34.012</v>
      </c>
      <c r="FW2" s="11">
        <v>61.335999999999999</v>
      </c>
      <c r="FX2" s="11">
        <v>28.77</v>
      </c>
      <c r="FY2" s="11">
        <v>122.54300000000001</v>
      </c>
      <c r="FZ2" s="11">
        <v>69.191999999999993</v>
      </c>
      <c r="GA2" s="11">
        <v>33.244999999999997</v>
      </c>
      <c r="GB2" s="11">
        <v>68.180999999999997</v>
      </c>
      <c r="GC2" s="11">
        <v>69.936999999999998</v>
      </c>
      <c r="GD2" s="11">
        <v>99.551000000000002</v>
      </c>
      <c r="GE2" s="11">
        <v>18.132000000000001</v>
      </c>
      <c r="GF2" s="11">
        <v>168.28700000000001</v>
      </c>
      <c r="GG2" s="11">
        <v>22.539000000000001</v>
      </c>
      <c r="GH2" s="11">
        <v>19.826000000000001</v>
      </c>
      <c r="GI2" s="11">
        <v>88.031999999999996</v>
      </c>
      <c r="GJ2" s="11">
        <v>37.253999999999998</v>
      </c>
      <c r="GK2" s="11">
        <v>63.621000000000002</v>
      </c>
      <c r="GL2" s="11"/>
      <c r="GM2" s="11">
        <v>33.502000000000002</v>
      </c>
      <c r="GN2" s="11">
        <v>48.692999999999998</v>
      </c>
      <c r="GO2" s="11">
        <v>38.536000000000001</v>
      </c>
      <c r="GP2" s="11">
        <v>144.86799999999999</v>
      </c>
      <c r="GQ2" s="11">
        <v>29.358000000000001</v>
      </c>
      <c r="GR2" s="11">
        <v>79.653000000000006</v>
      </c>
      <c r="GS2" s="11">
        <v>111.92700000000001</v>
      </c>
      <c r="GT2" s="11">
        <v>97.644999999999996</v>
      </c>
      <c r="GU2" s="11">
        <v>65.563000000000002</v>
      </c>
      <c r="GV2" s="11">
        <v>69.021000000000001</v>
      </c>
      <c r="GW2" s="11">
        <v>52.734999999999999</v>
      </c>
      <c r="GX2" s="11">
        <v>47.317</v>
      </c>
      <c r="GY2" s="11">
        <v>46.417000000000002</v>
      </c>
      <c r="GZ2" s="11">
        <v>87.016999999999996</v>
      </c>
      <c r="HA2" s="11">
        <v>107.937</v>
      </c>
      <c r="HB2" s="11">
        <v>82.643000000000001</v>
      </c>
      <c r="HC2" s="11">
        <v>92.974000000000004</v>
      </c>
      <c r="HD2" s="11">
        <v>64.912999999999997</v>
      </c>
      <c r="HE2" s="11">
        <v>63.28</v>
      </c>
      <c r="HF2" s="11">
        <v>45.637</v>
      </c>
      <c r="HG2" s="11">
        <v>101.59399999999999</v>
      </c>
      <c r="HH2" s="11">
        <v>32.811</v>
      </c>
      <c r="HI2" s="11">
        <v>38.005000000000003</v>
      </c>
      <c r="HJ2" s="11">
        <v>76.8</v>
      </c>
      <c r="HK2" s="11">
        <v>47.89</v>
      </c>
      <c r="HL2" s="11">
        <v>73.698999999999998</v>
      </c>
      <c r="HM2" s="11">
        <v>68.195999999999998</v>
      </c>
      <c r="HN2" s="11">
        <v>57.052999999999997</v>
      </c>
      <c r="HO2" s="11">
        <v>68.936999999999998</v>
      </c>
      <c r="HP2" s="11">
        <v>33.948999999999998</v>
      </c>
      <c r="HQ2" s="11">
        <v>73.022000000000006</v>
      </c>
      <c r="HR2" s="11">
        <v>65.576999999999998</v>
      </c>
      <c r="HS2" s="11">
        <v>94.980999999999995</v>
      </c>
      <c r="HT2" s="11">
        <v>72.64</v>
      </c>
      <c r="HU2" s="11">
        <v>101.191</v>
      </c>
      <c r="HV2" s="11">
        <v>50.305</v>
      </c>
      <c r="HW2" s="11">
        <v>85.061999999999998</v>
      </c>
      <c r="HX2" s="11">
        <v>46.122</v>
      </c>
      <c r="HY2" s="11">
        <v>81.902000000000001</v>
      </c>
      <c r="HZ2" s="11">
        <v>77.646000000000001</v>
      </c>
      <c r="IA2" s="11">
        <v>45.344000000000001</v>
      </c>
      <c r="IB2" s="11">
        <v>64.852000000000004</v>
      </c>
      <c r="IC2" s="11">
        <v>44.558</v>
      </c>
      <c r="ID2" s="11">
        <v>46.151000000000003</v>
      </c>
      <c r="IE2" s="11">
        <v>66.013000000000005</v>
      </c>
      <c r="IF2" s="11">
        <v>78.519000000000005</v>
      </c>
      <c r="IG2" s="11">
        <v>62.51</v>
      </c>
      <c r="IH2" s="11">
        <v>24.896000000000001</v>
      </c>
      <c r="II2" s="11">
        <v>54.354999999999997</v>
      </c>
      <c r="IJ2" s="11">
        <v>50.142000000000003</v>
      </c>
      <c r="IK2" s="11">
        <v>30.701000000000001</v>
      </c>
      <c r="IL2" s="11">
        <v>85.281000000000006</v>
      </c>
      <c r="IM2" s="11">
        <v>27.722999999999999</v>
      </c>
      <c r="IN2" s="11">
        <v>26.635999999999999</v>
      </c>
      <c r="IO2" s="11">
        <v>85.054000000000002</v>
      </c>
      <c r="IP2" s="11">
        <v>77.703000000000003</v>
      </c>
      <c r="IQ2" s="11">
        <v>45.496000000000002</v>
      </c>
      <c r="IR2" s="11">
        <v>56.332000000000001</v>
      </c>
      <c r="IS2" s="11">
        <v>77.42</v>
      </c>
      <c r="IT2" s="11">
        <v>55.002000000000002</v>
      </c>
      <c r="IU2" s="11">
        <v>40.274999999999999</v>
      </c>
      <c r="IV2" s="11">
        <v>44.896000000000001</v>
      </c>
      <c r="IW2" s="11">
        <v>23.146999999999998</v>
      </c>
      <c r="IX2" s="11">
        <v>97.004000000000005</v>
      </c>
      <c r="IY2" s="11">
        <v>56.179000000000002</v>
      </c>
      <c r="IZ2" s="11">
        <v>41.598999999999997</v>
      </c>
      <c r="JA2" s="11">
        <v>46.747999999999998</v>
      </c>
      <c r="JB2" s="11">
        <v>56.92</v>
      </c>
      <c r="JC2" s="11">
        <v>39.152999999999999</v>
      </c>
      <c r="JD2" s="11">
        <v>75.691999999999993</v>
      </c>
      <c r="JE2" s="11">
        <v>26.28</v>
      </c>
      <c r="JF2" s="11">
        <v>26.241</v>
      </c>
      <c r="JG2" s="11">
        <v>47.192999999999998</v>
      </c>
      <c r="JH2" s="11">
        <v>40.374000000000002</v>
      </c>
      <c r="JI2" s="11">
        <v>71.316000000000003</v>
      </c>
      <c r="JJ2" s="11">
        <v>47.61</v>
      </c>
      <c r="JK2" s="11">
        <v>62.402000000000001</v>
      </c>
      <c r="JL2" s="11">
        <v>53.353000000000002</v>
      </c>
      <c r="JM2" s="11">
        <v>67.888999999999996</v>
      </c>
      <c r="JN2" s="11">
        <v>40.844999999999999</v>
      </c>
      <c r="JO2" s="11">
        <v>31.393999999999998</v>
      </c>
      <c r="JP2" s="11">
        <v>72.082999999999998</v>
      </c>
      <c r="JQ2" s="11">
        <v>35.484000000000002</v>
      </c>
      <c r="JR2" s="11">
        <v>53.344000000000001</v>
      </c>
      <c r="JS2" s="11">
        <v>58.32</v>
      </c>
      <c r="JT2" s="11">
        <v>88.143000000000001</v>
      </c>
      <c r="JU2" s="11">
        <v>31.129000000000001</v>
      </c>
      <c r="JV2" s="11">
        <v>33.381</v>
      </c>
      <c r="JW2" s="11">
        <v>37.752000000000002</v>
      </c>
      <c r="JX2" s="11">
        <v>77.608000000000004</v>
      </c>
      <c r="JY2" s="11">
        <v>46.965000000000003</v>
      </c>
      <c r="JZ2" s="11">
        <v>61.261000000000003</v>
      </c>
      <c r="KA2" s="11">
        <v>94.805999999999997</v>
      </c>
      <c r="KB2" s="11">
        <v>20.866</v>
      </c>
      <c r="KC2" s="11">
        <v>53.625999999999998</v>
      </c>
      <c r="KD2" s="11">
        <v>41.155999999999999</v>
      </c>
      <c r="KE2" s="11">
        <v>36.723999999999997</v>
      </c>
      <c r="KF2" s="11">
        <v>53.4</v>
      </c>
      <c r="KG2" s="11">
        <v>65.521000000000001</v>
      </c>
      <c r="KH2" s="11">
        <v>43.384</v>
      </c>
      <c r="KI2" s="11">
        <v>82.513000000000005</v>
      </c>
      <c r="KJ2" s="11">
        <v>31.504999999999999</v>
      </c>
      <c r="KK2" s="11">
        <v>28.167999999999999</v>
      </c>
      <c r="KL2" s="11">
        <v>88.912999999999997</v>
      </c>
      <c r="KM2" s="11">
        <v>107.123</v>
      </c>
      <c r="KN2" s="11">
        <v>69.462999999999994</v>
      </c>
      <c r="KO2" s="11">
        <v>65.906999999999996</v>
      </c>
      <c r="KP2" s="11">
        <v>35.267000000000003</v>
      </c>
      <c r="KQ2" s="11">
        <v>28.945</v>
      </c>
      <c r="KR2" s="11">
        <v>58.600999999999999</v>
      </c>
      <c r="KS2" s="11">
        <v>64.004000000000005</v>
      </c>
      <c r="KT2" s="11">
        <v>32.255000000000003</v>
      </c>
      <c r="KU2" s="11">
        <v>65.864999999999995</v>
      </c>
      <c r="KV2" s="11">
        <v>40.54</v>
      </c>
      <c r="KW2" s="11">
        <v>49.628</v>
      </c>
      <c r="KX2" s="11">
        <v>47.939</v>
      </c>
      <c r="KY2" s="11">
        <v>47.851999999999997</v>
      </c>
      <c r="KZ2" s="11">
        <v>49.52</v>
      </c>
      <c r="LA2" s="11">
        <v>38.643999999999998</v>
      </c>
      <c r="LB2" s="11">
        <v>60.561</v>
      </c>
      <c r="LC2" s="11">
        <v>36.268999999999998</v>
      </c>
      <c r="LD2" s="11">
        <v>33.579000000000001</v>
      </c>
      <c r="LE2" s="11">
        <v>130.38800000000001</v>
      </c>
      <c r="LF2" s="11">
        <v>95.632000000000005</v>
      </c>
      <c r="LG2" s="11">
        <v>34.357999999999997</v>
      </c>
      <c r="LH2" s="11">
        <v>103.629</v>
      </c>
      <c r="LI2" s="11">
        <v>62.844999999999999</v>
      </c>
      <c r="LJ2" s="11">
        <v>81.891000000000005</v>
      </c>
      <c r="LK2" s="11">
        <v>137.78299999999999</v>
      </c>
      <c r="LL2" s="11">
        <v>38.011000000000003</v>
      </c>
      <c r="LM2" s="11">
        <f>AVERAGE(B2:LL2)</f>
        <v>65.325297468354407</v>
      </c>
      <c r="LN2" s="11">
        <f>STDEV(B2:LL2)</f>
        <v>31.601195691063484</v>
      </c>
      <c r="LO2" s="11">
        <f>COUNT(B2:LL2)</f>
        <v>316</v>
      </c>
      <c r="LP2" s="11">
        <v>43.029000000000003</v>
      </c>
      <c r="LQ2" s="11">
        <v>40.520000000000003</v>
      </c>
      <c r="LR2" s="11">
        <v>59.619</v>
      </c>
      <c r="LS2" s="11">
        <v>28.321000000000002</v>
      </c>
      <c r="LT2" s="11">
        <v>69.028000000000006</v>
      </c>
      <c r="LU2" s="11">
        <v>32.048999999999999</v>
      </c>
      <c r="LV2" s="11">
        <v>25.856999999999999</v>
      </c>
      <c r="LW2" s="11">
        <v>41.972000000000001</v>
      </c>
      <c r="LX2" s="11">
        <v>33.366999999999997</v>
      </c>
      <c r="LY2" s="11">
        <v>43.942999999999998</v>
      </c>
      <c r="LZ2" s="11">
        <v>44.298000000000002</v>
      </c>
      <c r="MA2" s="11">
        <v>32.238</v>
      </c>
      <c r="MB2" s="11">
        <v>51.756</v>
      </c>
      <c r="MC2" s="11">
        <v>47.948</v>
      </c>
      <c r="MD2" s="11">
        <v>28.271000000000001</v>
      </c>
      <c r="ME2" s="11">
        <v>55.209000000000003</v>
      </c>
      <c r="MF2" s="11">
        <v>29.617000000000001</v>
      </c>
      <c r="MG2" s="11">
        <v>58.027000000000001</v>
      </c>
      <c r="MH2" s="11">
        <v>59.497999999999998</v>
      </c>
      <c r="MI2" s="11">
        <v>165.23599999999999</v>
      </c>
      <c r="MJ2" s="11">
        <v>27.100999999999999</v>
      </c>
      <c r="MK2" s="11">
        <v>39.866999999999997</v>
      </c>
      <c r="ML2" s="11">
        <v>44.823999999999998</v>
      </c>
      <c r="MM2" s="11">
        <v>74.435000000000002</v>
      </c>
      <c r="MN2" s="11">
        <v>57.545999999999999</v>
      </c>
      <c r="MO2" s="11">
        <v>82.031999999999996</v>
      </c>
      <c r="MP2" s="11">
        <v>34.856999999999999</v>
      </c>
      <c r="MQ2" s="11">
        <v>42.198</v>
      </c>
      <c r="MR2" s="11">
        <v>53.960999999999999</v>
      </c>
      <c r="MS2" s="11">
        <v>43.569000000000003</v>
      </c>
      <c r="MT2" s="11">
        <v>74.497</v>
      </c>
      <c r="MU2" s="11">
        <v>94.903999999999996</v>
      </c>
      <c r="MV2" s="11">
        <v>65.929000000000002</v>
      </c>
      <c r="MW2" s="11">
        <v>40.097000000000001</v>
      </c>
      <c r="MX2" s="11">
        <v>130.767</v>
      </c>
      <c r="MY2" s="11">
        <v>30.856999999999999</v>
      </c>
      <c r="MZ2" s="11">
        <v>51.988999999999997</v>
      </c>
      <c r="NA2" s="11">
        <v>53.033000000000001</v>
      </c>
      <c r="NB2" s="11">
        <v>41.781999999999996</v>
      </c>
      <c r="NC2" s="11">
        <v>46.725000000000001</v>
      </c>
      <c r="ND2" s="11">
        <v>10.98</v>
      </c>
      <c r="NE2" s="11">
        <v>82.600999999999999</v>
      </c>
      <c r="NF2" s="11">
        <v>137.80799999999999</v>
      </c>
      <c r="NG2" s="11">
        <v>26.536000000000001</v>
      </c>
      <c r="NH2" s="11">
        <v>63.171999999999997</v>
      </c>
      <c r="NI2" s="11">
        <v>20.597000000000001</v>
      </c>
      <c r="NJ2" s="11">
        <v>19.347000000000001</v>
      </c>
      <c r="NK2" s="11">
        <v>26.18</v>
      </c>
      <c r="NL2" s="11">
        <v>33.302</v>
      </c>
      <c r="NM2" s="11">
        <v>71.387</v>
      </c>
      <c r="NN2" s="11">
        <v>114.866</v>
      </c>
      <c r="NO2" s="11">
        <v>32.573</v>
      </c>
      <c r="NP2" s="11">
        <v>46.28</v>
      </c>
      <c r="NQ2" s="11">
        <v>38.945999999999998</v>
      </c>
      <c r="NR2" s="11">
        <v>48.423999999999999</v>
      </c>
      <c r="NS2" s="11">
        <v>68.787000000000006</v>
      </c>
      <c r="NT2" s="11">
        <v>19.712</v>
      </c>
      <c r="NU2" s="11">
        <v>84.638999999999996</v>
      </c>
      <c r="NV2" s="11">
        <v>74.667000000000002</v>
      </c>
      <c r="NW2" s="11">
        <v>56.533000000000001</v>
      </c>
      <c r="NX2" s="11">
        <v>37.155000000000001</v>
      </c>
      <c r="NY2" s="11">
        <v>130.33199999999999</v>
      </c>
      <c r="NZ2" s="11">
        <v>102.553</v>
      </c>
      <c r="OA2" s="11">
        <v>170.69200000000001</v>
      </c>
      <c r="OB2" s="11">
        <v>194.976</v>
      </c>
      <c r="OC2" s="11">
        <v>67.872</v>
      </c>
      <c r="OD2" s="11">
        <v>26.994</v>
      </c>
      <c r="OE2" s="11">
        <v>26.431999999999999</v>
      </c>
      <c r="OF2" s="11">
        <v>40.944000000000003</v>
      </c>
      <c r="OG2" s="11">
        <v>56.393999999999998</v>
      </c>
      <c r="OH2" s="11">
        <v>34.889000000000003</v>
      </c>
      <c r="OI2" s="11">
        <v>67.709999999999994</v>
      </c>
      <c r="OJ2" s="11">
        <v>67.084000000000003</v>
      </c>
      <c r="OK2" s="11">
        <v>79.153999999999996</v>
      </c>
      <c r="OL2" s="11">
        <v>46.926000000000002</v>
      </c>
      <c r="OM2" s="11">
        <v>17.748999999999999</v>
      </c>
      <c r="ON2" s="11">
        <v>25.811</v>
      </c>
      <c r="OO2" s="11">
        <v>55.436</v>
      </c>
      <c r="OP2" s="11">
        <v>118.512</v>
      </c>
      <c r="OQ2" s="11">
        <v>76.789000000000001</v>
      </c>
      <c r="OR2" s="11">
        <v>46.518000000000001</v>
      </c>
      <c r="OS2" s="11">
        <v>129.48400000000001</v>
      </c>
      <c r="OT2" s="11">
        <v>15.051</v>
      </c>
      <c r="OU2" s="11">
        <v>25.542999999999999</v>
      </c>
      <c r="OV2" s="11">
        <v>27.632999999999999</v>
      </c>
      <c r="OW2" s="11">
        <v>13.695</v>
      </c>
      <c r="OX2" s="11">
        <v>69.724000000000004</v>
      </c>
      <c r="OY2" s="11">
        <v>34.250999999999998</v>
      </c>
      <c r="OZ2" s="11">
        <v>30.495999999999999</v>
      </c>
      <c r="PA2" s="11">
        <v>98.248000000000005</v>
      </c>
      <c r="PB2" s="11">
        <v>41.369</v>
      </c>
      <c r="PC2" s="11">
        <v>65.263999999999996</v>
      </c>
      <c r="PD2" s="11">
        <v>185.99799999999999</v>
      </c>
      <c r="PE2" s="11">
        <v>55.741999999999997</v>
      </c>
      <c r="PF2" s="11">
        <v>65.215999999999994</v>
      </c>
      <c r="PG2" s="11">
        <v>22.837</v>
      </c>
      <c r="PH2" s="11">
        <v>73.671000000000006</v>
      </c>
      <c r="PI2" s="11">
        <v>67.251999999999995</v>
      </c>
      <c r="PJ2" s="11">
        <v>66.674999999999997</v>
      </c>
      <c r="PK2" s="11">
        <v>59.171999999999997</v>
      </c>
      <c r="PL2" s="11">
        <v>77.435000000000002</v>
      </c>
      <c r="PM2" s="11">
        <v>118.128</v>
      </c>
      <c r="PN2" s="11">
        <v>85.105999999999995</v>
      </c>
      <c r="PO2" s="11">
        <v>17.468</v>
      </c>
      <c r="PP2" s="11">
        <v>52.698999999999998</v>
      </c>
      <c r="PQ2" s="11">
        <v>47.015000000000001</v>
      </c>
      <c r="PR2" s="11">
        <v>81.838999999999999</v>
      </c>
      <c r="PS2" s="11">
        <v>128.71600000000001</v>
      </c>
      <c r="PT2" s="11">
        <v>44.289000000000001</v>
      </c>
      <c r="PU2" s="11">
        <v>97.816000000000003</v>
      </c>
      <c r="PV2" s="11">
        <v>59.005000000000003</v>
      </c>
      <c r="PW2" s="11">
        <v>115.55</v>
      </c>
      <c r="PX2" s="11">
        <v>52.607999999999997</v>
      </c>
      <c r="PY2" s="11">
        <v>41.110999999999997</v>
      </c>
      <c r="PZ2" s="11">
        <v>47.061999999999998</v>
      </c>
      <c r="QA2" s="11">
        <v>30.192</v>
      </c>
      <c r="QB2" s="11">
        <v>102.116</v>
      </c>
      <c r="QC2" s="11">
        <v>37.601999999999997</v>
      </c>
      <c r="QD2" s="11">
        <v>92.11</v>
      </c>
      <c r="QE2" s="11">
        <v>30.32</v>
      </c>
      <c r="QF2" s="11">
        <v>30.893999999999998</v>
      </c>
      <c r="QG2" s="11">
        <v>28.154</v>
      </c>
      <c r="QH2" s="11">
        <v>28.67</v>
      </c>
      <c r="QI2" s="11">
        <v>34.265999999999998</v>
      </c>
      <c r="QJ2" s="11">
        <v>43.811999999999998</v>
      </c>
      <c r="QK2" s="11">
        <v>38.079000000000001</v>
      </c>
      <c r="QL2" s="11">
        <v>59.677</v>
      </c>
      <c r="QM2" s="11">
        <v>57.634999999999998</v>
      </c>
      <c r="QN2" s="11">
        <v>53.244</v>
      </c>
      <c r="QO2" s="11">
        <v>39.648000000000003</v>
      </c>
      <c r="QP2" s="11">
        <v>34.622</v>
      </c>
      <c r="QQ2" s="11">
        <v>13.609</v>
      </c>
      <c r="QR2" s="11">
        <v>56.234000000000002</v>
      </c>
      <c r="QS2" s="11">
        <v>237.929</v>
      </c>
      <c r="QT2" s="11">
        <v>175.376</v>
      </c>
      <c r="QU2" s="11">
        <v>136.785</v>
      </c>
      <c r="QV2" s="11">
        <v>85.566000000000003</v>
      </c>
      <c r="QW2" s="11">
        <v>60.987000000000002</v>
      </c>
      <c r="QX2" s="11">
        <v>24.251000000000001</v>
      </c>
      <c r="QY2" s="11">
        <v>56.938000000000002</v>
      </c>
      <c r="QZ2" s="11">
        <v>59.731999999999999</v>
      </c>
      <c r="RA2" s="11">
        <v>134.75200000000001</v>
      </c>
      <c r="RB2" s="11">
        <v>74.015000000000001</v>
      </c>
      <c r="RC2" s="11">
        <v>50.26</v>
      </c>
      <c r="RD2" s="11">
        <v>21.696000000000002</v>
      </c>
      <c r="RE2" s="11">
        <v>94.057000000000002</v>
      </c>
      <c r="RF2" s="11">
        <v>97.247</v>
      </c>
      <c r="RG2" s="11">
        <v>14.477</v>
      </c>
      <c r="RH2" s="11">
        <v>101.13</v>
      </c>
      <c r="RI2" s="11">
        <v>58.936</v>
      </c>
      <c r="RJ2" s="11">
        <v>50.421999999999997</v>
      </c>
      <c r="RK2" s="11">
        <v>32.334000000000003</v>
      </c>
      <c r="RL2" s="11">
        <v>91.128</v>
      </c>
      <c r="RM2" s="11">
        <v>102.658</v>
      </c>
      <c r="RN2" s="11">
        <v>50.04</v>
      </c>
      <c r="RO2" s="11">
        <v>42.661999999999999</v>
      </c>
      <c r="RP2" s="11">
        <v>20.507000000000001</v>
      </c>
      <c r="RQ2" s="11">
        <v>26.044</v>
      </c>
      <c r="RR2" s="11">
        <v>136.15799999999999</v>
      </c>
      <c r="RS2" s="11">
        <v>115.23</v>
      </c>
      <c r="RT2" s="11">
        <v>62.113999999999997</v>
      </c>
      <c r="RU2" s="11">
        <v>52.311</v>
      </c>
      <c r="RV2" s="11">
        <v>63.045999999999999</v>
      </c>
      <c r="RW2" s="11">
        <v>18.568000000000001</v>
      </c>
      <c r="RX2" s="11">
        <v>84.195999999999998</v>
      </c>
      <c r="RY2" s="11">
        <v>164.792</v>
      </c>
      <c r="RZ2" s="11">
        <v>156.52799999999999</v>
      </c>
      <c r="SA2" s="11">
        <v>171.58</v>
      </c>
      <c r="SB2" s="11">
        <v>69.665999999999997</v>
      </c>
      <c r="SC2" s="11">
        <v>103.07</v>
      </c>
      <c r="SD2" s="11">
        <v>134.49799999999999</v>
      </c>
      <c r="SE2" s="11">
        <v>74.456999999999994</v>
      </c>
      <c r="SF2" s="11">
        <v>211.93100000000001</v>
      </c>
      <c r="SG2" s="11">
        <v>98.25</v>
      </c>
      <c r="SH2" s="11">
        <v>156.602</v>
      </c>
      <c r="SI2" s="11">
        <v>77.066000000000003</v>
      </c>
      <c r="SJ2" s="11">
        <v>81.373999999999995</v>
      </c>
      <c r="SK2" s="11">
        <v>123.092</v>
      </c>
      <c r="SL2" s="11">
        <v>111.482</v>
      </c>
      <c r="SM2" s="11">
        <v>215.5</v>
      </c>
      <c r="SN2" s="11">
        <v>213.22800000000001</v>
      </c>
      <c r="SO2" s="11">
        <v>173.99700000000001</v>
      </c>
      <c r="SP2" s="11">
        <v>177.292</v>
      </c>
      <c r="SQ2" s="11">
        <v>130.267</v>
      </c>
      <c r="SR2" s="11">
        <v>87.206000000000003</v>
      </c>
      <c r="SS2" s="11">
        <v>48.835999999999999</v>
      </c>
      <c r="ST2" s="11">
        <v>53.804000000000002</v>
      </c>
      <c r="SU2" s="11">
        <v>202.04300000000001</v>
      </c>
      <c r="SV2" s="11">
        <v>75.093000000000004</v>
      </c>
      <c r="SW2" s="11">
        <v>182.11199999999999</v>
      </c>
      <c r="SX2" s="11">
        <v>99.932000000000002</v>
      </c>
      <c r="SY2" s="11">
        <v>63.414000000000001</v>
      </c>
      <c r="SZ2" s="11">
        <v>153.102</v>
      </c>
      <c r="TA2" s="11">
        <v>70.435000000000002</v>
      </c>
      <c r="TB2" s="11">
        <v>39.969000000000001</v>
      </c>
      <c r="TC2" s="11">
        <v>180.45099999999999</v>
      </c>
      <c r="TD2" s="11">
        <v>62.543999999999997</v>
      </c>
      <c r="TE2" s="11">
        <v>201.41900000000001</v>
      </c>
      <c r="TF2" s="11">
        <v>198.602</v>
      </c>
      <c r="TG2" s="11">
        <v>150.42699999999999</v>
      </c>
      <c r="TH2" s="11">
        <v>146.00899999999999</v>
      </c>
      <c r="TI2" s="11">
        <v>119.893</v>
      </c>
      <c r="TJ2" s="11">
        <v>123.181</v>
      </c>
      <c r="TK2" s="11">
        <v>40.274999999999999</v>
      </c>
      <c r="TL2" s="11">
        <v>74.494</v>
      </c>
      <c r="TM2" s="11">
        <v>53.823</v>
      </c>
      <c r="TN2" s="11">
        <v>95.491</v>
      </c>
      <c r="TO2" s="11">
        <v>84.286000000000001</v>
      </c>
      <c r="TP2" s="11">
        <v>151.697</v>
      </c>
      <c r="TQ2" s="11">
        <v>206.20400000000001</v>
      </c>
      <c r="TR2" s="11">
        <v>151.92099999999999</v>
      </c>
      <c r="TS2" s="11">
        <v>202.68100000000001</v>
      </c>
      <c r="TT2" s="11">
        <v>153.89500000000001</v>
      </c>
      <c r="TU2" s="11">
        <v>158.64599999999999</v>
      </c>
      <c r="TV2" s="11">
        <v>201.7</v>
      </c>
      <c r="TW2" s="11">
        <v>125.556</v>
      </c>
      <c r="TX2" s="11">
        <v>25.882000000000001</v>
      </c>
      <c r="TY2" s="11">
        <v>123.746</v>
      </c>
      <c r="TZ2" s="11">
        <v>146.30799999999999</v>
      </c>
      <c r="UA2" s="11">
        <v>62.238</v>
      </c>
      <c r="UB2" s="11">
        <v>137.464</v>
      </c>
      <c r="UC2" s="11">
        <v>140.25</v>
      </c>
      <c r="UD2" s="11">
        <v>187.52500000000001</v>
      </c>
      <c r="UE2" s="11">
        <v>233.703</v>
      </c>
      <c r="UF2" s="11">
        <v>149.202</v>
      </c>
      <c r="UG2" s="11">
        <v>205.31800000000001</v>
      </c>
      <c r="UH2" s="11">
        <v>138.82</v>
      </c>
      <c r="UI2" s="11">
        <v>80.739000000000004</v>
      </c>
      <c r="UJ2" s="11">
        <v>112.23699999999999</v>
      </c>
      <c r="UK2" s="11">
        <v>33.088000000000001</v>
      </c>
      <c r="UL2" s="11">
        <v>42.680999999999997</v>
      </c>
      <c r="UM2" s="11">
        <v>98.796000000000006</v>
      </c>
      <c r="UN2" s="11">
        <v>45.133000000000003</v>
      </c>
      <c r="UO2" s="11">
        <v>46.85</v>
      </c>
      <c r="UP2" s="11">
        <v>60.433999999999997</v>
      </c>
      <c r="UQ2" s="11">
        <v>49.052999999999997</v>
      </c>
      <c r="UR2" s="11">
        <v>190.82499999999999</v>
      </c>
      <c r="US2" s="11">
        <v>176.69399999999999</v>
      </c>
      <c r="UT2" s="11">
        <v>85.320999999999998</v>
      </c>
      <c r="UU2" s="11">
        <v>110.937</v>
      </c>
      <c r="UV2" s="11">
        <v>106.85</v>
      </c>
      <c r="UW2" s="11">
        <v>168.583</v>
      </c>
      <c r="UX2" s="11">
        <v>40.878999999999998</v>
      </c>
      <c r="UY2" s="11">
        <v>84.061000000000007</v>
      </c>
      <c r="UZ2" s="11">
        <v>37.704999999999998</v>
      </c>
      <c r="VA2" s="11">
        <v>121.423</v>
      </c>
      <c r="VB2" s="11">
        <v>62.222000000000001</v>
      </c>
      <c r="VC2" s="11">
        <v>157.43299999999999</v>
      </c>
      <c r="VD2" s="11">
        <v>155.398</v>
      </c>
      <c r="VE2" s="11">
        <v>56.779000000000003</v>
      </c>
      <c r="VF2" s="11">
        <v>125.087</v>
      </c>
      <c r="VG2" s="11">
        <v>71.302000000000007</v>
      </c>
      <c r="VH2" s="11">
        <v>101.354</v>
      </c>
      <c r="VI2" s="11">
        <v>51.177</v>
      </c>
      <c r="VJ2" s="11">
        <v>104.907</v>
      </c>
      <c r="VK2" s="11">
        <v>74.620999999999995</v>
      </c>
      <c r="VL2" s="11">
        <v>83.403999999999996</v>
      </c>
      <c r="VM2" s="11">
        <v>147.41999999999999</v>
      </c>
      <c r="VN2" s="11">
        <v>131.66499999999999</v>
      </c>
      <c r="VO2" s="11">
        <v>104.214</v>
      </c>
      <c r="VP2" s="11">
        <v>57.762999999999998</v>
      </c>
      <c r="VQ2" s="11">
        <v>76.257999999999996</v>
      </c>
      <c r="VR2" s="11">
        <v>112.23</v>
      </c>
      <c r="VS2" s="11">
        <v>47.746000000000002</v>
      </c>
      <c r="VT2" s="11">
        <v>67.721000000000004</v>
      </c>
      <c r="VU2" s="11">
        <v>49.402000000000001</v>
      </c>
      <c r="VV2" s="11">
        <v>92.361000000000004</v>
      </c>
      <c r="VW2" s="11">
        <v>133.959</v>
      </c>
      <c r="VX2" s="11">
        <v>76.295000000000002</v>
      </c>
      <c r="VY2" s="11">
        <v>97.662000000000006</v>
      </c>
      <c r="VZ2" s="11">
        <v>146.88999999999999</v>
      </c>
      <c r="WA2" s="11">
        <v>144.42599999999999</v>
      </c>
      <c r="WB2" s="11">
        <v>143.13999999999999</v>
      </c>
      <c r="WC2" s="11">
        <v>70.471999999999994</v>
      </c>
      <c r="WD2" s="11">
        <v>75.573999999999998</v>
      </c>
      <c r="WE2" s="11">
        <v>199.363</v>
      </c>
      <c r="WF2" s="11">
        <v>217.66200000000001</v>
      </c>
      <c r="WG2" s="11">
        <v>235.74600000000001</v>
      </c>
      <c r="WH2" s="11">
        <v>215.95699999999999</v>
      </c>
      <c r="WI2" s="11">
        <v>63.067999999999998</v>
      </c>
      <c r="WJ2" s="11">
        <v>73.516000000000005</v>
      </c>
      <c r="WK2" s="11">
        <v>65.707999999999998</v>
      </c>
      <c r="WL2" s="11">
        <v>226.51</v>
      </c>
      <c r="WM2" s="11">
        <v>69.049000000000007</v>
      </c>
      <c r="WN2" s="11">
        <v>98.688999999999993</v>
      </c>
      <c r="WO2" s="11">
        <v>205.452</v>
      </c>
      <c r="WP2" s="11">
        <v>70.41</v>
      </c>
      <c r="WQ2" s="11">
        <v>112.465</v>
      </c>
      <c r="WR2" s="11">
        <v>21.163</v>
      </c>
      <c r="WS2" s="11">
        <v>70.665999999999997</v>
      </c>
      <c r="WT2" s="11">
        <v>133.423</v>
      </c>
      <c r="WU2" s="11">
        <v>25.181999999999999</v>
      </c>
      <c r="WV2" s="11">
        <v>101.197</v>
      </c>
      <c r="WW2" s="11">
        <v>86.986000000000004</v>
      </c>
      <c r="WX2" s="11">
        <v>121.88200000000001</v>
      </c>
      <c r="WY2" s="11">
        <v>107.471</v>
      </c>
      <c r="WZ2" s="11">
        <v>168.17699999999999</v>
      </c>
      <c r="XA2" s="11">
        <v>97.099000000000004</v>
      </c>
      <c r="XB2" s="11">
        <v>60.393000000000001</v>
      </c>
      <c r="XC2" s="11">
        <v>248.80600000000001</v>
      </c>
      <c r="XD2" s="11">
        <v>251.24299999999999</v>
      </c>
      <c r="XE2" s="11">
        <v>250.66300000000001</v>
      </c>
      <c r="XF2" s="11">
        <v>252.52099999999999</v>
      </c>
      <c r="XG2" s="11">
        <v>181.56</v>
      </c>
      <c r="XH2" s="11">
        <v>208.649</v>
      </c>
      <c r="XI2" s="11">
        <v>90.671999999999997</v>
      </c>
      <c r="XJ2" s="11">
        <v>176.292</v>
      </c>
      <c r="XK2" s="11">
        <v>213.03800000000001</v>
      </c>
      <c r="XL2" s="11">
        <v>217.887</v>
      </c>
      <c r="XM2" s="11">
        <v>237.65199999999999</v>
      </c>
      <c r="XN2" s="11">
        <v>225.59800000000001</v>
      </c>
      <c r="XO2" s="11">
        <v>161.42599999999999</v>
      </c>
      <c r="XP2" s="11">
        <v>250.083</v>
      </c>
      <c r="XQ2" s="11">
        <v>218.303</v>
      </c>
      <c r="XR2" s="11">
        <v>140.80699999999999</v>
      </c>
      <c r="XS2" s="11">
        <v>236.04599999999999</v>
      </c>
      <c r="XT2" s="11">
        <v>252.52099999999999</v>
      </c>
      <c r="XU2" s="11">
        <v>252.51499999999999</v>
      </c>
      <c r="XV2" s="11">
        <v>236.36</v>
      </c>
      <c r="XW2" s="11">
        <v>199.40899999999999</v>
      </c>
      <c r="XX2" s="11">
        <v>216.286</v>
      </c>
      <c r="XY2" s="11">
        <v>252.52099999999999</v>
      </c>
      <c r="XZ2" s="11">
        <v>249.667</v>
      </c>
      <c r="YA2" s="11">
        <v>187.99799999999999</v>
      </c>
      <c r="YB2" s="11">
        <v>252.46600000000001</v>
      </c>
      <c r="YC2" s="11">
        <v>252.52099999999999</v>
      </c>
      <c r="YD2" s="11">
        <v>232.328</v>
      </c>
      <c r="YE2" s="11">
        <v>246.94900000000001</v>
      </c>
      <c r="YF2" s="11">
        <v>97.498000000000005</v>
      </c>
      <c r="YG2" s="11">
        <v>137.95699999999999</v>
      </c>
      <c r="YH2" s="11">
        <v>137.95699999999999</v>
      </c>
      <c r="YI2" s="11">
        <v>251.07499999999999</v>
      </c>
      <c r="YJ2" s="11">
        <v>184.10400000000001</v>
      </c>
      <c r="YK2" s="11">
        <v>225.136</v>
      </c>
      <c r="YL2" s="11">
        <v>143.87299999999999</v>
      </c>
      <c r="YM2" s="11">
        <v>175.35300000000001</v>
      </c>
      <c r="YN2" s="11">
        <v>134.191</v>
      </c>
      <c r="YO2" s="11">
        <v>250.66499999999999</v>
      </c>
      <c r="YP2" s="11">
        <v>243.22</v>
      </c>
      <c r="YQ2" s="11">
        <v>223.745</v>
      </c>
      <c r="YR2" s="11">
        <v>217.63</v>
      </c>
      <c r="YS2" s="11">
        <v>178.94499999999999</v>
      </c>
      <c r="YT2" s="11">
        <v>185.19499999999999</v>
      </c>
      <c r="YU2" s="11">
        <v>232.34299999999999</v>
      </c>
      <c r="YV2" s="11">
        <v>199.096</v>
      </c>
      <c r="YW2" s="11">
        <v>195.93199999999999</v>
      </c>
      <c r="YX2" s="11">
        <v>122.505</v>
      </c>
      <c r="YY2" s="11">
        <v>199.00200000000001</v>
      </c>
      <c r="YZ2" s="11">
        <v>172.91900000000001</v>
      </c>
      <c r="ZA2" s="11">
        <v>121.825</v>
      </c>
      <c r="ZB2" s="11">
        <v>146.04400000000001</v>
      </c>
      <c r="ZC2" s="11">
        <v>193.93600000000001</v>
      </c>
      <c r="ZD2" s="11">
        <v>239.8</v>
      </c>
      <c r="ZE2" s="11">
        <v>63.872</v>
      </c>
      <c r="ZF2" s="11">
        <v>229.01599999999999</v>
      </c>
      <c r="ZG2" s="11">
        <v>242.99100000000001</v>
      </c>
      <c r="ZH2" s="11">
        <v>251.428</v>
      </c>
      <c r="ZI2" s="11">
        <v>93.1</v>
      </c>
      <c r="ZJ2" s="11">
        <v>141.72300000000001</v>
      </c>
      <c r="ZK2" s="11">
        <v>154.21100000000001</v>
      </c>
      <c r="ZL2" s="11">
        <v>229.816</v>
      </c>
      <c r="ZM2" s="11">
        <v>121.965</v>
      </c>
      <c r="ZN2" s="11">
        <v>242.904</v>
      </c>
      <c r="ZO2" s="11">
        <v>175.63900000000001</v>
      </c>
      <c r="ZP2" s="11">
        <v>197.886</v>
      </c>
      <c r="ZQ2" s="11">
        <v>247.63300000000001</v>
      </c>
      <c r="ZR2" s="11">
        <v>223.245</v>
      </c>
      <c r="ZS2" s="11">
        <v>252.15799999999999</v>
      </c>
      <c r="ZT2" s="11">
        <v>116.42100000000001</v>
      </c>
      <c r="ZU2" s="11">
        <v>248.733</v>
      </c>
      <c r="ZV2" s="11">
        <v>229.60900000000001</v>
      </c>
      <c r="ZW2" s="11">
        <v>209.21600000000001</v>
      </c>
      <c r="ZX2" s="11">
        <v>209.62200000000001</v>
      </c>
      <c r="ZY2" s="11">
        <v>182.721</v>
      </c>
      <c r="ZZ2" s="11">
        <v>235.80799999999999</v>
      </c>
      <c r="AAA2" s="11">
        <v>115.764</v>
      </c>
      <c r="AAB2" s="11">
        <v>187.01300000000001</v>
      </c>
      <c r="AAC2" s="11">
        <v>234.226</v>
      </c>
      <c r="AAD2" s="11">
        <v>176.83199999999999</v>
      </c>
      <c r="AAE2" s="11">
        <v>233.703</v>
      </c>
      <c r="AAF2" s="11">
        <v>226.10499999999999</v>
      </c>
      <c r="AAG2" s="11">
        <v>80.099999999999994</v>
      </c>
      <c r="AAH2" s="11">
        <v>192.553</v>
      </c>
      <c r="AAI2" s="11">
        <v>228.75299999999999</v>
      </c>
      <c r="AAJ2" s="11">
        <v>252.52099999999999</v>
      </c>
      <c r="AAK2" s="11">
        <v>237.36699999999999</v>
      </c>
      <c r="AAL2" s="11">
        <v>216.98500000000001</v>
      </c>
      <c r="AAM2" s="11">
        <v>222.28399999999999</v>
      </c>
      <c r="AAN2" s="11">
        <v>249.524</v>
      </c>
      <c r="AAO2" s="11">
        <v>226.93600000000001</v>
      </c>
      <c r="AAP2" s="11">
        <v>120.22799999999999</v>
      </c>
      <c r="AAQ2" s="11">
        <v>106.727</v>
      </c>
      <c r="AAR2" s="11">
        <v>159.13300000000001</v>
      </c>
      <c r="AAS2" s="11">
        <v>109.288</v>
      </c>
      <c r="AAT2" s="11">
        <v>118.568</v>
      </c>
      <c r="AAU2" s="11">
        <v>252.52099999999999</v>
      </c>
      <c r="AAV2" s="11">
        <v>186.673</v>
      </c>
      <c r="AAW2" s="11">
        <v>214.81299999999999</v>
      </c>
      <c r="AAX2" s="11">
        <v>226.08699999999999</v>
      </c>
      <c r="AAY2" s="11">
        <v>215.733</v>
      </c>
      <c r="AAZ2" s="11">
        <v>139.34299999999999</v>
      </c>
      <c r="ABA2" s="11">
        <v>189.33699999999999</v>
      </c>
      <c r="ABB2" s="11">
        <v>223.041</v>
      </c>
      <c r="ABC2" s="11">
        <v>252.52099999999999</v>
      </c>
      <c r="ABD2" s="11">
        <v>211.018</v>
      </c>
      <c r="ABE2" s="11">
        <v>102.27800000000001</v>
      </c>
      <c r="ABF2" s="11">
        <v>86.007000000000005</v>
      </c>
      <c r="ABG2" s="11">
        <v>249.24199999999999</v>
      </c>
      <c r="ABH2" s="11">
        <v>185.36</v>
      </c>
      <c r="ABI2" s="11">
        <v>129.36600000000001</v>
      </c>
      <c r="ABJ2" s="11">
        <v>245.51599999999999</v>
      </c>
      <c r="ABK2" s="11">
        <v>152.113</v>
      </c>
      <c r="ABL2" s="11">
        <v>69.873999999999995</v>
      </c>
      <c r="ABM2" s="11">
        <v>241.16800000000001</v>
      </c>
      <c r="ABN2" s="11">
        <v>114.437</v>
      </c>
      <c r="ABO2" s="11">
        <v>97.635999999999996</v>
      </c>
      <c r="ABP2" s="11">
        <v>114.595</v>
      </c>
      <c r="ABQ2" s="11">
        <v>232.88</v>
      </c>
      <c r="ABR2" s="11">
        <v>245.87200000000001</v>
      </c>
      <c r="ABS2" s="11">
        <v>230.93799999999999</v>
      </c>
      <c r="ABT2" s="11">
        <v>97.224999999999994</v>
      </c>
      <c r="ABU2" s="11">
        <v>149.49799999999999</v>
      </c>
      <c r="ABV2" s="11">
        <v>252.10900000000001</v>
      </c>
      <c r="ABW2" s="11">
        <v>246.68299999999999</v>
      </c>
      <c r="ABX2" s="11">
        <v>241.381</v>
      </c>
      <c r="ABY2" s="11">
        <v>106.712</v>
      </c>
      <c r="ABZ2" s="11">
        <v>209.96899999999999</v>
      </c>
      <c r="ACA2" s="11">
        <v>197.43899999999999</v>
      </c>
      <c r="ACB2" s="11">
        <v>56.53</v>
      </c>
      <c r="ACC2" s="11">
        <v>87.600999999999999</v>
      </c>
      <c r="ACD2" s="11">
        <v>219.53399999999999</v>
      </c>
      <c r="ACE2" s="11">
        <v>65.400000000000006</v>
      </c>
      <c r="ACF2" s="11">
        <v>67.209000000000003</v>
      </c>
      <c r="ACG2" s="11">
        <v>71.962000000000003</v>
      </c>
      <c r="ACH2" s="11">
        <v>221.94</v>
      </c>
      <c r="ACI2" s="11">
        <v>250.661</v>
      </c>
      <c r="ACJ2" s="11">
        <v>71.912999999999997</v>
      </c>
      <c r="ACK2" s="11">
        <v>157.566</v>
      </c>
      <c r="ACL2" s="11">
        <v>248.126</v>
      </c>
      <c r="ACM2" s="11">
        <f>AVERAGE(LP2:ACL2)</f>
        <v>119.0938428246014</v>
      </c>
      <c r="ACN2" s="11">
        <f>STDEV(LP2:ACL2)</f>
        <v>73.45800696276055</v>
      </c>
      <c r="ACO2" s="11">
        <f>COUNT(LP2:ACL2)</f>
        <v>439</v>
      </c>
      <c r="ACP2" s="11"/>
      <c r="ACQ2" s="11"/>
      <c r="ACR2" s="11"/>
      <c r="ACS2" s="11"/>
      <c r="ACT2" s="11"/>
      <c r="ACU2" s="11"/>
      <c r="ACV2" s="11"/>
      <c r="ACW2" s="11"/>
      <c r="ACX2" s="11"/>
      <c r="ACY2" s="11"/>
      <c r="ACZ2" s="11"/>
      <c r="ADA2" s="11"/>
      <c r="ADB2" s="11"/>
      <c r="ADC2" s="11"/>
      <c r="ADD2" s="11"/>
      <c r="ADE2" s="11"/>
      <c r="ADF2" s="11"/>
      <c r="ADG2" s="11"/>
      <c r="ADH2" s="11"/>
      <c r="ADI2" s="11"/>
      <c r="ADJ2" s="11"/>
      <c r="ADK2" s="11"/>
      <c r="ADL2" s="11"/>
      <c r="ADM2" s="11"/>
      <c r="ADN2" s="11"/>
      <c r="ADO2" s="11"/>
      <c r="ADP2" s="11"/>
      <c r="ADQ2" s="11"/>
      <c r="ADR2" s="11"/>
      <c r="ADS2" s="11"/>
      <c r="ADT2" s="11"/>
      <c r="ADU2" s="11"/>
      <c r="ADV2" s="11"/>
      <c r="ADW2" s="11"/>
      <c r="ADX2" s="11"/>
      <c r="ADY2" s="11"/>
      <c r="ADZ2" s="11"/>
      <c r="AEA2" s="11"/>
      <c r="AEB2" s="11"/>
      <c r="AEC2" s="11"/>
      <c r="AED2" s="11"/>
      <c r="AEE2" s="11"/>
      <c r="AEF2" s="11"/>
      <c r="AEG2" s="11"/>
      <c r="AEH2" s="11"/>
      <c r="AEI2" s="11"/>
      <c r="AEJ2" s="11"/>
      <c r="AEK2" s="11"/>
      <c r="AEL2" s="11"/>
      <c r="AEM2" s="11"/>
      <c r="AEN2" s="11"/>
      <c r="AEO2" s="11"/>
      <c r="AEP2" s="11"/>
      <c r="AEQ2" s="11"/>
      <c r="AER2" s="11"/>
      <c r="AES2" s="11"/>
      <c r="AET2" s="11"/>
      <c r="AEU2" s="11"/>
    </row>
    <row r="3" spans="1:827" x14ac:dyDescent="0.35">
      <c r="A3" s="15" t="s">
        <v>28</v>
      </c>
      <c r="B3" s="11">
        <v>66.807000000000002</v>
      </c>
      <c r="C3" s="11">
        <v>55.597999999999999</v>
      </c>
      <c r="D3" s="11">
        <v>26.422000000000001</v>
      </c>
      <c r="E3" s="11">
        <v>28.635999999999999</v>
      </c>
      <c r="F3" s="11">
        <v>48.67</v>
      </c>
      <c r="G3" s="11">
        <v>58.322000000000003</v>
      </c>
      <c r="H3" s="11">
        <v>109.84699999999999</v>
      </c>
      <c r="I3" s="11">
        <v>78.665000000000006</v>
      </c>
      <c r="J3" s="11">
        <v>91.912000000000006</v>
      </c>
      <c r="K3" s="11">
        <v>64.477999999999994</v>
      </c>
      <c r="L3" s="11">
        <v>83.334999999999994</v>
      </c>
      <c r="M3" s="11">
        <v>177.6</v>
      </c>
      <c r="N3" s="11">
        <v>148.059</v>
      </c>
      <c r="O3" s="11">
        <v>34.142000000000003</v>
      </c>
      <c r="P3" s="11">
        <v>38.326999999999998</v>
      </c>
      <c r="Q3" s="11">
        <v>42.213999999999999</v>
      </c>
      <c r="R3" s="11">
        <v>34.929000000000002</v>
      </c>
      <c r="S3" s="11">
        <v>47.008000000000003</v>
      </c>
      <c r="T3" s="11">
        <v>62.042000000000002</v>
      </c>
      <c r="U3" s="11">
        <v>185.88200000000001</v>
      </c>
      <c r="V3" s="11">
        <v>198.39400000000001</v>
      </c>
      <c r="W3" s="11">
        <v>158.41800000000001</v>
      </c>
      <c r="X3" s="11">
        <v>216.14099999999999</v>
      </c>
      <c r="Y3" s="11">
        <v>162.84700000000001</v>
      </c>
      <c r="Z3" s="11">
        <v>191.09800000000001</v>
      </c>
      <c r="AA3" s="11">
        <v>122.795</v>
      </c>
      <c r="AB3" s="11">
        <v>105.733</v>
      </c>
      <c r="AC3" s="11">
        <v>147.79599999999999</v>
      </c>
      <c r="AD3" s="11">
        <v>182.85400000000001</v>
      </c>
      <c r="AE3" s="11">
        <v>188.63900000000001</v>
      </c>
      <c r="AF3" s="11">
        <v>181.149</v>
      </c>
      <c r="AG3" s="11">
        <v>201.98400000000001</v>
      </c>
      <c r="AH3" s="11">
        <v>223.20099999999999</v>
      </c>
      <c r="AI3" s="11">
        <v>123.048</v>
      </c>
      <c r="AJ3" s="11">
        <v>58.77</v>
      </c>
      <c r="AK3" s="11">
        <v>122.86</v>
      </c>
      <c r="AL3" s="11">
        <v>102.557</v>
      </c>
      <c r="AM3" s="11">
        <v>78.915000000000006</v>
      </c>
      <c r="AN3" s="11">
        <v>98.724000000000004</v>
      </c>
      <c r="AO3" s="11">
        <v>101.616</v>
      </c>
      <c r="AP3" s="11">
        <v>145.28299999999999</v>
      </c>
      <c r="AQ3" s="11">
        <v>32.837000000000003</v>
      </c>
      <c r="AR3" s="11">
        <v>108.51600000000001</v>
      </c>
      <c r="AS3" s="11">
        <v>28.193999999999999</v>
      </c>
      <c r="AT3" s="11">
        <v>148.66399999999999</v>
      </c>
      <c r="AU3" s="11">
        <v>42.207000000000001</v>
      </c>
      <c r="AV3" s="11">
        <v>70.543000000000006</v>
      </c>
      <c r="AW3" s="11">
        <v>37.686999999999998</v>
      </c>
      <c r="AX3" s="11">
        <v>49.567</v>
      </c>
      <c r="AY3" s="11">
        <v>83.712999999999994</v>
      </c>
      <c r="AZ3" s="11">
        <v>49.238999999999997</v>
      </c>
      <c r="BA3" s="11">
        <v>96.947000000000003</v>
      </c>
      <c r="BB3" s="11">
        <v>47.749000000000002</v>
      </c>
      <c r="BC3" s="11">
        <v>108.169</v>
      </c>
      <c r="BD3" s="11">
        <v>93.406000000000006</v>
      </c>
      <c r="BE3" s="11">
        <v>109.202</v>
      </c>
      <c r="BF3" s="11">
        <v>44.206000000000003</v>
      </c>
      <c r="BG3" s="11">
        <v>66.203000000000003</v>
      </c>
      <c r="BH3" s="11">
        <v>55.537999999999997</v>
      </c>
      <c r="BI3" s="11">
        <v>125.937</v>
      </c>
      <c r="BJ3" s="11">
        <v>61.557000000000002</v>
      </c>
      <c r="BK3" s="11">
        <v>64.522999999999996</v>
      </c>
      <c r="BL3" s="11">
        <v>145.78299999999999</v>
      </c>
      <c r="BM3" s="11">
        <v>105.419</v>
      </c>
      <c r="BN3" s="11">
        <v>78.933000000000007</v>
      </c>
      <c r="BO3" s="11">
        <v>150.893</v>
      </c>
      <c r="BP3" s="11">
        <v>149.053</v>
      </c>
      <c r="BQ3" s="11">
        <v>104.43899999999999</v>
      </c>
      <c r="BR3" s="11">
        <v>79.930999999999997</v>
      </c>
      <c r="BS3" s="11">
        <v>104.98699999999999</v>
      </c>
      <c r="BT3" s="11">
        <v>134.25299999999999</v>
      </c>
      <c r="BU3" s="11">
        <v>52.219000000000001</v>
      </c>
      <c r="BV3" s="11">
        <v>111.364</v>
      </c>
      <c r="BW3" s="11">
        <v>90.286000000000001</v>
      </c>
      <c r="BX3" s="11">
        <v>138.035</v>
      </c>
      <c r="BY3" s="11">
        <v>110.32299999999999</v>
      </c>
      <c r="BZ3" s="11">
        <v>138.50800000000001</v>
      </c>
      <c r="CA3" s="11">
        <v>97.113</v>
      </c>
      <c r="CB3" s="11">
        <v>130.31800000000001</v>
      </c>
      <c r="CC3" s="11">
        <v>86.903999999999996</v>
      </c>
      <c r="CD3" s="11">
        <v>64.546000000000006</v>
      </c>
      <c r="CE3" s="11">
        <v>183.83199999999999</v>
      </c>
      <c r="CF3" s="11">
        <v>120.501</v>
      </c>
      <c r="CG3" s="11">
        <v>130.108</v>
      </c>
      <c r="CH3" s="11">
        <v>128.78700000000001</v>
      </c>
      <c r="CI3" s="11">
        <v>40.427999999999997</v>
      </c>
      <c r="CJ3" s="11">
        <v>92.753</v>
      </c>
      <c r="CK3" s="11">
        <v>54.652999999999999</v>
      </c>
      <c r="CL3" s="11">
        <v>239.07599999999999</v>
      </c>
      <c r="CM3" s="11">
        <v>94.313999999999993</v>
      </c>
      <c r="CN3" s="11">
        <v>33.091000000000001</v>
      </c>
      <c r="CO3" s="11">
        <v>39.792000000000002</v>
      </c>
      <c r="CP3" s="11">
        <v>110.747</v>
      </c>
      <c r="CQ3" s="11">
        <v>146.94499999999999</v>
      </c>
      <c r="CR3" s="11">
        <v>120.23099999999999</v>
      </c>
      <c r="CS3" s="11">
        <v>61.000999999999998</v>
      </c>
      <c r="CT3" s="11">
        <v>171.107</v>
      </c>
      <c r="CU3" s="11">
        <v>196.09100000000001</v>
      </c>
      <c r="CV3" s="11">
        <v>85.212999999999994</v>
      </c>
      <c r="CW3" s="11">
        <v>168.21799999999999</v>
      </c>
      <c r="CX3" s="11">
        <v>81.494</v>
      </c>
      <c r="CY3" s="11">
        <v>85.293000000000006</v>
      </c>
      <c r="CZ3" s="11">
        <v>79.956000000000003</v>
      </c>
      <c r="DA3" s="11">
        <v>70.549000000000007</v>
      </c>
      <c r="DB3" s="11">
        <v>122.73</v>
      </c>
      <c r="DC3" s="11">
        <v>187.148</v>
      </c>
      <c r="DD3" s="11">
        <v>129.26900000000001</v>
      </c>
      <c r="DE3" s="11">
        <v>77.551000000000002</v>
      </c>
      <c r="DF3" s="11">
        <v>95.912999999999997</v>
      </c>
      <c r="DG3" s="11">
        <v>191.57300000000001</v>
      </c>
      <c r="DH3" s="11">
        <v>150.51300000000001</v>
      </c>
      <c r="DI3" s="11">
        <v>95.001000000000005</v>
      </c>
      <c r="DJ3" s="11">
        <v>143.86099999999999</v>
      </c>
      <c r="DK3" s="11">
        <v>173.113</v>
      </c>
      <c r="DL3" s="11">
        <v>190.041</v>
      </c>
      <c r="DM3" s="11">
        <v>153.54599999999999</v>
      </c>
      <c r="DN3" s="11">
        <v>135.233</v>
      </c>
      <c r="DO3" s="11">
        <v>102.694</v>
      </c>
      <c r="DP3" s="11">
        <v>35.213999999999999</v>
      </c>
      <c r="DQ3" s="11">
        <v>109.83</v>
      </c>
      <c r="DR3" s="11">
        <v>126.36499999999999</v>
      </c>
      <c r="DS3" s="11">
        <v>106.13800000000001</v>
      </c>
      <c r="DT3" s="11">
        <v>64.98</v>
      </c>
      <c r="DU3" s="11">
        <v>202.494</v>
      </c>
      <c r="DV3" s="11">
        <v>39.058</v>
      </c>
      <c r="DW3" s="11">
        <v>114.649</v>
      </c>
      <c r="DX3" s="11">
        <v>118.51900000000001</v>
      </c>
      <c r="DY3" s="11">
        <v>200.15799999999999</v>
      </c>
      <c r="DZ3" s="11">
        <v>192.98</v>
      </c>
      <c r="EA3" s="11">
        <v>168.142</v>
      </c>
      <c r="EB3" s="11">
        <v>95.198999999999998</v>
      </c>
      <c r="EC3" s="11">
        <v>78.816999999999993</v>
      </c>
      <c r="ED3" s="11">
        <v>120.319</v>
      </c>
      <c r="EE3" s="11">
        <v>59.848999999999997</v>
      </c>
      <c r="EF3" s="11">
        <v>117.527</v>
      </c>
      <c r="EG3" s="11">
        <v>110.694</v>
      </c>
      <c r="EH3" s="11">
        <v>65.581999999999994</v>
      </c>
      <c r="EI3" s="11">
        <v>183.85300000000001</v>
      </c>
      <c r="EJ3" s="11">
        <v>176.97300000000001</v>
      </c>
      <c r="EK3" s="11">
        <v>69.986000000000004</v>
      </c>
      <c r="EL3" s="11">
        <v>72.600999999999999</v>
      </c>
      <c r="EM3" s="11">
        <v>56.622999999999998</v>
      </c>
      <c r="EN3" s="11">
        <v>49.899000000000001</v>
      </c>
      <c r="EO3" s="11">
        <v>89.67</v>
      </c>
      <c r="EP3" s="11">
        <v>52.845999999999997</v>
      </c>
      <c r="EQ3" s="11">
        <v>126.592</v>
      </c>
      <c r="ER3" s="11">
        <v>103.783</v>
      </c>
      <c r="ES3" s="11">
        <v>77.866</v>
      </c>
      <c r="ET3" s="11">
        <v>98.016000000000005</v>
      </c>
      <c r="EU3" s="11">
        <v>59.701999999999998</v>
      </c>
      <c r="EV3" s="11">
        <v>201.291</v>
      </c>
      <c r="EW3" s="11">
        <v>157.58000000000001</v>
      </c>
      <c r="EX3" s="11">
        <v>91.501000000000005</v>
      </c>
      <c r="EY3" s="11">
        <v>113.319</v>
      </c>
      <c r="EZ3" s="11">
        <v>153.62200000000001</v>
      </c>
      <c r="FA3" s="11">
        <v>137.98699999999999</v>
      </c>
      <c r="FB3" s="11">
        <v>114.53100000000001</v>
      </c>
      <c r="FC3" s="11">
        <v>78.7</v>
      </c>
      <c r="FD3" s="11">
        <v>135.238</v>
      </c>
      <c r="FE3" s="11">
        <v>153.483</v>
      </c>
      <c r="FF3" s="11">
        <v>94.334999999999994</v>
      </c>
      <c r="FG3" s="11">
        <v>76.650000000000006</v>
      </c>
      <c r="FH3" s="11">
        <v>102.396</v>
      </c>
      <c r="FI3" s="11">
        <v>101.86199999999999</v>
      </c>
      <c r="FJ3" s="11">
        <v>124.63</v>
      </c>
      <c r="FK3" s="11">
        <v>50.773000000000003</v>
      </c>
      <c r="FL3" s="11">
        <v>180.52600000000001</v>
      </c>
      <c r="FM3" s="11">
        <v>118.024</v>
      </c>
      <c r="FN3" s="11">
        <v>113.21299999999999</v>
      </c>
      <c r="FO3" s="11">
        <v>77.031999999999996</v>
      </c>
      <c r="FP3" s="11">
        <v>114.229</v>
      </c>
      <c r="FQ3" s="11">
        <v>190.63499999999999</v>
      </c>
      <c r="FR3" s="11">
        <v>239.33199999999999</v>
      </c>
      <c r="FS3" s="11">
        <v>175.29499999999999</v>
      </c>
      <c r="FT3" s="11">
        <v>88.995999999999995</v>
      </c>
      <c r="FU3" s="11">
        <v>145.821</v>
      </c>
      <c r="FV3" s="11">
        <v>113.14</v>
      </c>
      <c r="FW3" s="11">
        <v>97.646000000000001</v>
      </c>
      <c r="FX3" s="11">
        <v>172.45699999999999</v>
      </c>
      <c r="FY3" s="11">
        <v>122.328</v>
      </c>
      <c r="FZ3" s="11">
        <v>76.046999999999997</v>
      </c>
      <c r="GA3" s="11">
        <v>51.987000000000002</v>
      </c>
      <c r="GB3" s="11">
        <v>216.89</v>
      </c>
      <c r="GC3" s="11">
        <v>188.33500000000001</v>
      </c>
      <c r="GD3" s="11">
        <v>63.853999999999999</v>
      </c>
      <c r="GE3" s="11">
        <v>203.31399999999999</v>
      </c>
      <c r="GF3" s="11">
        <v>97.375</v>
      </c>
      <c r="GG3" s="11">
        <v>141.86699999999999</v>
      </c>
      <c r="GH3" s="11">
        <v>123.143</v>
      </c>
      <c r="GI3" s="11">
        <v>131.876</v>
      </c>
      <c r="GJ3" s="11">
        <v>111.63</v>
      </c>
      <c r="GK3" s="11">
        <v>113.14</v>
      </c>
      <c r="GL3" s="11">
        <v>43.695</v>
      </c>
      <c r="GM3" s="11">
        <v>142.02000000000001</v>
      </c>
      <c r="GN3" s="11">
        <v>80.742999999999995</v>
      </c>
      <c r="GO3" s="11">
        <v>222.429</v>
      </c>
      <c r="GP3" s="11">
        <v>92.635999999999996</v>
      </c>
      <c r="GQ3" s="11">
        <v>126.343</v>
      </c>
      <c r="GR3" s="11">
        <v>35.847999999999999</v>
      </c>
      <c r="GS3" s="11">
        <v>67.602000000000004</v>
      </c>
      <c r="GT3" s="11">
        <v>73.840999999999994</v>
      </c>
      <c r="GU3" s="11">
        <v>82.055000000000007</v>
      </c>
      <c r="GV3" s="11">
        <v>106.44</v>
      </c>
      <c r="GW3" s="11">
        <v>93.543999999999997</v>
      </c>
      <c r="GX3" s="11">
        <v>53.134999999999998</v>
      </c>
      <c r="GY3" s="11">
        <v>50.311999999999998</v>
      </c>
      <c r="GZ3" s="11">
        <v>76.972999999999999</v>
      </c>
      <c r="HA3" s="11">
        <v>46.814</v>
      </c>
      <c r="HB3" s="11">
        <v>28.411999999999999</v>
      </c>
      <c r="HC3" s="11">
        <v>15.441000000000001</v>
      </c>
      <c r="HD3" s="11">
        <v>42.003999999999998</v>
      </c>
      <c r="HE3" s="11">
        <v>45.308</v>
      </c>
      <c r="HF3" s="11">
        <v>65.087999999999994</v>
      </c>
      <c r="HG3" s="11">
        <v>89.792000000000002</v>
      </c>
      <c r="HH3" s="11">
        <v>85.665999999999997</v>
      </c>
      <c r="HI3" s="11">
        <v>122.89</v>
      </c>
      <c r="HJ3" s="11">
        <v>66.751000000000005</v>
      </c>
      <c r="HK3" s="11">
        <v>30.388999999999999</v>
      </c>
      <c r="HL3" s="11">
        <v>47.121000000000002</v>
      </c>
      <c r="HM3" s="11">
        <v>118.176</v>
      </c>
      <c r="HN3" s="11">
        <v>82.506</v>
      </c>
      <c r="HO3" s="11">
        <v>56.811999999999998</v>
      </c>
      <c r="HP3" s="11">
        <v>35.366999999999997</v>
      </c>
      <c r="HQ3" s="11">
        <v>89.682000000000002</v>
      </c>
      <c r="HR3" s="11">
        <v>25.832000000000001</v>
      </c>
      <c r="HS3" s="11">
        <v>28.79</v>
      </c>
      <c r="HT3" s="11">
        <v>28.140999999999998</v>
      </c>
      <c r="HU3" s="11">
        <v>57.462000000000003</v>
      </c>
      <c r="HV3" s="11">
        <v>43.835999999999999</v>
      </c>
      <c r="HW3" s="11">
        <v>80.98</v>
      </c>
      <c r="HX3" s="11">
        <v>49.883000000000003</v>
      </c>
      <c r="HY3" s="11">
        <v>28.931999999999999</v>
      </c>
      <c r="HZ3" s="11">
        <v>38.146000000000001</v>
      </c>
      <c r="IA3" s="11">
        <v>66.406000000000006</v>
      </c>
      <c r="IB3" s="11">
        <v>42.319000000000003</v>
      </c>
      <c r="IC3" s="11">
        <v>27.035</v>
      </c>
      <c r="ID3" s="11">
        <v>104.611</v>
      </c>
      <c r="IE3" s="11">
        <v>99.105000000000004</v>
      </c>
      <c r="IF3" s="11">
        <v>118.863</v>
      </c>
      <c r="IG3" s="11">
        <v>42.609000000000002</v>
      </c>
      <c r="IH3" s="11">
        <v>104.611</v>
      </c>
      <c r="II3" s="11">
        <v>99.105000000000004</v>
      </c>
      <c r="IJ3" s="11">
        <v>118.863</v>
      </c>
      <c r="IK3" s="11">
        <v>42.609000000000002</v>
      </c>
      <c r="IL3" s="11">
        <v>70.421999999999997</v>
      </c>
      <c r="IM3" s="11">
        <v>103.98</v>
      </c>
      <c r="IN3" s="11">
        <v>32.005000000000003</v>
      </c>
      <c r="IO3" s="11">
        <v>48.561999999999998</v>
      </c>
      <c r="IP3" s="11">
        <v>96.230999999999995</v>
      </c>
      <c r="IQ3" s="11">
        <v>86.037000000000006</v>
      </c>
      <c r="IR3" s="11">
        <v>78.748999999999995</v>
      </c>
      <c r="IS3" s="11">
        <v>36.469000000000001</v>
      </c>
      <c r="IT3" s="11">
        <v>26.544</v>
      </c>
      <c r="IU3" s="11">
        <v>18.390999999999998</v>
      </c>
      <c r="IV3" s="11">
        <v>20.628</v>
      </c>
      <c r="IW3" s="11">
        <v>55.222000000000001</v>
      </c>
      <c r="IX3" s="11">
        <v>28.84</v>
      </c>
      <c r="IY3" s="11">
        <v>57.179000000000002</v>
      </c>
      <c r="IZ3" s="11">
        <v>46.183</v>
      </c>
      <c r="JA3" s="11">
        <v>20.773</v>
      </c>
      <c r="JB3" s="11">
        <v>13.904999999999999</v>
      </c>
      <c r="JC3" s="11">
        <v>41.777000000000001</v>
      </c>
      <c r="JD3" s="11">
        <v>52.555999999999997</v>
      </c>
      <c r="JE3" s="11">
        <v>22.353999999999999</v>
      </c>
      <c r="JF3" s="11">
        <v>45.6</v>
      </c>
      <c r="JG3" s="11">
        <v>15.666</v>
      </c>
      <c r="JH3" s="11">
        <v>11.952</v>
      </c>
      <c r="JI3" s="11">
        <v>30.995999999999999</v>
      </c>
      <c r="JJ3" s="11">
        <v>16.422000000000001</v>
      </c>
      <c r="JK3" s="11">
        <v>15.236000000000001</v>
      </c>
      <c r="JL3" s="11">
        <v>47.822000000000003</v>
      </c>
      <c r="JM3" s="11">
        <v>46.264000000000003</v>
      </c>
      <c r="JN3" s="11">
        <v>21.811</v>
      </c>
      <c r="JO3" s="11">
        <v>14.587</v>
      </c>
      <c r="JP3" s="11">
        <v>19.876000000000001</v>
      </c>
      <c r="JQ3" s="11"/>
      <c r="JR3" s="11"/>
      <c r="JS3" s="11"/>
      <c r="JT3" s="11"/>
      <c r="JU3" s="11"/>
      <c r="JV3" s="11"/>
      <c r="JW3" s="11"/>
      <c r="JX3" s="11"/>
      <c r="JY3" s="11"/>
      <c r="JZ3" s="11"/>
      <c r="KA3" s="11"/>
      <c r="KB3" s="11"/>
      <c r="KC3" s="11"/>
      <c r="KD3" s="11"/>
      <c r="KE3" s="11"/>
      <c r="KF3" s="11"/>
      <c r="KG3" s="11"/>
      <c r="KH3" s="11"/>
      <c r="KI3" s="11"/>
      <c r="KJ3" s="11"/>
      <c r="KK3" s="11"/>
      <c r="KL3" s="11"/>
      <c r="KM3" s="11"/>
      <c r="KN3" s="11"/>
      <c r="KO3" s="11"/>
      <c r="KP3" s="11"/>
      <c r="KQ3" s="11"/>
      <c r="KR3" s="11"/>
      <c r="KS3" s="11"/>
      <c r="KT3" s="11"/>
      <c r="KU3" s="11"/>
      <c r="KV3" s="11"/>
      <c r="KW3" s="11"/>
      <c r="KX3" s="11"/>
      <c r="KY3" s="11"/>
      <c r="KZ3" s="11"/>
      <c r="LA3" s="11"/>
      <c r="LB3" s="11"/>
      <c r="LC3" s="11"/>
      <c r="LD3" s="11"/>
      <c r="LE3" s="11"/>
      <c r="LF3" s="11"/>
      <c r="LG3" s="11"/>
      <c r="LH3" s="11"/>
      <c r="LI3" s="11"/>
      <c r="LJ3" s="11"/>
      <c r="LK3" s="11"/>
      <c r="LL3" s="11"/>
      <c r="LM3" s="11">
        <f>AVERAGE(B3:LL3)</f>
        <v>95.578036363636372</v>
      </c>
      <c r="LN3" s="11">
        <f>STDEV(B3:LL3)</f>
        <v>52.209817528821397</v>
      </c>
      <c r="LO3" s="11">
        <f>COUNT(B3:LL3)</f>
        <v>275</v>
      </c>
      <c r="LP3" s="11">
        <v>181.82900000000001</v>
      </c>
      <c r="LQ3" s="11">
        <v>154.303</v>
      </c>
      <c r="LR3" s="11">
        <v>96.281999999999996</v>
      </c>
      <c r="LS3" s="11">
        <v>148.50899999999999</v>
      </c>
      <c r="LT3" s="11">
        <v>155.114</v>
      </c>
      <c r="LU3" s="11">
        <v>123.318</v>
      </c>
      <c r="LV3" s="11">
        <v>152.25299999999999</v>
      </c>
      <c r="LW3" s="11">
        <v>81.442999999999998</v>
      </c>
      <c r="LX3" s="11">
        <v>232.017</v>
      </c>
      <c r="LY3" s="11">
        <v>228.71700000000001</v>
      </c>
      <c r="LZ3" s="11">
        <v>244.22</v>
      </c>
      <c r="MA3" s="11">
        <v>202.929</v>
      </c>
      <c r="MB3" s="11">
        <v>168.53399999999999</v>
      </c>
      <c r="MC3" s="11">
        <v>220.46700000000001</v>
      </c>
      <c r="MD3" s="11">
        <v>158.75</v>
      </c>
      <c r="ME3" s="11">
        <v>249.89099999999999</v>
      </c>
      <c r="MF3" s="11">
        <v>236.79499999999999</v>
      </c>
      <c r="MG3" s="11">
        <v>228.09399999999999</v>
      </c>
      <c r="MH3" s="11">
        <v>138.62799999999999</v>
      </c>
      <c r="MI3" s="11">
        <v>137.452</v>
      </c>
      <c r="MJ3" s="11">
        <v>163.01</v>
      </c>
      <c r="MK3" s="11">
        <v>153.26300000000001</v>
      </c>
      <c r="ML3" s="11">
        <v>115.348</v>
      </c>
      <c r="MM3" s="11">
        <v>104.346</v>
      </c>
      <c r="MN3" s="11">
        <v>122.464</v>
      </c>
      <c r="MO3" s="11">
        <v>175.15700000000001</v>
      </c>
      <c r="MP3" s="11">
        <v>156.714</v>
      </c>
      <c r="MQ3" s="11">
        <v>128.54499999999999</v>
      </c>
      <c r="MR3" s="11">
        <v>65.77</v>
      </c>
      <c r="MS3" s="11">
        <v>94.893000000000001</v>
      </c>
      <c r="MT3" s="11">
        <v>172.8</v>
      </c>
      <c r="MU3" s="11">
        <v>79.066999999999993</v>
      </c>
      <c r="MV3" s="11">
        <v>103.32599999999999</v>
      </c>
      <c r="MW3" s="11">
        <v>78.436999999999998</v>
      </c>
      <c r="MX3" s="11">
        <v>208.31899999999999</v>
      </c>
      <c r="MY3" s="11">
        <v>60.015999999999998</v>
      </c>
      <c r="MZ3" s="11">
        <v>71.385999999999996</v>
      </c>
      <c r="NA3" s="11">
        <v>82.295000000000002</v>
      </c>
      <c r="NB3" s="11">
        <v>80.603999999999999</v>
      </c>
      <c r="NC3" s="11">
        <v>92.796999999999997</v>
      </c>
      <c r="ND3" s="11">
        <v>253.768</v>
      </c>
      <c r="NE3" s="11">
        <v>83.233000000000004</v>
      </c>
      <c r="NF3" s="11">
        <v>148.501</v>
      </c>
      <c r="NG3" s="11">
        <v>105.06100000000001</v>
      </c>
      <c r="NH3" s="11">
        <v>99.343000000000004</v>
      </c>
      <c r="NI3" s="11">
        <v>117.05</v>
      </c>
      <c r="NJ3" s="11">
        <v>116.93300000000001</v>
      </c>
      <c r="NK3" s="11">
        <v>153.40199999999999</v>
      </c>
      <c r="NL3" s="11">
        <v>163.447</v>
      </c>
      <c r="NM3" s="11">
        <v>201.81299999999999</v>
      </c>
      <c r="NN3" s="11">
        <v>228.06899999999999</v>
      </c>
      <c r="NO3" s="11">
        <v>203.79499999999999</v>
      </c>
      <c r="NP3" s="11">
        <v>126.645</v>
      </c>
      <c r="NQ3" s="11">
        <v>91.680999999999997</v>
      </c>
      <c r="NR3" s="11">
        <v>104.819</v>
      </c>
      <c r="NS3" s="11">
        <v>108.459</v>
      </c>
      <c r="NT3" s="11">
        <v>65.733000000000004</v>
      </c>
      <c r="NU3" s="11">
        <v>160.50899999999999</v>
      </c>
      <c r="NV3" s="11">
        <v>103.44</v>
      </c>
      <c r="NW3" s="11">
        <v>195.42</v>
      </c>
      <c r="NX3" s="11">
        <v>133.077</v>
      </c>
      <c r="NY3" s="11">
        <v>189.375</v>
      </c>
      <c r="NZ3" s="11">
        <v>177.28</v>
      </c>
      <c r="OA3" s="11">
        <v>146.41499999999999</v>
      </c>
      <c r="OB3" s="11">
        <v>241.51900000000001</v>
      </c>
      <c r="OC3" s="11">
        <v>252.23599999999999</v>
      </c>
      <c r="OD3" s="11">
        <v>138.035</v>
      </c>
      <c r="OE3" s="11">
        <v>138.83000000000001</v>
      </c>
      <c r="OF3" s="11">
        <v>150.59100000000001</v>
      </c>
      <c r="OG3" s="11">
        <v>180.702</v>
      </c>
      <c r="OH3" s="11">
        <v>151.97200000000001</v>
      </c>
      <c r="OI3" s="11">
        <v>160.327</v>
      </c>
      <c r="OJ3" s="11">
        <v>84.29</v>
      </c>
      <c r="OK3" s="11">
        <v>105.989</v>
      </c>
      <c r="OL3" s="11">
        <v>70.864999999999995</v>
      </c>
      <c r="OM3" s="11">
        <v>119.63500000000001</v>
      </c>
      <c r="ON3" s="11">
        <v>109.283</v>
      </c>
      <c r="OO3" s="11">
        <v>144.82599999999999</v>
      </c>
      <c r="OP3" s="11">
        <v>114.38500000000001</v>
      </c>
      <c r="OQ3" s="11">
        <v>122.60599999999999</v>
      </c>
      <c r="OR3" s="11">
        <v>157.453</v>
      </c>
      <c r="OS3" s="11">
        <v>114.54300000000001</v>
      </c>
      <c r="OT3" s="11">
        <v>228.27500000000001</v>
      </c>
      <c r="OU3" s="11">
        <v>170.96299999999999</v>
      </c>
      <c r="OV3" s="11">
        <v>119.628</v>
      </c>
      <c r="OW3" s="11">
        <v>70.128</v>
      </c>
      <c r="OX3" s="11">
        <v>173.935</v>
      </c>
      <c r="OY3" s="11">
        <v>139.404</v>
      </c>
      <c r="OZ3" s="11">
        <v>225.41499999999999</v>
      </c>
      <c r="PA3" s="11">
        <v>124.003</v>
      </c>
      <c r="PB3" s="11">
        <v>88.320999999999998</v>
      </c>
      <c r="PC3" s="11">
        <v>119.489</v>
      </c>
      <c r="PD3" s="11">
        <v>101.193</v>
      </c>
      <c r="PE3" s="11">
        <v>67.512</v>
      </c>
      <c r="PF3" s="11">
        <v>177.893</v>
      </c>
      <c r="PG3" s="11">
        <v>152.27099999999999</v>
      </c>
      <c r="PH3" s="11">
        <v>94.995000000000005</v>
      </c>
      <c r="PI3" s="11">
        <v>148.58500000000001</v>
      </c>
      <c r="PJ3" s="11">
        <v>159.32499999999999</v>
      </c>
      <c r="PK3" s="11">
        <v>202.292</v>
      </c>
      <c r="PL3" s="11">
        <v>245.15799999999999</v>
      </c>
      <c r="PM3" s="11">
        <v>234.601</v>
      </c>
      <c r="PN3" s="11">
        <v>166.202</v>
      </c>
      <c r="PO3" s="11">
        <v>201.54499999999999</v>
      </c>
      <c r="PP3" s="11">
        <v>184.17699999999999</v>
      </c>
      <c r="PQ3" s="11">
        <v>102.379</v>
      </c>
      <c r="PR3" s="11">
        <v>70.539000000000001</v>
      </c>
      <c r="PS3" s="11">
        <v>203.05099999999999</v>
      </c>
      <c r="PT3" s="11">
        <v>211.173</v>
      </c>
      <c r="PU3" s="11">
        <v>154.309</v>
      </c>
      <c r="PV3" s="11">
        <v>71.567999999999998</v>
      </c>
      <c r="PW3" s="11">
        <v>143.381</v>
      </c>
      <c r="PX3" s="11">
        <v>99.058999999999997</v>
      </c>
      <c r="PY3" s="11">
        <v>149.505</v>
      </c>
      <c r="PZ3" s="11">
        <v>116.176</v>
      </c>
      <c r="QA3" s="11">
        <v>168.941</v>
      </c>
      <c r="QB3" s="11">
        <v>95.429000000000002</v>
      </c>
      <c r="QC3" s="11">
        <v>86.831999999999994</v>
      </c>
      <c r="QD3" s="11">
        <v>252.197</v>
      </c>
      <c r="QE3" s="11">
        <v>129.143</v>
      </c>
      <c r="QF3" s="11">
        <v>88.132000000000005</v>
      </c>
      <c r="QG3" s="11">
        <v>248.48400000000001</v>
      </c>
      <c r="QH3" s="11">
        <v>230.93100000000001</v>
      </c>
      <c r="QI3" s="11">
        <v>251.774</v>
      </c>
      <c r="QJ3" s="11">
        <v>126.245</v>
      </c>
      <c r="QK3" s="11">
        <v>119.57599999999999</v>
      </c>
      <c r="QL3" s="11">
        <v>101.495</v>
      </c>
      <c r="QM3" s="11">
        <v>171.80099999999999</v>
      </c>
      <c r="QN3" s="11">
        <v>88.828000000000003</v>
      </c>
      <c r="QO3" s="11">
        <v>174.91900000000001</v>
      </c>
      <c r="QP3" s="11">
        <v>250.96899999999999</v>
      </c>
      <c r="QQ3" s="11">
        <v>229.65700000000001</v>
      </c>
      <c r="QR3" s="11">
        <v>153.06399999999999</v>
      </c>
      <c r="QS3" s="11">
        <v>202.86799999999999</v>
      </c>
      <c r="QT3" s="11">
        <v>77.537999999999997</v>
      </c>
      <c r="QU3" s="11">
        <v>123.788</v>
      </c>
      <c r="QV3" s="11">
        <v>118.98399999999999</v>
      </c>
      <c r="QW3" s="11">
        <v>168.745</v>
      </c>
      <c r="QX3" s="11">
        <v>160.93199999999999</v>
      </c>
      <c r="QY3" s="11">
        <v>177.036</v>
      </c>
      <c r="QZ3" s="11">
        <v>186.739</v>
      </c>
      <c r="RA3" s="11">
        <v>189.75399999999999</v>
      </c>
      <c r="RB3" s="11">
        <v>162.517</v>
      </c>
      <c r="RC3" s="11">
        <v>102.694</v>
      </c>
      <c r="RD3" s="11">
        <v>220.25</v>
      </c>
      <c r="RE3" s="11">
        <v>103.215</v>
      </c>
      <c r="RF3" s="11">
        <v>155.19999999999999</v>
      </c>
      <c r="RG3" s="11">
        <v>206.79599999999999</v>
      </c>
      <c r="RH3" s="11">
        <v>127.304</v>
      </c>
      <c r="RI3" s="11">
        <v>180.03399999999999</v>
      </c>
      <c r="RJ3" s="11">
        <v>128.66499999999999</v>
      </c>
      <c r="RK3" s="11">
        <v>172.88499999999999</v>
      </c>
      <c r="RL3" s="11">
        <v>47.002000000000002</v>
      </c>
      <c r="RM3" s="11">
        <v>182.517</v>
      </c>
      <c r="RN3" s="11">
        <v>157.64599999999999</v>
      </c>
      <c r="RO3" s="11">
        <v>117.61499999999999</v>
      </c>
      <c r="RP3" s="11">
        <v>62.149000000000001</v>
      </c>
      <c r="RQ3" s="11">
        <v>240.28800000000001</v>
      </c>
      <c r="RR3" s="11">
        <v>218.666</v>
      </c>
      <c r="RS3" s="11">
        <v>119.14400000000001</v>
      </c>
      <c r="RT3" s="11">
        <v>95.978999999999999</v>
      </c>
      <c r="RU3" s="11">
        <v>214.48500000000001</v>
      </c>
      <c r="RV3" s="11">
        <v>82.382999999999996</v>
      </c>
      <c r="RW3" s="11">
        <v>115.636</v>
      </c>
      <c r="RX3" s="11">
        <v>151.31200000000001</v>
      </c>
      <c r="RY3" s="11">
        <v>106.116</v>
      </c>
      <c r="RZ3" s="11">
        <v>93.643000000000001</v>
      </c>
      <c r="SA3" s="11">
        <v>106.57299999999999</v>
      </c>
      <c r="SB3" s="11">
        <v>173.369</v>
      </c>
      <c r="SC3" s="11">
        <v>40.255000000000003</v>
      </c>
      <c r="SD3" s="11">
        <v>128.64099999999999</v>
      </c>
      <c r="SE3" s="11">
        <v>51.283000000000001</v>
      </c>
      <c r="SF3" s="11">
        <v>132.54599999999999</v>
      </c>
      <c r="SG3" s="11">
        <v>134.952</v>
      </c>
      <c r="SH3" s="11">
        <v>126.761</v>
      </c>
      <c r="SI3" s="11">
        <v>112.36499999999999</v>
      </c>
      <c r="SJ3" s="11">
        <v>132.119</v>
      </c>
      <c r="SK3" s="11">
        <v>175.63399999999999</v>
      </c>
      <c r="SL3" s="11">
        <v>220.124</v>
      </c>
      <c r="SM3" s="11">
        <v>76.578999999999994</v>
      </c>
      <c r="SN3" s="11">
        <v>242.952</v>
      </c>
      <c r="SO3" s="11">
        <v>190.50899999999999</v>
      </c>
      <c r="SP3" s="11">
        <v>228.10499999999999</v>
      </c>
      <c r="SQ3" s="11">
        <v>231.26599999999999</v>
      </c>
      <c r="SR3" s="11">
        <v>215.983</v>
      </c>
      <c r="SS3" s="11">
        <v>210.25299999999999</v>
      </c>
      <c r="ST3" s="11">
        <v>194.041</v>
      </c>
      <c r="SU3" s="11">
        <v>177.24199999999999</v>
      </c>
      <c r="SV3" s="11">
        <v>143.173</v>
      </c>
      <c r="SW3" s="11">
        <v>124.60899999999999</v>
      </c>
      <c r="SX3" s="11">
        <v>189.93600000000001</v>
      </c>
      <c r="SY3" s="11">
        <v>218.208</v>
      </c>
      <c r="SZ3" s="11">
        <v>232.505</v>
      </c>
      <c r="TA3" s="11">
        <v>238.99700000000001</v>
      </c>
      <c r="TB3" s="11">
        <v>91.638999999999996</v>
      </c>
      <c r="TC3" s="11">
        <v>115.803</v>
      </c>
      <c r="TD3" s="11">
        <v>210.07900000000001</v>
      </c>
      <c r="TE3" s="11">
        <v>59.859000000000002</v>
      </c>
      <c r="TF3" s="11">
        <v>89.072999999999993</v>
      </c>
      <c r="TG3" s="11">
        <v>130.78800000000001</v>
      </c>
      <c r="TH3" s="11">
        <v>64.257999999999996</v>
      </c>
      <c r="TI3" s="11">
        <v>96.427000000000007</v>
      </c>
      <c r="TJ3" s="11">
        <v>101.652</v>
      </c>
      <c r="TK3" s="11">
        <v>90.718000000000004</v>
      </c>
      <c r="TL3" s="11">
        <v>183.077</v>
      </c>
      <c r="TM3" s="11">
        <v>186.363</v>
      </c>
      <c r="TN3" s="11">
        <v>69.158000000000001</v>
      </c>
      <c r="TO3" s="11">
        <v>76.379000000000005</v>
      </c>
      <c r="TP3" s="11">
        <v>81.096000000000004</v>
      </c>
      <c r="TQ3" s="11">
        <v>235.11699999999999</v>
      </c>
      <c r="TR3" s="11">
        <v>93.331000000000003</v>
      </c>
      <c r="TS3" s="11">
        <v>151.55099999999999</v>
      </c>
      <c r="TT3" s="11">
        <v>156.59</v>
      </c>
      <c r="TU3" s="11">
        <v>115.523</v>
      </c>
      <c r="TV3" s="11">
        <v>86.991</v>
      </c>
      <c r="TW3" s="11">
        <v>198.892</v>
      </c>
      <c r="TX3" s="11">
        <v>112.506</v>
      </c>
      <c r="TY3" s="11">
        <v>151.46299999999999</v>
      </c>
      <c r="TZ3" s="11">
        <v>181.37700000000001</v>
      </c>
      <c r="UA3" s="11">
        <v>112.27200000000001</v>
      </c>
      <c r="UB3" s="11">
        <v>111.227</v>
      </c>
      <c r="UC3" s="11">
        <v>127.375</v>
      </c>
      <c r="UD3" s="11">
        <v>188.84399999999999</v>
      </c>
      <c r="UE3" s="11">
        <v>82.543000000000006</v>
      </c>
      <c r="UF3" s="11">
        <v>225.77799999999999</v>
      </c>
      <c r="UG3" s="11">
        <v>91.739000000000004</v>
      </c>
      <c r="UH3" s="11">
        <v>162.12200000000001</v>
      </c>
      <c r="UI3" s="11">
        <v>174.43799999999999</v>
      </c>
      <c r="UJ3" s="11">
        <v>102.755</v>
      </c>
      <c r="UK3" s="11">
        <v>96.274000000000001</v>
      </c>
      <c r="UL3" s="11">
        <v>205.517</v>
      </c>
      <c r="UM3" s="11">
        <v>241.24600000000001</v>
      </c>
      <c r="UN3" s="11">
        <v>252.60300000000001</v>
      </c>
      <c r="UO3" s="11">
        <v>252.654</v>
      </c>
      <c r="UP3" s="11">
        <v>252.654</v>
      </c>
      <c r="UQ3" s="11">
        <v>189.28700000000001</v>
      </c>
      <c r="UR3" s="11">
        <v>205.279</v>
      </c>
      <c r="US3" s="11">
        <v>223.179</v>
      </c>
      <c r="UT3" s="11">
        <v>179.524</v>
      </c>
      <c r="UU3" s="11">
        <v>192.239</v>
      </c>
      <c r="UV3" s="11">
        <v>192.239</v>
      </c>
      <c r="UW3" s="11">
        <v>252.36600000000001</v>
      </c>
      <c r="UX3" s="11">
        <v>252.654</v>
      </c>
      <c r="UY3" s="11">
        <v>239.774</v>
      </c>
      <c r="UZ3" s="11">
        <v>252.524</v>
      </c>
      <c r="VA3" s="11">
        <v>221.99</v>
      </c>
      <c r="VB3" s="11">
        <v>245.303</v>
      </c>
      <c r="VC3" s="11">
        <v>233.09</v>
      </c>
      <c r="VD3" s="11">
        <v>252.08500000000001</v>
      </c>
      <c r="VE3" s="11">
        <v>221.321</v>
      </c>
      <c r="VF3" s="11">
        <v>228.172</v>
      </c>
      <c r="VG3" s="11">
        <v>252.244</v>
      </c>
      <c r="VH3" s="11">
        <v>252.19499999999999</v>
      </c>
      <c r="VI3" s="11">
        <v>230.48500000000001</v>
      </c>
      <c r="VJ3" s="11">
        <v>242.01</v>
      </c>
      <c r="VK3" s="11">
        <v>230.35499999999999</v>
      </c>
      <c r="VL3" s="11">
        <v>202.87299999999999</v>
      </c>
      <c r="VM3" s="11">
        <v>214.36799999999999</v>
      </c>
      <c r="VN3" s="11">
        <v>221.13800000000001</v>
      </c>
      <c r="VO3" s="11">
        <v>221.006</v>
      </c>
      <c r="VP3" s="11">
        <v>251.69300000000001</v>
      </c>
      <c r="VQ3" s="11">
        <v>252.01499999999999</v>
      </c>
      <c r="VR3" s="11">
        <v>170.048</v>
      </c>
      <c r="VS3" s="11">
        <v>238.15899999999999</v>
      </c>
      <c r="VT3" s="11">
        <v>252.517</v>
      </c>
      <c r="VU3" s="11">
        <v>247.846</v>
      </c>
      <c r="VV3" s="11">
        <v>224.565</v>
      </c>
      <c r="VW3" s="11">
        <v>212.107</v>
      </c>
      <c r="VX3" s="11">
        <v>170.345</v>
      </c>
      <c r="VY3" s="11">
        <v>247.88399999999999</v>
      </c>
      <c r="VZ3" s="11">
        <v>252.548</v>
      </c>
      <c r="WA3" s="11">
        <v>244.53899999999999</v>
      </c>
      <c r="WB3" s="11">
        <v>251.09</v>
      </c>
      <c r="WC3" s="11">
        <v>243.50399999999999</v>
      </c>
      <c r="WD3" s="11">
        <v>218.22</v>
      </c>
      <c r="WE3" s="11">
        <v>252.654</v>
      </c>
      <c r="WF3" s="11">
        <v>240.51499999999999</v>
      </c>
      <c r="WG3" s="11">
        <v>252.31899999999999</v>
      </c>
      <c r="WH3" s="11">
        <v>185.922</v>
      </c>
      <c r="WI3" s="11">
        <v>248.3</v>
      </c>
      <c r="WJ3" s="11">
        <v>149.45599999999999</v>
      </c>
      <c r="WK3" s="11">
        <v>228.37299999999999</v>
      </c>
      <c r="WL3" s="11">
        <v>249.78800000000001</v>
      </c>
      <c r="WM3" s="11">
        <v>252.55600000000001</v>
      </c>
      <c r="WN3" s="11">
        <v>252.654</v>
      </c>
      <c r="WO3" s="11">
        <v>151.95500000000001</v>
      </c>
      <c r="WP3" s="11">
        <v>153.08799999999999</v>
      </c>
      <c r="WQ3" s="11">
        <v>165.37799999999999</v>
      </c>
      <c r="WR3" s="11">
        <v>245.94900000000001</v>
      </c>
      <c r="WS3" s="11">
        <v>161.11099999999999</v>
      </c>
      <c r="WT3" s="11">
        <v>102.14</v>
      </c>
      <c r="WU3" s="11">
        <v>245.90600000000001</v>
      </c>
      <c r="WV3" s="11">
        <v>246.136</v>
      </c>
      <c r="WW3" s="11">
        <v>241.62299999999999</v>
      </c>
      <c r="WX3" s="11">
        <v>238.82</v>
      </c>
      <c r="WY3" s="11">
        <v>218.24600000000001</v>
      </c>
      <c r="WZ3" s="11">
        <v>215.97</v>
      </c>
      <c r="XA3" s="11">
        <v>227.56800000000001</v>
      </c>
      <c r="XB3" s="11"/>
      <c r="XC3" s="11"/>
      <c r="XD3" s="11"/>
      <c r="XE3" s="11"/>
      <c r="XF3" s="11"/>
      <c r="XG3" s="11"/>
      <c r="XH3" s="11"/>
      <c r="XI3" s="11"/>
      <c r="XJ3" s="11"/>
      <c r="XK3" s="11"/>
      <c r="XL3" s="11"/>
      <c r="XM3" s="11"/>
      <c r="XN3" s="11"/>
      <c r="XO3" s="11"/>
      <c r="XP3" s="11"/>
      <c r="XQ3" s="11"/>
      <c r="XR3" s="11"/>
      <c r="XS3" s="11"/>
      <c r="XT3" s="11"/>
      <c r="XU3" s="11"/>
      <c r="XV3" s="11"/>
      <c r="XW3" s="11"/>
      <c r="XX3" s="11"/>
      <c r="XY3" s="11"/>
      <c r="XZ3" s="11"/>
      <c r="YA3" s="11"/>
      <c r="YB3" s="11"/>
      <c r="YC3" s="11"/>
      <c r="YD3" s="11"/>
      <c r="YE3" s="11"/>
      <c r="YF3" s="11"/>
      <c r="YG3" s="11"/>
      <c r="YH3" s="11"/>
      <c r="YI3" s="11"/>
      <c r="YJ3" s="11"/>
      <c r="YK3" s="11"/>
      <c r="YL3" s="11"/>
      <c r="YM3" s="11"/>
      <c r="YN3" s="11"/>
      <c r="YO3" s="11"/>
      <c r="YP3" s="11"/>
      <c r="YQ3" s="11"/>
      <c r="YR3" s="11"/>
      <c r="YS3" s="11"/>
      <c r="YT3" s="11"/>
      <c r="YU3" s="11"/>
      <c r="YV3" s="11"/>
      <c r="YW3" s="11"/>
      <c r="YX3" s="11"/>
      <c r="YY3" s="11"/>
      <c r="YZ3" s="11"/>
      <c r="ZA3" s="11"/>
      <c r="ZB3" s="11"/>
      <c r="ZC3" s="11"/>
      <c r="ZD3" s="11"/>
      <c r="ZE3" s="11"/>
      <c r="ZF3" s="11"/>
      <c r="ZG3" s="11"/>
      <c r="ZH3" s="11"/>
      <c r="ZI3" s="11"/>
      <c r="ZJ3" s="11"/>
      <c r="ZK3" s="11"/>
      <c r="ZL3" s="11"/>
      <c r="ZM3" s="11"/>
      <c r="ZN3" s="11"/>
      <c r="ZO3" s="11"/>
      <c r="ZP3" s="11"/>
      <c r="ZQ3" s="11"/>
      <c r="ZR3" s="11"/>
      <c r="ZS3" s="11"/>
      <c r="ZT3" s="11"/>
      <c r="ZU3" s="11"/>
      <c r="ZV3" s="11"/>
      <c r="ZW3" s="11"/>
      <c r="ZX3" s="11"/>
      <c r="ZY3" s="11"/>
      <c r="ZZ3" s="11"/>
      <c r="AAA3" s="11"/>
      <c r="AAB3" s="11"/>
      <c r="AAC3" s="11"/>
      <c r="AAD3" s="11"/>
      <c r="AAE3" s="11"/>
      <c r="AAF3" s="11"/>
      <c r="AAG3" s="11"/>
      <c r="AAH3" s="11"/>
      <c r="AAI3" s="11"/>
      <c r="AAJ3" s="11"/>
      <c r="AAK3" s="11"/>
      <c r="AAL3" s="11"/>
      <c r="AAM3" s="11"/>
      <c r="AAN3" s="11"/>
      <c r="AAO3" s="11"/>
      <c r="AAP3" s="11"/>
      <c r="AAQ3" s="11"/>
      <c r="AAR3" s="11"/>
      <c r="AAS3" s="11"/>
      <c r="AAT3" s="11"/>
      <c r="AAU3" s="11"/>
      <c r="AAV3" s="11"/>
      <c r="AAW3" s="11"/>
      <c r="AAX3" s="11"/>
      <c r="AAY3" s="11"/>
      <c r="AAZ3" s="11"/>
      <c r="ABA3" s="11"/>
      <c r="ABB3" s="11"/>
      <c r="ABC3" s="11"/>
      <c r="ABD3" s="11"/>
      <c r="ABE3" s="11"/>
      <c r="ABF3" s="11"/>
      <c r="ABG3" s="11"/>
      <c r="ABH3" s="11"/>
      <c r="ABI3" s="11"/>
      <c r="ABJ3" s="11"/>
      <c r="ABK3" s="11"/>
      <c r="ABL3" s="11"/>
      <c r="ABM3" s="11"/>
      <c r="ABN3" s="11"/>
      <c r="ABO3" s="11"/>
      <c r="ABP3" s="11"/>
      <c r="ABQ3" s="11"/>
      <c r="ABR3" s="11"/>
      <c r="ABS3" s="11"/>
      <c r="ABT3" s="11"/>
      <c r="ABU3" s="11"/>
      <c r="ABV3" s="11"/>
      <c r="ABW3" s="11"/>
      <c r="ABX3" s="11"/>
      <c r="ABY3" s="11"/>
      <c r="ABZ3" s="11"/>
      <c r="ACA3" s="11"/>
      <c r="ACB3" s="11"/>
      <c r="ACC3" s="11"/>
      <c r="ACD3" s="11"/>
      <c r="ACE3" s="11"/>
      <c r="ACF3" s="11"/>
      <c r="ACG3" s="11"/>
      <c r="ACH3" s="11"/>
      <c r="ACI3" s="11"/>
      <c r="ACJ3" s="11"/>
      <c r="ACK3" s="11"/>
      <c r="ACL3" s="11"/>
      <c r="ACM3" s="11">
        <f>AVERAGE(LP3:ACL3)</f>
        <v>164.59324496644305</v>
      </c>
      <c r="ACN3" s="11">
        <f>STDEV(LP3:ACL3)</f>
        <v>59.132126568577341</v>
      </c>
      <c r="ACO3" s="11">
        <f>COUNT(LP3:ACL3)</f>
        <v>298</v>
      </c>
      <c r="ACP3" s="11"/>
      <c r="ACQ3" s="11"/>
      <c r="ACR3" s="11"/>
      <c r="ACS3" s="11"/>
      <c r="ACT3" s="11"/>
      <c r="ACU3" s="11"/>
      <c r="ACV3" s="11"/>
      <c r="ACW3" s="11"/>
      <c r="ACX3" s="11"/>
      <c r="ACY3" s="11"/>
      <c r="ACZ3" s="11"/>
      <c r="ADA3" s="11"/>
      <c r="ADB3" s="11"/>
      <c r="ADC3" s="11"/>
      <c r="ADD3" s="11"/>
      <c r="ADE3" s="11"/>
      <c r="ADF3" s="11"/>
      <c r="ADG3" s="11"/>
      <c r="ADH3" s="11"/>
      <c r="ADI3" s="11"/>
      <c r="ADJ3" s="11"/>
      <c r="ADK3" s="11"/>
      <c r="ADL3" s="11"/>
      <c r="ADM3" s="11"/>
      <c r="ADN3" s="11"/>
      <c r="ADO3" s="11"/>
      <c r="ADP3" s="11"/>
      <c r="ADQ3" s="11"/>
      <c r="ADR3" s="11"/>
      <c r="ADS3" s="11"/>
      <c r="ADT3" s="11"/>
      <c r="ADU3" s="11"/>
      <c r="ADV3" s="11"/>
      <c r="ADW3" s="11"/>
      <c r="ADX3" s="11"/>
      <c r="ADY3" s="11"/>
      <c r="ADZ3" s="11"/>
      <c r="AEA3" s="11"/>
      <c r="AEB3" s="11"/>
      <c r="AEC3" s="11"/>
      <c r="AED3" s="11"/>
      <c r="AEE3" s="11"/>
      <c r="AEF3" s="11"/>
      <c r="AEG3" s="11"/>
      <c r="AEH3" s="11"/>
      <c r="AEI3" s="11"/>
      <c r="AEJ3" s="11"/>
      <c r="AEK3" s="11"/>
      <c r="AEL3" s="11"/>
      <c r="AEM3" s="11"/>
      <c r="AEN3" s="11"/>
      <c r="AEO3" s="11"/>
      <c r="AEP3" s="11"/>
      <c r="AEQ3" s="11"/>
      <c r="AER3" s="11"/>
      <c r="AES3" s="11"/>
      <c r="AET3" s="11"/>
      <c r="AEU3" s="11"/>
    </row>
  </sheetData>
  <mergeCells count="2">
    <mergeCell ref="B1:LL1"/>
    <mergeCell ref="LP1:ACL1"/>
  </mergeCells>
  <pageMargins left="0.7" right="0.7" top="0.75" bottom="0.75" header="0.3" footer="0.3"/>
</worksheet>
</file>

<file path=xl/worksheets/sheet1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920B9-1A01-44E9-87B8-BFED0F1071D7}">
  <sheetPr>
    <tabColor theme="9" tint="-0.499984740745262"/>
  </sheetPr>
  <dimension ref="A1:ADI3"/>
  <sheetViews>
    <sheetView workbookViewId="0">
      <selection activeCell="AG39" sqref="AG39"/>
    </sheetView>
  </sheetViews>
  <sheetFormatPr defaultColWidth="8.81640625" defaultRowHeight="14.5" x14ac:dyDescent="0.35"/>
  <cols>
    <col min="1" max="1" width="8.6328125" style="28"/>
  </cols>
  <sheetData>
    <row r="1" spans="1:789" s="28" customFormat="1" ht="26.5" x14ac:dyDescent="0.35">
      <c r="A1" s="33" t="s">
        <v>216</v>
      </c>
      <c r="B1" s="58" t="s">
        <v>13</v>
      </c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8"/>
      <c r="U1" s="58"/>
      <c r="V1" s="58"/>
      <c r="W1" s="58"/>
      <c r="X1" s="58"/>
      <c r="Y1" s="58"/>
      <c r="Z1" s="58"/>
      <c r="AA1" s="58"/>
      <c r="AB1" s="58"/>
      <c r="AC1" s="58"/>
      <c r="AD1" s="58"/>
      <c r="AE1" s="58"/>
      <c r="AF1" s="58"/>
      <c r="AG1" s="58"/>
      <c r="AH1" s="58"/>
      <c r="AI1" s="58"/>
      <c r="AJ1" s="58"/>
      <c r="AK1" s="58"/>
      <c r="AL1" s="58"/>
      <c r="AM1" s="58"/>
      <c r="AN1" s="58"/>
      <c r="AO1" s="58"/>
      <c r="AP1" s="58"/>
      <c r="AQ1" s="58"/>
      <c r="AR1" s="58"/>
      <c r="AS1" s="58"/>
      <c r="AT1" s="58"/>
      <c r="AU1" s="58"/>
      <c r="AV1" s="58"/>
      <c r="AW1" s="58"/>
      <c r="AX1" s="58"/>
      <c r="AY1" s="58"/>
      <c r="AZ1" s="58"/>
      <c r="BA1" s="58"/>
      <c r="BB1" s="58"/>
      <c r="BC1" s="58"/>
      <c r="BD1" s="58"/>
      <c r="BE1" s="58"/>
      <c r="BF1" s="58"/>
      <c r="BG1" s="58"/>
      <c r="BH1" s="58"/>
      <c r="BI1" s="58"/>
      <c r="BJ1" s="58"/>
      <c r="BK1" s="58"/>
      <c r="BL1" s="58"/>
      <c r="BM1" s="58"/>
      <c r="BN1" s="58"/>
      <c r="BO1" s="58"/>
      <c r="BP1" s="58"/>
      <c r="BQ1" s="58"/>
      <c r="BR1" s="58"/>
      <c r="BS1" s="58"/>
      <c r="BT1" s="58"/>
      <c r="BU1" s="58"/>
      <c r="BV1" s="58"/>
      <c r="BW1" s="58"/>
      <c r="BX1" s="58"/>
      <c r="BY1" s="58"/>
      <c r="BZ1" s="58"/>
      <c r="CA1" s="58"/>
      <c r="CB1" s="58"/>
      <c r="CC1" s="58"/>
      <c r="CD1" s="58"/>
      <c r="CE1" s="58"/>
      <c r="CF1" s="58"/>
      <c r="CG1" s="58"/>
      <c r="CH1" s="58"/>
      <c r="CI1" s="58"/>
      <c r="CJ1" s="58"/>
      <c r="CK1" s="58"/>
      <c r="CL1" s="58"/>
      <c r="CM1" s="58"/>
      <c r="CN1" s="58"/>
      <c r="CO1" s="58"/>
      <c r="CP1" s="58"/>
      <c r="CQ1" s="58"/>
      <c r="CR1" s="58"/>
      <c r="CS1" s="58"/>
      <c r="CT1" s="58"/>
      <c r="CU1" s="58"/>
      <c r="CV1" s="58"/>
      <c r="CW1" s="58"/>
      <c r="CX1" s="58"/>
      <c r="CY1" s="58"/>
      <c r="CZ1" s="58"/>
      <c r="DA1" s="58"/>
      <c r="DB1" s="58"/>
      <c r="DC1" s="58"/>
      <c r="DD1" s="58"/>
      <c r="DE1" s="58"/>
      <c r="DF1" s="58"/>
      <c r="DG1" s="58"/>
      <c r="DH1" s="58"/>
      <c r="DI1" s="58"/>
      <c r="DJ1" s="58"/>
      <c r="DK1" s="58"/>
      <c r="DL1" s="58"/>
      <c r="DM1" s="58"/>
      <c r="DN1" s="58"/>
      <c r="DO1" s="58"/>
      <c r="DP1" s="58"/>
      <c r="DQ1" s="58"/>
      <c r="DR1" s="58"/>
      <c r="DS1" s="58"/>
      <c r="DT1" s="58"/>
      <c r="DU1" s="58"/>
      <c r="DV1" s="58"/>
      <c r="DW1" s="58"/>
      <c r="DX1" s="58"/>
      <c r="DY1" s="58"/>
      <c r="DZ1" s="58"/>
      <c r="EA1" s="58"/>
      <c r="EB1" s="58"/>
      <c r="EC1" s="58"/>
      <c r="ED1" s="58"/>
      <c r="EE1" s="58"/>
      <c r="EF1" s="58"/>
      <c r="EG1" s="58"/>
      <c r="EH1" s="58"/>
      <c r="EI1" s="58"/>
      <c r="EJ1" s="58"/>
      <c r="EK1" s="58"/>
      <c r="EL1" s="58"/>
      <c r="EM1" s="58"/>
      <c r="EN1" s="58"/>
      <c r="EO1" s="58"/>
      <c r="EP1" s="58"/>
      <c r="EQ1" s="58"/>
      <c r="ER1" s="58"/>
      <c r="ES1" s="58"/>
      <c r="ET1" s="58"/>
      <c r="EU1" s="58"/>
      <c r="EV1" s="58"/>
      <c r="EW1" s="58"/>
      <c r="EX1" s="58"/>
      <c r="EY1" s="58"/>
      <c r="EZ1" s="58"/>
      <c r="FA1" s="58"/>
      <c r="FB1" s="58"/>
      <c r="FC1" s="58"/>
      <c r="FD1" s="58"/>
      <c r="FE1" s="58"/>
      <c r="FF1" s="58"/>
      <c r="FG1" s="58"/>
      <c r="FH1" s="58"/>
      <c r="FI1" s="58"/>
      <c r="FJ1" s="58"/>
      <c r="FK1" s="58"/>
      <c r="FL1" s="58"/>
      <c r="FM1" s="58"/>
      <c r="FN1" s="58"/>
      <c r="FO1" s="58"/>
      <c r="FP1" s="58"/>
      <c r="FQ1" s="58"/>
      <c r="FR1" s="58"/>
      <c r="FS1" s="58"/>
      <c r="FT1" s="58"/>
      <c r="FU1" s="58"/>
      <c r="FV1" s="58"/>
      <c r="FW1" s="58"/>
      <c r="FX1" s="58"/>
      <c r="FY1" s="58"/>
      <c r="FZ1" s="58"/>
      <c r="GA1" s="58"/>
      <c r="GB1" s="58"/>
      <c r="GC1" s="58"/>
      <c r="GD1" s="58"/>
      <c r="GE1" s="58"/>
      <c r="GF1" s="58"/>
      <c r="GG1" s="58"/>
      <c r="GH1" s="58"/>
      <c r="GI1" s="58"/>
      <c r="GJ1" s="58"/>
      <c r="GK1" s="58"/>
      <c r="GL1" s="58"/>
      <c r="GM1" s="58"/>
      <c r="GN1" s="58"/>
      <c r="GO1" s="58"/>
      <c r="GP1" s="58"/>
      <c r="GQ1" s="58"/>
      <c r="GR1" s="58"/>
      <c r="GS1" s="58"/>
      <c r="GT1" s="58"/>
      <c r="GU1" s="58"/>
      <c r="GV1" s="58"/>
      <c r="GW1" s="58"/>
      <c r="GX1" s="58"/>
      <c r="GY1" s="58"/>
      <c r="GZ1" s="58"/>
      <c r="HA1" s="58"/>
      <c r="HB1" s="58"/>
      <c r="HC1" s="58"/>
      <c r="HD1" s="58"/>
      <c r="HE1" s="58"/>
      <c r="HF1" s="58"/>
      <c r="HG1" s="58"/>
      <c r="HH1" s="58"/>
      <c r="HI1" s="58"/>
      <c r="HJ1" s="58"/>
      <c r="HK1" s="58"/>
      <c r="HL1" s="58"/>
      <c r="HM1" s="58"/>
      <c r="HN1" s="58"/>
      <c r="HO1" s="58"/>
      <c r="HP1" s="58"/>
      <c r="HQ1" s="58"/>
      <c r="HR1" s="58"/>
      <c r="HS1" s="58"/>
      <c r="HT1" s="58"/>
      <c r="HU1" s="58"/>
      <c r="HV1" s="58"/>
      <c r="HW1" s="58"/>
      <c r="HX1" s="58"/>
      <c r="HY1" s="58"/>
      <c r="HZ1" s="58"/>
      <c r="IA1" s="58"/>
      <c r="IB1" s="58"/>
      <c r="IC1" s="58"/>
      <c r="ID1" s="58"/>
      <c r="IE1" s="58"/>
      <c r="IF1" s="58"/>
      <c r="IG1" s="58"/>
      <c r="IH1" s="58"/>
      <c r="II1" s="58"/>
      <c r="IJ1" s="58"/>
      <c r="IK1" s="58"/>
      <c r="IL1" s="58"/>
      <c r="IM1" s="58"/>
      <c r="IN1" s="58"/>
      <c r="IO1" s="58"/>
      <c r="IP1" s="58"/>
      <c r="IQ1" s="58"/>
      <c r="IR1" s="58"/>
      <c r="IS1" s="58"/>
      <c r="IT1" s="58"/>
      <c r="IU1" s="58"/>
      <c r="IV1" s="58"/>
      <c r="IW1" s="58"/>
      <c r="IX1" s="58"/>
      <c r="IY1" s="58"/>
      <c r="IZ1" s="58"/>
      <c r="JA1" s="58"/>
      <c r="JB1" s="58"/>
      <c r="JC1" s="58"/>
      <c r="JD1" s="58"/>
      <c r="JE1" s="58"/>
      <c r="JF1" s="58"/>
      <c r="JG1" s="58"/>
      <c r="JH1" s="58"/>
      <c r="JI1" s="58"/>
      <c r="JJ1" s="58"/>
      <c r="JK1" s="58"/>
      <c r="JL1" s="58"/>
      <c r="JM1" s="58"/>
      <c r="JN1" s="58"/>
      <c r="JO1" s="58"/>
      <c r="JP1" s="58"/>
      <c r="JQ1" s="58"/>
      <c r="JR1" s="58"/>
      <c r="JS1" s="58"/>
      <c r="JT1" s="58"/>
      <c r="JU1" s="58"/>
      <c r="JV1" s="58"/>
      <c r="JW1" s="58"/>
      <c r="JX1" s="58"/>
      <c r="JY1" s="58"/>
      <c r="JZ1" s="58"/>
      <c r="KA1" s="58"/>
      <c r="KB1" s="58"/>
      <c r="KC1" s="58"/>
      <c r="KD1" s="58"/>
      <c r="KE1" s="58"/>
      <c r="KF1" s="58"/>
      <c r="KG1" s="58"/>
      <c r="KH1" s="58"/>
      <c r="KI1" s="58"/>
      <c r="KJ1" s="58"/>
      <c r="KK1" s="58"/>
      <c r="KL1" s="58"/>
      <c r="KM1" s="58"/>
      <c r="KN1" s="58"/>
      <c r="KO1" s="58"/>
      <c r="KP1" s="58"/>
      <c r="KQ1" s="58"/>
      <c r="KR1" s="58"/>
      <c r="KS1" s="58"/>
      <c r="KT1" s="58"/>
      <c r="KU1" s="58"/>
      <c r="KV1" s="58"/>
      <c r="KW1" s="58"/>
      <c r="KX1" s="58"/>
      <c r="KY1" s="58"/>
      <c r="KZ1" s="58"/>
      <c r="LA1" s="58"/>
      <c r="LB1" s="58"/>
      <c r="LC1" s="58"/>
      <c r="LD1" s="58"/>
      <c r="LE1" s="58"/>
      <c r="LF1" s="58"/>
      <c r="LG1" s="58"/>
      <c r="LH1" s="58"/>
      <c r="LI1" s="58"/>
      <c r="LJ1" s="58"/>
      <c r="LK1" s="58"/>
      <c r="LL1" s="58"/>
      <c r="LM1" s="58"/>
      <c r="LN1" s="58"/>
      <c r="LO1" s="58"/>
      <c r="LP1" s="58"/>
      <c r="LQ1" s="58"/>
      <c r="LR1" s="58"/>
      <c r="LS1" s="58"/>
      <c r="LT1" s="58"/>
      <c r="LU1" s="58"/>
      <c r="LV1" s="58"/>
      <c r="LW1" s="58"/>
      <c r="LX1" s="58"/>
      <c r="LY1" s="58"/>
      <c r="LZ1" s="58"/>
      <c r="MA1" s="58"/>
      <c r="MB1" s="58"/>
      <c r="MC1" s="58"/>
      <c r="MD1" s="58"/>
      <c r="ME1" s="58"/>
      <c r="MF1" s="58"/>
      <c r="MG1" s="58"/>
      <c r="MH1" s="58"/>
      <c r="MI1" s="58"/>
      <c r="MJ1" s="58"/>
      <c r="MK1" s="58"/>
      <c r="ML1" s="58"/>
      <c r="MM1" s="58"/>
      <c r="MN1" s="58"/>
      <c r="MO1" s="58"/>
      <c r="MP1" s="58"/>
      <c r="MQ1" s="58"/>
      <c r="MR1" s="58"/>
      <c r="MS1" s="58"/>
      <c r="MT1" s="58"/>
      <c r="MU1" s="58"/>
      <c r="MV1" s="58"/>
      <c r="MW1" s="58"/>
      <c r="MX1" s="58"/>
      <c r="MY1" s="58"/>
      <c r="MZ1" s="58"/>
      <c r="NA1" s="58"/>
      <c r="NB1" s="58"/>
      <c r="NC1" s="58"/>
      <c r="ND1" s="58"/>
      <c r="NE1" s="58"/>
      <c r="NF1" s="58"/>
      <c r="NG1" s="58"/>
      <c r="NH1" s="58"/>
      <c r="NI1" s="58"/>
      <c r="NJ1" s="58"/>
      <c r="NK1" s="58"/>
      <c r="NL1" s="58"/>
      <c r="NM1" s="58"/>
      <c r="NN1" s="58"/>
      <c r="NO1" s="58"/>
      <c r="NP1" s="58"/>
      <c r="NQ1" s="58"/>
      <c r="NR1" s="58"/>
      <c r="NS1" s="58"/>
      <c r="NT1" s="58"/>
      <c r="NU1" s="58"/>
      <c r="NV1" s="58"/>
      <c r="NW1" s="17" t="s">
        <v>7</v>
      </c>
      <c r="NX1" s="17" t="s">
        <v>8</v>
      </c>
      <c r="NY1" s="17" t="s">
        <v>9</v>
      </c>
      <c r="NZ1" s="58" t="s">
        <v>14</v>
      </c>
      <c r="OA1" s="58"/>
      <c r="OB1" s="58"/>
      <c r="OC1" s="58"/>
      <c r="OD1" s="58"/>
      <c r="OE1" s="58"/>
      <c r="OF1" s="58"/>
      <c r="OG1" s="58"/>
      <c r="OH1" s="58"/>
      <c r="OI1" s="58"/>
      <c r="OJ1" s="58"/>
      <c r="OK1" s="58"/>
      <c r="OL1" s="58"/>
      <c r="OM1" s="58"/>
      <c r="ON1" s="58"/>
      <c r="OO1" s="58"/>
      <c r="OP1" s="58"/>
      <c r="OQ1" s="58"/>
      <c r="OR1" s="58"/>
      <c r="OS1" s="58"/>
      <c r="OT1" s="58"/>
      <c r="OU1" s="58"/>
      <c r="OV1" s="58"/>
      <c r="OW1" s="58"/>
      <c r="OX1" s="58"/>
      <c r="OY1" s="58"/>
      <c r="OZ1" s="58"/>
      <c r="PA1" s="58"/>
      <c r="PB1" s="58"/>
      <c r="PC1" s="58"/>
      <c r="PD1" s="58"/>
      <c r="PE1" s="58"/>
      <c r="PF1" s="58"/>
      <c r="PG1" s="58"/>
      <c r="PH1" s="58"/>
      <c r="PI1" s="58"/>
      <c r="PJ1" s="58"/>
      <c r="PK1" s="58"/>
      <c r="PL1" s="58"/>
      <c r="PM1" s="58"/>
      <c r="PN1" s="58"/>
      <c r="PO1" s="58"/>
      <c r="PP1" s="58"/>
      <c r="PQ1" s="58"/>
      <c r="PR1" s="58"/>
      <c r="PS1" s="58"/>
      <c r="PT1" s="58"/>
      <c r="PU1" s="58"/>
      <c r="PV1" s="58"/>
      <c r="PW1" s="58"/>
      <c r="PX1" s="58"/>
      <c r="PY1" s="58"/>
      <c r="PZ1" s="58"/>
      <c r="QA1" s="58"/>
      <c r="QB1" s="58"/>
      <c r="QC1" s="58"/>
      <c r="QD1" s="58"/>
      <c r="QE1" s="58"/>
      <c r="QF1" s="58"/>
      <c r="QG1" s="58"/>
      <c r="QH1" s="58"/>
      <c r="QI1" s="58"/>
      <c r="QJ1" s="58"/>
      <c r="QK1" s="58"/>
      <c r="QL1" s="58"/>
      <c r="QM1" s="58"/>
      <c r="QN1" s="58"/>
      <c r="QO1" s="58"/>
      <c r="QP1" s="58"/>
      <c r="QQ1" s="58"/>
      <c r="QR1" s="58"/>
      <c r="QS1" s="58"/>
      <c r="QT1" s="58"/>
      <c r="QU1" s="58"/>
      <c r="QV1" s="58"/>
      <c r="QW1" s="58"/>
      <c r="QX1" s="58"/>
      <c r="QY1" s="58"/>
      <c r="QZ1" s="58"/>
      <c r="RA1" s="58"/>
      <c r="RB1" s="58"/>
      <c r="RC1" s="58"/>
      <c r="RD1" s="58"/>
      <c r="RE1" s="58"/>
      <c r="RF1" s="58"/>
      <c r="RG1" s="58"/>
      <c r="RH1" s="58"/>
      <c r="RI1" s="58"/>
      <c r="RJ1" s="58"/>
      <c r="RK1" s="58"/>
      <c r="RL1" s="58"/>
      <c r="RM1" s="58"/>
      <c r="RN1" s="58"/>
      <c r="RO1" s="58"/>
      <c r="RP1" s="58"/>
      <c r="RQ1" s="58"/>
      <c r="RR1" s="58"/>
      <c r="RS1" s="58"/>
      <c r="RT1" s="58"/>
      <c r="RU1" s="58"/>
      <c r="RV1" s="58"/>
      <c r="RW1" s="58"/>
      <c r="RX1" s="58"/>
      <c r="RY1" s="58"/>
      <c r="RZ1" s="58"/>
      <c r="SA1" s="58"/>
      <c r="SB1" s="58"/>
      <c r="SC1" s="58"/>
      <c r="SD1" s="58"/>
      <c r="SE1" s="58"/>
      <c r="SF1" s="58"/>
      <c r="SG1" s="58"/>
      <c r="SH1" s="58"/>
      <c r="SI1" s="58"/>
      <c r="SJ1" s="58"/>
      <c r="SK1" s="58"/>
      <c r="SL1" s="58"/>
      <c r="SM1" s="58"/>
      <c r="SN1" s="58"/>
      <c r="SO1" s="58"/>
      <c r="SP1" s="58"/>
      <c r="SQ1" s="58"/>
      <c r="SR1" s="58"/>
      <c r="SS1" s="58"/>
      <c r="ST1" s="58"/>
      <c r="SU1" s="58"/>
      <c r="SV1" s="58"/>
      <c r="SW1" s="58"/>
      <c r="SX1" s="58"/>
      <c r="SY1" s="58"/>
      <c r="SZ1" s="58"/>
      <c r="TA1" s="58"/>
      <c r="TB1" s="58"/>
      <c r="TC1" s="58"/>
      <c r="TD1" s="58"/>
      <c r="TE1" s="58"/>
      <c r="TF1" s="58"/>
      <c r="TG1" s="58"/>
      <c r="TH1" s="58"/>
      <c r="TI1" s="58"/>
      <c r="TJ1" s="58"/>
      <c r="TK1" s="58"/>
      <c r="TL1" s="58"/>
      <c r="TM1" s="58"/>
      <c r="TN1" s="58"/>
      <c r="TO1" s="58"/>
      <c r="TP1" s="58"/>
      <c r="TQ1" s="58"/>
      <c r="TR1" s="58"/>
      <c r="TS1" s="58"/>
      <c r="TT1" s="58"/>
      <c r="TU1" s="58"/>
      <c r="TV1" s="58"/>
      <c r="TW1" s="58"/>
      <c r="TX1" s="58"/>
      <c r="TY1" s="58"/>
      <c r="TZ1" s="58"/>
      <c r="UA1" s="58"/>
      <c r="UB1" s="58"/>
      <c r="UC1" s="58"/>
      <c r="UD1" s="58"/>
      <c r="UE1" s="58"/>
      <c r="UF1" s="58"/>
      <c r="UG1" s="58"/>
      <c r="UH1" s="58"/>
      <c r="UI1" s="58"/>
      <c r="UJ1" s="58"/>
      <c r="UK1" s="58"/>
      <c r="UL1" s="58"/>
      <c r="UM1" s="58"/>
      <c r="UN1" s="58"/>
      <c r="UO1" s="58"/>
      <c r="UP1" s="58"/>
      <c r="UQ1" s="58"/>
      <c r="UR1" s="58"/>
      <c r="US1" s="58"/>
      <c r="UT1" s="58"/>
      <c r="UU1" s="58"/>
      <c r="UV1" s="58"/>
      <c r="UW1" s="58"/>
      <c r="UX1" s="58"/>
      <c r="UY1" s="58"/>
      <c r="UZ1" s="58"/>
      <c r="VA1" s="58"/>
      <c r="VB1" s="58"/>
      <c r="VC1" s="58"/>
      <c r="VD1" s="58"/>
      <c r="VE1" s="58"/>
      <c r="VF1" s="58"/>
      <c r="VG1" s="58"/>
      <c r="VH1" s="58"/>
      <c r="VI1" s="58"/>
      <c r="VJ1" s="58"/>
      <c r="VK1" s="58"/>
      <c r="VL1" s="58"/>
      <c r="VM1" s="58"/>
      <c r="VN1" s="58"/>
      <c r="VO1" s="58"/>
      <c r="VP1" s="58"/>
      <c r="VQ1" s="58"/>
      <c r="VR1" s="58"/>
      <c r="VS1" s="58"/>
      <c r="VT1" s="58"/>
      <c r="VU1" s="58"/>
      <c r="VV1" s="58"/>
      <c r="VW1" s="58"/>
      <c r="VX1" s="58"/>
      <c r="VY1" s="58"/>
      <c r="VZ1" s="58"/>
      <c r="WA1" s="58"/>
      <c r="WB1" s="58"/>
      <c r="WC1" s="58"/>
      <c r="WD1" s="58"/>
      <c r="WE1" s="58"/>
      <c r="WF1" s="58"/>
      <c r="WG1" s="58"/>
      <c r="WH1" s="58"/>
      <c r="WI1" s="58"/>
      <c r="WJ1" s="58"/>
      <c r="WK1" s="58"/>
      <c r="WL1" s="58"/>
      <c r="WM1" s="58"/>
      <c r="WN1" s="58"/>
      <c r="WO1" s="58"/>
      <c r="WP1" s="58"/>
      <c r="WQ1" s="58"/>
      <c r="WR1" s="58"/>
      <c r="WS1" s="58"/>
      <c r="WT1" s="58"/>
      <c r="WU1" s="58"/>
      <c r="WV1" s="58"/>
      <c r="WW1" s="58"/>
      <c r="WX1" s="58"/>
      <c r="WY1" s="58"/>
      <c r="WZ1" s="58"/>
      <c r="XA1" s="58"/>
      <c r="XB1" s="58"/>
      <c r="XC1" s="58"/>
      <c r="XD1" s="58"/>
      <c r="XE1" s="58"/>
      <c r="XF1" s="58"/>
      <c r="XG1" s="58"/>
      <c r="XH1" s="58"/>
      <c r="XI1" s="58"/>
      <c r="XJ1" s="58"/>
      <c r="XK1" s="58"/>
      <c r="XL1" s="58"/>
      <c r="XM1" s="58"/>
      <c r="XN1" s="58"/>
      <c r="XO1" s="58"/>
      <c r="XP1" s="58"/>
      <c r="XQ1" s="58"/>
      <c r="XR1" s="58"/>
      <c r="XS1" s="58"/>
      <c r="XT1" s="58"/>
      <c r="XU1" s="58"/>
      <c r="XV1" s="58"/>
      <c r="XW1" s="58"/>
      <c r="XX1" s="58"/>
      <c r="XY1" s="58"/>
      <c r="XZ1" s="58"/>
      <c r="YA1" s="58"/>
      <c r="YB1" s="58"/>
      <c r="YC1" s="58"/>
      <c r="YD1" s="58"/>
      <c r="YE1" s="58"/>
      <c r="YF1" s="58"/>
      <c r="YG1" s="58"/>
      <c r="YH1" s="58"/>
      <c r="YI1" s="58"/>
      <c r="YJ1" s="58"/>
      <c r="YK1" s="58"/>
      <c r="YL1" s="58"/>
      <c r="YM1" s="58"/>
      <c r="YN1" s="58"/>
      <c r="YO1" s="58"/>
      <c r="YP1" s="58"/>
      <c r="YQ1" s="58"/>
      <c r="YR1" s="58"/>
      <c r="YS1" s="58"/>
      <c r="YT1" s="58"/>
      <c r="YU1" s="58"/>
      <c r="YV1" s="58"/>
      <c r="YW1" s="58"/>
      <c r="YX1" s="58"/>
      <c r="YY1" s="58"/>
      <c r="YZ1" s="58"/>
      <c r="ZA1" s="58"/>
      <c r="ZB1" s="58"/>
      <c r="ZC1" s="58"/>
      <c r="ZD1" s="58"/>
      <c r="ZE1" s="58"/>
      <c r="ZF1" s="58"/>
      <c r="ZG1" s="58"/>
      <c r="ZH1" s="58"/>
      <c r="ZI1" s="58"/>
      <c r="ZJ1" s="58"/>
      <c r="ZK1" s="58"/>
      <c r="ZL1" s="58"/>
      <c r="ZM1" s="58"/>
      <c r="ZN1" s="58"/>
      <c r="ZO1" s="58"/>
      <c r="ZP1" s="58"/>
      <c r="ZQ1" s="58"/>
      <c r="ZR1" s="58"/>
      <c r="ZS1" s="58"/>
      <c r="ZT1" s="58"/>
      <c r="ZU1" s="58"/>
      <c r="ZV1" s="58"/>
      <c r="ZW1" s="58"/>
      <c r="ZX1" s="58"/>
      <c r="ZY1" s="58"/>
      <c r="ZZ1" s="58"/>
      <c r="AAA1" s="58"/>
      <c r="AAB1" s="58"/>
      <c r="AAC1" s="58"/>
      <c r="AAD1" s="58"/>
      <c r="AAE1" s="58"/>
      <c r="AAF1" s="58"/>
      <c r="AAG1" s="58"/>
      <c r="AAH1" s="58"/>
      <c r="AAI1" s="58"/>
      <c r="AAJ1" s="58"/>
      <c r="AAK1" s="58"/>
      <c r="AAL1" s="58"/>
      <c r="AAM1" s="58"/>
      <c r="AAN1" s="58"/>
      <c r="AAO1" s="58"/>
      <c r="AAP1" s="58"/>
      <c r="AAQ1" s="58"/>
      <c r="AAR1" s="58"/>
      <c r="AAS1" s="58"/>
      <c r="AAT1" s="58"/>
      <c r="AAU1" s="58"/>
      <c r="AAV1" s="58"/>
      <c r="AAW1" s="58"/>
      <c r="AAX1" s="58"/>
      <c r="AAY1" s="58"/>
      <c r="AAZ1" s="58"/>
      <c r="ABA1" s="58"/>
      <c r="ABB1" s="58"/>
      <c r="ABC1" s="58"/>
      <c r="ABD1" s="58"/>
      <c r="ABE1" s="58"/>
      <c r="ABF1" s="58"/>
      <c r="ABG1" s="58"/>
      <c r="ABH1" s="58"/>
      <c r="ABI1" s="58"/>
      <c r="ABJ1" s="58"/>
      <c r="ABK1" s="58"/>
      <c r="ABL1" s="58"/>
      <c r="ABM1" s="58"/>
      <c r="ABN1" s="58"/>
      <c r="ABO1" s="58"/>
      <c r="ABP1" s="58"/>
      <c r="ABQ1" s="58"/>
      <c r="ABR1" s="58"/>
      <c r="ABS1" s="58"/>
      <c r="ABT1" s="58"/>
      <c r="ABU1" s="58"/>
      <c r="ABV1" s="58"/>
      <c r="ABW1" s="58"/>
      <c r="ABX1" s="58"/>
      <c r="ABY1" s="58"/>
      <c r="ABZ1" s="58"/>
      <c r="ACA1" s="58"/>
      <c r="ACB1" s="58"/>
      <c r="ACC1" s="58"/>
      <c r="ACD1" s="58"/>
      <c r="ACE1" s="58"/>
      <c r="ACF1" s="58"/>
      <c r="ACG1" s="58"/>
      <c r="ACH1" s="58"/>
      <c r="ACI1" s="58"/>
      <c r="ACJ1" s="58"/>
      <c r="ACK1" s="58"/>
      <c r="ACL1" s="58"/>
      <c r="ACM1" s="58"/>
      <c r="ACN1" s="58"/>
      <c r="ACO1" s="58"/>
      <c r="ACP1" s="58"/>
      <c r="ACQ1" s="58"/>
      <c r="ACR1" s="58"/>
      <c r="ACS1" s="58"/>
      <c r="ACT1" s="58"/>
      <c r="ACU1" s="58"/>
      <c r="ACV1" s="58"/>
      <c r="ACW1" s="58"/>
      <c r="ACX1" s="58"/>
      <c r="ACY1" s="58"/>
      <c r="ACZ1" s="58"/>
      <c r="ADA1" s="58"/>
      <c r="ADB1" s="17" t="s">
        <v>7</v>
      </c>
      <c r="ADC1" s="17" t="s">
        <v>8</v>
      </c>
      <c r="ADD1" s="17" t="s">
        <v>9</v>
      </c>
      <c r="ADE1" s="35"/>
      <c r="ADF1" s="35"/>
      <c r="ADG1" s="35"/>
      <c r="ADH1" s="35"/>
      <c r="ADI1" s="35"/>
    </row>
    <row r="2" spans="1:789" x14ac:dyDescent="0.35">
      <c r="A2" s="15" t="s">
        <v>9</v>
      </c>
      <c r="B2" s="11">
        <v>87.793999999999997</v>
      </c>
      <c r="C2" s="11">
        <v>39.933</v>
      </c>
      <c r="D2" s="11">
        <v>66.777000000000001</v>
      </c>
      <c r="E2" s="11">
        <v>93.587000000000003</v>
      </c>
      <c r="F2" s="11">
        <v>34.69</v>
      </c>
      <c r="G2" s="11"/>
      <c r="H2" s="11">
        <v>45.034999999999997</v>
      </c>
      <c r="I2" s="11">
        <v>92.546999999999997</v>
      </c>
      <c r="J2" s="11">
        <v>19.981000000000002</v>
      </c>
      <c r="K2" s="11">
        <v>37.930999999999997</v>
      </c>
      <c r="L2" s="11">
        <v>16.945</v>
      </c>
      <c r="M2" s="11">
        <v>101.785</v>
      </c>
      <c r="N2" s="11">
        <v>13.013999999999999</v>
      </c>
      <c r="O2" s="11">
        <v>49.311</v>
      </c>
      <c r="P2" s="11">
        <v>49.795999999999999</v>
      </c>
      <c r="Q2" s="11">
        <v>42.969000000000001</v>
      </c>
      <c r="R2" s="11"/>
      <c r="S2" s="11">
        <v>119.834</v>
      </c>
      <c r="T2" s="11">
        <v>39.494999999999997</v>
      </c>
      <c r="U2" s="11">
        <v>56.078000000000003</v>
      </c>
      <c r="V2" s="11">
        <v>28.654</v>
      </c>
      <c r="W2" s="11">
        <v>43.508000000000003</v>
      </c>
      <c r="X2" s="11">
        <v>81.677999999999997</v>
      </c>
      <c r="Y2" s="11">
        <v>95.805000000000007</v>
      </c>
      <c r="Z2" s="11">
        <v>98.542000000000002</v>
      </c>
      <c r="AA2" s="11"/>
      <c r="AB2" s="11">
        <v>25.13</v>
      </c>
      <c r="AC2" s="11">
        <v>37.549999999999997</v>
      </c>
      <c r="AD2" s="11">
        <v>26.428000000000001</v>
      </c>
      <c r="AE2" s="11">
        <v>77.838999999999999</v>
      </c>
      <c r="AF2" s="11">
        <v>53.423999999999999</v>
      </c>
      <c r="AG2" s="11">
        <v>29.727</v>
      </c>
      <c r="AH2" s="11">
        <v>85.802999999999997</v>
      </c>
      <c r="AI2" s="11">
        <v>25.818000000000001</v>
      </c>
      <c r="AJ2" s="11">
        <v>30.119</v>
      </c>
      <c r="AK2" s="11">
        <v>23.742000000000001</v>
      </c>
      <c r="AL2" s="11">
        <v>45.741</v>
      </c>
      <c r="AM2" s="11">
        <v>52.774000000000001</v>
      </c>
      <c r="AN2" s="11">
        <v>62.265000000000001</v>
      </c>
      <c r="AO2" s="11">
        <v>41.265000000000001</v>
      </c>
      <c r="AP2" s="11">
        <v>85.272999999999996</v>
      </c>
      <c r="AQ2" s="11">
        <v>62.106999999999999</v>
      </c>
      <c r="AR2" s="11">
        <v>26.111999999999998</v>
      </c>
      <c r="AS2" s="11">
        <v>29.986000000000001</v>
      </c>
      <c r="AT2" s="11">
        <v>18.725000000000001</v>
      </c>
      <c r="AU2" s="11">
        <v>32.290999999999997</v>
      </c>
      <c r="AV2" s="11">
        <v>45.984999999999999</v>
      </c>
      <c r="AW2" s="11">
        <v>22.161000000000001</v>
      </c>
      <c r="AX2" s="11">
        <v>110.01600000000001</v>
      </c>
      <c r="AY2" s="11">
        <v>29.056000000000001</v>
      </c>
      <c r="AZ2" s="11">
        <v>38.652999999999999</v>
      </c>
      <c r="BA2" s="11">
        <v>37.677</v>
      </c>
      <c r="BB2" s="11">
        <v>44.841000000000001</v>
      </c>
      <c r="BC2" s="11">
        <v>40.594999999999999</v>
      </c>
      <c r="BD2" s="11">
        <v>31.556999999999999</v>
      </c>
      <c r="BE2" s="11">
        <v>36.079000000000001</v>
      </c>
      <c r="BF2" s="11">
        <v>47.868000000000002</v>
      </c>
      <c r="BG2" s="11">
        <v>45.366</v>
      </c>
      <c r="BH2" s="11">
        <v>30.126999999999999</v>
      </c>
      <c r="BI2" s="11">
        <v>35.112000000000002</v>
      </c>
      <c r="BJ2" s="11">
        <v>38.588000000000001</v>
      </c>
      <c r="BK2" s="11">
        <v>45.256</v>
      </c>
      <c r="BL2" s="11">
        <v>49.811999999999998</v>
      </c>
      <c r="BM2" s="11">
        <v>77.076999999999998</v>
      </c>
      <c r="BN2" s="11">
        <v>41.953000000000003</v>
      </c>
      <c r="BO2" s="11">
        <v>57.723999999999997</v>
      </c>
      <c r="BP2" s="11">
        <v>79.903999999999996</v>
      </c>
      <c r="BQ2" s="11">
        <v>117.474</v>
      </c>
      <c r="BR2" s="11">
        <v>17.52</v>
      </c>
      <c r="BS2" s="11">
        <v>52.725999999999999</v>
      </c>
      <c r="BT2" s="11">
        <v>30.832000000000001</v>
      </c>
      <c r="BU2" s="11">
        <v>135.369</v>
      </c>
      <c r="BV2" s="11">
        <v>48.197000000000003</v>
      </c>
      <c r="BW2" s="11">
        <v>60.886000000000003</v>
      </c>
      <c r="BX2" s="11">
        <v>21.132999999999999</v>
      </c>
      <c r="BY2" s="11"/>
      <c r="BZ2" s="11">
        <v>15.430999999999999</v>
      </c>
      <c r="CA2" s="11">
        <v>47.517000000000003</v>
      </c>
      <c r="CB2" s="11">
        <v>46.356999999999999</v>
      </c>
      <c r="CC2" s="11">
        <v>39.423999999999999</v>
      </c>
      <c r="CD2" s="11">
        <v>58.881</v>
      </c>
      <c r="CE2" s="11">
        <v>60.548999999999999</v>
      </c>
      <c r="CF2" s="11">
        <v>75.45</v>
      </c>
      <c r="CG2" s="11">
        <v>67.010000000000005</v>
      </c>
      <c r="CH2" s="11"/>
      <c r="CI2" s="11">
        <v>40.317</v>
      </c>
      <c r="CJ2" s="11">
        <v>37.546999999999997</v>
      </c>
      <c r="CK2" s="11"/>
      <c r="CL2" s="11">
        <v>37.851999999999997</v>
      </c>
      <c r="CM2" s="11">
        <v>28.277999999999999</v>
      </c>
      <c r="CN2" s="11">
        <v>19.359000000000002</v>
      </c>
      <c r="CO2" s="11">
        <v>39.107999999999997</v>
      </c>
      <c r="CP2" s="11">
        <v>43.841000000000001</v>
      </c>
      <c r="CQ2" s="11">
        <v>21.44</v>
      </c>
      <c r="CR2" s="11">
        <v>117.52800000000001</v>
      </c>
      <c r="CS2" s="11">
        <v>41.814999999999998</v>
      </c>
      <c r="CT2" s="11">
        <v>15.827999999999999</v>
      </c>
      <c r="CU2" s="11">
        <v>44.392000000000003</v>
      </c>
      <c r="CV2" s="11"/>
      <c r="CW2" s="11">
        <v>49.643999999999998</v>
      </c>
      <c r="CX2" s="11">
        <v>23.338000000000001</v>
      </c>
      <c r="CY2" s="11"/>
      <c r="CZ2" s="11">
        <v>25.876000000000001</v>
      </c>
      <c r="DA2" s="11">
        <v>30.067</v>
      </c>
      <c r="DB2" s="11">
        <v>26.2</v>
      </c>
      <c r="DC2" s="11">
        <v>40.698</v>
      </c>
      <c r="DD2" s="11">
        <v>19.774000000000001</v>
      </c>
      <c r="DE2" s="11">
        <v>80.903000000000006</v>
      </c>
      <c r="DF2" s="11">
        <v>46.911000000000001</v>
      </c>
      <c r="DG2" s="11">
        <v>108.745</v>
      </c>
      <c r="DH2" s="11">
        <v>19.202999999999999</v>
      </c>
      <c r="DI2" s="11">
        <v>51.396000000000001</v>
      </c>
      <c r="DJ2" s="11">
        <v>30.369</v>
      </c>
      <c r="DK2" s="11">
        <v>30.375</v>
      </c>
      <c r="DL2" s="11">
        <v>16.812000000000001</v>
      </c>
      <c r="DM2" s="11">
        <v>21.771000000000001</v>
      </c>
      <c r="DN2" s="11">
        <v>41.74</v>
      </c>
      <c r="DO2" s="11">
        <v>37.152999999999999</v>
      </c>
      <c r="DP2" s="11">
        <v>15.855</v>
      </c>
      <c r="DQ2" s="11">
        <v>37.244</v>
      </c>
      <c r="DR2" s="11">
        <v>91.203999999999994</v>
      </c>
      <c r="DS2" s="11">
        <v>45.933999999999997</v>
      </c>
      <c r="DT2" s="11">
        <v>107.806</v>
      </c>
      <c r="DU2" s="11">
        <v>123.27500000000001</v>
      </c>
      <c r="DV2" s="11">
        <v>23.056000000000001</v>
      </c>
      <c r="DW2" s="11">
        <v>58.405000000000001</v>
      </c>
      <c r="DX2" s="11">
        <v>89.602000000000004</v>
      </c>
      <c r="DY2" s="11">
        <v>17.303999999999998</v>
      </c>
      <c r="DZ2" s="11">
        <v>70.97</v>
      </c>
      <c r="EA2" s="11">
        <v>18.789000000000001</v>
      </c>
      <c r="EB2" s="11">
        <v>77.863</v>
      </c>
      <c r="EC2" s="11"/>
      <c r="ED2" s="11">
        <v>19.145</v>
      </c>
      <c r="EE2" s="11">
        <v>40.725000000000001</v>
      </c>
      <c r="EF2" s="11">
        <v>40.494</v>
      </c>
      <c r="EG2" s="11">
        <v>32.021999999999998</v>
      </c>
      <c r="EH2" s="11">
        <v>69.846000000000004</v>
      </c>
      <c r="EI2" s="11">
        <v>32.167000000000002</v>
      </c>
      <c r="EJ2" s="11">
        <v>47.283000000000001</v>
      </c>
      <c r="EK2" s="11">
        <v>54.097000000000001</v>
      </c>
      <c r="EL2" s="11">
        <v>56.033000000000001</v>
      </c>
      <c r="EM2" s="11">
        <v>43.232999999999997</v>
      </c>
      <c r="EN2" s="11">
        <v>60.634</v>
      </c>
      <c r="EO2" s="11">
        <v>52.429000000000002</v>
      </c>
      <c r="EP2" s="11">
        <v>27.387</v>
      </c>
      <c r="EQ2" s="11">
        <v>39.554000000000002</v>
      </c>
      <c r="ER2" s="11">
        <v>17.009</v>
      </c>
      <c r="ES2" s="11">
        <v>81.031999999999996</v>
      </c>
      <c r="ET2" s="11">
        <v>55.819000000000003</v>
      </c>
      <c r="EU2" s="11">
        <v>22.268999999999998</v>
      </c>
      <c r="EV2" s="11">
        <v>23.847000000000001</v>
      </c>
      <c r="EW2" s="11">
        <v>37.244999999999997</v>
      </c>
      <c r="EX2" s="11">
        <v>81.739000000000004</v>
      </c>
      <c r="EY2" s="11">
        <v>36.234999999999999</v>
      </c>
      <c r="EZ2" s="11">
        <v>97.555000000000007</v>
      </c>
      <c r="FA2" s="11">
        <v>18.262</v>
      </c>
      <c r="FB2" s="11">
        <v>21.039000000000001</v>
      </c>
      <c r="FC2" s="11">
        <v>67.533000000000001</v>
      </c>
      <c r="FD2" s="11"/>
      <c r="FE2" s="11">
        <v>84.915999999999997</v>
      </c>
      <c r="FF2" s="11">
        <v>30.905000000000001</v>
      </c>
      <c r="FG2" s="11">
        <v>62.902000000000001</v>
      </c>
      <c r="FH2" s="11">
        <v>22.853000000000002</v>
      </c>
      <c r="FI2" s="11">
        <v>64.641000000000005</v>
      </c>
      <c r="FJ2" s="11">
        <v>58.734000000000002</v>
      </c>
      <c r="FK2" s="11">
        <v>11.462</v>
      </c>
      <c r="FL2" s="11">
        <v>21.922999999999998</v>
      </c>
      <c r="FM2" s="11">
        <v>68.099000000000004</v>
      </c>
      <c r="FN2" s="11">
        <v>66.132000000000005</v>
      </c>
      <c r="FO2" s="11">
        <v>31.984999999999999</v>
      </c>
      <c r="FP2" s="11">
        <v>119.253</v>
      </c>
      <c r="FQ2" s="11">
        <v>41.552999999999997</v>
      </c>
      <c r="FR2" s="11">
        <v>110.842</v>
      </c>
      <c r="FS2" s="11">
        <v>42.326000000000001</v>
      </c>
      <c r="FT2" s="11"/>
      <c r="FU2" s="11">
        <v>34.155999999999999</v>
      </c>
      <c r="FV2" s="11">
        <v>130.03200000000001</v>
      </c>
      <c r="FW2" s="11">
        <v>39.027999999999999</v>
      </c>
      <c r="FX2" s="11">
        <v>49.929000000000002</v>
      </c>
      <c r="FY2" s="11">
        <v>43.069000000000003</v>
      </c>
      <c r="FZ2" s="11">
        <v>33.030999999999999</v>
      </c>
      <c r="GA2" s="11">
        <v>84.197999999999993</v>
      </c>
      <c r="GB2" s="11">
        <v>55.398000000000003</v>
      </c>
      <c r="GC2" s="11">
        <v>14.042</v>
      </c>
      <c r="GD2" s="11">
        <v>37.234999999999999</v>
      </c>
      <c r="GE2" s="11">
        <v>55.314999999999998</v>
      </c>
      <c r="GF2" s="11">
        <v>70.798000000000002</v>
      </c>
      <c r="GG2" s="11">
        <v>35.966999999999999</v>
      </c>
      <c r="GH2" s="11">
        <v>37.067</v>
      </c>
      <c r="GI2" s="11">
        <v>19.341000000000001</v>
      </c>
      <c r="GJ2" s="11">
        <v>41.996000000000002</v>
      </c>
      <c r="GK2" s="11">
        <v>52.100999999999999</v>
      </c>
      <c r="GL2" s="11">
        <v>60.515000000000001</v>
      </c>
      <c r="GM2" s="11">
        <v>125.992</v>
      </c>
      <c r="GN2" s="11">
        <v>14.667</v>
      </c>
      <c r="GO2" s="11">
        <v>11.102</v>
      </c>
      <c r="GP2" s="11">
        <v>33.615000000000002</v>
      </c>
      <c r="GQ2" s="11">
        <v>53.713000000000001</v>
      </c>
      <c r="GR2" s="11">
        <v>53.055999999999997</v>
      </c>
      <c r="GS2" s="11">
        <v>68.198999999999998</v>
      </c>
      <c r="GT2" s="11">
        <v>59.396000000000001</v>
      </c>
      <c r="GU2" s="11">
        <v>130.14400000000001</v>
      </c>
      <c r="GV2" s="11">
        <v>71.150000000000006</v>
      </c>
      <c r="GW2" s="11">
        <v>90.751999999999995</v>
      </c>
      <c r="GX2" s="11">
        <v>13.164</v>
      </c>
      <c r="GY2" s="11">
        <v>83.978999999999999</v>
      </c>
      <c r="GZ2" s="11">
        <v>63.154000000000003</v>
      </c>
      <c r="HA2" s="11">
        <v>127.806</v>
      </c>
      <c r="HB2" s="11">
        <v>12.2</v>
      </c>
      <c r="HC2" s="11">
        <v>21.446999999999999</v>
      </c>
      <c r="HD2" s="11">
        <v>122.91200000000001</v>
      </c>
      <c r="HE2" s="11">
        <v>29.934000000000001</v>
      </c>
      <c r="HF2" s="11">
        <v>83</v>
      </c>
      <c r="HG2" s="11">
        <v>80.082999999999998</v>
      </c>
      <c r="HH2" s="11">
        <v>47.234000000000002</v>
      </c>
      <c r="HI2" s="11">
        <v>10.206</v>
      </c>
      <c r="HJ2" s="11">
        <v>117.22199999999999</v>
      </c>
      <c r="HK2" s="11">
        <v>20.488</v>
      </c>
      <c r="HL2" s="11">
        <v>16.04</v>
      </c>
      <c r="HM2" s="11">
        <v>69.203999999999994</v>
      </c>
      <c r="HN2" s="11">
        <v>61.54</v>
      </c>
      <c r="HO2" s="11">
        <v>94.186999999999998</v>
      </c>
      <c r="HP2" s="11">
        <v>37.615000000000002</v>
      </c>
      <c r="HQ2" s="11">
        <v>38.723999999999997</v>
      </c>
      <c r="HR2" s="11">
        <v>13.927</v>
      </c>
      <c r="HS2" s="11">
        <v>73.484999999999999</v>
      </c>
      <c r="HT2" s="11">
        <v>31.873000000000001</v>
      </c>
      <c r="HU2" s="11">
        <v>46.377000000000002</v>
      </c>
      <c r="HV2" s="11">
        <v>119.68300000000001</v>
      </c>
      <c r="HW2" s="11">
        <v>35.799999999999997</v>
      </c>
      <c r="HX2" s="11">
        <v>81.144000000000005</v>
      </c>
      <c r="HY2" s="11">
        <v>63.645000000000003</v>
      </c>
      <c r="HZ2" s="11">
        <v>17.617999999999999</v>
      </c>
      <c r="IA2" s="11">
        <v>55.472000000000001</v>
      </c>
      <c r="IB2" s="11">
        <v>20.187000000000001</v>
      </c>
      <c r="IC2" s="11">
        <v>105.78400000000001</v>
      </c>
      <c r="ID2" s="11"/>
      <c r="IE2" s="11">
        <v>23.734999999999999</v>
      </c>
      <c r="IF2" s="11">
        <v>29.032</v>
      </c>
      <c r="IG2" s="11">
        <v>65.653000000000006</v>
      </c>
      <c r="IH2" s="11">
        <v>57.997999999999998</v>
      </c>
      <c r="II2" s="11">
        <v>53.622</v>
      </c>
      <c r="IJ2" s="11">
        <v>57.773000000000003</v>
      </c>
      <c r="IK2" s="11">
        <v>65.775000000000006</v>
      </c>
      <c r="IL2" s="11">
        <v>16.902000000000001</v>
      </c>
      <c r="IM2" s="11">
        <v>37.857999999999997</v>
      </c>
      <c r="IN2" s="11">
        <v>40.454000000000001</v>
      </c>
      <c r="IO2" s="11">
        <v>44.372999999999998</v>
      </c>
      <c r="IP2" s="11">
        <v>29.507000000000001</v>
      </c>
      <c r="IQ2" s="11">
        <v>59.039000000000001</v>
      </c>
      <c r="IR2" s="11">
        <v>32.677</v>
      </c>
      <c r="IS2" s="11"/>
      <c r="IT2" s="11">
        <v>48.317</v>
      </c>
      <c r="IU2" s="11">
        <v>29.501999999999999</v>
      </c>
      <c r="IV2" s="11">
        <v>47.603999999999999</v>
      </c>
      <c r="IW2" s="11">
        <v>12.205</v>
      </c>
      <c r="IX2" s="11">
        <v>9.9960000000000004</v>
      </c>
      <c r="IY2" s="11">
        <v>34.03</v>
      </c>
      <c r="IZ2" s="11">
        <v>14.866</v>
      </c>
      <c r="JA2" s="11">
        <v>24.797999999999998</v>
      </c>
      <c r="JB2" s="11">
        <v>94.555000000000007</v>
      </c>
      <c r="JC2" s="11">
        <v>43.280999999999999</v>
      </c>
      <c r="JD2" s="11">
        <v>12.102</v>
      </c>
      <c r="JE2" s="11">
        <v>13.576000000000001</v>
      </c>
      <c r="JF2" s="11"/>
      <c r="JG2" s="11">
        <v>34.003999999999998</v>
      </c>
      <c r="JH2" s="11">
        <v>35.558</v>
      </c>
      <c r="JI2" s="11">
        <v>129.66800000000001</v>
      </c>
      <c r="JJ2" s="11">
        <v>97.787000000000006</v>
      </c>
      <c r="JK2" s="11">
        <v>14.739000000000001</v>
      </c>
      <c r="JL2" s="11">
        <v>19.206</v>
      </c>
      <c r="JM2" s="11">
        <v>26.623000000000001</v>
      </c>
      <c r="JN2" s="11">
        <v>41.683</v>
      </c>
      <c r="JO2" s="11">
        <v>12.641</v>
      </c>
      <c r="JP2" s="11">
        <v>13.708</v>
      </c>
      <c r="JQ2" s="11">
        <v>80.519000000000005</v>
      </c>
      <c r="JR2" s="11">
        <v>81.180000000000007</v>
      </c>
      <c r="JS2" s="11">
        <v>9.57</v>
      </c>
      <c r="JT2" s="11">
        <v>102.971</v>
      </c>
      <c r="JU2" s="11">
        <v>8.5690000000000008</v>
      </c>
      <c r="JV2" s="11">
        <v>11.202999999999999</v>
      </c>
      <c r="JW2" s="11">
        <v>11.898999999999999</v>
      </c>
      <c r="JX2" s="11">
        <v>91.075999999999993</v>
      </c>
      <c r="JY2" s="11">
        <v>35.500999999999998</v>
      </c>
      <c r="JZ2" s="11">
        <v>53.18</v>
      </c>
      <c r="KA2" s="11">
        <v>8.48</v>
      </c>
      <c r="KB2" s="11">
        <v>18.172999999999998</v>
      </c>
      <c r="KC2" s="11">
        <v>27.689</v>
      </c>
      <c r="KD2" s="11">
        <v>83.17</v>
      </c>
      <c r="KE2" s="11">
        <v>56.755000000000003</v>
      </c>
      <c r="KF2" s="11">
        <v>32.887</v>
      </c>
      <c r="KG2" s="11">
        <v>20.122</v>
      </c>
      <c r="KH2" s="11">
        <v>71.239999999999995</v>
      </c>
      <c r="KI2" s="11">
        <v>73.787999999999997</v>
      </c>
      <c r="KJ2" s="11">
        <v>80.39</v>
      </c>
      <c r="KK2" s="11">
        <v>52.470999999999997</v>
      </c>
      <c r="KL2" s="11">
        <v>82.343000000000004</v>
      </c>
      <c r="KM2" s="11">
        <v>41.008000000000003</v>
      </c>
      <c r="KN2" s="11">
        <v>27.177</v>
      </c>
      <c r="KO2" s="11">
        <v>53.201999999999998</v>
      </c>
      <c r="KP2" s="11">
        <v>21.66</v>
      </c>
      <c r="KQ2" s="11">
        <v>12.487</v>
      </c>
      <c r="KR2" s="11">
        <v>26.972000000000001</v>
      </c>
      <c r="KS2" s="11">
        <v>51.584000000000003</v>
      </c>
      <c r="KT2" s="11">
        <v>16.440000000000001</v>
      </c>
      <c r="KU2" s="11">
        <v>22.763999999999999</v>
      </c>
      <c r="KV2" s="11">
        <v>17.280999999999999</v>
      </c>
      <c r="KW2" s="11">
        <v>40.018000000000001</v>
      </c>
      <c r="KX2" s="11">
        <v>67.498000000000005</v>
      </c>
      <c r="KY2" s="11">
        <v>50.707999999999998</v>
      </c>
      <c r="KZ2" s="11">
        <v>19.794</v>
      </c>
      <c r="LA2" s="11">
        <v>30.896000000000001</v>
      </c>
      <c r="LB2" s="11">
        <v>43.389000000000003</v>
      </c>
      <c r="LC2" s="11">
        <v>20.838000000000001</v>
      </c>
      <c r="LD2" s="11">
        <v>82.593000000000004</v>
      </c>
      <c r="LE2" s="11">
        <v>44.551000000000002</v>
      </c>
      <c r="LF2" s="11">
        <v>47.552</v>
      </c>
      <c r="LG2" s="11">
        <v>50.118000000000002</v>
      </c>
      <c r="LH2" s="11">
        <v>12.127000000000001</v>
      </c>
      <c r="LI2" s="11">
        <v>17.062000000000001</v>
      </c>
      <c r="LJ2" s="11">
        <v>18.175999999999998</v>
      </c>
      <c r="LK2" s="11">
        <v>27.245999999999999</v>
      </c>
      <c r="LL2" s="11">
        <v>50.896999999999998</v>
      </c>
      <c r="LM2" s="11">
        <v>9.6630000000000003</v>
      </c>
      <c r="LN2" s="11">
        <v>97.600999999999999</v>
      </c>
      <c r="LO2" s="11">
        <v>89.402000000000001</v>
      </c>
      <c r="LP2" s="11">
        <v>87.766999999999996</v>
      </c>
      <c r="LQ2" s="11">
        <v>105.21599999999999</v>
      </c>
      <c r="LR2" s="11">
        <v>42.581000000000003</v>
      </c>
      <c r="LS2" s="11">
        <v>101.523</v>
      </c>
      <c r="LT2" s="11">
        <v>41.854999999999997</v>
      </c>
      <c r="LU2" s="11">
        <v>15.180999999999999</v>
      </c>
      <c r="LV2" s="11">
        <v>16.948</v>
      </c>
      <c r="LW2" s="11">
        <v>64.983999999999995</v>
      </c>
      <c r="LX2" s="11">
        <v>53.468000000000004</v>
      </c>
      <c r="LY2" s="11">
        <v>47.076000000000001</v>
      </c>
      <c r="LZ2" s="11">
        <v>45.253</v>
      </c>
      <c r="MA2" s="11">
        <v>39.819000000000003</v>
      </c>
      <c r="MB2" s="11">
        <v>34.984999999999999</v>
      </c>
      <c r="MC2" s="11">
        <v>99.293000000000006</v>
      </c>
      <c r="MD2" s="11">
        <v>112.32</v>
      </c>
      <c r="ME2" s="11">
        <v>32.421999999999997</v>
      </c>
      <c r="MF2" s="11">
        <v>117.19199999999999</v>
      </c>
      <c r="MG2" s="11">
        <v>118.255</v>
      </c>
      <c r="MH2" s="11">
        <v>47.228999999999999</v>
      </c>
      <c r="MI2" s="11">
        <v>33.805</v>
      </c>
      <c r="MJ2" s="11">
        <v>69.132000000000005</v>
      </c>
      <c r="MK2" s="11">
        <v>53.720999999999997</v>
      </c>
      <c r="ML2" s="11">
        <v>24.69</v>
      </c>
      <c r="MM2" s="11">
        <v>23.123999999999999</v>
      </c>
      <c r="MN2" s="11">
        <v>19.785</v>
      </c>
      <c r="MO2" s="11"/>
      <c r="MP2" s="11">
        <v>87.540999999999997</v>
      </c>
      <c r="MQ2" s="11">
        <v>52.970999999999997</v>
      </c>
      <c r="MR2" s="11">
        <v>61.030999999999999</v>
      </c>
      <c r="MS2" s="11">
        <v>22.545999999999999</v>
      </c>
      <c r="MT2" s="11">
        <v>12.085000000000001</v>
      </c>
      <c r="MU2" s="11">
        <v>68.775999999999996</v>
      </c>
      <c r="MV2" s="11">
        <v>68.453999999999994</v>
      </c>
      <c r="MW2" s="11">
        <v>61.252000000000002</v>
      </c>
      <c r="MX2" s="11">
        <v>27</v>
      </c>
      <c r="MY2" s="11">
        <v>38.395000000000003</v>
      </c>
      <c r="MZ2" s="11">
        <v>17.463999999999999</v>
      </c>
      <c r="NA2" s="11">
        <v>15.2</v>
      </c>
      <c r="NB2" s="11">
        <v>90.265000000000001</v>
      </c>
      <c r="NC2" s="11">
        <v>103.161</v>
      </c>
      <c r="ND2" s="11">
        <v>9.984</v>
      </c>
      <c r="NE2" s="11">
        <v>61.317999999999998</v>
      </c>
      <c r="NF2" s="11">
        <v>44.451000000000001</v>
      </c>
      <c r="NG2" s="11">
        <v>83.438999999999993</v>
      </c>
      <c r="NH2" s="11">
        <v>82.58</v>
      </c>
      <c r="NI2" s="11">
        <v>11.474</v>
      </c>
      <c r="NJ2" s="11">
        <v>11.769</v>
      </c>
      <c r="NK2" s="11">
        <v>16.401</v>
      </c>
      <c r="NL2" s="11">
        <v>97.349000000000004</v>
      </c>
      <c r="NM2" s="11">
        <v>21.812000000000001</v>
      </c>
      <c r="NN2" s="11">
        <v>39.061999999999998</v>
      </c>
      <c r="NO2" s="11">
        <v>16.814</v>
      </c>
      <c r="NP2" s="11">
        <v>13.114000000000001</v>
      </c>
      <c r="NQ2" s="11">
        <v>66.432000000000002</v>
      </c>
      <c r="NR2" s="11">
        <v>38.86</v>
      </c>
      <c r="NS2" s="11">
        <v>35.631</v>
      </c>
      <c r="NT2" s="11">
        <v>32.573999999999998</v>
      </c>
      <c r="NU2" s="11">
        <v>41.939</v>
      </c>
      <c r="NV2" s="11">
        <v>123.301</v>
      </c>
      <c r="NW2" s="11">
        <f>AVERAGE(B2:NV2)</f>
        <v>49.074732432432455</v>
      </c>
      <c r="NX2" s="11">
        <f>STDEV(B2:NV2)</f>
        <v>29.662355587398199</v>
      </c>
      <c r="NY2" s="11">
        <f>COUNT(B2:NV2)</f>
        <v>370</v>
      </c>
      <c r="NZ2" s="11">
        <v>118.827</v>
      </c>
      <c r="OA2" s="11">
        <v>117.777</v>
      </c>
      <c r="OB2" s="11">
        <v>58.162999999999997</v>
      </c>
      <c r="OC2" s="11">
        <v>35.066000000000003</v>
      </c>
      <c r="OD2" s="11">
        <v>109.877</v>
      </c>
      <c r="OE2" s="11">
        <v>105.215</v>
      </c>
      <c r="OF2" s="11">
        <v>130.01300000000001</v>
      </c>
      <c r="OG2" s="11">
        <v>94.614000000000004</v>
      </c>
      <c r="OH2" s="11">
        <v>110.878</v>
      </c>
      <c r="OI2" s="11">
        <v>84.424000000000007</v>
      </c>
      <c r="OJ2" s="11">
        <v>161.88499999999999</v>
      </c>
      <c r="OK2" s="11">
        <v>13.768000000000001</v>
      </c>
      <c r="OL2" s="11">
        <v>40.628</v>
      </c>
      <c r="OM2" s="11">
        <v>45.081000000000003</v>
      </c>
      <c r="ON2" s="11">
        <v>54.243000000000002</v>
      </c>
      <c r="OO2" s="11">
        <v>26.667999999999999</v>
      </c>
      <c r="OP2" s="11">
        <v>99.415000000000006</v>
      </c>
      <c r="OQ2" s="11">
        <v>76.543999999999997</v>
      </c>
      <c r="OR2" s="11">
        <v>87.905000000000001</v>
      </c>
      <c r="OS2" s="11">
        <v>87.853999999999999</v>
      </c>
      <c r="OT2" s="11">
        <v>51.716000000000001</v>
      </c>
      <c r="OU2" s="11">
        <v>32.636000000000003</v>
      </c>
      <c r="OV2" s="11">
        <v>15.446999999999999</v>
      </c>
      <c r="OW2" s="11">
        <v>129.137</v>
      </c>
      <c r="OX2" s="11">
        <v>42.357999999999997</v>
      </c>
      <c r="OY2" s="11">
        <v>41.13</v>
      </c>
      <c r="OZ2" s="11">
        <v>71.397999999999996</v>
      </c>
      <c r="PA2" s="11">
        <v>30.231000000000002</v>
      </c>
      <c r="PB2" s="11">
        <v>29.468</v>
      </c>
      <c r="PC2" s="11">
        <v>47.508000000000003</v>
      </c>
      <c r="PD2" s="11">
        <v>53.402000000000001</v>
      </c>
      <c r="PE2" s="11">
        <v>61.895000000000003</v>
      </c>
      <c r="PF2" s="11">
        <v>38.180999999999997</v>
      </c>
      <c r="PG2" s="11">
        <v>32.32</v>
      </c>
      <c r="PH2" s="11">
        <v>89.525999999999996</v>
      </c>
      <c r="PI2" s="11">
        <v>45.118000000000002</v>
      </c>
      <c r="PJ2" s="11">
        <v>88.426000000000002</v>
      </c>
      <c r="PK2" s="11">
        <v>84.655000000000001</v>
      </c>
      <c r="PL2" s="11">
        <v>135.85900000000001</v>
      </c>
      <c r="PM2" s="11">
        <v>74.42</v>
      </c>
      <c r="PN2" s="11">
        <v>122.94199999999999</v>
      </c>
      <c r="PO2" s="11">
        <v>30.905999999999999</v>
      </c>
      <c r="PP2" s="11">
        <v>21.651</v>
      </c>
      <c r="PQ2" s="11">
        <v>160.72800000000001</v>
      </c>
      <c r="PR2" s="11">
        <v>76.507000000000005</v>
      </c>
      <c r="PS2" s="11">
        <v>108.506</v>
      </c>
      <c r="PT2" s="11">
        <v>104.175</v>
      </c>
      <c r="PU2" s="11">
        <v>90.122</v>
      </c>
      <c r="PV2" s="11">
        <v>52.545999999999999</v>
      </c>
      <c r="PW2" s="11">
        <v>76.09</v>
      </c>
      <c r="PX2" s="11">
        <v>128.91399999999999</v>
      </c>
      <c r="PY2" s="11">
        <v>51.084000000000003</v>
      </c>
      <c r="PZ2" s="11">
        <v>42.112000000000002</v>
      </c>
      <c r="QA2" s="11">
        <v>46.162999999999997</v>
      </c>
      <c r="QB2" s="11">
        <v>54.563000000000002</v>
      </c>
      <c r="QC2" s="11">
        <v>67.192999999999998</v>
      </c>
      <c r="QD2" s="11">
        <v>61.930999999999997</v>
      </c>
      <c r="QE2" s="11">
        <v>43.566000000000003</v>
      </c>
      <c r="QF2" s="11">
        <v>39.101999999999997</v>
      </c>
      <c r="QG2" s="11">
        <v>44.869</v>
      </c>
      <c r="QH2" s="11">
        <v>53.185000000000002</v>
      </c>
      <c r="QI2" s="11">
        <v>86.326999999999998</v>
      </c>
      <c r="QJ2" s="11">
        <v>43.292999999999999</v>
      </c>
      <c r="QK2" s="11">
        <v>31.268000000000001</v>
      </c>
      <c r="QL2" s="11">
        <v>32.273000000000003</v>
      </c>
      <c r="QM2" s="11">
        <v>31.509</v>
      </c>
      <c r="QN2" s="11">
        <v>38.802</v>
      </c>
      <c r="QO2" s="11">
        <v>33.664000000000001</v>
      </c>
      <c r="QP2" s="11">
        <v>59.884999999999998</v>
      </c>
      <c r="QQ2" s="11">
        <v>34.936999999999998</v>
      </c>
      <c r="QR2" s="11">
        <v>39.436</v>
      </c>
      <c r="QS2" s="11">
        <v>36.216000000000001</v>
      </c>
      <c r="QT2" s="11">
        <v>65.643000000000001</v>
      </c>
      <c r="QU2" s="11">
        <v>63.19</v>
      </c>
      <c r="QV2" s="11">
        <v>71.963999999999999</v>
      </c>
      <c r="QW2" s="11">
        <v>143.00299999999999</v>
      </c>
      <c r="QX2" s="11">
        <v>144.06899999999999</v>
      </c>
      <c r="QY2" s="11">
        <v>40.192</v>
      </c>
      <c r="QZ2" s="11">
        <v>52.371000000000002</v>
      </c>
      <c r="RA2" s="11">
        <v>33.947000000000003</v>
      </c>
      <c r="RB2" s="11">
        <v>39.670999999999999</v>
      </c>
      <c r="RC2" s="11">
        <v>66.992000000000004</v>
      </c>
      <c r="RD2" s="11">
        <v>107.14400000000001</v>
      </c>
      <c r="RE2" s="11">
        <v>23.03</v>
      </c>
      <c r="RF2" s="11">
        <v>30.613</v>
      </c>
      <c r="RG2" s="11">
        <v>57.390999999999998</v>
      </c>
      <c r="RH2" s="11">
        <v>46.701999999999998</v>
      </c>
      <c r="RI2" s="11">
        <v>34.652000000000001</v>
      </c>
      <c r="RJ2" s="11">
        <v>108.479</v>
      </c>
      <c r="RK2" s="11">
        <v>94.162999999999997</v>
      </c>
      <c r="RL2" s="11">
        <v>59.491</v>
      </c>
      <c r="RM2" s="11">
        <v>148.88499999999999</v>
      </c>
      <c r="RN2" s="11">
        <v>47.323999999999998</v>
      </c>
      <c r="RO2" s="11">
        <v>81.12</v>
      </c>
      <c r="RP2" s="11">
        <v>116.754</v>
      </c>
      <c r="RQ2" s="11">
        <v>113.696</v>
      </c>
      <c r="RR2" s="11">
        <v>99.174999999999997</v>
      </c>
      <c r="RS2" s="11">
        <v>18.994</v>
      </c>
      <c r="RT2" s="11">
        <v>22.725999999999999</v>
      </c>
      <c r="RU2" s="11">
        <v>73.641999999999996</v>
      </c>
      <c r="RV2" s="11">
        <v>110.599</v>
      </c>
      <c r="RW2" s="11">
        <v>69.364000000000004</v>
      </c>
      <c r="RX2" s="11">
        <v>114.917</v>
      </c>
      <c r="RY2" s="11">
        <v>19.106999999999999</v>
      </c>
      <c r="RZ2" s="11">
        <v>30.077999999999999</v>
      </c>
      <c r="SA2" s="11">
        <v>33.652999999999999</v>
      </c>
      <c r="SB2" s="11">
        <v>28.393000000000001</v>
      </c>
      <c r="SC2" s="11">
        <v>99.393000000000001</v>
      </c>
      <c r="SD2" s="11">
        <v>30.332999999999998</v>
      </c>
      <c r="SE2" s="11">
        <v>111.803</v>
      </c>
      <c r="SF2" s="11">
        <v>78.893000000000001</v>
      </c>
      <c r="SG2" s="11">
        <v>18.297999999999998</v>
      </c>
      <c r="SH2" s="11">
        <v>33.238999999999997</v>
      </c>
      <c r="SI2" s="11">
        <v>24.635000000000002</v>
      </c>
      <c r="SJ2" s="11">
        <v>48.064</v>
      </c>
      <c r="SK2" s="11">
        <v>46.457000000000001</v>
      </c>
      <c r="SL2" s="11">
        <v>146.483</v>
      </c>
      <c r="SM2" s="11">
        <v>22.521000000000001</v>
      </c>
      <c r="SN2" s="11">
        <v>21.129000000000001</v>
      </c>
      <c r="SO2" s="11">
        <v>24.106999999999999</v>
      </c>
      <c r="SP2" s="11">
        <v>48.179000000000002</v>
      </c>
      <c r="SQ2" s="11">
        <v>51.942</v>
      </c>
      <c r="SR2" s="11">
        <v>80.36</v>
      </c>
      <c r="SS2" s="11">
        <v>31.561</v>
      </c>
      <c r="ST2" s="11">
        <v>89.581999999999994</v>
      </c>
      <c r="SU2" s="11">
        <v>101.959</v>
      </c>
      <c r="SV2" s="11">
        <v>47.77</v>
      </c>
      <c r="SW2" s="11">
        <v>31.841000000000001</v>
      </c>
      <c r="SX2" s="11">
        <v>35.625999999999998</v>
      </c>
      <c r="SY2" s="11">
        <v>26.312000000000001</v>
      </c>
      <c r="SZ2" s="11">
        <v>91.049000000000007</v>
      </c>
      <c r="TA2" s="11">
        <v>80.462999999999994</v>
      </c>
      <c r="TB2" s="11">
        <v>35.183</v>
      </c>
      <c r="TC2" s="11">
        <v>100.053</v>
      </c>
      <c r="TD2" s="11">
        <v>231.97300000000001</v>
      </c>
      <c r="TE2" s="11">
        <v>100.797</v>
      </c>
      <c r="TF2" s="11">
        <v>94.453000000000003</v>
      </c>
      <c r="TG2" s="11">
        <v>105.13</v>
      </c>
      <c r="TH2" s="11">
        <v>34.11</v>
      </c>
      <c r="TI2" s="11">
        <v>39.985999999999997</v>
      </c>
      <c r="TJ2" s="11">
        <v>35.447000000000003</v>
      </c>
      <c r="TK2" s="11">
        <v>70.772999999999996</v>
      </c>
      <c r="TL2" s="11">
        <v>103.821</v>
      </c>
      <c r="TM2" s="11">
        <v>175.94</v>
      </c>
      <c r="TN2" s="11">
        <v>29.260999999999999</v>
      </c>
      <c r="TO2" s="11">
        <v>16.483000000000001</v>
      </c>
      <c r="TP2" s="11">
        <v>95.801000000000002</v>
      </c>
      <c r="TQ2" s="11">
        <v>35.853000000000002</v>
      </c>
      <c r="TR2" s="11">
        <v>53.146999999999998</v>
      </c>
      <c r="TS2" s="11">
        <v>102.167</v>
      </c>
      <c r="TT2" s="11">
        <v>74.866</v>
      </c>
      <c r="TU2" s="11">
        <v>75.325999999999993</v>
      </c>
      <c r="TV2" s="11">
        <v>44.963000000000001</v>
      </c>
      <c r="TW2" s="11">
        <v>57.514000000000003</v>
      </c>
      <c r="TX2" s="11">
        <v>127.964</v>
      </c>
      <c r="TY2" s="11">
        <v>23.463999999999999</v>
      </c>
      <c r="TZ2" s="11">
        <v>52.606000000000002</v>
      </c>
      <c r="UA2" s="11">
        <v>110.01300000000001</v>
      </c>
      <c r="UB2" s="11">
        <v>43.286000000000001</v>
      </c>
      <c r="UC2" s="11">
        <v>32.207999999999998</v>
      </c>
      <c r="UD2" s="11">
        <v>202.673</v>
      </c>
      <c r="UE2" s="11">
        <v>48.31</v>
      </c>
      <c r="UF2" s="11">
        <v>253.702</v>
      </c>
      <c r="UG2" s="11">
        <v>19.824000000000002</v>
      </c>
      <c r="UH2" s="11">
        <v>18.821999999999999</v>
      </c>
      <c r="UI2" s="11">
        <v>169.66</v>
      </c>
      <c r="UJ2" s="11">
        <v>153.876</v>
      </c>
      <c r="UK2" s="11">
        <v>111.85899999999999</v>
      </c>
      <c r="UL2" s="11">
        <v>93.558000000000007</v>
      </c>
      <c r="UM2" s="11">
        <v>142.113</v>
      </c>
      <c r="UN2" s="11">
        <v>104.477</v>
      </c>
      <c r="UO2" s="11">
        <v>40.566000000000003</v>
      </c>
      <c r="UP2" s="11">
        <v>247.804</v>
      </c>
      <c r="UQ2" s="11">
        <v>14.169</v>
      </c>
      <c r="UR2" s="11">
        <v>19.405999999999999</v>
      </c>
      <c r="US2" s="11">
        <v>24.257000000000001</v>
      </c>
      <c r="UT2" s="11">
        <v>18.073</v>
      </c>
      <c r="UU2" s="11">
        <v>24.398</v>
      </c>
      <c r="UV2" s="11">
        <v>86.299000000000007</v>
      </c>
      <c r="UW2" s="11">
        <v>16.46</v>
      </c>
      <c r="UX2" s="11">
        <v>251.38399999999999</v>
      </c>
      <c r="UY2" s="11">
        <v>42.892000000000003</v>
      </c>
      <c r="UZ2" s="11">
        <v>37.289000000000001</v>
      </c>
      <c r="VA2" s="11">
        <v>132.989</v>
      </c>
      <c r="VB2" s="11">
        <v>28.218</v>
      </c>
      <c r="VC2" s="11">
        <v>25.831</v>
      </c>
      <c r="VD2" s="11">
        <v>56.959000000000003</v>
      </c>
      <c r="VE2" s="11">
        <v>210.61099999999999</v>
      </c>
      <c r="VF2" s="11">
        <v>176.56100000000001</v>
      </c>
      <c r="VG2" s="11">
        <v>73.504000000000005</v>
      </c>
      <c r="VH2" s="11">
        <v>53.396999999999998</v>
      </c>
      <c r="VI2" s="11">
        <v>90.132000000000005</v>
      </c>
      <c r="VJ2" s="11">
        <v>15.233000000000001</v>
      </c>
      <c r="VK2" s="11">
        <v>26.777999999999999</v>
      </c>
      <c r="VL2" s="11">
        <v>163.13200000000001</v>
      </c>
      <c r="VM2" s="11">
        <v>20.512</v>
      </c>
      <c r="VN2" s="11">
        <v>110.527</v>
      </c>
      <c r="VO2" s="11">
        <v>111.03100000000001</v>
      </c>
      <c r="VP2" s="11">
        <v>74.926000000000002</v>
      </c>
      <c r="VQ2" s="11">
        <v>59.942</v>
      </c>
      <c r="VR2" s="11">
        <v>204.13800000000001</v>
      </c>
      <c r="VS2" s="11">
        <v>63.055</v>
      </c>
      <c r="VT2" s="11">
        <v>145.11500000000001</v>
      </c>
      <c r="VU2" s="11">
        <v>79.683999999999997</v>
      </c>
      <c r="VV2" s="11">
        <v>137.25800000000001</v>
      </c>
      <c r="VW2" s="11">
        <v>111.081</v>
      </c>
      <c r="VX2" s="11">
        <v>10.090999999999999</v>
      </c>
      <c r="VY2" s="11">
        <v>34.201000000000001</v>
      </c>
      <c r="VZ2" s="11">
        <v>191.381</v>
      </c>
      <c r="WA2" s="11">
        <v>18.222000000000001</v>
      </c>
      <c r="WB2" s="11">
        <v>14.792</v>
      </c>
      <c r="WC2" s="11">
        <v>15.151999999999999</v>
      </c>
      <c r="WD2" s="11">
        <v>12.487</v>
      </c>
      <c r="WE2" s="11">
        <v>55.616999999999997</v>
      </c>
      <c r="WF2" s="11">
        <v>137.03100000000001</v>
      </c>
      <c r="WG2" s="11">
        <v>153.65100000000001</v>
      </c>
      <c r="WH2" s="11">
        <v>131.767</v>
      </c>
      <c r="WI2" s="11">
        <v>18.733000000000001</v>
      </c>
      <c r="WJ2" s="11">
        <v>101.533</v>
      </c>
      <c r="WK2" s="11">
        <v>225.21100000000001</v>
      </c>
      <c r="WL2" s="11">
        <v>115.652</v>
      </c>
      <c r="WM2" s="11">
        <v>250.339</v>
      </c>
      <c r="WN2" s="11">
        <v>24.401</v>
      </c>
      <c r="WO2" s="11">
        <v>14.911</v>
      </c>
      <c r="WP2" s="11">
        <v>143.126</v>
      </c>
      <c r="WQ2" s="11">
        <v>243.411</v>
      </c>
      <c r="WR2" s="11">
        <v>242.619</v>
      </c>
      <c r="WS2" s="11">
        <v>200.54499999999999</v>
      </c>
      <c r="WT2" s="11">
        <v>20.347000000000001</v>
      </c>
      <c r="WU2" s="11">
        <v>11.236000000000001</v>
      </c>
      <c r="WV2" s="11">
        <v>140.11000000000001</v>
      </c>
      <c r="WW2" s="11">
        <v>47.734999999999999</v>
      </c>
      <c r="WX2" s="11">
        <v>204.40700000000001</v>
      </c>
      <c r="WY2" s="11">
        <v>193.179</v>
      </c>
      <c r="WZ2" s="11">
        <v>212.67599999999999</v>
      </c>
      <c r="XA2" s="11">
        <v>201.50800000000001</v>
      </c>
      <c r="XB2" s="11">
        <v>190.86199999999999</v>
      </c>
      <c r="XC2" s="11">
        <v>18.943999999999999</v>
      </c>
      <c r="XD2" s="11">
        <v>15.175000000000001</v>
      </c>
      <c r="XE2" s="11">
        <v>15.976000000000001</v>
      </c>
      <c r="XF2" s="11">
        <v>126.91200000000001</v>
      </c>
      <c r="XG2" s="11">
        <v>85.814999999999998</v>
      </c>
      <c r="XH2" s="11">
        <v>19.408999999999999</v>
      </c>
      <c r="XI2" s="11">
        <v>33.734999999999999</v>
      </c>
      <c r="XJ2" s="11">
        <v>184.03899999999999</v>
      </c>
      <c r="XK2" s="11">
        <v>133.685</v>
      </c>
      <c r="XL2" s="11">
        <v>180.44499999999999</v>
      </c>
      <c r="XM2" s="11">
        <v>169.73400000000001</v>
      </c>
      <c r="XN2" s="11">
        <v>159.965</v>
      </c>
      <c r="XO2" s="11">
        <v>14.045999999999999</v>
      </c>
      <c r="XP2" s="11">
        <v>18.431999999999999</v>
      </c>
      <c r="XQ2" s="11">
        <v>253.71299999999999</v>
      </c>
      <c r="XR2" s="11">
        <v>245.80199999999999</v>
      </c>
      <c r="XS2" s="11">
        <v>85.376999999999995</v>
      </c>
      <c r="XT2" s="11">
        <v>194.53200000000001</v>
      </c>
      <c r="XU2" s="11">
        <v>174.69900000000001</v>
      </c>
      <c r="XV2" s="11">
        <v>195.65600000000001</v>
      </c>
      <c r="XW2" s="11">
        <v>166.922</v>
      </c>
      <c r="XX2" s="11">
        <v>14.651</v>
      </c>
      <c r="XY2" s="11">
        <v>11.618</v>
      </c>
      <c r="XZ2" s="11">
        <v>21.914999999999999</v>
      </c>
      <c r="YA2" s="11">
        <v>35.426000000000002</v>
      </c>
      <c r="YB2" s="11">
        <v>17.931000000000001</v>
      </c>
      <c r="YC2" s="11">
        <v>151.77699999999999</v>
      </c>
      <c r="YD2" s="11">
        <v>157.93199999999999</v>
      </c>
      <c r="YE2" s="11">
        <v>84.772000000000006</v>
      </c>
      <c r="YF2" s="11">
        <v>86.86</v>
      </c>
      <c r="YG2" s="11">
        <v>86.784999999999997</v>
      </c>
      <c r="YH2" s="11">
        <v>17.844999999999999</v>
      </c>
      <c r="YI2" s="11">
        <v>15.548</v>
      </c>
      <c r="YJ2" s="11">
        <v>21.422999999999998</v>
      </c>
      <c r="YK2" s="11">
        <v>172.46899999999999</v>
      </c>
      <c r="YL2" s="11">
        <v>154.45599999999999</v>
      </c>
      <c r="YM2" s="11">
        <v>178.57499999999999</v>
      </c>
      <c r="YN2" s="11">
        <v>191.946</v>
      </c>
      <c r="YO2" s="11">
        <v>31.981999999999999</v>
      </c>
      <c r="YP2" s="11">
        <v>152.21100000000001</v>
      </c>
      <c r="YQ2" s="11">
        <v>139.43199999999999</v>
      </c>
      <c r="YR2" s="11">
        <v>51.66</v>
      </c>
      <c r="YS2" s="11">
        <v>230.27</v>
      </c>
      <c r="YT2" s="11">
        <v>227.35400000000001</v>
      </c>
      <c r="YU2" s="11">
        <v>90.659000000000006</v>
      </c>
      <c r="YV2" s="11">
        <v>252.06299999999999</v>
      </c>
      <c r="YW2" s="11">
        <v>222.39599999999999</v>
      </c>
      <c r="YX2" s="11">
        <v>252.04900000000001</v>
      </c>
      <c r="YY2" s="11">
        <v>152.44300000000001</v>
      </c>
      <c r="YZ2" s="11">
        <v>225.08500000000001</v>
      </c>
      <c r="ZA2" s="11">
        <v>252.06299999999999</v>
      </c>
      <c r="ZB2" s="11">
        <v>227.76400000000001</v>
      </c>
      <c r="ZC2" s="11">
        <v>252.06299999999999</v>
      </c>
      <c r="ZD2" s="11">
        <v>83.988</v>
      </c>
      <c r="ZE2" s="11">
        <v>102.627</v>
      </c>
      <c r="ZF2" s="11">
        <v>108.99</v>
      </c>
      <c r="ZG2" s="11">
        <v>200.65700000000001</v>
      </c>
      <c r="ZH2" s="11">
        <v>232.899</v>
      </c>
      <c r="ZI2" s="11">
        <v>252.06299999999999</v>
      </c>
      <c r="ZJ2" s="11">
        <v>74.212999999999994</v>
      </c>
      <c r="ZK2" s="11">
        <v>252.06299999999999</v>
      </c>
      <c r="ZL2" s="11">
        <v>252.04300000000001</v>
      </c>
      <c r="ZM2" s="11">
        <v>252.06299999999999</v>
      </c>
      <c r="ZN2" s="11">
        <v>246.8</v>
      </c>
      <c r="ZO2" s="11">
        <v>241.98400000000001</v>
      </c>
      <c r="ZP2" s="11">
        <v>252.06299999999999</v>
      </c>
      <c r="ZQ2" s="11">
        <v>252.05799999999999</v>
      </c>
      <c r="ZR2" s="11">
        <v>244.708</v>
      </c>
      <c r="ZS2" s="11">
        <v>38.110999999999997</v>
      </c>
      <c r="ZT2" s="11">
        <v>98.850999999999999</v>
      </c>
      <c r="ZU2" s="11">
        <v>42.646999999999998</v>
      </c>
      <c r="ZV2" s="11">
        <v>95.313999999999993</v>
      </c>
      <c r="ZW2" s="11">
        <v>232.48099999999999</v>
      </c>
      <c r="ZX2" s="11">
        <v>252.06299999999999</v>
      </c>
      <c r="ZY2" s="11">
        <v>251.20500000000001</v>
      </c>
      <c r="ZZ2" s="11">
        <v>214.946</v>
      </c>
      <c r="AAA2" s="11">
        <v>78.025000000000006</v>
      </c>
      <c r="AAB2" s="11">
        <v>82.734999999999999</v>
      </c>
      <c r="AAC2" s="11">
        <v>67.626000000000005</v>
      </c>
      <c r="AAD2" s="11">
        <v>233.845</v>
      </c>
      <c r="AAE2" s="11">
        <v>221.85400000000001</v>
      </c>
      <c r="AAF2" s="11">
        <v>154.143</v>
      </c>
      <c r="AAG2" s="11">
        <v>44.628</v>
      </c>
      <c r="AAH2" s="11">
        <v>198.74600000000001</v>
      </c>
      <c r="AAI2" s="11">
        <v>70.700999999999993</v>
      </c>
      <c r="AAJ2" s="11">
        <v>252.06299999999999</v>
      </c>
      <c r="AAK2" s="11">
        <v>246.84700000000001</v>
      </c>
      <c r="AAL2" s="11">
        <v>242.72200000000001</v>
      </c>
      <c r="AAM2" s="11">
        <v>54.215000000000003</v>
      </c>
      <c r="AAN2" s="11">
        <v>248.96</v>
      </c>
      <c r="AAO2" s="11">
        <v>252.06299999999999</v>
      </c>
      <c r="AAP2" s="11">
        <v>233.4</v>
      </c>
      <c r="AAQ2" s="11">
        <v>242.40100000000001</v>
      </c>
      <c r="AAR2" s="11">
        <v>248.87899999999999</v>
      </c>
      <c r="AAS2" s="11">
        <v>252.06299999999999</v>
      </c>
      <c r="AAT2" s="11">
        <v>59.357999999999997</v>
      </c>
      <c r="AAU2" s="11">
        <v>131.48599999999999</v>
      </c>
      <c r="AAV2" s="11">
        <v>166.673</v>
      </c>
      <c r="AAW2" s="11">
        <v>200.697</v>
      </c>
      <c r="AAX2" s="11">
        <v>145.68100000000001</v>
      </c>
      <c r="AAY2" s="11">
        <v>251.84399999999999</v>
      </c>
      <c r="AAZ2" s="11">
        <v>252.06299999999999</v>
      </c>
      <c r="ABA2" s="11">
        <v>155.62299999999999</v>
      </c>
      <c r="ABB2" s="11">
        <v>198.70099999999999</v>
      </c>
      <c r="ABC2" s="11">
        <v>54.497</v>
      </c>
      <c r="ABD2" s="11">
        <v>149.62299999999999</v>
      </c>
      <c r="ABE2" s="11">
        <v>252.06299999999999</v>
      </c>
      <c r="ABF2" s="11">
        <v>252.06299999999999</v>
      </c>
      <c r="ABG2" s="11">
        <v>251.738</v>
      </c>
      <c r="ABH2" s="11">
        <v>58.966999999999999</v>
      </c>
      <c r="ABI2" s="11">
        <v>232.15600000000001</v>
      </c>
      <c r="ABJ2" s="11">
        <v>252.06299999999999</v>
      </c>
      <c r="ABK2" s="11">
        <v>252.04</v>
      </c>
      <c r="ABL2" s="11">
        <v>244.404</v>
      </c>
      <c r="ABM2" s="11">
        <v>252.06299999999999</v>
      </c>
      <c r="ABN2" s="11">
        <v>169.83699999999999</v>
      </c>
      <c r="ABO2" s="11">
        <v>251.91499999999999</v>
      </c>
      <c r="ABP2" s="11">
        <v>252.05199999999999</v>
      </c>
      <c r="ABQ2" s="11">
        <v>233.87299999999999</v>
      </c>
      <c r="ABR2" s="11">
        <v>237.506</v>
      </c>
      <c r="ABS2" s="11">
        <v>68.253</v>
      </c>
      <c r="ABT2" s="11">
        <v>58.756</v>
      </c>
      <c r="ABU2" s="11">
        <v>37.658999999999999</v>
      </c>
      <c r="ABV2" s="11">
        <v>220.11</v>
      </c>
      <c r="ABW2" s="11">
        <v>252.05799999999999</v>
      </c>
      <c r="ABX2" s="11">
        <v>252.06299999999999</v>
      </c>
      <c r="ABY2" s="11">
        <v>50.22</v>
      </c>
      <c r="ABZ2" s="11">
        <v>228.44399999999999</v>
      </c>
      <c r="ACA2" s="11">
        <v>251.07400000000001</v>
      </c>
      <c r="ACB2" s="11">
        <v>251.304</v>
      </c>
      <c r="ACC2" s="11">
        <v>248.941</v>
      </c>
      <c r="ACD2" s="11">
        <v>252.06299999999999</v>
      </c>
      <c r="ACE2" s="11">
        <v>125.495</v>
      </c>
      <c r="ACF2" s="11">
        <v>104.405</v>
      </c>
      <c r="ACG2" s="11">
        <v>252.06299999999999</v>
      </c>
      <c r="ACH2" s="11">
        <v>69.429000000000002</v>
      </c>
      <c r="ACI2" s="11">
        <v>212.34899999999999</v>
      </c>
      <c r="ACJ2" s="11">
        <v>252.06299999999999</v>
      </c>
      <c r="ACK2" s="11">
        <v>237.92</v>
      </c>
      <c r="ACL2" s="11">
        <v>215.16900000000001</v>
      </c>
      <c r="ACM2" s="11">
        <v>246.077</v>
      </c>
      <c r="ACN2" s="11">
        <v>190.18700000000001</v>
      </c>
      <c r="ACO2" s="11">
        <v>226.286</v>
      </c>
      <c r="ACP2" s="11">
        <v>232.76900000000001</v>
      </c>
      <c r="ACQ2" s="11">
        <v>79.128</v>
      </c>
      <c r="ACR2" s="11">
        <v>216.77099999999999</v>
      </c>
      <c r="ACS2" s="11">
        <v>188.32300000000001</v>
      </c>
      <c r="ACT2" s="11">
        <v>195.387</v>
      </c>
      <c r="ACU2" s="11">
        <v>167.048</v>
      </c>
      <c r="ACV2" s="11">
        <v>132.87299999999999</v>
      </c>
      <c r="ACW2" s="11">
        <v>246.62299999999999</v>
      </c>
      <c r="ACX2" s="11">
        <v>221.72399999999999</v>
      </c>
      <c r="ACY2" s="11">
        <v>187.30099999999999</v>
      </c>
      <c r="ACZ2" s="11">
        <v>252.06299999999999</v>
      </c>
      <c r="ADA2" s="11">
        <v>180.047</v>
      </c>
      <c r="ADB2" s="11">
        <f>AVERAGE(NZ2:ADA2)</f>
        <v>113.67321428571431</v>
      </c>
      <c r="ADC2" s="11">
        <f>STDEV(NZ2:ADA2)</f>
        <v>81.106418837408654</v>
      </c>
      <c r="ADD2" s="11">
        <f>COUNT(NZ2:ADA2)</f>
        <v>392</v>
      </c>
      <c r="ADE2" s="11"/>
      <c r="ADF2" s="11"/>
      <c r="ADG2" s="11"/>
      <c r="ADH2" s="11"/>
      <c r="ADI2" s="11"/>
    </row>
    <row r="3" spans="1:789" x14ac:dyDescent="0.35">
      <c r="A3" s="15" t="s">
        <v>28</v>
      </c>
      <c r="B3" s="11">
        <v>62.686999999999998</v>
      </c>
      <c r="C3" s="11">
        <v>108.64</v>
      </c>
      <c r="D3" s="11">
        <v>100.107</v>
      </c>
      <c r="E3" s="11">
        <v>149.46100000000001</v>
      </c>
      <c r="F3" s="11">
        <v>36.613999999999997</v>
      </c>
      <c r="G3" s="11">
        <v>49.203000000000003</v>
      </c>
      <c r="H3" s="11">
        <v>49.451000000000001</v>
      </c>
      <c r="I3" s="11">
        <v>39.19</v>
      </c>
      <c r="J3" s="11">
        <v>60.790999999999997</v>
      </c>
      <c r="K3" s="11">
        <v>101.08499999999999</v>
      </c>
      <c r="L3" s="11">
        <v>72.915999999999997</v>
      </c>
      <c r="M3" s="11">
        <v>49.22</v>
      </c>
      <c r="N3" s="11">
        <v>119.82299999999999</v>
      </c>
      <c r="O3" s="11">
        <v>115.858</v>
      </c>
      <c r="P3" s="11">
        <v>49.543999999999997</v>
      </c>
      <c r="Q3" s="11">
        <v>44.988999999999997</v>
      </c>
      <c r="R3" s="11">
        <v>40.365000000000002</v>
      </c>
      <c r="S3" s="11">
        <v>41.042000000000002</v>
      </c>
      <c r="T3" s="11">
        <v>113.93600000000001</v>
      </c>
      <c r="U3" s="11">
        <v>54.863</v>
      </c>
      <c r="V3" s="11">
        <v>49.076999999999998</v>
      </c>
      <c r="W3" s="11">
        <v>77.94</v>
      </c>
      <c r="X3" s="11">
        <v>30.992999999999999</v>
      </c>
      <c r="Y3" s="11">
        <v>105.61</v>
      </c>
      <c r="Z3" s="11">
        <v>153.07</v>
      </c>
      <c r="AA3" s="11">
        <v>100.148</v>
      </c>
      <c r="AB3" s="11">
        <v>69.968000000000004</v>
      </c>
      <c r="AC3" s="11">
        <v>93.623000000000005</v>
      </c>
      <c r="AD3" s="11">
        <v>85.489000000000004</v>
      </c>
      <c r="AE3" s="11">
        <v>104.589</v>
      </c>
      <c r="AF3" s="11">
        <v>88.116</v>
      </c>
      <c r="AG3" s="11">
        <v>50.872</v>
      </c>
      <c r="AH3" s="11">
        <v>123.863</v>
      </c>
      <c r="AI3" s="11">
        <v>192.56299999999999</v>
      </c>
      <c r="AJ3" s="11">
        <v>136.512</v>
      </c>
      <c r="AK3" s="11">
        <v>158.696</v>
      </c>
      <c r="AL3" s="11">
        <v>81.992999999999995</v>
      </c>
      <c r="AM3" s="11">
        <v>118.998</v>
      </c>
      <c r="AN3" s="11">
        <v>124.411</v>
      </c>
      <c r="AO3" s="11">
        <v>161.333</v>
      </c>
      <c r="AP3" s="11">
        <v>78.856999999999999</v>
      </c>
      <c r="AQ3" s="11">
        <v>57.249000000000002</v>
      </c>
      <c r="AR3" s="11">
        <v>45.738999999999997</v>
      </c>
      <c r="AS3" s="11">
        <v>104.06399999999999</v>
      </c>
      <c r="AT3" s="11">
        <v>48.058999999999997</v>
      </c>
      <c r="AU3" s="11">
        <v>79.635999999999996</v>
      </c>
      <c r="AV3" s="11">
        <v>84.299000000000007</v>
      </c>
      <c r="AW3" s="11">
        <v>95.561999999999998</v>
      </c>
      <c r="AX3" s="11">
        <v>58.35</v>
      </c>
      <c r="AY3" s="11">
        <v>35.36</v>
      </c>
      <c r="AZ3" s="11">
        <v>92.447000000000003</v>
      </c>
      <c r="BA3" s="11">
        <v>134.761</v>
      </c>
      <c r="BB3" s="11">
        <v>86.031999999999996</v>
      </c>
      <c r="BC3" s="11">
        <v>62.328000000000003</v>
      </c>
      <c r="BD3" s="11">
        <v>68.957999999999998</v>
      </c>
      <c r="BE3" s="11">
        <v>118.20699999999999</v>
      </c>
      <c r="BF3" s="11">
        <v>103.07599999999999</v>
      </c>
      <c r="BG3" s="11">
        <v>166.30799999999999</v>
      </c>
      <c r="BH3" s="11">
        <v>61.015999999999998</v>
      </c>
      <c r="BI3" s="11">
        <v>61.354999999999997</v>
      </c>
      <c r="BJ3" s="11">
        <v>154.749</v>
      </c>
      <c r="BK3" s="11">
        <v>73.286000000000001</v>
      </c>
      <c r="BL3" s="11">
        <v>119.88200000000001</v>
      </c>
      <c r="BM3" s="11">
        <v>71.225999999999999</v>
      </c>
      <c r="BN3" s="11">
        <v>101.468</v>
      </c>
      <c r="BO3" s="11">
        <v>163.96199999999999</v>
      </c>
      <c r="BP3" s="11">
        <v>64.594999999999999</v>
      </c>
      <c r="BQ3" s="11">
        <v>48.865000000000002</v>
      </c>
      <c r="BR3" s="11">
        <v>40.164999999999999</v>
      </c>
      <c r="BS3" s="11">
        <v>153.209</v>
      </c>
      <c r="BT3" s="11">
        <v>64.262</v>
      </c>
      <c r="BU3" s="11">
        <v>37.716999999999999</v>
      </c>
      <c r="BV3" s="11">
        <v>76.512</v>
      </c>
      <c r="BW3" s="11">
        <v>103.828</v>
      </c>
      <c r="BX3" s="11">
        <v>92.631</v>
      </c>
      <c r="BY3" s="11">
        <v>61.15</v>
      </c>
      <c r="BZ3" s="11">
        <v>222.97499999999999</v>
      </c>
      <c r="CA3" s="11">
        <v>138.68899999999999</v>
      </c>
      <c r="CB3" s="11">
        <v>70.215000000000003</v>
      </c>
      <c r="CC3" s="11">
        <v>85.676000000000002</v>
      </c>
      <c r="CD3" s="11">
        <v>25.916</v>
      </c>
      <c r="CE3" s="11">
        <v>26.673999999999999</v>
      </c>
      <c r="CF3" s="11">
        <v>45.201000000000001</v>
      </c>
      <c r="CG3" s="11">
        <v>39.655000000000001</v>
      </c>
      <c r="CH3" s="11">
        <v>39.572000000000003</v>
      </c>
      <c r="CI3" s="11">
        <v>111.313</v>
      </c>
      <c r="CJ3" s="11">
        <v>118.223</v>
      </c>
      <c r="CK3" s="11">
        <v>34.594000000000001</v>
      </c>
      <c r="CL3" s="11">
        <v>48.686999999999998</v>
      </c>
      <c r="CM3" s="11">
        <v>85.031999999999996</v>
      </c>
      <c r="CN3" s="11">
        <v>118.627</v>
      </c>
      <c r="CO3" s="11">
        <v>85.959000000000003</v>
      </c>
      <c r="CP3" s="11">
        <v>42.302</v>
      </c>
      <c r="CQ3" s="11">
        <v>137.244</v>
      </c>
      <c r="CR3" s="11">
        <v>49.04</v>
      </c>
      <c r="CS3" s="11">
        <v>37.921999999999997</v>
      </c>
      <c r="CT3" s="11">
        <v>73.070999999999998</v>
      </c>
      <c r="CU3" s="11">
        <v>60.615000000000002</v>
      </c>
      <c r="CV3" s="11">
        <v>60.081000000000003</v>
      </c>
      <c r="CW3" s="11">
        <v>93.903000000000006</v>
      </c>
      <c r="CX3" s="11">
        <v>203.80099999999999</v>
      </c>
      <c r="CY3" s="11">
        <v>66.003</v>
      </c>
      <c r="CZ3" s="11">
        <v>246.381</v>
      </c>
      <c r="DA3" s="11">
        <v>116.994</v>
      </c>
      <c r="DB3" s="11">
        <v>104.43899999999999</v>
      </c>
      <c r="DC3" s="11">
        <v>63.584000000000003</v>
      </c>
      <c r="DD3" s="11">
        <v>209.124</v>
      </c>
      <c r="DE3" s="11">
        <v>193.071</v>
      </c>
      <c r="DF3" s="11">
        <v>240.54599999999999</v>
      </c>
      <c r="DG3" s="11">
        <v>38.691000000000003</v>
      </c>
      <c r="DH3" s="11">
        <v>82.524000000000001</v>
      </c>
      <c r="DI3" s="11">
        <v>39.337000000000003</v>
      </c>
      <c r="DJ3" s="11">
        <v>166.41300000000001</v>
      </c>
      <c r="DK3" s="11">
        <v>52.947000000000003</v>
      </c>
      <c r="DL3" s="11">
        <v>105.498</v>
      </c>
      <c r="DM3" s="11">
        <v>89.006</v>
      </c>
      <c r="DN3" s="11">
        <v>167.35599999999999</v>
      </c>
      <c r="DO3" s="11">
        <v>220.78399999999999</v>
      </c>
      <c r="DP3" s="11">
        <v>240.214</v>
      </c>
      <c r="DQ3" s="11">
        <v>86.76</v>
      </c>
      <c r="DR3" s="11">
        <v>76.69</v>
      </c>
      <c r="DS3" s="11">
        <v>82.960999999999999</v>
      </c>
      <c r="DT3" s="11">
        <v>153.98400000000001</v>
      </c>
      <c r="DU3" s="11">
        <v>111.54300000000001</v>
      </c>
      <c r="DV3" s="11">
        <v>188.04900000000001</v>
      </c>
      <c r="DW3" s="11">
        <v>197.78700000000001</v>
      </c>
      <c r="DX3" s="11">
        <v>235.059</v>
      </c>
      <c r="DY3" s="11">
        <v>86.825000000000003</v>
      </c>
      <c r="DZ3" s="11">
        <v>233.31800000000001</v>
      </c>
      <c r="EA3" s="11">
        <v>192.13399999999999</v>
      </c>
      <c r="EB3" s="11">
        <v>67.290000000000006</v>
      </c>
      <c r="EC3" s="11">
        <v>99.602999999999994</v>
      </c>
      <c r="ED3" s="11">
        <v>220.53399999999999</v>
      </c>
      <c r="EE3" s="11">
        <v>161.874</v>
      </c>
      <c r="EF3" s="11">
        <v>39.954999999999998</v>
      </c>
      <c r="EG3" s="11">
        <v>118.61</v>
      </c>
      <c r="EH3" s="11">
        <v>85.381</v>
      </c>
      <c r="EI3" s="11">
        <v>103.59</v>
      </c>
      <c r="EJ3" s="11">
        <v>127.66200000000001</v>
      </c>
      <c r="EK3" s="11">
        <v>161.642</v>
      </c>
      <c r="EL3" s="11">
        <v>130.45699999999999</v>
      </c>
      <c r="EM3" s="11">
        <v>195.38200000000001</v>
      </c>
      <c r="EN3" s="11">
        <v>200.095</v>
      </c>
      <c r="EO3" s="11">
        <v>205.58699999999999</v>
      </c>
      <c r="EP3" s="11">
        <v>95.38</v>
      </c>
      <c r="EQ3" s="11">
        <v>214.56100000000001</v>
      </c>
      <c r="ER3" s="11">
        <v>212.458</v>
      </c>
      <c r="ES3" s="11">
        <v>105.392</v>
      </c>
      <c r="ET3" s="11">
        <v>72.581000000000003</v>
      </c>
      <c r="EU3" s="11">
        <v>236.322</v>
      </c>
      <c r="EV3" s="11">
        <v>62.165999999999997</v>
      </c>
      <c r="EW3" s="11">
        <v>185.417</v>
      </c>
      <c r="EX3" s="11">
        <v>125.705</v>
      </c>
      <c r="EY3" s="11">
        <v>137.88800000000001</v>
      </c>
      <c r="EZ3" s="11">
        <v>117.084</v>
      </c>
      <c r="FA3" s="11">
        <v>87.927000000000007</v>
      </c>
      <c r="FB3" s="11">
        <v>111.43899999999999</v>
      </c>
      <c r="FC3" s="11">
        <v>178.66399999999999</v>
      </c>
      <c r="FD3" s="11">
        <v>140.75</v>
      </c>
      <c r="FE3" s="11">
        <v>65.703999999999994</v>
      </c>
      <c r="FF3" s="11">
        <v>125.821</v>
      </c>
      <c r="FG3" s="11">
        <v>123.49</v>
      </c>
      <c r="FH3" s="11">
        <v>58.17</v>
      </c>
      <c r="FI3" s="11">
        <v>103.04</v>
      </c>
      <c r="FJ3" s="11">
        <v>212.76900000000001</v>
      </c>
      <c r="FK3" s="11">
        <v>108.91</v>
      </c>
      <c r="FL3" s="11">
        <v>94.38</v>
      </c>
      <c r="FM3" s="11">
        <v>142.089</v>
      </c>
      <c r="FN3" s="11">
        <v>113.676</v>
      </c>
      <c r="FO3" s="11">
        <v>93.558999999999997</v>
      </c>
      <c r="FP3" s="11">
        <v>51.268999999999998</v>
      </c>
      <c r="FQ3" s="11">
        <v>192.66300000000001</v>
      </c>
      <c r="FR3" s="11">
        <v>105.872</v>
      </c>
      <c r="FS3" s="11">
        <v>127.006</v>
      </c>
      <c r="FT3" s="11">
        <v>134.727</v>
      </c>
      <c r="FU3" s="11">
        <v>88.494</v>
      </c>
      <c r="FV3" s="11">
        <v>188.483</v>
      </c>
      <c r="FW3" s="11">
        <v>106.792</v>
      </c>
      <c r="FX3" s="11">
        <v>99.834999999999994</v>
      </c>
      <c r="FY3" s="11">
        <v>180.92699999999999</v>
      </c>
      <c r="FZ3" s="11">
        <v>185.71700000000001</v>
      </c>
      <c r="GA3" s="11">
        <v>175.50899999999999</v>
      </c>
      <c r="GB3" s="11">
        <v>131.93</v>
      </c>
      <c r="GC3" s="11">
        <v>109.916</v>
      </c>
      <c r="GD3" s="11">
        <v>105.869</v>
      </c>
      <c r="GE3" s="11">
        <v>50.871000000000002</v>
      </c>
      <c r="GF3" s="11">
        <v>79.570999999999998</v>
      </c>
      <c r="GG3" s="11">
        <v>56.503</v>
      </c>
      <c r="GH3" s="11">
        <v>39.253</v>
      </c>
      <c r="GI3" s="11">
        <v>104.691</v>
      </c>
      <c r="GJ3" s="11">
        <v>103.511</v>
      </c>
      <c r="GK3" s="11">
        <v>195.54</v>
      </c>
      <c r="GL3" s="11">
        <v>168.005</v>
      </c>
      <c r="GM3" s="11">
        <v>250.02099999999999</v>
      </c>
      <c r="GN3" s="11">
        <v>218.404</v>
      </c>
      <c r="GO3" s="11">
        <v>226.28700000000001</v>
      </c>
      <c r="GP3" s="11">
        <v>183.387</v>
      </c>
      <c r="GQ3" s="11">
        <v>39.334000000000003</v>
      </c>
      <c r="GR3" s="11">
        <v>76.492999999999995</v>
      </c>
      <c r="GS3" s="11">
        <v>40.139000000000003</v>
      </c>
      <c r="GT3" s="11">
        <v>126.973</v>
      </c>
      <c r="GU3" s="11">
        <v>152.92699999999999</v>
      </c>
      <c r="GV3" s="11">
        <v>81.066999999999993</v>
      </c>
      <c r="GW3" s="11">
        <v>87.277000000000001</v>
      </c>
      <c r="GX3" s="11">
        <v>81.418000000000006</v>
      </c>
      <c r="GY3" s="11">
        <v>102.26300000000001</v>
      </c>
      <c r="GZ3" s="11">
        <v>33.482999999999997</v>
      </c>
      <c r="HA3" s="11">
        <v>40.042000000000002</v>
      </c>
      <c r="HB3" s="11">
        <v>73.352000000000004</v>
      </c>
      <c r="HC3" s="11">
        <v>72.328000000000003</v>
      </c>
      <c r="HD3" s="11">
        <v>58.984999999999999</v>
      </c>
      <c r="HE3" s="11">
        <v>69.841999999999999</v>
      </c>
      <c r="HF3" s="11">
        <v>50.926000000000002</v>
      </c>
      <c r="HG3" s="11">
        <v>57.887</v>
      </c>
      <c r="HH3" s="11">
        <v>50.962000000000003</v>
      </c>
      <c r="HI3" s="11">
        <v>47.753</v>
      </c>
      <c r="HJ3" s="11">
        <v>33.232999999999997</v>
      </c>
      <c r="HK3" s="11">
        <v>66.304000000000002</v>
      </c>
      <c r="HL3" s="11">
        <v>90.016999999999996</v>
      </c>
      <c r="HM3" s="11">
        <v>125.556</v>
      </c>
      <c r="HN3" s="11">
        <v>102.196</v>
      </c>
      <c r="HO3" s="11">
        <v>58.008000000000003</v>
      </c>
      <c r="HP3" s="11">
        <v>90.197999999999993</v>
      </c>
      <c r="HQ3" s="11">
        <v>103.02800000000001</v>
      </c>
      <c r="HR3" s="11">
        <v>85.869</v>
      </c>
      <c r="HS3" s="11">
        <v>79.695999999999998</v>
      </c>
      <c r="HT3" s="11">
        <v>78.995000000000005</v>
      </c>
      <c r="HU3" s="11">
        <v>99.028999999999996</v>
      </c>
      <c r="HV3" s="11">
        <v>62.082000000000001</v>
      </c>
      <c r="HW3" s="11">
        <v>88.891999999999996</v>
      </c>
      <c r="HX3" s="11">
        <v>105.45399999999999</v>
      </c>
      <c r="HY3" s="11">
        <v>77.448999999999998</v>
      </c>
      <c r="HZ3" s="11">
        <v>50.267000000000003</v>
      </c>
      <c r="IA3" s="11">
        <v>95.457999999999998</v>
      </c>
      <c r="IB3" s="11">
        <v>133.40100000000001</v>
      </c>
      <c r="IC3" s="11">
        <v>66.884</v>
      </c>
      <c r="ID3" s="11">
        <v>64.076999999999998</v>
      </c>
      <c r="IE3" s="11">
        <v>49.798999999999999</v>
      </c>
      <c r="IF3" s="11">
        <v>49.573</v>
      </c>
      <c r="IG3" s="11">
        <v>60.756999999999998</v>
      </c>
      <c r="IH3" s="11">
        <v>52.976999999999997</v>
      </c>
      <c r="II3" s="11">
        <v>70.119</v>
      </c>
      <c r="IJ3" s="11">
        <v>57.673999999999999</v>
      </c>
      <c r="IK3" s="11">
        <v>105.759</v>
      </c>
      <c r="IL3" s="11">
        <v>51.725000000000001</v>
      </c>
      <c r="IM3" s="11">
        <v>42.220999999999997</v>
      </c>
      <c r="IN3" s="11">
        <v>126.33199999999999</v>
      </c>
      <c r="IO3" s="11">
        <v>137.06399999999999</v>
      </c>
      <c r="IP3" s="11">
        <v>29.925999999999998</v>
      </c>
      <c r="IQ3" s="11">
        <v>29.638999999999999</v>
      </c>
      <c r="IR3" s="11">
        <v>40.384</v>
      </c>
      <c r="IS3" s="11">
        <v>32.512</v>
      </c>
      <c r="IT3" s="11">
        <v>187.816</v>
      </c>
      <c r="IU3" s="11">
        <v>17.026</v>
      </c>
      <c r="IV3" s="11">
        <v>29.866</v>
      </c>
      <c r="IW3" s="11">
        <v>52.41</v>
      </c>
      <c r="IX3" s="11">
        <v>55.121000000000002</v>
      </c>
      <c r="IY3" s="11">
        <v>179.11199999999999</v>
      </c>
      <c r="IZ3" s="11">
        <v>102.32599999999999</v>
      </c>
      <c r="JA3" s="11">
        <v>70.024000000000001</v>
      </c>
      <c r="JB3" s="11">
        <v>75.471999999999994</v>
      </c>
      <c r="JC3" s="11">
        <v>78.814999999999998</v>
      </c>
      <c r="JD3" s="11">
        <v>87.623999999999995</v>
      </c>
      <c r="JE3" s="11"/>
      <c r="JF3" s="11"/>
      <c r="JG3" s="11"/>
      <c r="JH3" s="11"/>
      <c r="JI3" s="11"/>
      <c r="JJ3" s="11"/>
      <c r="JK3" s="11"/>
      <c r="JL3" s="11"/>
      <c r="JM3" s="11"/>
      <c r="JN3" s="11"/>
      <c r="JO3" s="11"/>
      <c r="JP3" s="11"/>
      <c r="JQ3" s="11"/>
      <c r="JR3" s="11"/>
      <c r="JS3" s="11"/>
      <c r="JT3" s="11"/>
      <c r="JU3" s="11"/>
      <c r="JV3" s="11"/>
      <c r="JW3" s="11"/>
      <c r="JX3" s="11"/>
      <c r="JY3" s="11"/>
      <c r="JZ3" s="11"/>
      <c r="KA3" s="11"/>
      <c r="KB3" s="11"/>
      <c r="KC3" s="11"/>
      <c r="KD3" s="11"/>
      <c r="KE3" s="11"/>
      <c r="KF3" s="11"/>
      <c r="KG3" s="11"/>
      <c r="KH3" s="11"/>
      <c r="KI3" s="11"/>
      <c r="KJ3" s="11"/>
      <c r="KK3" s="11"/>
      <c r="KL3" s="11"/>
      <c r="KM3" s="11"/>
      <c r="KN3" s="11"/>
      <c r="KO3" s="11"/>
      <c r="KP3" s="11"/>
      <c r="KQ3" s="11"/>
      <c r="KR3" s="11"/>
      <c r="KS3" s="11"/>
      <c r="KT3" s="11"/>
      <c r="KU3" s="11"/>
      <c r="KV3" s="11"/>
      <c r="KW3" s="11"/>
      <c r="KX3" s="11"/>
      <c r="KY3" s="11"/>
      <c r="KZ3" s="11"/>
      <c r="LA3" s="11"/>
      <c r="LB3" s="11"/>
      <c r="LC3" s="11"/>
      <c r="LD3" s="11"/>
      <c r="LE3" s="11"/>
      <c r="LF3" s="11"/>
      <c r="LG3" s="11"/>
      <c r="LH3" s="11"/>
      <c r="LI3" s="11"/>
      <c r="LJ3" s="11"/>
      <c r="LK3" s="11"/>
      <c r="LL3" s="11"/>
      <c r="LM3" s="11"/>
      <c r="LN3" s="11"/>
      <c r="LO3" s="11"/>
      <c r="LP3" s="11"/>
      <c r="LQ3" s="11"/>
      <c r="LR3" s="11"/>
      <c r="LS3" s="11"/>
      <c r="LT3" s="11"/>
      <c r="LU3" s="11"/>
      <c r="LV3" s="11"/>
      <c r="LW3" s="11"/>
      <c r="LX3" s="11"/>
      <c r="LY3" s="11"/>
      <c r="LZ3" s="11"/>
      <c r="MA3" s="11"/>
      <c r="MB3" s="11"/>
      <c r="MC3" s="11"/>
      <c r="MD3" s="11"/>
      <c r="ME3" s="11"/>
      <c r="MF3" s="11"/>
      <c r="MG3" s="11"/>
      <c r="MH3" s="11"/>
      <c r="MI3" s="11"/>
      <c r="MJ3" s="11"/>
      <c r="MK3" s="11"/>
      <c r="ML3" s="11"/>
      <c r="MM3" s="11"/>
      <c r="MN3" s="11"/>
      <c r="MO3" s="11"/>
      <c r="MP3" s="11"/>
      <c r="MQ3" s="11"/>
      <c r="MR3" s="11"/>
      <c r="MS3" s="11"/>
      <c r="MT3" s="11"/>
      <c r="MU3" s="11"/>
      <c r="MV3" s="11"/>
      <c r="MW3" s="11"/>
      <c r="MX3" s="11"/>
      <c r="MY3" s="11"/>
      <c r="MZ3" s="11"/>
      <c r="NA3" s="11"/>
      <c r="NB3" s="11"/>
      <c r="NC3" s="11"/>
      <c r="ND3" s="11"/>
      <c r="NE3" s="11"/>
      <c r="NF3" s="11"/>
      <c r="NG3" s="11"/>
      <c r="NH3" s="11"/>
      <c r="NI3" s="11"/>
      <c r="NJ3" s="11"/>
      <c r="NK3" s="11"/>
      <c r="NL3" s="11"/>
      <c r="NM3" s="11"/>
      <c r="NN3" s="11"/>
      <c r="NO3" s="11"/>
      <c r="NP3" s="11"/>
      <c r="NQ3" s="11"/>
      <c r="NR3" s="11"/>
      <c r="NS3" s="11"/>
      <c r="NT3" s="11"/>
      <c r="NU3" s="11"/>
      <c r="NV3" s="11"/>
      <c r="NW3" s="11">
        <f>AVERAGE(B3:NV3)</f>
        <v>101.35171863117866</v>
      </c>
      <c r="NX3" s="11">
        <f>STDEV(B3:NV3)</f>
        <v>54.067712155285413</v>
      </c>
      <c r="NY3" s="11">
        <f>COUNT(B3:NV3)</f>
        <v>263</v>
      </c>
      <c r="NZ3" s="11">
        <v>203.72499999999999</v>
      </c>
      <c r="OA3" s="11">
        <v>173.76400000000001</v>
      </c>
      <c r="OB3" s="11">
        <v>187.304</v>
      </c>
      <c r="OC3" s="11">
        <v>160.14500000000001</v>
      </c>
      <c r="OD3" s="11">
        <v>145.678</v>
      </c>
      <c r="OE3" s="11">
        <v>137.154</v>
      </c>
      <c r="OF3" s="11">
        <v>174.15</v>
      </c>
      <c r="OG3" s="11">
        <v>192.97800000000001</v>
      </c>
      <c r="OH3" s="11">
        <v>160.60499999999999</v>
      </c>
      <c r="OI3" s="11">
        <v>217.608</v>
      </c>
      <c r="OJ3" s="11">
        <v>219.21700000000001</v>
      </c>
      <c r="OK3" s="11">
        <v>239.2</v>
      </c>
      <c r="OL3" s="11">
        <v>181.13399999999999</v>
      </c>
      <c r="OM3" s="11">
        <v>60.52</v>
      </c>
      <c r="ON3" s="11">
        <v>39.506999999999998</v>
      </c>
      <c r="OO3" s="11">
        <v>92.119</v>
      </c>
      <c r="OP3" s="11">
        <v>249.81800000000001</v>
      </c>
      <c r="OQ3" s="11">
        <v>238.56299999999999</v>
      </c>
      <c r="OR3" s="11">
        <v>216.90199999999999</v>
      </c>
      <c r="OS3" s="11">
        <v>215.268</v>
      </c>
      <c r="OT3" s="11">
        <v>135.58199999999999</v>
      </c>
      <c r="OU3" s="11">
        <v>142.01599999999999</v>
      </c>
      <c r="OV3" s="11">
        <v>111.684</v>
      </c>
      <c r="OW3" s="11">
        <v>117.94</v>
      </c>
      <c r="OX3" s="11">
        <v>144.38800000000001</v>
      </c>
      <c r="OY3" s="11">
        <v>178.37200000000001</v>
      </c>
      <c r="OZ3" s="11">
        <v>213.18799999999999</v>
      </c>
      <c r="PA3" s="11">
        <v>205.625</v>
      </c>
      <c r="PB3" s="11">
        <v>202.017</v>
      </c>
      <c r="PC3" s="11">
        <v>129.476</v>
      </c>
      <c r="PD3" s="11">
        <v>132.74600000000001</v>
      </c>
      <c r="PE3" s="11">
        <v>205.29</v>
      </c>
      <c r="PF3" s="11">
        <v>58.164999999999999</v>
      </c>
      <c r="PG3" s="11">
        <v>60.725999999999999</v>
      </c>
      <c r="PH3" s="11">
        <v>193.57599999999999</v>
      </c>
      <c r="PI3" s="11">
        <v>193.57599999999999</v>
      </c>
      <c r="PJ3" s="11">
        <v>139.489</v>
      </c>
      <c r="PK3" s="11">
        <v>192.833</v>
      </c>
      <c r="PL3" s="11">
        <v>111.996</v>
      </c>
      <c r="PM3" s="11">
        <v>151.18299999999999</v>
      </c>
      <c r="PN3" s="11">
        <v>215.81899999999999</v>
      </c>
      <c r="PO3" s="11">
        <v>122.179</v>
      </c>
      <c r="PP3" s="11">
        <v>108.51600000000001</v>
      </c>
      <c r="PQ3" s="11">
        <v>199.857</v>
      </c>
      <c r="PR3" s="11">
        <v>77.106999999999999</v>
      </c>
      <c r="PS3" s="11">
        <v>163.29400000000001</v>
      </c>
      <c r="PT3" s="11">
        <v>228.191</v>
      </c>
      <c r="PU3" s="11">
        <v>236.501</v>
      </c>
      <c r="PV3" s="11">
        <v>120.96</v>
      </c>
      <c r="PW3" s="11">
        <v>103.73</v>
      </c>
      <c r="PX3" s="11">
        <v>184.56899999999999</v>
      </c>
      <c r="PY3" s="11">
        <v>169.62100000000001</v>
      </c>
      <c r="PZ3" s="11">
        <v>100.46</v>
      </c>
      <c r="QA3" s="11">
        <v>142.35400000000001</v>
      </c>
      <c r="QB3" s="11">
        <v>131.27199999999999</v>
      </c>
      <c r="QC3" s="11">
        <v>152.023</v>
      </c>
      <c r="QD3" s="11">
        <v>143.05199999999999</v>
      </c>
      <c r="QE3" s="11">
        <v>138.01499999999999</v>
      </c>
      <c r="QF3" s="11">
        <v>108.374</v>
      </c>
      <c r="QG3" s="11">
        <v>149.071</v>
      </c>
      <c r="QH3" s="11">
        <v>187.505</v>
      </c>
      <c r="QI3" s="11">
        <v>194.28200000000001</v>
      </c>
      <c r="QJ3" s="11">
        <v>212.94</v>
      </c>
      <c r="QK3" s="11">
        <v>191.18299999999999</v>
      </c>
      <c r="QL3" s="11">
        <v>41.582999999999998</v>
      </c>
      <c r="QM3" s="11">
        <v>162.08099999999999</v>
      </c>
      <c r="QN3" s="11">
        <v>251.65700000000001</v>
      </c>
      <c r="QO3" s="11">
        <v>234.41900000000001</v>
      </c>
      <c r="QP3" s="11">
        <v>213.13499999999999</v>
      </c>
      <c r="QQ3" s="11">
        <v>116.861</v>
      </c>
      <c r="QR3" s="11">
        <v>180.13200000000001</v>
      </c>
      <c r="QS3" s="11">
        <v>96.741</v>
      </c>
      <c r="QT3" s="11">
        <v>155.59700000000001</v>
      </c>
      <c r="QU3" s="11">
        <v>165.54900000000001</v>
      </c>
      <c r="QV3" s="11">
        <v>56.508000000000003</v>
      </c>
      <c r="QW3" s="11">
        <v>228.14400000000001</v>
      </c>
      <c r="QX3" s="11">
        <v>130.989</v>
      </c>
      <c r="QY3" s="11">
        <v>173.208</v>
      </c>
      <c r="QZ3" s="11">
        <v>153.215</v>
      </c>
      <c r="RA3" s="11">
        <v>99.087999999999994</v>
      </c>
      <c r="RB3" s="11">
        <v>59.996000000000002</v>
      </c>
      <c r="RC3" s="11">
        <v>155.471</v>
      </c>
      <c r="RD3" s="11">
        <v>166.143</v>
      </c>
      <c r="RE3" s="11">
        <v>144.80699999999999</v>
      </c>
      <c r="RF3" s="11">
        <v>92.266999999999996</v>
      </c>
      <c r="RG3" s="11">
        <v>123.264</v>
      </c>
      <c r="RH3" s="11">
        <v>124.521</v>
      </c>
      <c r="RI3" s="11">
        <v>182.37299999999999</v>
      </c>
      <c r="RJ3" s="11">
        <v>132.01300000000001</v>
      </c>
      <c r="RK3" s="11">
        <v>148.13300000000001</v>
      </c>
      <c r="RL3" s="11">
        <v>98.247</v>
      </c>
      <c r="RM3" s="11">
        <v>62.758000000000003</v>
      </c>
      <c r="RN3" s="11">
        <v>178.29599999999999</v>
      </c>
      <c r="RO3" s="11">
        <v>175.63800000000001</v>
      </c>
      <c r="RP3" s="11">
        <v>217.32</v>
      </c>
      <c r="RQ3" s="11">
        <v>177.35</v>
      </c>
      <c r="RR3" s="11">
        <v>214.999</v>
      </c>
      <c r="RS3" s="11">
        <v>246.69200000000001</v>
      </c>
      <c r="RT3" s="11">
        <v>111.224</v>
      </c>
      <c r="RU3" s="11">
        <v>82.971999999999994</v>
      </c>
      <c r="RV3" s="11">
        <v>100.255</v>
      </c>
      <c r="RW3" s="11">
        <v>76.869</v>
      </c>
      <c r="RX3" s="11">
        <v>68.429000000000002</v>
      </c>
      <c r="RY3" s="11">
        <v>53.097999999999999</v>
      </c>
      <c r="RZ3" s="11">
        <v>93.792000000000002</v>
      </c>
      <c r="SA3" s="11">
        <v>194.30699999999999</v>
      </c>
      <c r="SB3" s="11">
        <v>148.51</v>
      </c>
      <c r="SC3" s="11">
        <v>84.180999999999997</v>
      </c>
      <c r="SD3" s="11">
        <v>75.781000000000006</v>
      </c>
      <c r="SE3" s="11">
        <v>193.74</v>
      </c>
      <c r="SF3" s="11">
        <v>85.522000000000006</v>
      </c>
      <c r="SG3" s="11">
        <v>71.918999999999997</v>
      </c>
      <c r="SH3" s="11">
        <v>208.06399999999999</v>
      </c>
      <c r="SI3" s="11">
        <v>177.34200000000001</v>
      </c>
      <c r="SJ3" s="11">
        <v>84.879000000000005</v>
      </c>
      <c r="SK3" s="11">
        <v>172.84899999999999</v>
      </c>
      <c r="SL3" s="11">
        <v>66</v>
      </c>
      <c r="SM3" s="11">
        <v>133.53299999999999</v>
      </c>
      <c r="SN3" s="11">
        <v>93.046999999999997</v>
      </c>
      <c r="SO3" s="11">
        <v>200.02699999999999</v>
      </c>
      <c r="SP3" s="11">
        <v>176.39599999999999</v>
      </c>
      <c r="SQ3" s="11">
        <v>90.605000000000004</v>
      </c>
      <c r="SR3" s="11">
        <v>135.072</v>
      </c>
      <c r="SS3" s="11">
        <v>253.547</v>
      </c>
      <c r="ST3" s="11">
        <v>245.01499999999999</v>
      </c>
      <c r="SU3" s="11">
        <v>169.42699999999999</v>
      </c>
      <c r="SV3" s="11">
        <v>252.15199999999999</v>
      </c>
      <c r="SW3" s="11">
        <v>234.071</v>
      </c>
      <c r="SX3" s="11">
        <v>239.15799999999999</v>
      </c>
      <c r="SY3" s="11">
        <v>230.87100000000001</v>
      </c>
      <c r="SZ3" s="11">
        <v>243.64699999999999</v>
      </c>
      <c r="TA3" s="11">
        <v>252.12200000000001</v>
      </c>
      <c r="TB3" s="11">
        <v>249.36199999999999</v>
      </c>
      <c r="TC3" s="11">
        <v>206.358</v>
      </c>
      <c r="TD3" s="11">
        <v>253.71299999999999</v>
      </c>
      <c r="TE3" s="11">
        <v>234.297</v>
      </c>
      <c r="TF3" s="11">
        <v>227.15299999999999</v>
      </c>
      <c r="TG3" s="11">
        <v>242.18100000000001</v>
      </c>
      <c r="TH3" s="11">
        <v>251.922</v>
      </c>
      <c r="TI3" s="11">
        <v>251.125</v>
      </c>
      <c r="TJ3" s="11">
        <v>146.36099999999999</v>
      </c>
      <c r="TK3" s="11">
        <v>253.23099999999999</v>
      </c>
      <c r="TL3" s="11">
        <v>216.738</v>
      </c>
      <c r="TM3" s="11">
        <v>170.785</v>
      </c>
      <c r="TN3" s="11">
        <v>232.26499999999999</v>
      </c>
      <c r="TO3" s="11">
        <v>244.703</v>
      </c>
      <c r="TP3" s="11">
        <v>233.71299999999999</v>
      </c>
      <c r="TQ3" s="11">
        <v>253.50299999999999</v>
      </c>
      <c r="TR3" s="11">
        <v>203.65700000000001</v>
      </c>
      <c r="TS3" s="11">
        <v>231.96</v>
      </c>
      <c r="TT3" s="11">
        <v>234.68199999999999</v>
      </c>
      <c r="TU3" s="11">
        <v>253.61500000000001</v>
      </c>
      <c r="TV3" s="11">
        <v>253.71299999999999</v>
      </c>
      <c r="TW3" s="11">
        <v>137.191</v>
      </c>
      <c r="TX3" s="11">
        <v>131.18199999999999</v>
      </c>
      <c r="TY3" s="11">
        <v>83.453000000000003</v>
      </c>
      <c r="TZ3" s="11">
        <v>229.06800000000001</v>
      </c>
      <c r="UA3" s="11">
        <v>231.33500000000001</v>
      </c>
      <c r="UB3" s="11">
        <v>148.97399999999999</v>
      </c>
      <c r="UC3" s="11">
        <v>203.90899999999999</v>
      </c>
      <c r="UD3" s="11">
        <v>82.974000000000004</v>
      </c>
      <c r="UE3" s="11">
        <v>146.251</v>
      </c>
      <c r="UF3" s="11">
        <v>217.672</v>
      </c>
      <c r="UG3" s="11">
        <v>226.75</v>
      </c>
      <c r="UH3" s="11">
        <v>172.53800000000001</v>
      </c>
      <c r="UI3" s="11">
        <v>240.78</v>
      </c>
      <c r="UJ3" s="11">
        <v>127.005</v>
      </c>
      <c r="UK3" s="11">
        <v>73.563999999999993</v>
      </c>
      <c r="UL3" s="11">
        <v>169.018</v>
      </c>
      <c r="UM3" s="11">
        <v>200.19300000000001</v>
      </c>
      <c r="UN3" s="11">
        <v>217.738</v>
      </c>
      <c r="UO3" s="11">
        <v>169.51499999999999</v>
      </c>
      <c r="UP3" s="11">
        <v>167.21199999999999</v>
      </c>
      <c r="UQ3" s="11">
        <v>108.13500000000001</v>
      </c>
      <c r="UR3" s="11">
        <v>248.86</v>
      </c>
      <c r="US3" s="11">
        <v>250.13399999999999</v>
      </c>
      <c r="UT3" s="11">
        <v>250.37299999999999</v>
      </c>
      <c r="UU3" s="11">
        <v>251.154</v>
      </c>
      <c r="UV3" s="11">
        <v>235.95699999999999</v>
      </c>
      <c r="UW3" s="11">
        <v>69.304000000000002</v>
      </c>
      <c r="UX3" s="11">
        <v>220.708</v>
      </c>
      <c r="UY3" s="11">
        <v>193.53200000000001</v>
      </c>
      <c r="UZ3" s="11">
        <v>144.32499999999999</v>
      </c>
      <c r="VA3" s="11">
        <v>95.451999999999998</v>
      </c>
      <c r="VB3" s="11">
        <v>150.375</v>
      </c>
      <c r="VC3" s="11">
        <v>124.083</v>
      </c>
      <c r="VD3" s="11">
        <v>93.566000000000003</v>
      </c>
      <c r="VE3" s="11">
        <v>242.02699999999999</v>
      </c>
      <c r="VF3" s="11">
        <v>251.56399999999999</v>
      </c>
      <c r="VG3" s="11">
        <v>150.69999999999999</v>
      </c>
      <c r="VH3" s="11">
        <v>252.25299999999999</v>
      </c>
      <c r="VI3" s="11">
        <v>147.20599999999999</v>
      </c>
      <c r="VJ3" s="11">
        <v>239.08099999999999</v>
      </c>
      <c r="VK3" s="11">
        <v>250.386</v>
      </c>
      <c r="VL3" s="11">
        <v>203.17099999999999</v>
      </c>
      <c r="VM3" s="11">
        <v>100.443</v>
      </c>
      <c r="VN3" s="11">
        <v>100.443</v>
      </c>
      <c r="VO3" s="11">
        <v>168.47300000000001</v>
      </c>
      <c r="VP3" s="11">
        <v>217.83600000000001</v>
      </c>
      <c r="VQ3" s="11">
        <v>200.709</v>
      </c>
      <c r="VR3" s="11">
        <v>174.59299999999999</v>
      </c>
      <c r="VS3" s="11">
        <v>246.054</v>
      </c>
      <c r="VT3" s="11">
        <v>124.676</v>
      </c>
      <c r="VU3" s="11">
        <v>180.749</v>
      </c>
      <c r="VV3" s="11">
        <v>87.328999999999994</v>
      </c>
      <c r="VW3" s="11">
        <v>137.036</v>
      </c>
      <c r="VX3" s="11">
        <v>174.31100000000001</v>
      </c>
      <c r="VY3" s="11">
        <v>222.774</v>
      </c>
      <c r="VZ3" s="11">
        <v>240.43199999999999</v>
      </c>
      <c r="WA3" s="11">
        <v>70.385999999999996</v>
      </c>
      <c r="WB3" s="11">
        <v>81.209000000000003</v>
      </c>
      <c r="WC3" s="11">
        <v>133.989</v>
      </c>
      <c r="WD3" s="11">
        <v>69.406999999999996</v>
      </c>
      <c r="WE3" s="11">
        <v>163.815</v>
      </c>
      <c r="WF3" s="11">
        <v>91.132000000000005</v>
      </c>
      <c r="WG3" s="11">
        <v>115.15300000000001</v>
      </c>
      <c r="WH3" s="11">
        <v>176.386</v>
      </c>
      <c r="WI3" s="11">
        <v>223.53899999999999</v>
      </c>
      <c r="WJ3" s="11">
        <v>249.80799999999999</v>
      </c>
      <c r="WK3" s="11">
        <v>174.346</v>
      </c>
      <c r="WL3" s="11">
        <v>134.45699999999999</v>
      </c>
      <c r="WM3" s="11">
        <v>174.35300000000001</v>
      </c>
      <c r="WN3" s="11">
        <v>226.381</v>
      </c>
      <c r="WO3" s="11">
        <v>182.47900000000001</v>
      </c>
      <c r="WP3" s="11">
        <v>62.561</v>
      </c>
      <c r="WQ3" s="11">
        <v>132.88499999999999</v>
      </c>
      <c r="WR3" s="11">
        <v>143.995</v>
      </c>
      <c r="WS3" s="11">
        <v>96.364000000000004</v>
      </c>
      <c r="WT3" s="11">
        <v>223.97900000000001</v>
      </c>
      <c r="WU3" s="11">
        <v>137.33699999999999</v>
      </c>
      <c r="WV3" s="11">
        <v>252.54400000000001</v>
      </c>
      <c r="WW3" s="11">
        <v>252.529</v>
      </c>
      <c r="WX3" s="11">
        <v>252.49</v>
      </c>
      <c r="WY3" s="11">
        <v>196.93600000000001</v>
      </c>
      <c r="WZ3" s="11">
        <v>252.52699999999999</v>
      </c>
      <c r="XA3" s="11">
        <v>251.84100000000001</v>
      </c>
      <c r="XB3" s="11">
        <v>252.54400000000001</v>
      </c>
      <c r="XC3" s="11">
        <v>55.482999999999997</v>
      </c>
      <c r="XD3" s="11">
        <v>252.46600000000001</v>
      </c>
      <c r="XE3" s="11">
        <v>252.535</v>
      </c>
      <c r="XF3" s="11">
        <v>251.726</v>
      </c>
      <c r="XG3" s="11">
        <v>252.54400000000001</v>
      </c>
      <c r="XH3" s="11">
        <v>251.352</v>
      </c>
      <c r="XI3" s="11">
        <v>245.88800000000001</v>
      </c>
      <c r="XJ3" s="11">
        <v>239.30600000000001</v>
      </c>
      <c r="XK3" s="11">
        <v>241.90299999999999</v>
      </c>
      <c r="XL3" s="11">
        <v>249.495</v>
      </c>
      <c r="XM3" s="11">
        <v>250.82</v>
      </c>
      <c r="XN3" s="11">
        <v>252.54400000000001</v>
      </c>
      <c r="XO3" s="11">
        <v>252.53100000000001</v>
      </c>
      <c r="XP3" s="11">
        <v>250.459</v>
      </c>
      <c r="XQ3" s="11">
        <v>221.2</v>
      </c>
      <c r="XR3" s="11">
        <v>252.54400000000001</v>
      </c>
      <c r="XS3" s="11">
        <v>246.62200000000001</v>
      </c>
      <c r="XT3" s="11">
        <v>248.858</v>
      </c>
      <c r="XU3" s="11">
        <v>251.50800000000001</v>
      </c>
      <c r="XV3" s="11">
        <v>233.06100000000001</v>
      </c>
      <c r="XW3" s="11">
        <v>225.131</v>
      </c>
      <c r="XX3" s="11">
        <v>252.53200000000001</v>
      </c>
      <c r="XY3" s="11">
        <v>251.28700000000001</v>
      </c>
      <c r="XZ3" s="11">
        <v>209.155</v>
      </c>
      <c r="YA3" s="11">
        <v>249.75</v>
      </c>
      <c r="YB3" s="11">
        <v>251.28299999999999</v>
      </c>
      <c r="YC3" s="11">
        <v>235.11799999999999</v>
      </c>
      <c r="YD3" s="11">
        <v>252.53200000000001</v>
      </c>
      <c r="YE3" s="11">
        <v>252.54400000000001</v>
      </c>
      <c r="YF3" s="11">
        <v>237.50800000000001</v>
      </c>
      <c r="YG3" s="11">
        <v>252.54400000000001</v>
      </c>
      <c r="YH3" s="11">
        <v>241.70699999999999</v>
      </c>
      <c r="YI3" s="11">
        <v>246.54499999999999</v>
      </c>
      <c r="YJ3" s="11">
        <v>209.59299999999999</v>
      </c>
      <c r="YK3" s="11">
        <v>206.489</v>
      </c>
      <c r="YL3" s="11">
        <v>252.44900000000001</v>
      </c>
      <c r="YM3" s="11">
        <v>249.12100000000001</v>
      </c>
      <c r="YN3" s="11">
        <v>252.54</v>
      </c>
      <c r="YO3" s="11">
        <v>252.21299999999999</v>
      </c>
      <c r="YP3" s="11">
        <v>81.936000000000007</v>
      </c>
      <c r="YQ3" s="11">
        <v>250.321</v>
      </c>
      <c r="YR3" s="11">
        <v>222.14099999999999</v>
      </c>
      <c r="YS3" s="11">
        <v>252.54400000000001</v>
      </c>
      <c r="YT3" s="11">
        <v>248.99700000000001</v>
      </c>
      <c r="YU3" s="11">
        <v>247.495</v>
      </c>
      <c r="YV3" s="11">
        <v>247.01300000000001</v>
      </c>
      <c r="YW3" s="11">
        <v>247.28399999999999</v>
      </c>
      <c r="YX3" s="11">
        <v>243.232</v>
      </c>
      <c r="YY3" s="11">
        <v>251.15199999999999</v>
      </c>
      <c r="YZ3" s="11">
        <v>228.72900000000001</v>
      </c>
      <c r="ZA3" s="11">
        <v>252.261</v>
      </c>
      <c r="ZB3" s="11">
        <v>237.47399999999999</v>
      </c>
      <c r="ZC3" s="11">
        <v>252.54400000000001</v>
      </c>
      <c r="ZD3" s="11">
        <v>252.54400000000001</v>
      </c>
      <c r="ZE3" s="11">
        <v>252.54400000000001</v>
      </c>
      <c r="ZF3" s="11">
        <v>217.31299999999999</v>
      </c>
      <c r="ZG3" s="11">
        <v>228.14500000000001</v>
      </c>
      <c r="ZH3" s="11">
        <v>249.64500000000001</v>
      </c>
      <c r="ZI3" s="11">
        <v>246.89599999999999</v>
      </c>
      <c r="ZJ3" s="11">
        <v>252.04900000000001</v>
      </c>
      <c r="ZK3" s="11">
        <v>252.54400000000001</v>
      </c>
      <c r="ZL3" s="11">
        <v>217.07599999999999</v>
      </c>
      <c r="ZM3" s="11">
        <v>216.47300000000001</v>
      </c>
      <c r="ZN3" s="11">
        <v>236.17599999999999</v>
      </c>
      <c r="ZO3" s="11">
        <v>251.536</v>
      </c>
      <c r="ZP3" s="11">
        <v>236.42</v>
      </c>
      <c r="ZQ3" s="11">
        <v>252.54400000000001</v>
      </c>
      <c r="ZR3" s="11">
        <v>240.23099999999999</v>
      </c>
      <c r="ZS3" s="11">
        <v>252.54400000000001</v>
      </c>
      <c r="ZT3" s="11">
        <v>212.965</v>
      </c>
      <c r="ZU3" s="11">
        <v>251.928</v>
      </c>
      <c r="ZV3" s="11">
        <v>252.15799999999999</v>
      </c>
      <c r="ZW3" s="11">
        <v>252.095</v>
      </c>
      <c r="ZX3" s="11">
        <v>219.80799999999999</v>
      </c>
      <c r="ZY3" s="11">
        <v>229.68299999999999</v>
      </c>
      <c r="ZZ3" s="11">
        <v>249.11199999999999</v>
      </c>
      <c r="AAA3" s="11">
        <v>219.684</v>
      </c>
      <c r="AAB3" s="11">
        <v>245.411</v>
      </c>
      <c r="AAC3" s="11">
        <v>238.727</v>
      </c>
      <c r="AAD3" s="11">
        <v>244.59</v>
      </c>
      <c r="AAE3" s="11">
        <v>245.02099999999999</v>
      </c>
      <c r="AAF3" s="11">
        <v>227.785</v>
      </c>
      <c r="AAG3" s="11">
        <v>241.31899999999999</v>
      </c>
      <c r="AAH3" s="11">
        <v>225.71700000000001</v>
      </c>
      <c r="AAI3" s="11">
        <v>239.589</v>
      </c>
      <c r="AAJ3" s="11">
        <v>252.435</v>
      </c>
      <c r="AAK3" s="11">
        <v>235.685</v>
      </c>
      <c r="AAL3" s="11">
        <v>252.16399999999999</v>
      </c>
      <c r="AAM3" s="11">
        <v>245.84200000000001</v>
      </c>
      <c r="AAN3" s="11">
        <v>251.38200000000001</v>
      </c>
      <c r="AAO3" s="11">
        <v>252.47399999999999</v>
      </c>
      <c r="AAP3" s="11">
        <v>252.54400000000001</v>
      </c>
      <c r="AAQ3" s="11">
        <v>249.92400000000001</v>
      </c>
      <c r="AAR3" s="11">
        <v>241.636</v>
      </c>
      <c r="AAS3" s="11">
        <v>252.52600000000001</v>
      </c>
      <c r="AAT3" s="11">
        <v>246.56800000000001</v>
      </c>
      <c r="AAU3" s="11">
        <v>251.47300000000001</v>
      </c>
      <c r="AAV3" s="11">
        <v>246.93199999999999</v>
      </c>
      <c r="AAW3" s="11">
        <v>239.727</v>
      </c>
      <c r="AAX3" s="11">
        <v>244.52</v>
      </c>
      <c r="AAY3" s="11">
        <v>226.57300000000001</v>
      </c>
      <c r="AAZ3" s="11">
        <v>251.453</v>
      </c>
      <c r="ABA3" s="11">
        <v>239.751</v>
      </c>
      <c r="ABB3" s="11">
        <v>252.51499999999999</v>
      </c>
      <c r="ABC3" s="11">
        <v>241.161</v>
      </c>
      <c r="ABD3" s="11">
        <v>240.51</v>
      </c>
      <c r="ABE3" s="11">
        <v>61.6</v>
      </c>
      <c r="ABF3" s="11">
        <v>244.66300000000001</v>
      </c>
      <c r="ABG3" s="11">
        <v>216.05199999999999</v>
      </c>
      <c r="ABH3" s="11">
        <v>252.54400000000001</v>
      </c>
      <c r="ABI3" s="11">
        <v>252.43899999999999</v>
      </c>
      <c r="ABJ3" s="11"/>
      <c r="ABK3" s="11"/>
      <c r="ABL3" s="11"/>
      <c r="ABM3" s="11"/>
      <c r="ABN3" s="11"/>
      <c r="ABO3" s="11"/>
      <c r="ABP3" s="11"/>
      <c r="ABQ3" s="11"/>
      <c r="ABR3" s="11"/>
      <c r="ABS3" s="11"/>
      <c r="ABT3" s="11"/>
      <c r="ABU3" s="11"/>
      <c r="ABV3" s="11"/>
      <c r="ABW3" s="11"/>
      <c r="ABX3" s="11"/>
      <c r="ABY3" s="11"/>
      <c r="ABZ3" s="11"/>
      <c r="ACA3" s="11"/>
      <c r="ACB3" s="11"/>
      <c r="ACC3" s="11"/>
      <c r="ACD3" s="11"/>
      <c r="ACE3" s="11"/>
      <c r="ACF3" s="11"/>
      <c r="ACG3" s="11"/>
      <c r="ACH3" s="11"/>
      <c r="ACI3" s="11"/>
      <c r="ACJ3" s="11"/>
      <c r="ACK3" s="11"/>
      <c r="ACL3" s="11"/>
      <c r="ACM3" s="11"/>
      <c r="ACN3" s="11"/>
      <c r="ACO3" s="11"/>
      <c r="ACP3" s="11"/>
      <c r="ACQ3" s="11"/>
      <c r="ACR3" s="11"/>
      <c r="ACS3" s="11"/>
      <c r="ACT3" s="11"/>
      <c r="ACU3" s="11"/>
      <c r="ACV3" s="11"/>
      <c r="ACW3" s="11"/>
      <c r="ACX3" s="11"/>
      <c r="ACY3" s="11"/>
      <c r="ACZ3" s="11"/>
      <c r="ADA3" s="11"/>
      <c r="ADB3" s="11">
        <f>AVERAGE(NZ3:ADA3)</f>
        <v>191.23571551724137</v>
      </c>
      <c r="ADC3" s="11">
        <f>STDEV(NZ3:ADA3)</f>
        <v>61.252861281326275</v>
      </c>
      <c r="ADD3" s="11">
        <f>COUNT(NZ3:ADA3)</f>
        <v>348</v>
      </c>
      <c r="ADE3" s="11"/>
      <c r="ADF3" s="11"/>
      <c r="ADG3" s="11"/>
      <c r="ADH3" s="11"/>
      <c r="ADI3" s="11"/>
    </row>
  </sheetData>
  <mergeCells count="2">
    <mergeCell ref="B1:NV1"/>
    <mergeCell ref="NZ1:ADA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5672A-9134-4CB7-B570-F61354CA07D5}">
  <sheetPr>
    <tabColor theme="9" tint="-0.499984740745262"/>
  </sheetPr>
  <dimension ref="A1:D8"/>
  <sheetViews>
    <sheetView workbookViewId="0">
      <selection activeCell="L41" sqref="L41"/>
    </sheetView>
  </sheetViews>
  <sheetFormatPr defaultColWidth="8.6328125" defaultRowHeight="14" x14ac:dyDescent="0.3"/>
  <cols>
    <col min="1" max="1" width="23.453125" style="30" customWidth="1"/>
    <col min="2" max="16384" width="8.6328125" style="29"/>
  </cols>
  <sheetData>
    <row r="1" spans="1:4" s="30" customFormat="1" ht="28" x14ac:dyDescent="0.3">
      <c r="A1" s="46" t="s">
        <v>156</v>
      </c>
      <c r="B1" s="31" t="s">
        <v>24</v>
      </c>
      <c r="C1" s="31" t="s">
        <v>25</v>
      </c>
      <c r="D1" s="31" t="s">
        <v>39</v>
      </c>
    </row>
    <row r="2" spans="1:4" x14ac:dyDescent="0.3">
      <c r="B2" s="2">
        <v>0.15</v>
      </c>
      <c r="C2" s="2">
        <v>0.129</v>
      </c>
      <c r="D2" s="2">
        <v>4.4999999999999998E-2</v>
      </c>
    </row>
    <row r="3" spans="1:4" x14ac:dyDescent="0.3">
      <c r="B3" s="2">
        <v>0.105</v>
      </c>
      <c r="C3" s="2">
        <v>0.11899999999999999</v>
      </c>
      <c r="D3" s="2">
        <v>0.06</v>
      </c>
    </row>
    <row r="4" spans="1:4" x14ac:dyDescent="0.3">
      <c r="B4" s="2">
        <v>0.09</v>
      </c>
      <c r="C4" s="2">
        <v>0.106</v>
      </c>
      <c r="D4" s="2">
        <v>7.0000000000000007E-2</v>
      </c>
    </row>
    <row r="6" spans="1:4" x14ac:dyDescent="0.3">
      <c r="A6" s="30" t="s">
        <v>7</v>
      </c>
      <c r="B6" s="29">
        <f>AVERAGE(B2:B4)</f>
        <v>0.11499999999999999</v>
      </c>
      <c r="C6" s="29">
        <f t="shared" ref="C6:D6" si="0">AVERAGE(C2:C4)</f>
        <v>0.11799999999999999</v>
      </c>
      <c r="D6" s="29">
        <f t="shared" si="0"/>
        <v>5.8333333333333327E-2</v>
      </c>
    </row>
    <row r="7" spans="1:4" x14ac:dyDescent="0.3">
      <c r="A7" s="30" t="s">
        <v>8</v>
      </c>
      <c r="B7" s="29">
        <f>STDEV(B2:B4)</f>
        <v>3.1224989991991994E-2</v>
      </c>
      <c r="C7" s="29">
        <f t="shared" ref="C7:D7" si="1">STDEV(C2:C4)</f>
        <v>1.1532562594670798E-2</v>
      </c>
      <c r="D7" s="29">
        <f t="shared" si="1"/>
        <v>1.2583057392117947E-2</v>
      </c>
    </row>
    <row r="8" spans="1:4" x14ac:dyDescent="0.3">
      <c r="A8" s="30" t="s">
        <v>9</v>
      </c>
      <c r="B8" s="29">
        <f>COUNT(B2:B4)</f>
        <v>3</v>
      </c>
      <c r="C8" s="29">
        <f t="shared" ref="C8:D8" si="2">COUNT(C2:C4)</f>
        <v>3</v>
      </c>
      <c r="D8" s="29">
        <f t="shared" si="2"/>
        <v>3</v>
      </c>
    </row>
  </sheetData>
  <pageMargins left="0.7" right="0.7" top="0.75" bottom="0.75" header="0.3" footer="0.3"/>
</worksheet>
</file>

<file path=xl/worksheets/sheet1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A9D81-BF37-4D22-B41A-000BB1E7179F}">
  <sheetPr>
    <tabColor theme="9" tint="-0.499984740745262"/>
  </sheetPr>
  <dimension ref="A1:Z13"/>
  <sheetViews>
    <sheetView workbookViewId="0">
      <selection activeCell="AD31" sqref="AD31"/>
    </sheetView>
  </sheetViews>
  <sheetFormatPr defaultColWidth="8.6328125" defaultRowHeight="14" x14ac:dyDescent="0.3"/>
  <cols>
    <col min="1" max="1" width="8.6328125" style="30"/>
    <col min="2" max="16384" width="8.6328125" style="29"/>
  </cols>
  <sheetData>
    <row r="1" spans="1:26" s="30" customFormat="1" ht="16.5" x14ac:dyDescent="0.3">
      <c r="A1" s="4" t="s">
        <v>73</v>
      </c>
      <c r="B1" s="53" t="s">
        <v>24</v>
      </c>
      <c r="C1" s="53"/>
      <c r="D1" s="53"/>
      <c r="E1" s="53"/>
      <c r="F1" s="53"/>
      <c r="G1" s="53"/>
      <c r="H1" s="53"/>
      <c r="I1" s="53"/>
      <c r="J1" s="53"/>
      <c r="K1" s="53"/>
      <c r="L1" s="53"/>
      <c r="M1" s="4" t="s">
        <v>7</v>
      </c>
      <c r="N1" s="4" t="s">
        <v>8</v>
      </c>
      <c r="O1" s="4" t="s">
        <v>9</v>
      </c>
      <c r="P1" s="53" t="s">
        <v>25</v>
      </c>
      <c r="Q1" s="53"/>
      <c r="R1" s="53"/>
      <c r="S1" s="53"/>
      <c r="T1" s="53"/>
      <c r="U1" s="53"/>
      <c r="V1" s="53"/>
      <c r="W1" s="53"/>
      <c r="X1" s="4" t="s">
        <v>7</v>
      </c>
      <c r="Y1" s="4" t="s">
        <v>8</v>
      </c>
      <c r="Z1" s="4" t="s">
        <v>9</v>
      </c>
    </row>
    <row r="2" spans="1:26" x14ac:dyDescent="0.3">
      <c r="A2" s="3" t="s">
        <v>2</v>
      </c>
      <c r="B2" s="2">
        <v>19.23</v>
      </c>
      <c r="C2" s="2">
        <v>21.77</v>
      </c>
      <c r="D2" s="2">
        <v>29.47</v>
      </c>
      <c r="E2" s="2">
        <v>28.58</v>
      </c>
      <c r="F2" s="2">
        <v>29.68</v>
      </c>
      <c r="G2" s="2">
        <v>27.9</v>
      </c>
      <c r="H2" s="2">
        <v>19.577000000000002</v>
      </c>
      <c r="I2" s="2">
        <v>19.77</v>
      </c>
      <c r="J2" s="2">
        <v>26.34</v>
      </c>
      <c r="K2" s="2"/>
      <c r="L2" s="2"/>
      <c r="M2" s="2">
        <f>AVERAGE(B2:L2)</f>
        <v>24.701888888888888</v>
      </c>
      <c r="N2" s="2">
        <f>STDEV(B2:L2)</f>
        <v>4.5358722547169457</v>
      </c>
      <c r="O2" s="2">
        <f>COUNT(B2:L2)</f>
        <v>9</v>
      </c>
      <c r="P2" s="2">
        <v>29.6</v>
      </c>
      <c r="Q2" s="2">
        <v>26.08</v>
      </c>
      <c r="R2" s="2">
        <v>22.88</v>
      </c>
      <c r="S2" s="2">
        <v>17.95</v>
      </c>
      <c r="T2" s="2">
        <v>30.08</v>
      </c>
      <c r="U2" s="2">
        <v>17.329999999999998</v>
      </c>
      <c r="V2" s="2">
        <v>27.44</v>
      </c>
      <c r="W2" s="2">
        <v>20.53</v>
      </c>
      <c r="X2" s="2">
        <f>AVERAGE(P2:W2)</f>
        <v>23.986250000000002</v>
      </c>
      <c r="Y2" s="2">
        <f>STDEV(P2:W2)</f>
        <v>5.0550058287376158</v>
      </c>
      <c r="Z2" s="2">
        <f>COUNT(P2:W2)</f>
        <v>8</v>
      </c>
    </row>
    <row r="3" spans="1:26" x14ac:dyDescent="0.3">
      <c r="A3" s="3" t="s">
        <v>27</v>
      </c>
      <c r="B3" s="2">
        <v>25.95</v>
      </c>
      <c r="C3" s="2">
        <v>31.44</v>
      </c>
      <c r="D3" s="2">
        <v>28.93</v>
      </c>
      <c r="E3" s="2">
        <v>14.23</v>
      </c>
      <c r="F3" s="2">
        <v>34.79</v>
      </c>
      <c r="G3" s="2">
        <v>29.17</v>
      </c>
      <c r="H3" s="2">
        <v>35.57</v>
      </c>
      <c r="I3" s="2">
        <v>22.12</v>
      </c>
      <c r="J3" s="2">
        <v>20.04</v>
      </c>
      <c r="K3" s="2">
        <v>23.52</v>
      </c>
      <c r="L3" s="2">
        <v>23.61</v>
      </c>
      <c r="M3" s="2">
        <f t="shared" ref="M3:M13" si="0">AVERAGE(B3:L3)</f>
        <v>26.306363636363638</v>
      </c>
      <c r="N3" s="2">
        <f t="shared" ref="N3:N13" si="1">STDEV(B3:L3)</f>
        <v>6.4576919603326965</v>
      </c>
      <c r="O3" s="2">
        <f t="shared" ref="O3:O13" si="2">COUNT(B3:L3)</f>
        <v>11</v>
      </c>
      <c r="P3" s="2">
        <v>18.13</v>
      </c>
      <c r="Q3" s="2">
        <v>29.84</v>
      </c>
      <c r="R3" s="2">
        <v>21.08</v>
      </c>
      <c r="S3" s="2">
        <v>20.83</v>
      </c>
      <c r="T3" s="2">
        <v>31.43</v>
      </c>
      <c r="U3" s="2">
        <v>30.19</v>
      </c>
      <c r="V3" s="2">
        <v>24.4</v>
      </c>
      <c r="W3" s="2">
        <v>23.69</v>
      </c>
      <c r="X3" s="2">
        <f t="shared" ref="X3:X13" si="3">AVERAGE(P3:W3)</f>
        <v>24.94875</v>
      </c>
      <c r="Y3" s="2">
        <f t="shared" ref="Y3:Y13" si="4">STDEV(P3:W3)</f>
        <v>4.9815930828257162</v>
      </c>
      <c r="Z3" s="2">
        <f t="shared" ref="Z3:Z13" si="5">COUNT(P3:W3)</f>
        <v>8</v>
      </c>
    </row>
    <row r="4" spans="1:26" x14ac:dyDescent="0.3">
      <c r="A4" s="3" t="s">
        <v>28</v>
      </c>
      <c r="B4" s="2">
        <v>25.95</v>
      </c>
      <c r="C4" s="2">
        <v>31.44</v>
      </c>
      <c r="D4" s="2">
        <v>28.93</v>
      </c>
      <c r="E4" s="2">
        <v>14.23</v>
      </c>
      <c r="F4" s="2">
        <v>34.79</v>
      </c>
      <c r="G4" s="2">
        <v>29.17</v>
      </c>
      <c r="H4" s="2">
        <v>35.57</v>
      </c>
      <c r="I4" s="2">
        <v>22.12</v>
      </c>
      <c r="J4" s="2">
        <v>20.04</v>
      </c>
      <c r="K4" s="2">
        <v>23.52</v>
      </c>
      <c r="L4" s="2">
        <v>23.61</v>
      </c>
      <c r="M4" s="2">
        <f t="shared" si="0"/>
        <v>26.306363636363638</v>
      </c>
      <c r="N4" s="2">
        <f t="shared" si="1"/>
        <v>6.4576919603326965</v>
      </c>
      <c r="O4" s="2">
        <f t="shared" si="2"/>
        <v>11</v>
      </c>
      <c r="P4" s="2">
        <v>18.13</v>
      </c>
      <c r="Q4" s="2">
        <v>29.84</v>
      </c>
      <c r="R4" s="2">
        <v>21.08</v>
      </c>
      <c r="S4" s="2">
        <v>20.83</v>
      </c>
      <c r="T4" s="2">
        <v>31.43</v>
      </c>
      <c r="U4" s="2">
        <v>30.19</v>
      </c>
      <c r="V4" s="2">
        <v>24.4</v>
      </c>
      <c r="W4" s="2">
        <v>23.69</v>
      </c>
      <c r="X4" s="2">
        <f t="shared" si="3"/>
        <v>24.94875</v>
      </c>
      <c r="Y4" s="2">
        <f t="shared" si="4"/>
        <v>4.9815930828257162</v>
      </c>
      <c r="Z4" s="2">
        <f t="shared" si="5"/>
        <v>8</v>
      </c>
    </row>
    <row r="5" spans="1:26" x14ac:dyDescent="0.3">
      <c r="A5" s="3">
        <v>1</v>
      </c>
      <c r="B5" s="2">
        <v>26.7973</v>
      </c>
      <c r="C5" s="2">
        <v>18.5517</v>
      </c>
      <c r="D5" s="2">
        <v>19.0335</v>
      </c>
      <c r="E5" s="2">
        <v>12.3376</v>
      </c>
      <c r="F5" s="2"/>
      <c r="G5" s="2"/>
      <c r="H5" s="2">
        <v>23.2623</v>
      </c>
      <c r="I5" s="2">
        <v>16.638400000000001</v>
      </c>
      <c r="J5" s="2"/>
      <c r="K5" s="2">
        <v>22.269200000000001</v>
      </c>
      <c r="L5" s="2">
        <v>18.4589</v>
      </c>
      <c r="M5" s="2">
        <f t="shared" si="0"/>
        <v>19.668612500000002</v>
      </c>
      <c r="N5" s="2">
        <f t="shared" si="1"/>
        <v>4.4164631694336869</v>
      </c>
      <c r="O5" s="2">
        <f t="shared" si="2"/>
        <v>8</v>
      </c>
      <c r="P5" s="2"/>
      <c r="Q5" s="2"/>
      <c r="R5" s="2"/>
      <c r="S5" s="2">
        <v>19.170400000000001</v>
      </c>
      <c r="T5" s="2">
        <v>28.825399999999998</v>
      </c>
      <c r="U5" s="2">
        <v>18.4253</v>
      </c>
      <c r="V5" s="2">
        <v>10.0703</v>
      </c>
      <c r="W5" s="2"/>
      <c r="X5" s="2">
        <f t="shared" si="3"/>
        <v>19.12285</v>
      </c>
      <c r="Y5" s="2">
        <f t="shared" si="4"/>
        <v>7.6719613965399969</v>
      </c>
      <c r="Z5" s="2">
        <f t="shared" si="5"/>
        <v>4</v>
      </c>
    </row>
    <row r="6" spans="1:26" x14ac:dyDescent="0.3">
      <c r="A6" s="3">
        <v>2</v>
      </c>
      <c r="B6" s="2">
        <v>25.659500000000001</v>
      </c>
      <c r="C6" s="2">
        <v>16.389900000000001</v>
      </c>
      <c r="D6" s="2">
        <v>21.335899999999999</v>
      </c>
      <c r="E6" s="2">
        <v>14.444900000000001</v>
      </c>
      <c r="F6" s="2"/>
      <c r="G6" s="2"/>
      <c r="H6" s="2">
        <v>30.311299999999999</v>
      </c>
      <c r="I6" s="2">
        <v>25.436299999999999</v>
      </c>
      <c r="J6" s="2"/>
      <c r="K6" s="2">
        <v>25.854900000000001</v>
      </c>
      <c r="L6" s="2">
        <v>14.197900000000001</v>
      </c>
      <c r="M6" s="2">
        <f t="shared" si="0"/>
        <v>21.703825000000002</v>
      </c>
      <c r="N6" s="2">
        <f t="shared" si="1"/>
        <v>6.0745705766510119</v>
      </c>
      <c r="O6" s="2">
        <f t="shared" si="2"/>
        <v>8</v>
      </c>
      <c r="P6" s="2"/>
      <c r="Q6" s="2"/>
      <c r="R6" s="2"/>
      <c r="S6" s="2">
        <v>15.6851</v>
      </c>
      <c r="T6" s="2">
        <v>15.104900000000001</v>
      </c>
      <c r="U6" s="2">
        <v>16.960999999999999</v>
      </c>
      <c r="V6" s="2">
        <v>20.056799999999999</v>
      </c>
      <c r="W6" s="2"/>
      <c r="X6" s="2">
        <f t="shared" si="3"/>
        <v>16.95195</v>
      </c>
      <c r="Y6" s="2">
        <f t="shared" si="4"/>
        <v>2.2103301450235877</v>
      </c>
      <c r="Z6" s="2">
        <f t="shared" si="5"/>
        <v>4</v>
      </c>
    </row>
    <row r="7" spans="1:26" x14ac:dyDescent="0.3">
      <c r="A7" s="3">
        <v>3</v>
      </c>
      <c r="B7" s="2">
        <v>26.1661</v>
      </c>
      <c r="C7" s="2">
        <v>13.9716</v>
      </c>
      <c r="D7" s="2">
        <v>25.659099999999999</v>
      </c>
      <c r="E7" s="2">
        <v>16.535499999999999</v>
      </c>
      <c r="F7" s="2"/>
      <c r="G7" s="2"/>
      <c r="H7" s="2">
        <v>30.552399999999999</v>
      </c>
      <c r="I7" s="2">
        <v>25.315300000000001</v>
      </c>
      <c r="J7" s="2"/>
      <c r="K7" s="2">
        <v>23.335899999999999</v>
      </c>
      <c r="L7" s="2">
        <v>13.7171</v>
      </c>
      <c r="M7" s="2">
        <f t="shared" si="0"/>
        <v>21.906625000000002</v>
      </c>
      <c r="N7" s="2">
        <f t="shared" si="1"/>
        <v>6.3191029966398533</v>
      </c>
      <c r="O7" s="2">
        <f t="shared" si="2"/>
        <v>8</v>
      </c>
      <c r="P7" s="2"/>
      <c r="Q7" s="2"/>
      <c r="R7" s="2"/>
      <c r="S7" s="2">
        <v>24.3476</v>
      </c>
      <c r="T7" s="2">
        <v>13.878399999999999</v>
      </c>
      <c r="U7" s="2">
        <v>26.628299999999999</v>
      </c>
      <c r="V7" s="2">
        <v>15.2501</v>
      </c>
      <c r="W7" s="2"/>
      <c r="X7" s="2">
        <f t="shared" si="3"/>
        <v>20.0261</v>
      </c>
      <c r="Y7" s="2">
        <f t="shared" si="4"/>
        <v>6.3997082844975584</v>
      </c>
      <c r="Z7" s="2">
        <f t="shared" si="5"/>
        <v>4</v>
      </c>
    </row>
    <row r="8" spans="1:26" x14ac:dyDescent="0.3">
      <c r="A8" s="3">
        <v>4</v>
      </c>
      <c r="B8" s="2">
        <v>26.824000000000002</v>
      </c>
      <c r="C8" s="2">
        <v>28.948499999999999</v>
      </c>
      <c r="D8" s="2">
        <v>16.069199999999999</v>
      </c>
      <c r="E8" s="2">
        <v>17.146599999999999</v>
      </c>
      <c r="F8" s="2"/>
      <c r="G8" s="2"/>
      <c r="H8" s="2">
        <v>14.878399999999999</v>
      </c>
      <c r="I8" s="2">
        <v>28.2316</v>
      </c>
      <c r="J8" s="2"/>
      <c r="K8" s="2">
        <v>32.943399999999997</v>
      </c>
      <c r="L8" s="2">
        <v>13.2241</v>
      </c>
      <c r="M8" s="2">
        <f t="shared" si="0"/>
        <v>22.283224999999998</v>
      </c>
      <c r="N8" s="2">
        <f t="shared" si="1"/>
        <v>7.7086706908056257</v>
      </c>
      <c r="O8" s="2">
        <f t="shared" si="2"/>
        <v>8</v>
      </c>
      <c r="P8" s="2"/>
      <c r="Q8" s="2"/>
      <c r="R8" s="2"/>
      <c r="S8" s="2">
        <v>16.941600000000001</v>
      </c>
      <c r="T8" s="2">
        <v>23.235499999999998</v>
      </c>
      <c r="U8" s="2">
        <v>24.5548</v>
      </c>
      <c r="V8" s="2">
        <v>16.645600000000002</v>
      </c>
      <c r="W8" s="2"/>
      <c r="X8" s="2">
        <f t="shared" si="3"/>
        <v>20.344374999999999</v>
      </c>
      <c r="Y8" s="2">
        <f t="shared" si="4"/>
        <v>4.1370720986183667</v>
      </c>
      <c r="Z8" s="2">
        <f t="shared" si="5"/>
        <v>4</v>
      </c>
    </row>
    <row r="9" spans="1:26" x14ac:dyDescent="0.3">
      <c r="A9" s="3">
        <v>5</v>
      </c>
      <c r="B9" s="2">
        <v>26.7972</v>
      </c>
      <c r="C9" s="2">
        <v>28.3489</v>
      </c>
      <c r="D9" s="2">
        <v>27.465599999999998</v>
      </c>
      <c r="E9" s="2">
        <v>12.7742</v>
      </c>
      <c r="F9" s="2"/>
      <c r="G9" s="2"/>
      <c r="H9" s="2">
        <v>17.405000000000001</v>
      </c>
      <c r="I9" s="2">
        <v>29.283899999999999</v>
      </c>
      <c r="J9" s="2"/>
      <c r="K9" s="2">
        <v>24.967400000000001</v>
      </c>
      <c r="L9" s="2">
        <v>16.9038</v>
      </c>
      <c r="M9" s="2">
        <f t="shared" si="0"/>
        <v>22.993249999999996</v>
      </c>
      <c r="N9" s="2">
        <f t="shared" si="1"/>
        <v>6.317361621074796</v>
      </c>
      <c r="O9" s="2">
        <f t="shared" si="2"/>
        <v>8</v>
      </c>
      <c r="P9" s="2"/>
      <c r="Q9" s="2"/>
      <c r="R9" s="2"/>
      <c r="S9" s="2">
        <v>10.755205999999999</v>
      </c>
      <c r="T9" s="2">
        <v>18.730167999999999</v>
      </c>
      <c r="U9" s="2">
        <v>16.787151999999999</v>
      </c>
      <c r="V9" s="2">
        <v>9.0059419999999992</v>
      </c>
      <c r="W9" s="2"/>
      <c r="X9" s="2">
        <f t="shared" si="3"/>
        <v>13.819616999999999</v>
      </c>
      <c r="Y9" s="2">
        <f t="shared" si="4"/>
        <v>4.6719680678978666</v>
      </c>
      <c r="Z9" s="2">
        <f t="shared" si="5"/>
        <v>4</v>
      </c>
    </row>
    <row r="10" spans="1:26" ht="14.5" x14ac:dyDescent="0.35">
      <c r="A10" s="3">
        <v>6</v>
      </c>
      <c r="B10" s="2">
        <v>25.858000000000001</v>
      </c>
      <c r="C10" s="2">
        <v>30.257300000000001</v>
      </c>
      <c r="D10" s="2">
        <v>32.010300000000001</v>
      </c>
      <c r="E10" s="40"/>
      <c r="F10" s="2"/>
      <c r="G10" s="2"/>
      <c r="H10" s="2">
        <v>21.473400000000002</v>
      </c>
      <c r="I10" s="2">
        <v>28.4251</v>
      </c>
      <c r="J10" s="2"/>
      <c r="K10" s="2">
        <v>20.2498</v>
      </c>
      <c r="L10" s="2">
        <v>13.911799999999999</v>
      </c>
      <c r="M10" s="2">
        <f t="shared" si="0"/>
        <v>24.597957142857144</v>
      </c>
      <c r="N10" s="2">
        <f t="shared" si="1"/>
        <v>6.4040221868388167</v>
      </c>
      <c r="O10" s="2">
        <f t="shared" si="2"/>
        <v>7</v>
      </c>
      <c r="P10" s="2"/>
      <c r="Q10" s="2"/>
      <c r="R10" s="2"/>
      <c r="S10" s="2">
        <v>21.0487</v>
      </c>
      <c r="T10" s="2">
        <v>19.982700000000001</v>
      </c>
      <c r="U10" s="2">
        <v>15.1731</v>
      </c>
      <c r="V10" s="2">
        <v>17.340399999999999</v>
      </c>
      <c r="W10" s="2"/>
      <c r="X10" s="2">
        <f t="shared" si="3"/>
        <v>18.386225</v>
      </c>
      <c r="Y10" s="2">
        <f t="shared" si="4"/>
        <v>2.6492406300359645</v>
      </c>
      <c r="Z10" s="2">
        <f t="shared" si="5"/>
        <v>4</v>
      </c>
    </row>
    <row r="11" spans="1:26" x14ac:dyDescent="0.3">
      <c r="A11" s="3">
        <v>7</v>
      </c>
      <c r="B11" s="2">
        <v>26.934999999999999</v>
      </c>
      <c r="C11" s="2">
        <v>31.812999999999999</v>
      </c>
      <c r="D11" s="2">
        <v>28.800999999999998</v>
      </c>
      <c r="E11" s="2">
        <v>21.335999999999999</v>
      </c>
      <c r="F11" s="2"/>
      <c r="G11" s="2"/>
      <c r="H11" s="2">
        <v>23.190999999999999</v>
      </c>
      <c r="I11" s="2">
        <v>31.734999999999999</v>
      </c>
      <c r="J11" s="2"/>
      <c r="K11" s="2">
        <v>32.997999999999998</v>
      </c>
      <c r="L11" s="2">
        <v>21.1</v>
      </c>
      <c r="M11" s="2">
        <f t="shared" si="0"/>
        <v>27.238624999999995</v>
      </c>
      <c r="N11" s="2">
        <f t="shared" si="1"/>
        <v>4.8661053049935195</v>
      </c>
      <c r="O11" s="2">
        <f t="shared" si="2"/>
        <v>8</v>
      </c>
      <c r="P11" s="2"/>
      <c r="Q11" s="2"/>
      <c r="R11" s="2"/>
      <c r="S11" s="2">
        <v>19.445</v>
      </c>
      <c r="T11" s="2">
        <v>16.321999999999999</v>
      </c>
      <c r="U11" s="2">
        <v>12.071999999999999</v>
      </c>
      <c r="V11" s="2">
        <v>12.279</v>
      </c>
      <c r="W11" s="2"/>
      <c r="X11" s="2">
        <f t="shared" si="3"/>
        <v>15.029499999999999</v>
      </c>
      <c r="Y11" s="2">
        <f t="shared" si="4"/>
        <v>3.5345557476624077</v>
      </c>
      <c r="Z11" s="2">
        <f t="shared" si="5"/>
        <v>4</v>
      </c>
    </row>
    <row r="12" spans="1:26" x14ac:dyDescent="0.3">
      <c r="A12" s="3">
        <v>8</v>
      </c>
      <c r="B12" s="2">
        <v>25.481999999999999</v>
      </c>
      <c r="C12" s="2">
        <v>32.914000000000001</v>
      </c>
      <c r="D12" s="2">
        <v>31.385000000000002</v>
      </c>
      <c r="E12" s="2">
        <v>16.111000000000001</v>
      </c>
      <c r="F12" s="2"/>
      <c r="G12" s="2"/>
      <c r="H12" s="2">
        <v>27.991</v>
      </c>
      <c r="I12" s="2">
        <v>35.555</v>
      </c>
      <c r="J12" s="2"/>
      <c r="K12" s="2">
        <v>26.440999999999999</v>
      </c>
      <c r="L12" s="2">
        <v>24.239000000000001</v>
      </c>
      <c r="M12" s="2">
        <f t="shared" si="0"/>
        <v>27.514750000000003</v>
      </c>
      <c r="N12" s="2">
        <f t="shared" si="1"/>
        <v>6.0363687464283569</v>
      </c>
      <c r="O12" s="2">
        <f t="shared" si="2"/>
        <v>8</v>
      </c>
      <c r="P12" s="2"/>
      <c r="Q12" s="2"/>
      <c r="R12" s="2"/>
      <c r="S12" s="2">
        <v>16.981000000000002</v>
      </c>
      <c r="T12" s="2">
        <v>14.904</v>
      </c>
      <c r="U12" s="2">
        <v>20.289000000000001</v>
      </c>
      <c r="V12" s="2">
        <v>15.952999999999999</v>
      </c>
      <c r="W12" s="2"/>
      <c r="X12" s="2">
        <f t="shared" si="3"/>
        <v>17.031750000000002</v>
      </c>
      <c r="Y12" s="2">
        <f t="shared" si="4"/>
        <v>2.3311853029449705</v>
      </c>
      <c r="Z12" s="2">
        <f t="shared" si="5"/>
        <v>4</v>
      </c>
    </row>
    <row r="13" spans="1:26" x14ac:dyDescent="0.3">
      <c r="A13" s="3">
        <v>9</v>
      </c>
      <c r="B13" s="2">
        <v>38.011000000000003</v>
      </c>
      <c r="C13" s="2">
        <v>34.548999999999999</v>
      </c>
      <c r="D13" s="2">
        <v>32.128999999999998</v>
      </c>
      <c r="E13" s="2">
        <v>24.236000000000001</v>
      </c>
      <c r="F13" s="2"/>
      <c r="G13" s="2"/>
      <c r="H13" s="2">
        <v>26.640999999999998</v>
      </c>
      <c r="I13" s="2">
        <v>32.901000000000003</v>
      </c>
      <c r="J13" s="2"/>
      <c r="K13" s="2">
        <v>31.741</v>
      </c>
      <c r="L13" s="2">
        <v>20.698</v>
      </c>
      <c r="M13" s="2">
        <f t="shared" si="0"/>
        <v>30.113249999999997</v>
      </c>
      <c r="N13" s="2">
        <f t="shared" si="1"/>
        <v>5.7542558349699746</v>
      </c>
      <c r="O13" s="2">
        <f t="shared" si="2"/>
        <v>8</v>
      </c>
      <c r="P13" s="2"/>
      <c r="Q13" s="2"/>
      <c r="R13" s="2"/>
      <c r="S13" s="2">
        <v>17.315999999999999</v>
      </c>
      <c r="T13" s="2">
        <v>16.012</v>
      </c>
      <c r="U13" s="2">
        <v>18.190999999999999</v>
      </c>
      <c r="V13" s="2">
        <v>13.563000000000001</v>
      </c>
      <c r="W13" s="2"/>
      <c r="X13" s="2">
        <f t="shared" si="3"/>
        <v>16.270500000000002</v>
      </c>
      <c r="Y13" s="2">
        <f t="shared" si="4"/>
        <v>2.0148423428810873</v>
      </c>
      <c r="Z13" s="2">
        <f t="shared" si="5"/>
        <v>4</v>
      </c>
    </row>
  </sheetData>
  <mergeCells count="2">
    <mergeCell ref="B1:L1"/>
    <mergeCell ref="P1:W1"/>
  </mergeCells>
  <pageMargins left="0.7" right="0.7" top="0.75" bottom="0.75" header="0.3" footer="0.3"/>
</worksheet>
</file>

<file path=xl/worksheets/sheet1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84E99-4B1A-4702-9F74-74B0735D332E}">
  <sheetPr>
    <tabColor theme="9" tint="-0.499984740745262"/>
  </sheetPr>
  <dimension ref="A1:Z13"/>
  <sheetViews>
    <sheetView workbookViewId="0">
      <selection activeCell="AJ41" sqref="AJ41"/>
    </sheetView>
  </sheetViews>
  <sheetFormatPr defaultColWidth="8.6328125" defaultRowHeight="14" x14ac:dyDescent="0.3"/>
  <cols>
    <col min="1" max="1" width="13" style="30" bestFit="1" customWidth="1"/>
    <col min="2" max="16384" width="8.6328125" style="29"/>
  </cols>
  <sheetData>
    <row r="1" spans="1:26" s="30" customFormat="1" ht="16.5" x14ac:dyDescent="0.3">
      <c r="A1" s="4" t="s">
        <v>69</v>
      </c>
      <c r="B1" s="53" t="s">
        <v>24</v>
      </c>
      <c r="C1" s="53"/>
      <c r="D1" s="53"/>
      <c r="E1" s="53"/>
      <c r="F1" s="53"/>
      <c r="G1" s="53"/>
      <c r="H1" s="53"/>
      <c r="I1" s="53"/>
      <c r="J1" s="53"/>
      <c r="K1" s="53"/>
      <c r="L1" s="53"/>
      <c r="M1" s="4" t="s">
        <v>7</v>
      </c>
      <c r="N1" s="4" t="s">
        <v>8</v>
      </c>
      <c r="O1" s="4" t="s">
        <v>9</v>
      </c>
      <c r="P1" s="53" t="s">
        <v>25</v>
      </c>
      <c r="Q1" s="53"/>
      <c r="R1" s="53"/>
      <c r="S1" s="53"/>
      <c r="T1" s="53"/>
      <c r="U1" s="53"/>
      <c r="V1" s="53"/>
      <c r="W1" s="53"/>
      <c r="X1" s="4" t="s">
        <v>7</v>
      </c>
      <c r="Y1" s="4" t="s">
        <v>8</v>
      </c>
      <c r="Z1" s="4" t="s">
        <v>9</v>
      </c>
    </row>
    <row r="2" spans="1:26" x14ac:dyDescent="0.3">
      <c r="A2" s="3" t="s">
        <v>2</v>
      </c>
      <c r="B2" s="11">
        <v>5.25</v>
      </c>
      <c r="C2" s="11">
        <v>5.0199999999999996</v>
      </c>
      <c r="D2" s="11">
        <v>5.3680000000000003</v>
      </c>
      <c r="E2" s="11">
        <v>5.859</v>
      </c>
      <c r="F2" s="11">
        <v>4.8230000000000004</v>
      </c>
      <c r="G2" s="11">
        <v>5.5380000000000003</v>
      </c>
      <c r="H2" s="11">
        <v>5.657</v>
      </c>
      <c r="I2" s="11">
        <v>5.48</v>
      </c>
      <c r="J2" s="11">
        <v>4.9630000000000001</v>
      </c>
      <c r="K2" s="11"/>
      <c r="L2" s="11">
        <v>5.0579999999999998</v>
      </c>
      <c r="M2" s="2">
        <f>AVERAGE(B2:L2)</f>
        <v>5.3016000000000005</v>
      </c>
      <c r="N2" s="2">
        <f>STDEV(B2:L2)</f>
        <v>0.335680800761676</v>
      </c>
      <c r="O2" s="2">
        <f>COUNT(B2:L2)</f>
        <v>10</v>
      </c>
      <c r="P2" s="11">
        <v>5.36</v>
      </c>
      <c r="Q2" s="11">
        <v>5.22</v>
      </c>
      <c r="R2" s="11">
        <v>4.96</v>
      </c>
      <c r="S2" s="11">
        <v>5.1950000000000003</v>
      </c>
      <c r="T2" s="11">
        <v>4.9939999999999998</v>
      </c>
      <c r="U2" s="11">
        <v>5.65</v>
      </c>
      <c r="V2" s="11">
        <v>5.7160000000000002</v>
      </c>
      <c r="W2" s="11">
        <v>5.2220000000000004</v>
      </c>
      <c r="X2" s="2">
        <f>AVERAGE(P2:W2)</f>
        <v>5.289625</v>
      </c>
      <c r="Y2" s="2">
        <f>STDEV(P2:W2)</f>
        <v>0.27543209559837861</v>
      </c>
      <c r="Z2" s="2">
        <f>COUNT(P2:W2)</f>
        <v>8</v>
      </c>
    </row>
    <row r="3" spans="1:26" x14ac:dyDescent="0.3">
      <c r="A3" s="3" t="s">
        <v>27</v>
      </c>
      <c r="B3" s="11"/>
      <c r="C3" s="11">
        <v>5.056</v>
      </c>
      <c r="D3" s="11">
        <v>5.3940000000000001</v>
      </c>
      <c r="E3" s="11">
        <v>5.31</v>
      </c>
      <c r="F3" s="11">
        <v>5.1379999999999999</v>
      </c>
      <c r="G3" s="11">
        <v>5.1420000000000003</v>
      </c>
      <c r="H3" s="11">
        <v>5.01</v>
      </c>
      <c r="I3" s="11">
        <v>5.2039999999999997</v>
      </c>
      <c r="J3" s="11"/>
      <c r="K3" s="11">
        <v>5.2759999999999998</v>
      </c>
      <c r="L3" s="11">
        <v>5.7270000000000003</v>
      </c>
      <c r="M3" s="2">
        <f t="shared" ref="M3:M13" si="0">AVERAGE(B3:L3)</f>
        <v>5.2507777777777784</v>
      </c>
      <c r="N3" s="2">
        <f t="shared" ref="N3:N13" si="1">STDEV(B3:L3)</f>
        <v>0.21624510270626821</v>
      </c>
      <c r="O3" s="2">
        <f t="shared" ref="O3:O13" si="2">COUNT(B3:L3)</f>
        <v>9</v>
      </c>
      <c r="P3" s="11">
        <v>5.7949999999999999</v>
      </c>
      <c r="Q3" s="11"/>
      <c r="R3" s="11">
        <v>5.6379999999999999</v>
      </c>
      <c r="S3" s="11">
        <v>5.1130000000000004</v>
      </c>
      <c r="T3" s="11">
        <v>4.9290000000000003</v>
      </c>
      <c r="U3" s="11">
        <v>4.9400000000000004</v>
      </c>
      <c r="V3" s="11">
        <v>5.4770000000000003</v>
      </c>
      <c r="W3" s="11">
        <v>4.84</v>
      </c>
      <c r="X3" s="2">
        <f t="shared" ref="X3:X13" si="3">AVERAGE(P3:W3)</f>
        <v>5.2474285714285713</v>
      </c>
      <c r="Y3" s="2">
        <f t="shared" ref="Y3:Y13" si="4">STDEV(P3:W3)</f>
        <v>0.3840706780194052</v>
      </c>
      <c r="Z3" s="2">
        <f t="shared" ref="Z3:Z13" si="5">COUNT(P3:W3)</f>
        <v>7</v>
      </c>
    </row>
    <row r="4" spans="1:26" x14ac:dyDescent="0.3">
      <c r="A4" s="3" t="s">
        <v>28</v>
      </c>
      <c r="B4" s="11"/>
      <c r="C4" s="11">
        <v>5.056</v>
      </c>
      <c r="D4" s="11">
        <v>5.3940000000000001</v>
      </c>
      <c r="E4" s="11">
        <v>5.31</v>
      </c>
      <c r="F4" s="11">
        <v>5.1379999999999999</v>
      </c>
      <c r="G4" s="11">
        <v>5.1420000000000003</v>
      </c>
      <c r="H4" s="11">
        <v>5.01</v>
      </c>
      <c r="I4" s="11">
        <v>5.2039999999999997</v>
      </c>
      <c r="J4" s="11"/>
      <c r="K4" s="11">
        <v>5.2759999999999998</v>
      </c>
      <c r="L4" s="11">
        <v>5.7270000000000003</v>
      </c>
      <c r="M4" s="2">
        <f t="shared" si="0"/>
        <v>5.2507777777777784</v>
      </c>
      <c r="N4" s="2">
        <f t="shared" si="1"/>
        <v>0.21624510270626821</v>
      </c>
      <c r="O4" s="2">
        <f t="shared" si="2"/>
        <v>9</v>
      </c>
      <c r="P4" s="11">
        <v>5.7949999999999999</v>
      </c>
      <c r="Q4" s="11"/>
      <c r="R4" s="11">
        <v>5.6379999999999999</v>
      </c>
      <c r="S4" s="11">
        <v>5.1130000000000004</v>
      </c>
      <c r="T4" s="11">
        <v>4.9290000000000003</v>
      </c>
      <c r="U4" s="11">
        <v>4.9400000000000004</v>
      </c>
      <c r="V4" s="11">
        <v>5.4770000000000003</v>
      </c>
      <c r="W4" s="11">
        <v>4.84</v>
      </c>
      <c r="X4" s="2">
        <f t="shared" si="3"/>
        <v>5.2474285714285713</v>
      </c>
      <c r="Y4" s="2">
        <f t="shared" si="4"/>
        <v>0.3840706780194052</v>
      </c>
      <c r="Z4" s="2">
        <f t="shared" si="5"/>
        <v>7</v>
      </c>
    </row>
    <row r="5" spans="1:26" x14ac:dyDescent="0.3">
      <c r="A5" s="3">
        <v>1</v>
      </c>
      <c r="B5" s="11">
        <v>6.0830000000000002</v>
      </c>
      <c r="C5" s="11"/>
      <c r="D5" s="11">
        <v>4.9770000000000003</v>
      </c>
      <c r="E5" s="11">
        <v>6.45</v>
      </c>
      <c r="F5" s="11"/>
      <c r="G5" s="11"/>
      <c r="H5" s="11">
        <v>6.0039999999999996</v>
      </c>
      <c r="I5" s="11">
        <v>5.6319999999999997</v>
      </c>
      <c r="J5" s="11"/>
      <c r="K5" s="11">
        <v>5.5490000000000004</v>
      </c>
      <c r="L5" s="11">
        <v>5.968</v>
      </c>
      <c r="M5" s="2">
        <f t="shared" si="0"/>
        <v>5.8089999999999993</v>
      </c>
      <c r="N5" s="2">
        <f t="shared" si="1"/>
        <v>0.47265491287689654</v>
      </c>
      <c r="O5" s="2">
        <f t="shared" si="2"/>
        <v>7</v>
      </c>
      <c r="P5" s="11"/>
      <c r="Q5" s="11"/>
      <c r="R5" s="11"/>
      <c r="S5" s="11">
        <v>5.3049999999999997</v>
      </c>
      <c r="T5" s="11">
        <v>5.1550000000000002</v>
      </c>
      <c r="U5" s="11"/>
      <c r="V5" s="11">
        <v>6.1429999999999998</v>
      </c>
      <c r="W5" s="11"/>
      <c r="X5" s="2">
        <f t="shared" si="3"/>
        <v>5.5343333333333335</v>
      </c>
      <c r="Y5" s="2">
        <f t="shared" si="4"/>
        <v>0.5324296510651273</v>
      </c>
      <c r="Z5" s="2">
        <f t="shared" si="5"/>
        <v>3</v>
      </c>
    </row>
    <row r="6" spans="1:26" x14ac:dyDescent="0.3">
      <c r="A6" s="3">
        <v>2</v>
      </c>
      <c r="B6" s="11">
        <v>5.6360000000000001</v>
      </c>
      <c r="C6" s="11">
        <v>5.4180000000000001</v>
      </c>
      <c r="D6" s="11">
        <v>4.8259999999999996</v>
      </c>
      <c r="E6" s="11">
        <v>6.2720000000000002</v>
      </c>
      <c r="F6" s="11"/>
      <c r="G6" s="11"/>
      <c r="H6" s="11">
        <v>5.7539999999999996</v>
      </c>
      <c r="I6" s="11">
        <v>5.8979999999999997</v>
      </c>
      <c r="J6" s="11"/>
      <c r="K6" s="11">
        <v>6.4</v>
      </c>
      <c r="L6" s="11">
        <v>6.5179999999999998</v>
      </c>
      <c r="M6" s="2">
        <f t="shared" si="0"/>
        <v>5.8402500000000002</v>
      </c>
      <c r="N6" s="2">
        <f t="shared" si="1"/>
        <v>0.5629721510493596</v>
      </c>
      <c r="O6" s="2">
        <f t="shared" si="2"/>
        <v>8</v>
      </c>
      <c r="P6" s="11"/>
      <c r="Q6" s="11"/>
      <c r="R6" s="11"/>
      <c r="S6" s="11">
        <v>5.851</v>
      </c>
      <c r="T6" s="11">
        <v>5.5880000000000001</v>
      </c>
      <c r="U6" s="11">
        <v>5.3760000000000003</v>
      </c>
      <c r="V6" s="11">
        <v>5.5640000000000001</v>
      </c>
      <c r="W6" s="11"/>
      <c r="X6" s="2">
        <f t="shared" si="3"/>
        <v>5.5947500000000003</v>
      </c>
      <c r="Y6" s="2">
        <f t="shared" si="4"/>
        <v>0.19536866859009561</v>
      </c>
      <c r="Z6" s="2">
        <f t="shared" si="5"/>
        <v>4</v>
      </c>
    </row>
    <row r="7" spans="1:26" x14ac:dyDescent="0.3">
      <c r="A7" s="3">
        <v>3</v>
      </c>
      <c r="B7" s="11">
        <v>6.1459999999999999</v>
      </c>
      <c r="C7" s="11">
        <v>5.2949999999999999</v>
      </c>
      <c r="D7" s="11">
        <v>5.5940000000000003</v>
      </c>
      <c r="E7" s="11">
        <v>5.6669999999999998</v>
      </c>
      <c r="F7" s="11"/>
      <c r="G7" s="11"/>
      <c r="H7" s="11">
        <v>5.6390000000000002</v>
      </c>
      <c r="I7" s="11">
        <v>6.1429999999999998</v>
      </c>
      <c r="J7" s="11"/>
      <c r="K7" s="11">
        <v>5.2949999999999999</v>
      </c>
      <c r="L7" s="11">
        <v>6.1289999999999996</v>
      </c>
      <c r="M7" s="2">
        <f t="shared" si="0"/>
        <v>5.7384999999999993</v>
      </c>
      <c r="N7" s="2">
        <f t="shared" si="1"/>
        <v>0.3608410809681814</v>
      </c>
      <c r="O7" s="2">
        <f t="shared" si="2"/>
        <v>8</v>
      </c>
      <c r="P7" s="11"/>
      <c r="Q7" s="11"/>
      <c r="R7" s="11"/>
      <c r="S7" s="11">
        <v>5.8319999999999999</v>
      </c>
      <c r="T7" s="11">
        <v>4.415</v>
      </c>
      <c r="U7" s="11">
        <v>5.726</v>
      </c>
      <c r="V7" s="11">
        <v>5.1829999999999998</v>
      </c>
      <c r="W7" s="11"/>
      <c r="X7" s="2">
        <f t="shared" si="3"/>
        <v>5.2889999999999997</v>
      </c>
      <c r="Y7" s="2">
        <f t="shared" si="4"/>
        <v>0.64831319591691228</v>
      </c>
      <c r="Z7" s="2">
        <f t="shared" si="5"/>
        <v>4</v>
      </c>
    </row>
    <row r="8" spans="1:26" x14ac:dyDescent="0.3">
      <c r="A8" s="3">
        <v>4</v>
      </c>
      <c r="B8" s="11">
        <v>5.6150000000000002</v>
      </c>
      <c r="C8" s="11">
        <v>5.4139999999999997</v>
      </c>
      <c r="D8" s="11">
        <v>5.6260000000000003</v>
      </c>
      <c r="E8" s="11">
        <v>5.5250000000000004</v>
      </c>
      <c r="F8" s="11"/>
      <c r="G8" s="11"/>
      <c r="H8" s="11">
        <v>5.7619999999999996</v>
      </c>
      <c r="I8" s="11">
        <v>5.7789999999999999</v>
      </c>
      <c r="J8" s="11"/>
      <c r="K8" s="11">
        <v>5.4829999999999997</v>
      </c>
      <c r="L8" s="11">
        <v>5.8330000000000002</v>
      </c>
      <c r="M8" s="2">
        <f t="shared" si="0"/>
        <v>5.6296249999999999</v>
      </c>
      <c r="N8" s="2">
        <f t="shared" si="1"/>
        <v>0.1513576063499949</v>
      </c>
      <c r="O8" s="2">
        <f t="shared" si="2"/>
        <v>8</v>
      </c>
      <c r="P8" s="11"/>
      <c r="Q8" s="11"/>
      <c r="R8" s="11"/>
      <c r="S8" s="11">
        <v>6.0449999999999999</v>
      </c>
      <c r="T8" s="11">
        <v>5.7889999999999997</v>
      </c>
      <c r="U8" s="11">
        <v>5.8550000000000004</v>
      </c>
      <c r="V8" s="11">
        <v>5.1420000000000003</v>
      </c>
      <c r="W8" s="11"/>
      <c r="X8" s="2">
        <f t="shared" si="3"/>
        <v>5.7077499999999999</v>
      </c>
      <c r="Y8" s="2">
        <f t="shared" si="4"/>
        <v>0.39246857623679021</v>
      </c>
      <c r="Z8" s="2">
        <f t="shared" si="5"/>
        <v>4</v>
      </c>
    </row>
    <row r="9" spans="1:26" x14ac:dyDescent="0.3">
      <c r="A9" s="3">
        <v>5</v>
      </c>
      <c r="B9" s="11">
        <v>5.5519999999999996</v>
      </c>
      <c r="C9" s="11">
        <v>4.7949999999999999</v>
      </c>
      <c r="D9" s="11">
        <v>6.3150000000000004</v>
      </c>
      <c r="E9" s="11">
        <v>6.34</v>
      </c>
      <c r="F9" s="11"/>
      <c r="G9" s="11"/>
      <c r="H9" s="11">
        <v>5.609</v>
      </c>
      <c r="I9" s="11">
        <v>5.5780000000000003</v>
      </c>
      <c r="J9" s="11"/>
      <c r="K9" s="11">
        <v>5.8769999999999998</v>
      </c>
      <c r="L9" s="11">
        <v>6.1550000000000002</v>
      </c>
      <c r="M9" s="2">
        <f t="shared" si="0"/>
        <v>5.7776250000000005</v>
      </c>
      <c r="N9" s="2">
        <f t="shared" si="1"/>
        <v>0.51298397009207675</v>
      </c>
      <c r="O9" s="2">
        <f t="shared" si="2"/>
        <v>8</v>
      </c>
      <c r="P9" s="11"/>
      <c r="Q9" s="11"/>
      <c r="R9" s="11"/>
      <c r="S9" s="11">
        <v>5.9119999999999999</v>
      </c>
      <c r="T9" s="11">
        <v>5.7149999999999999</v>
      </c>
      <c r="U9" s="11">
        <v>5.6079999999999997</v>
      </c>
      <c r="V9" s="11">
        <v>5.5250000000000004</v>
      </c>
      <c r="W9" s="11"/>
      <c r="X9" s="2">
        <f t="shared" si="3"/>
        <v>5.6899999999999995</v>
      </c>
      <c r="Y9" s="2">
        <f t="shared" si="4"/>
        <v>0.1671905100975131</v>
      </c>
      <c r="Z9" s="2">
        <f t="shared" si="5"/>
        <v>4</v>
      </c>
    </row>
    <row r="10" spans="1:26" x14ac:dyDescent="0.3">
      <c r="A10" s="3">
        <v>6</v>
      </c>
      <c r="B10" s="11">
        <v>6.157</v>
      </c>
      <c r="C10" s="11">
        <v>5.2889999999999997</v>
      </c>
      <c r="D10" s="11">
        <v>5.2889999999999997</v>
      </c>
      <c r="E10" s="11">
        <v>6.1619999999999999</v>
      </c>
      <c r="F10" s="11"/>
      <c r="G10" s="11"/>
      <c r="H10" s="11">
        <v>5.3440000000000003</v>
      </c>
      <c r="I10" s="11">
        <v>6.09</v>
      </c>
      <c r="J10" s="11"/>
      <c r="K10" s="11">
        <v>5.77</v>
      </c>
      <c r="L10" s="11">
        <v>6.04</v>
      </c>
      <c r="M10" s="2">
        <f t="shared" si="0"/>
        <v>5.7676249999999998</v>
      </c>
      <c r="N10" s="2">
        <f t="shared" si="1"/>
        <v>0.40051500328594791</v>
      </c>
      <c r="O10" s="2">
        <f t="shared" si="2"/>
        <v>8</v>
      </c>
      <c r="P10" s="11"/>
      <c r="Q10" s="11"/>
      <c r="R10" s="11"/>
      <c r="S10" s="11">
        <v>5.8079999999999998</v>
      </c>
      <c r="T10" s="11">
        <v>6.1260000000000003</v>
      </c>
      <c r="U10" s="11">
        <v>6.1260000000000003</v>
      </c>
      <c r="V10" s="11">
        <v>5.7119999999999997</v>
      </c>
      <c r="W10" s="11"/>
      <c r="X10" s="2">
        <f t="shared" si="3"/>
        <v>5.9430000000000005</v>
      </c>
      <c r="Y10" s="2">
        <f t="shared" si="4"/>
        <v>0.21491393626286812</v>
      </c>
      <c r="Z10" s="2">
        <f t="shared" si="5"/>
        <v>4</v>
      </c>
    </row>
    <row r="11" spans="1:26" x14ac:dyDescent="0.3">
      <c r="A11" s="3">
        <v>7</v>
      </c>
      <c r="B11" s="11">
        <v>5.7290000000000001</v>
      </c>
      <c r="C11" s="11">
        <v>5.6479999999999997</v>
      </c>
      <c r="D11" s="11">
        <v>6.0720000000000001</v>
      </c>
      <c r="E11" s="11">
        <v>6.18</v>
      </c>
      <c r="F11" s="11"/>
      <c r="G11" s="11"/>
      <c r="H11" s="11">
        <v>5.9059999999999997</v>
      </c>
      <c r="I11" s="11">
        <v>5.4</v>
      </c>
      <c r="J11" s="11"/>
      <c r="K11" s="11">
        <v>5.5880000000000001</v>
      </c>
      <c r="L11" s="11">
        <v>5.9630000000000001</v>
      </c>
      <c r="M11" s="2">
        <f t="shared" si="0"/>
        <v>5.8107499999999996</v>
      </c>
      <c r="N11" s="2">
        <f t="shared" si="1"/>
        <v>0.26413024384626166</v>
      </c>
      <c r="O11" s="2">
        <f t="shared" si="2"/>
        <v>8</v>
      </c>
      <c r="P11" s="11"/>
      <c r="Q11" s="11"/>
      <c r="R11" s="11"/>
      <c r="S11" s="11">
        <v>5.45</v>
      </c>
      <c r="T11" s="11">
        <v>5.7569999999999997</v>
      </c>
      <c r="U11" s="11">
        <v>5.4320000000000004</v>
      </c>
      <c r="V11" s="11">
        <v>5.1334</v>
      </c>
      <c r="W11" s="11"/>
      <c r="X11" s="2">
        <f t="shared" si="3"/>
        <v>5.4431000000000012</v>
      </c>
      <c r="Y11" s="2">
        <f t="shared" si="4"/>
        <v>0.25470121057165512</v>
      </c>
      <c r="Z11" s="2">
        <f t="shared" si="5"/>
        <v>4</v>
      </c>
    </row>
    <row r="12" spans="1:26" x14ac:dyDescent="0.3">
      <c r="A12" s="3">
        <v>8</v>
      </c>
      <c r="B12" s="11">
        <v>5.9660000000000002</v>
      </c>
      <c r="C12" s="11">
        <v>5.2210000000000001</v>
      </c>
      <c r="D12" s="11">
        <v>5.2210000000000001</v>
      </c>
      <c r="E12" s="11">
        <v>5.7830000000000004</v>
      </c>
      <c r="F12" s="11"/>
      <c r="G12" s="11"/>
      <c r="H12" s="11">
        <v>6.17</v>
      </c>
      <c r="I12" s="11">
        <v>5.2610000000000001</v>
      </c>
      <c r="J12" s="11"/>
      <c r="K12" s="11">
        <v>5.8040000000000003</v>
      </c>
      <c r="L12" s="11">
        <v>6.1050000000000004</v>
      </c>
      <c r="M12" s="2">
        <f t="shared" si="0"/>
        <v>5.6913750000000007</v>
      </c>
      <c r="N12" s="2">
        <f t="shared" si="1"/>
        <v>0.40078385250477783</v>
      </c>
      <c r="O12" s="2">
        <f t="shared" si="2"/>
        <v>8</v>
      </c>
      <c r="P12" s="11"/>
      <c r="Q12" s="11"/>
      <c r="R12" s="11"/>
      <c r="S12" s="11">
        <v>5.9619999999999997</v>
      </c>
      <c r="T12" s="11">
        <v>5.4290000000000003</v>
      </c>
      <c r="U12" s="11">
        <v>6.1669999999999998</v>
      </c>
      <c r="V12" s="11">
        <v>5.42</v>
      </c>
      <c r="W12" s="11"/>
      <c r="X12" s="2">
        <f t="shared" si="3"/>
        <v>5.7445000000000004</v>
      </c>
      <c r="Y12" s="2">
        <f t="shared" si="4"/>
        <v>0.37888124788645833</v>
      </c>
      <c r="Z12" s="2">
        <f t="shared" si="5"/>
        <v>4</v>
      </c>
    </row>
    <row r="13" spans="1:26" x14ac:dyDescent="0.3">
      <c r="A13" s="3">
        <v>9</v>
      </c>
      <c r="B13" s="11">
        <v>6.1079999999999997</v>
      </c>
      <c r="C13" s="11">
        <v>5.72</v>
      </c>
      <c r="D13" s="11">
        <v>5.8019999999999996</v>
      </c>
      <c r="E13" s="11">
        <v>5.524</v>
      </c>
      <c r="F13" s="11"/>
      <c r="G13" s="11"/>
      <c r="H13" s="11">
        <v>5.7949999999999999</v>
      </c>
      <c r="I13" s="11">
        <v>5.5730000000000004</v>
      </c>
      <c r="J13" s="11"/>
      <c r="K13" s="11">
        <v>5.4989999999999997</v>
      </c>
      <c r="L13" s="11">
        <v>6.157</v>
      </c>
      <c r="M13" s="2">
        <f t="shared" si="0"/>
        <v>5.7722499999999997</v>
      </c>
      <c r="N13" s="2">
        <f t="shared" si="1"/>
        <v>0.25096599086615012</v>
      </c>
      <c r="O13" s="2">
        <f t="shared" si="2"/>
        <v>8</v>
      </c>
      <c r="P13" s="11"/>
      <c r="Q13" s="11"/>
      <c r="R13" s="11"/>
      <c r="S13" s="11">
        <v>5.242</v>
      </c>
      <c r="T13" s="11">
        <v>5.3380000000000001</v>
      </c>
      <c r="U13" s="11">
        <v>6.1180000000000003</v>
      </c>
      <c r="V13" s="11">
        <v>5.17</v>
      </c>
      <c r="W13" s="11"/>
      <c r="X13" s="2">
        <f t="shared" si="3"/>
        <v>5.4670000000000005</v>
      </c>
      <c r="Y13" s="2">
        <f t="shared" si="4"/>
        <v>0.43942234808894298</v>
      </c>
      <c r="Z13" s="2">
        <f t="shared" si="5"/>
        <v>4</v>
      </c>
    </row>
  </sheetData>
  <mergeCells count="2">
    <mergeCell ref="B1:L1"/>
    <mergeCell ref="P1:W1"/>
  </mergeCells>
  <pageMargins left="0.7" right="0.7" top="0.75" bottom="0.75" header="0.3" footer="0.3"/>
</worksheet>
</file>

<file path=xl/worksheets/sheet1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54E3F-BF32-4B69-94E6-C81466381EBB}">
  <sheetPr>
    <tabColor theme="9" tint="-0.499984740745262"/>
  </sheetPr>
  <dimension ref="A1:C13"/>
  <sheetViews>
    <sheetView workbookViewId="0">
      <selection activeCell="K58" sqref="K58"/>
    </sheetView>
  </sheetViews>
  <sheetFormatPr defaultColWidth="8.6328125" defaultRowHeight="14" x14ac:dyDescent="0.3"/>
  <cols>
    <col min="1" max="1" width="14.6328125" style="29" bestFit="1" customWidth="1"/>
    <col min="2" max="16384" width="8.6328125" style="29"/>
  </cols>
  <sheetData>
    <row r="1" spans="1:3" s="30" customFormat="1" ht="16.5" x14ac:dyDescent="0.3">
      <c r="A1" s="30" t="s">
        <v>217</v>
      </c>
      <c r="B1" s="31" t="s">
        <v>24</v>
      </c>
      <c r="C1" s="31" t="s">
        <v>25</v>
      </c>
    </row>
    <row r="2" spans="1:3" x14ac:dyDescent="0.3">
      <c r="B2" s="2">
        <v>4.3075000000000001</v>
      </c>
      <c r="C2" s="2">
        <v>6.0514000000000001</v>
      </c>
    </row>
    <row r="3" spans="1:3" x14ac:dyDescent="0.3">
      <c r="B3" s="2">
        <v>6.0073999999999996</v>
      </c>
      <c r="C3" s="2">
        <v>5.9063999999999997</v>
      </c>
    </row>
    <row r="4" spans="1:3" x14ac:dyDescent="0.3">
      <c r="B4" s="2">
        <v>5.2415000000000003</v>
      </c>
      <c r="C4" s="2">
        <v>6.2619999999999996</v>
      </c>
    </row>
    <row r="5" spans="1:3" x14ac:dyDescent="0.3">
      <c r="B5" s="2">
        <v>5.3684000000000003</v>
      </c>
      <c r="C5" s="2">
        <v>6.069</v>
      </c>
    </row>
    <row r="6" spans="1:3" x14ac:dyDescent="0.3">
      <c r="B6" s="2">
        <v>5.6818</v>
      </c>
      <c r="C6" s="2"/>
    </row>
    <row r="7" spans="1:3" x14ac:dyDescent="0.3">
      <c r="B7" s="2">
        <v>5.3380999999999998</v>
      </c>
      <c r="C7" s="2"/>
    </row>
    <row r="8" spans="1:3" x14ac:dyDescent="0.3">
      <c r="B8" s="2">
        <v>5.4516999999999998</v>
      </c>
      <c r="C8" s="2"/>
    </row>
    <row r="9" spans="1:3" x14ac:dyDescent="0.3">
      <c r="B9" s="2">
        <v>5.0960000000000001</v>
      </c>
      <c r="C9" s="2"/>
    </row>
    <row r="11" spans="1:3" x14ac:dyDescent="0.3">
      <c r="A11" s="30" t="s">
        <v>7</v>
      </c>
      <c r="B11" s="29">
        <f>AVERAGE(B2:B9)</f>
        <v>5.3115500000000004</v>
      </c>
      <c r="C11" s="29">
        <f>AVERAGE(C2:C9)</f>
        <v>6.0721999999999996</v>
      </c>
    </row>
    <row r="12" spans="1:3" x14ac:dyDescent="0.3">
      <c r="A12" s="30" t="s">
        <v>8</v>
      </c>
      <c r="B12" s="29">
        <f>STDEV(B2:B9)</f>
        <v>0.49343639624865232</v>
      </c>
      <c r="C12" s="29">
        <f>STDEV(C2:C9)</f>
        <v>0.14600977136251297</v>
      </c>
    </row>
    <row r="13" spans="1:3" x14ac:dyDescent="0.3">
      <c r="A13" s="30" t="s">
        <v>9</v>
      </c>
      <c r="B13" s="29">
        <f>COUNT(B2:B9)</f>
        <v>8</v>
      </c>
      <c r="C13" s="29">
        <f>COUNT(C2:C9)</f>
        <v>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4651F-E073-4C4E-8B86-087E8B791BD5}">
  <sheetPr>
    <tabColor theme="9" tint="-0.499984740745262"/>
  </sheetPr>
  <dimension ref="A1:AE6"/>
  <sheetViews>
    <sheetView workbookViewId="0">
      <selection activeCell="Q49" sqref="Q49"/>
    </sheetView>
  </sheetViews>
  <sheetFormatPr defaultColWidth="8.6328125" defaultRowHeight="14" x14ac:dyDescent="0.3"/>
  <cols>
    <col min="1" max="1" width="20.36328125" style="30" bestFit="1" customWidth="1"/>
    <col min="2" max="16384" width="8.6328125" style="29"/>
  </cols>
  <sheetData>
    <row r="1" spans="1:31" s="30" customFormat="1" ht="31" x14ac:dyDescent="0.45">
      <c r="A1" s="37" t="s">
        <v>113</v>
      </c>
      <c r="B1" s="53" t="s">
        <v>24</v>
      </c>
      <c r="C1" s="53"/>
      <c r="D1" s="53"/>
      <c r="E1" s="53"/>
      <c r="F1" s="53"/>
      <c r="G1" s="53"/>
      <c r="H1" s="53"/>
      <c r="I1" s="53"/>
      <c r="J1" s="53"/>
      <c r="K1" s="53"/>
      <c r="L1" s="53" t="s">
        <v>25</v>
      </c>
      <c r="M1" s="53"/>
      <c r="N1" s="53"/>
      <c r="O1" s="53"/>
      <c r="P1" s="53"/>
      <c r="Q1" s="53"/>
      <c r="R1" s="53"/>
      <c r="S1" s="53"/>
      <c r="T1" s="53"/>
      <c r="U1" s="53"/>
      <c r="V1" s="53" t="s">
        <v>39</v>
      </c>
      <c r="W1" s="53"/>
      <c r="X1" s="53"/>
      <c r="Y1" s="53"/>
      <c r="Z1" s="53"/>
      <c r="AA1" s="53"/>
      <c r="AB1" s="53"/>
      <c r="AC1" s="53"/>
      <c r="AD1" s="53"/>
      <c r="AE1" s="53"/>
    </row>
    <row r="2" spans="1:31" x14ac:dyDescent="0.3">
      <c r="A2" s="47" t="s">
        <v>31</v>
      </c>
      <c r="B2" s="11">
        <v>395.83199999999999</v>
      </c>
      <c r="C2" s="11">
        <v>299.072</v>
      </c>
      <c r="D2" s="11">
        <v>364.52800000000002</v>
      </c>
      <c r="E2" s="11">
        <v>290.45600000000002</v>
      </c>
      <c r="F2" s="11">
        <v>280.99200000000002</v>
      </c>
      <c r="G2" s="11">
        <v>445.16800000000001</v>
      </c>
      <c r="H2" s="11">
        <v>424.512</v>
      </c>
      <c r="I2" s="11">
        <v>288.584</v>
      </c>
      <c r="J2" s="11">
        <v>306.69600000000003</v>
      </c>
      <c r="K2" s="11">
        <v>567</v>
      </c>
      <c r="L2" s="11">
        <v>166.39599999999999</v>
      </c>
      <c r="M2" s="11">
        <v>136.56399999999999</v>
      </c>
      <c r="N2" s="11">
        <v>228.976</v>
      </c>
      <c r="O2" s="11">
        <v>161.52000000000001</v>
      </c>
      <c r="P2" s="11">
        <v>197.14</v>
      </c>
      <c r="Q2" s="11">
        <v>174</v>
      </c>
      <c r="R2" s="11">
        <v>152.916</v>
      </c>
      <c r="S2" s="11">
        <v>154.476</v>
      </c>
      <c r="T2" s="11">
        <v>288</v>
      </c>
      <c r="U2" s="11">
        <v>199</v>
      </c>
      <c r="V2" s="11">
        <v>337.392</v>
      </c>
      <c r="W2" s="11">
        <v>349.6</v>
      </c>
      <c r="X2" s="11">
        <v>311.03199999999998</v>
      </c>
      <c r="Y2" s="11">
        <v>241.392</v>
      </c>
      <c r="Z2" s="11">
        <v>190.072</v>
      </c>
      <c r="AA2" s="11">
        <v>254.38399999999999</v>
      </c>
      <c r="AB2" s="11">
        <v>334.38400000000001</v>
      </c>
      <c r="AC2" s="11">
        <v>451</v>
      </c>
      <c r="AD2" s="11">
        <v>334.38400000000001</v>
      </c>
      <c r="AE2" s="11">
        <v>526</v>
      </c>
    </row>
    <row r="4" spans="1:31" x14ac:dyDescent="0.3">
      <c r="A4" s="30" t="s">
        <v>7</v>
      </c>
      <c r="B4" s="56">
        <f>AVERAGE(B2:K2)</f>
        <v>366.28399999999999</v>
      </c>
      <c r="C4" s="56"/>
      <c r="D4" s="56"/>
      <c r="E4" s="56"/>
      <c r="F4" s="56"/>
      <c r="G4" s="56"/>
      <c r="H4" s="56"/>
      <c r="I4" s="56"/>
      <c r="J4" s="56"/>
      <c r="K4" s="56"/>
      <c r="L4" s="56">
        <f>AVERAGE(L2:U2)</f>
        <v>185.89879999999999</v>
      </c>
      <c r="M4" s="56"/>
      <c r="N4" s="56"/>
      <c r="O4" s="56"/>
      <c r="P4" s="56"/>
      <c r="Q4" s="56"/>
      <c r="R4" s="56"/>
      <c r="S4" s="56"/>
      <c r="T4" s="56"/>
      <c r="U4" s="56"/>
      <c r="V4" s="56">
        <f>AVERAGE(V2:AE2)</f>
        <v>332.964</v>
      </c>
      <c r="W4" s="56"/>
      <c r="X4" s="56"/>
      <c r="Y4" s="56"/>
      <c r="Z4" s="56"/>
      <c r="AA4" s="56"/>
      <c r="AB4" s="56"/>
      <c r="AC4" s="56"/>
      <c r="AD4" s="56"/>
    </row>
    <row r="5" spans="1:31" x14ac:dyDescent="0.3">
      <c r="A5" s="30" t="s">
        <v>8</v>
      </c>
      <c r="B5" s="56">
        <f>STDEV(B2:K2)</f>
        <v>93.039029726478091</v>
      </c>
      <c r="C5" s="56"/>
      <c r="D5" s="56"/>
      <c r="E5" s="56"/>
      <c r="F5" s="56"/>
      <c r="G5" s="56"/>
      <c r="H5" s="56"/>
      <c r="I5" s="56"/>
      <c r="J5" s="56"/>
      <c r="K5" s="56"/>
      <c r="L5" s="56">
        <f>STDEV(L2:U2)</f>
        <v>44.973761122582616</v>
      </c>
      <c r="M5" s="56"/>
      <c r="N5" s="56"/>
      <c r="O5" s="56"/>
      <c r="P5" s="56"/>
      <c r="Q5" s="56"/>
      <c r="R5" s="56"/>
      <c r="S5" s="56"/>
      <c r="T5" s="56"/>
      <c r="U5" s="56"/>
      <c r="V5" s="56">
        <f>STDEV(V2:AE2)</f>
        <v>98.293876232901198</v>
      </c>
      <c r="W5" s="56"/>
      <c r="X5" s="56"/>
      <c r="Y5" s="56"/>
      <c r="Z5" s="56"/>
      <c r="AA5" s="56"/>
      <c r="AB5" s="56"/>
      <c r="AC5" s="56"/>
      <c r="AD5" s="56"/>
    </row>
    <row r="6" spans="1:31" x14ac:dyDescent="0.3">
      <c r="A6" s="30" t="s">
        <v>9</v>
      </c>
      <c r="B6" s="56">
        <f>COUNT(B2:K2)</f>
        <v>10</v>
      </c>
      <c r="C6" s="56"/>
      <c r="D6" s="56"/>
      <c r="E6" s="56"/>
      <c r="F6" s="56"/>
      <c r="G6" s="56"/>
      <c r="H6" s="56"/>
      <c r="I6" s="56"/>
      <c r="J6" s="56"/>
      <c r="K6" s="56"/>
      <c r="L6" s="56">
        <f>COUNT(L2:U2)</f>
        <v>10</v>
      </c>
      <c r="M6" s="56"/>
      <c r="N6" s="56"/>
      <c r="O6" s="56"/>
      <c r="P6" s="56"/>
      <c r="Q6" s="56"/>
      <c r="R6" s="56"/>
      <c r="S6" s="56"/>
      <c r="T6" s="56"/>
      <c r="U6" s="56"/>
      <c r="V6" s="56">
        <f>COUNT(V2:AE2)</f>
        <v>10</v>
      </c>
      <c r="W6" s="56"/>
      <c r="X6" s="56"/>
      <c r="Y6" s="56"/>
      <c r="Z6" s="56"/>
      <c r="AA6" s="56"/>
      <c r="AB6" s="56"/>
      <c r="AC6" s="56"/>
      <c r="AD6" s="56"/>
    </row>
  </sheetData>
  <mergeCells count="12">
    <mergeCell ref="L5:U5"/>
    <mergeCell ref="V5:AD5"/>
    <mergeCell ref="L6:U6"/>
    <mergeCell ref="V6:AD6"/>
    <mergeCell ref="B5:K5"/>
    <mergeCell ref="B6:K6"/>
    <mergeCell ref="L1:U1"/>
    <mergeCell ref="V1:AE1"/>
    <mergeCell ref="L4:U4"/>
    <mergeCell ref="V4:AD4"/>
    <mergeCell ref="B1:K1"/>
    <mergeCell ref="B4:K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9C60C0-07AD-45FE-8779-3C57616631A4}">
  <sheetPr>
    <tabColor theme="9" tint="-0.499984740745262"/>
  </sheetPr>
  <dimension ref="A1:D8"/>
  <sheetViews>
    <sheetView workbookViewId="0">
      <selection activeCell="M25" sqref="M25"/>
    </sheetView>
  </sheetViews>
  <sheetFormatPr defaultColWidth="8.6328125" defaultRowHeight="14" x14ac:dyDescent="0.3"/>
  <cols>
    <col min="1" max="1" width="24.36328125" style="30" customWidth="1"/>
    <col min="2" max="16384" width="8.6328125" style="29"/>
  </cols>
  <sheetData>
    <row r="1" spans="1:4" s="30" customFormat="1" ht="28" x14ac:dyDescent="0.3">
      <c r="A1" s="46" t="s">
        <v>146</v>
      </c>
      <c r="B1" s="31" t="s">
        <v>24</v>
      </c>
      <c r="C1" s="31" t="s">
        <v>25</v>
      </c>
      <c r="D1" s="31" t="s">
        <v>39</v>
      </c>
    </row>
    <row r="2" spans="1:4" x14ac:dyDescent="0.3">
      <c r="B2" s="2">
        <v>0.262158</v>
      </c>
      <c r="C2" s="2">
        <v>0.18154200000000001</v>
      </c>
      <c r="D2" s="2">
        <v>0.25584000000000001</v>
      </c>
    </row>
    <row r="3" spans="1:4" x14ac:dyDescent="0.3">
      <c r="B3" s="2">
        <v>0.231599</v>
      </c>
      <c r="C3" s="2">
        <v>9.6203999999999998E-2</v>
      </c>
      <c r="D3" s="2">
        <v>0.238429</v>
      </c>
    </row>
    <row r="4" spans="1:4" x14ac:dyDescent="0.3">
      <c r="B4" s="2">
        <v>0.235041</v>
      </c>
      <c r="C4" s="2">
        <v>0.183086</v>
      </c>
      <c r="D4" s="2">
        <v>0.24468300000000001</v>
      </c>
    </row>
    <row r="6" spans="1:4" x14ac:dyDescent="0.3">
      <c r="A6" s="30" t="s">
        <v>7</v>
      </c>
      <c r="B6" s="29">
        <f>AVERAGE(B2:B4)</f>
        <v>0.24293266666666669</v>
      </c>
      <c r="C6" s="29">
        <f t="shared" ref="C6:D6" si="0">AVERAGE(C2:C4)</f>
        <v>0.15361066666666667</v>
      </c>
      <c r="D6" s="29">
        <f t="shared" si="0"/>
        <v>0.24631733333333336</v>
      </c>
    </row>
    <row r="7" spans="1:4" x14ac:dyDescent="0.3">
      <c r="A7" s="30" t="s">
        <v>8</v>
      </c>
      <c r="B7" s="29">
        <f>STDEV(B2:B4)</f>
        <v>1.6738336904642988E-2</v>
      </c>
      <c r="C7" s="29">
        <f t="shared" ref="C7:D7" si="1">STDEV(C2:C4)</f>
        <v>4.972162524830951E-2</v>
      </c>
      <c r="D7" s="29">
        <f t="shared" si="1"/>
        <v>8.8198080666947298E-3</v>
      </c>
    </row>
    <row r="8" spans="1:4" x14ac:dyDescent="0.3">
      <c r="A8" s="30" t="s">
        <v>9</v>
      </c>
      <c r="B8" s="29">
        <f>COUNT(B2:B4)</f>
        <v>3</v>
      </c>
      <c r="C8" s="29">
        <f t="shared" ref="C8:D8" si="2">COUNT(C2:C4)</f>
        <v>3</v>
      </c>
      <c r="D8" s="29">
        <f t="shared" si="2"/>
        <v>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21617-A135-4BAD-B0C7-E17E21BBA639}">
  <sheetPr>
    <tabColor theme="9" tint="-0.499984740745262"/>
  </sheetPr>
  <dimension ref="A1:D11"/>
  <sheetViews>
    <sheetView workbookViewId="0">
      <selection activeCell="K28" sqref="K28"/>
    </sheetView>
  </sheetViews>
  <sheetFormatPr defaultColWidth="8.6328125" defaultRowHeight="14" x14ac:dyDescent="0.3"/>
  <cols>
    <col min="1" max="1" width="10.36328125" style="29" bestFit="1" customWidth="1"/>
    <col min="2" max="16384" width="8.6328125" style="29"/>
  </cols>
  <sheetData>
    <row r="1" spans="1:4" ht="59" x14ac:dyDescent="0.45">
      <c r="A1" s="46" t="s">
        <v>114</v>
      </c>
      <c r="B1" s="4" t="s">
        <v>90</v>
      </c>
      <c r="C1" s="4" t="s">
        <v>116</v>
      </c>
      <c r="D1" s="4" t="s">
        <v>117</v>
      </c>
    </row>
    <row r="2" spans="1:4" x14ac:dyDescent="0.3">
      <c r="B2" s="2">
        <v>361.69799999999998</v>
      </c>
      <c r="C2" s="2">
        <v>301</v>
      </c>
      <c r="D2" s="2">
        <v>226</v>
      </c>
    </row>
    <row r="3" spans="1:4" x14ac:dyDescent="0.3">
      <c r="B3" s="2">
        <v>526</v>
      </c>
      <c r="C3" s="2">
        <v>264</v>
      </c>
      <c r="D3" s="2">
        <v>222</v>
      </c>
    </row>
    <row r="4" spans="1:4" x14ac:dyDescent="0.3">
      <c r="B4" s="2">
        <v>323.596</v>
      </c>
      <c r="C4" s="2">
        <v>274</v>
      </c>
      <c r="D4" s="2">
        <v>249</v>
      </c>
    </row>
    <row r="5" spans="1:4" x14ac:dyDescent="0.3">
      <c r="B5" s="2">
        <v>422</v>
      </c>
      <c r="C5" s="2">
        <v>322</v>
      </c>
      <c r="D5" s="2">
        <v>294</v>
      </c>
    </row>
    <row r="6" spans="1:4" x14ac:dyDescent="0.3">
      <c r="B6" s="2">
        <v>478</v>
      </c>
      <c r="C6" s="2">
        <v>290</v>
      </c>
      <c r="D6" s="2">
        <v>300</v>
      </c>
    </row>
    <row r="7" spans="1:4" x14ac:dyDescent="0.3">
      <c r="B7" s="2">
        <v>395</v>
      </c>
      <c r="C7" s="2">
        <v>174</v>
      </c>
      <c r="D7" s="2">
        <v>250</v>
      </c>
    </row>
    <row r="9" spans="1:4" x14ac:dyDescent="0.3">
      <c r="A9" s="30" t="s">
        <v>7</v>
      </c>
      <c r="B9" s="29">
        <f>AVERAGE(B2:B7)</f>
        <v>417.71566666666666</v>
      </c>
      <c r="C9" s="29">
        <f t="shared" ref="C9:D9" si="0">AVERAGE(C2:C7)</f>
        <v>270.83333333333331</v>
      </c>
      <c r="D9" s="29">
        <f t="shared" si="0"/>
        <v>256.83333333333331</v>
      </c>
    </row>
    <row r="10" spans="1:4" x14ac:dyDescent="0.3">
      <c r="A10" s="30" t="s">
        <v>8</v>
      </c>
      <c r="B10" s="29">
        <f>STDEV(B2:B7)</f>
        <v>74.686739582516665</v>
      </c>
      <c r="C10" s="29">
        <f t="shared" ref="C10:D10" si="1">STDEV(C2:C7)</f>
        <v>51.63106300151744</v>
      </c>
      <c r="D10" s="29">
        <f t="shared" si="1"/>
        <v>33.216963537726663</v>
      </c>
    </row>
    <row r="11" spans="1:4" x14ac:dyDescent="0.3">
      <c r="A11" s="30" t="s">
        <v>9</v>
      </c>
      <c r="B11" s="29">
        <f>COUNT(B2:B7)</f>
        <v>6</v>
      </c>
      <c r="C11" s="29">
        <f t="shared" ref="C11:D11" si="2">COUNT(C2:C7)</f>
        <v>6</v>
      </c>
      <c r="D11" s="29">
        <f t="shared" si="2"/>
        <v>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33FBE-C3A6-4981-8B84-7DF8E82A8B56}">
  <sheetPr>
    <tabColor theme="9" tint="-0.499984740745262"/>
  </sheetPr>
  <dimension ref="A1:S4"/>
  <sheetViews>
    <sheetView workbookViewId="0">
      <selection activeCell="O31" sqref="O31"/>
    </sheetView>
  </sheetViews>
  <sheetFormatPr defaultColWidth="8.6328125" defaultRowHeight="14" x14ac:dyDescent="0.3"/>
  <cols>
    <col min="1" max="1" width="16.6328125" style="30" bestFit="1" customWidth="1"/>
    <col min="2" max="16384" width="8.6328125" style="29"/>
  </cols>
  <sheetData>
    <row r="1" spans="1:19" s="30" customFormat="1" ht="56" x14ac:dyDescent="0.3">
      <c r="A1" s="37" t="s">
        <v>122</v>
      </c>
      <c r="B1" s="54" t="s">
        <v>90</v>
      </c>
      <c r="C1" s="54"/>
      <c r="D1" s="54"/>
      <c r="E1" s="4" t="s">
        <v>7</v>
      </c>
      <c r="F1" s="4" t="s">
        <v>8</v>
      </c>
      <c r="G1" s="4" t="s">
        <v>9</v>
      </c>
      <c r="H1" s="54" t="s">
        <v>118</v>
      </c>
      <c r="I1" s="54"/>
      <c r="J1" s="54"/>
      <c r="K1" s="4" t="s">
        <v>7</v>
      </c>
      <c r="L1" s="4" t="s">
        <v>8</v>
      </c>
      <c r="M1" s="4" t="s">
        <v>9</v>
      </c>
      <c r="N1" s="54" t="s">
        <v>119</v>
      </c>
      <c r="O1" s="54"/>
      <c r="P1" s="54"/>
      <c r="Q1" s="4" t="s">
        <v>7</v>
      </c>
      <c r="R1" s="4" t="s">
        <v>8</v>
      </c>
      <c r="S1" s="4" t="s">
        <v>9</v>
      </c>
    </row>
    <row r="2" spans="1:19" x14ac:dyDescent="0.3">
      <c r="A2" s="3" t="s">
        <v>120</v>
      </c>
      <c r="B2" s="2">
        <v>1.0089414919999999</v>
      </c>
      <c r="C2" s="2">
        <v>0.98927875799999998</v>
      </c>
      <c r="D2" s="2">
        <v>1.001779749</v>
      </c>
      <c r="E2" s="2">
        <f>AVERAGE(B2:D2)</f>
        <v>0.99999999966666664</v>
      </c>
      <c r="F2" s="2">
        <f>STDEV(B2:D2)</f>
        <v>9.9514525500458469E-3</v>
      </c>
      <c r="G2" s="2">
        <f>COUNT(B2:D2)</f>
        <v>3</v>
      </c>
      <c r="H2" s="2">
        <v>1.1488473690000001</v>
      </c>
      <c r="I2" s="2">
        <v>1.1777618949999999</v>
      </c>
      <c r="J2" s="2">
        <v>1.304588485</v>
      </c>
      <c r="K2" s="2">
        <f>AVERAGE(H2:J2)</f>
        <v>1.2103992496666667</v>
      </c>
      <c r="L2" s="2">
        <f>STDEV(H2:J2)</f>
        <v>8.2841544486807486E-2</v>
      </c>
      <c r="M2" s="2">
        <f>COUNT(H2:J2)</f>
        <v>3</v>
      </c>
      <c r="N2" s="2">
        <v>0.51954716300000003</v>
      </c>
      <c r="O2" s="2">
        <v>0.495922111</v>
      </c>
      <c r="P2" s="2">
        <v>0.51721861199999997</v>
      </c>
      <c r="Q2" s="2">
        <f>AVERAGE(N2:P2)</f>
        <v>0.51089596199999998</v>
      </c>
      <c r="R2" s="2">
        <f>STDEV(N2:P2)</f>
        <v>1.3019896227218983E-2</v>
      </c>
      <c r="S2" s="2">
        <f>COUNT(N2:P2)</f>
        <v>3</v>
      </c>
    </row>
    <row r="3" spans="1:19" x14ac:dyDescent="0.3">
      <c r="A3" s="3" t="s">
        <v>121</v>
      </c>
      <c r="B3" s="2">
        <v>0.92619090000000004</v>
      </c>
      <c r="C3" s="2">
        <v>0.90168859999999995</v>
      </c>
      <c r="D3" s="2">
        <v>1.1721204999999999</v>
      </c>
      <c r="E3" s="2">
        <f>AVERAGE(B3:D3)</f>
        <v>1</v>
      </c>
      <c r="F3" s="2">
        <f t="shared" ref="F3:F4" si="0">STDEV(B3:D3)</f>
        <v>0.14956333296135785</v>
      </c>
      <c r="G3" s="2">
        <f t="shared" ref="G3:G4" si="1">COUNT(B3:D3)</f>
        <v>3</v>
      </c>
      <c r="H3" s="2">
        <v>1.135086</v>
      </c>
      <c r="I3" s="2">
        <v>1.0119757</v>
      </c>
      <c r="J3" s="2">
        <v>0.84379700000000002</v>
      </c>
      <c r="K3" s="2">
        <f>AVERAGE(H3:J3)</f>
        <v>0.99695290000000003</v>
      </c>
      <c r="L3" s="2">
        <f t="shared" ref="L3:L4" si="2">STDEV(H3:J3)</f>
        <v>0.14622442945735958</v>
      </c>
      <c r="M3" s="2">
        <f t="shared" ref="M3:M4" si="3">COUNT(H3:J3)</f>
        <v>3</v>
      </c>
      <c r="N3" s="2">
        <v>0.2107398</v>
      </c>
      <c r="O3" s="2">
        <v>0.22811000000000001</v>
      </c>
      <c r="P3" s="2">
        <v>0.29018310000000003</v>
      </c>
      <c r="Q3" s="2">
        <f>AVERAGE(N3:P3)</f>
        <v>0.24301096666666666</v>
      </c>
      <c r="R3" s="2">
        <f t="shared" ref="R3:R4" si="4">STDEV(N3:P3)</f>
        <v>4.1765279652162528E-2</v>
      </c>
      <c r="S3" s="2">
        <f t="shared" ref="S3:S4" si="5">COUNT(N3:P3)</f>
        <v>3</v>
      </c>
    </row>
    <row r="4" spans="1:19" x14ac:dyDescent="0.3">
      <c r="A4" s="3" t="s">
        <v>101</v>
      </c>
      <c r="B4" s="2">
        <v>1.008569</v>
      </c>
      <c r="C4" s="2">
        <v>1.4049149999999999</v>
      </c>
      <c r="D4" s="2">
        <v>1.2365360000000001</v>
      </c>
      <c r="E4" s="2">
        <f t="shared" ref="E4" si="6">AVERAGE(B4:D4)</f>
        <v>1.2166733333333333</v>
      </c>
      <c r="F4" s="2">
        <f t="shared" si="0"/>
        <v>0.19891815421005005</v>
      </c>
      <c r="G4" s="2">
        <f t="shared" si="1"/>
        <v>3</v>
      </c>
      <c r="H4" s="2">
        <v>0.99426800000000004</v>
      </c>
      <c r="I4" s="2">
        <v>0.91578199999999998</v>
      </c>
      <c r="J4" s="2">
        <v>1.120935</v>
      </c>
      <c r="K4" s="2">
        <f t="shared" ref="K4" si="7">AVERAGE(H4:J4)</f>
        <v>1.0103283333333335</v>
      </c>
      <c r="L4" s="2">
        <f t="shared" si="2"/>
        <v>0.10351516353816641</v>
      </c>
      <c r="M4" s="2">
        <f t="shared" si="3"/>
        <v>3</v>
      </c>
      <c r="N4" s="2">
        <v>0.49458000000000002</v>
      </c>
      <c r="O4" s="2">
        <v>0.393621</v>
      </c>
      <c r="P4" s="2">
        <v>0.54480399999999995</v>
      </c>
      <c r="Q4" s="2">
        <f t="shared" ref="Q4" si="8">AVERAGE(N4:P4)</f>
        <v>0.47766833333333336</v>
      </c>
      <c r="R4" s="2">
        <f t="shared" si="4"/>
        <v>7.6997261148259624E-2</v>
      </c>
      <c r="S4" s="2">
        <f t="shared" si="5"/>
        <v>3</v>
      </c>
    </row>
  </sheetData>
  <mergeCells count="3">
    <mergeCell ref="B1:D1"/>
    <mergeCell ref="H1:J1"/>
    <mergeCell ref="N1:P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961A0-6546-47E0-B996-CF5FCF03A614}">
  <sheetPr>
    <tabColor theme="9" tint="-0.499984740745262"/>
  </sheetPr>
  <dimension ref="A1:C8"/>
  <sheetViews>
    <sheetView workbookViewId="0">
      <selection activeCell="O55" sqref="O55"/>
    </sheetView>
  </sheetViews>
  <sheetFormatPr defaultColWidth="8.81640625" defaultRowHeight="14.5" x14ac:dyDescent="0.35"/>
  <cols>
    <col min="1" max="1" width="12.1796875" style="28" bestFit="1" customWidth="1"/>
  </cols>
  <sheetData>
    <row r="1" spans="1:3" s="28" customFormat="1" ht="31" x14ac:dyDescent="0.35">
      <c r="A1" s="43" t="s">
        <v>138</v>
      </c>
      <c r="B1" s="34" t="s">
        <v>13</v>
      </c>
      <c r="C1" s="34" t="s">
        <v>14</v>
      </c>
    </row>
    <row r="2" spans="1:3" x14ac:dyDescent="0.35">
      <c r="B2" s="11">
        <v>6.6085000000000005E-2</v>
      </c>
      <c r="C2" s="11">
        <v>1.3663E-2</v>
      </c>
    </row>
    <row r="3" spans="1:3" x14ac:dyDescent="0.35">
      <c r="B3" s="11">
        <v>5.9153999999999998E-2</v>
      </c>
      <c r="C3" s="11">
        <v>1.3469999999999999E-2</v>
      </c>
    </row>
    <row r="4" spans="1:3" x14ac:dyDescent="0.35">
      <c r="B4" s="11">
        <v>5.8469E-2</v>
      </c>
      <c r="C4" s="11">
        <v>7.9839999999999998E-3</v>
      </c>
    </row>
    <row r="6" spans="1:3" x14ac:dyDescent="0.35">
      <c r="A6" s="28" t="s">
        <v>7</v>
      </c>
      <c r="B6">
        <f>AVERAGE(B2:B4)</f>
        <v>6.1235999999999992E-2</v>
      </c>
      <c r="C6">
        <f>AVERAGE(C2:C4)</f>
        <v>1.1705666666666665E-2</v>
      </c>
    </row>
    <row r="7" spans="1:3" x14ac:dyDescent="0.35">
      <c r="A7" s="28" t="s">
        <v>8</v>
      </c>
      <c r="B7">
        <f>STDEV(B2:B4)</f>
        <v>4.2133011997719828E-3</v>
      </c>
      <c r="C7">
        <f>STDEV(C2:C4)</f>
        <v>3.2245021838003662E-3</v>
      </c>
    </row>
    <row r="8" spans="1:3" x14ac:dyDescent="0.35">
      <c r="A8" s="28" t="s">
        <v>9</v>
      </c>
      <c r="B8">
        <f>COUNT(B2:B4)</f>
        <v>3</v>
      </c>
      <c r="C8">
        <f>COUNT(C2:C4)</f>
        <v>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CED7A-9FA6-47EE-9CBE-7823D658AED3}">
  <sheetPr>
    <tabColor theme="9" tint="-0.499984740745262"/>
  </sheetPr>
  <dimension ref="A1:C8"/>
  <sheetViews>
    <sheetView workbookViewId="0">
      <selection activeCell="N30" sqref="N30"/>
    </sheetView>
  </sheetViews>
  <sheetFormatPr defaultColWidth="8.81640625" defaultRowHeight="14.5" x14ac:dyDescent="0.35"/>
  <cols>
    <col min="1" max="1" width="18.81640625" bestFit="1" customWidth="1"/>
  </cols>
  <sheetData>
    <row r="1" spans="1:3" ht="45.5" x14ac:dyDescent="0.35">
      <c r="A1" s="43" t="s">
        <v>139</v>
      </c>
      <c r="B1" s="34" t="s">
        <v>13</v>
      </c>
      <c r="C1" s="34" t="s">
        <v>14</v>
      </c>
    </row>
    <row r="2" spans="1:3" x14ac:dyDescent="0.35">
      <c r="A2" s="28"/>
      <c r="B2" s="11">
        <v>1.0898099999999999</v>
      </c>
      <c r="C2" s="11">
        <v>0.36607800000000001</v>
      </c>
    </row>
    <row r="3" spans="1:3" x14ac:dyDescent="0.35">
      <c r="A3" s="28"/>
      <c r="B3" s="11">
        <v>0.94108599999999998</v>
      </c>
      <c r="C3" s="11">
        <v>0.38726899999999997</v>
      </c>
    </row>
    <row r="4" spans="1:3" x14ac:dyDescent="0.35">
      <c r="A4" s="28"/>
      <c r="B4" s="11">
        <v>0.96990200000000004</v>
      </c>
      <c r="C4" s="11">
        <v>0.52133399999999996</v>
      </c>
    </row>
    <row r="5" spans="1:3" x14ac:dyDescent="0.35">
      <c r="A5" s="28"/>
    </row>
    <row r="6" spans="1:3" x14ac:dyDescent="0.35">
      <c r="A6" s="28" t="s">
        <v>7</v>
      </c>
      <c r="B6">
        <f>AVERAGE(B2:B4)</f>
        <v>1.0002659999999999</v>
      </c>
      <c r="C6">
        <f>AVERAGE(C2:C4)</f>
        <v>0.42489366666666667</v>
      </c>
    </row>
    <row r="7" spans="1:3" x14ac:dyDescent="0.35">
      <c r="A7" s="28" t="s">
        <v>8</v>
      </c>
      <c r="B7">
        <f>STDEV(B2:B4)</f>
        <v>7.8874497881127548E-2</v>
      </c>
      <c r="C7">
        <f>STDEV(C2:C4)</f>
        <v>8.4189180066878963E-2</v>
      </c>
    </row>
    <row r="8" spans="1:3" x14ac:dyDescent="0.35">
      <c r="A8" s="28" t="s">
        <v>9</v>
      </c>
      <c r="B8">
        <f>COUNT(B2:B4)</f>
        <v>3</v>
      </c>
      <c r="C8">
        <f>COUNT(C2:C4)</f>
        <v>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6D05F-CFB2-4005-91E7-08954BB99817}">
  <sheetPr>
    <tabColor theme="9" tint="-0.499984740745262"/>
  </sheetPr>
  <dimension ref="A1:C13"/>
  <sheetViews>
    <sheetView workbookViewId="0">
      <selection activeCell="U36" sqref="U36"/>
    </sheetView>
  </sheetViews>
  <sheetFormatPr defaultColWidth="8.81640625" defaultRowHeight="14.5" x14ac:dyDescent="0.35"/>
  <cols>
    <col min="1" max="1" width="11.36328125" bestFit="1" customWidth="1"/>
  </cols>
  <sheetData>
    <row r="1" spans="1:3" ht="45" x14ac:dyDescent="0.45">
      <c r="A1" s="46" t="s">
        <v>115</v>
      </c>
      <c r="B1" s="4" t="s">
        <v>90</v>
      </c>
      <c r="C1" s="4" t="s">
        <v>91</v>
      </c>
    </row>
    <row r="2" spans="1:3" x14ac:dyDescent="0.35">
      <c r="A2" s="29"/>
      <c r="B2" s="11">
        <v>2980</v>
      </c>
      <c r="C2" s="11">
        <v>1417.09</v>
      </c>
    </row>
    <row r="3" spans="1:3" x14ac:dyDescent="0.35">
      <c r="A3" s="29"/>
      <c r="B3" s="11">
        <v>2722</v>
      </c>
      <c r="C3" s="11">
        <v>731</v>
      </c>
    </row>
    <row r="4" spans="1:3" x14ac:dyDescent="0.35">
      <c r="A4" s="29"/>
      <c r="B4" s="11">
        <v>2558</v>
      </c>
      <c r="C4" s="11">
        <v>1310.078</v>
      </c>
    </row>
    <row r="5" spans="1:3" x14ac:dyDescent="0.35">
      <c r="A5" s="29"/>
      <c r="B5" s="11">
        <v>2509</v>
      </c>
      <c r="C5" s="11">
        <v>824</v>
      </c>
    </row>
    <row r="6" spans="1:3" x14ac:dyDescent="0.35">
      <c r="A6" s="29"/>
      <c r="B6" s="11">
        <v>2007</v>
      </c>
      <c r="C6" s="11">
        <v>1245</v>
      </c>
    </row>
    <row r="7" spans="1:3" x14ac:dyDescent="0.35">
      <c r="A7" s="29"/>
      <c r="B7" s="11">
        <v>2825</v>
      </c>
      <c r="C7" s="11">
        <v>1773</v>
      </c>
    </row>
    <row r="8" spans="1:3" x14ac:dyDescent="0.35">
      <c r="A8" s="29"/>
      <c r="B8" s="2"/>
      <c r="C8" s="2"/>
    </row>
    <row r="9" spans="1:3" x14ac:dyDescent="0.35">
      <c r="A9" s="29"/>
      <c r="B9" s="2"/>
      <c r="C9" s="2"/>
    </row>
    <row r="10" spans="1:3" x14ac:dyDescent="0.35">
      <c r="A10" s="29"/>
      <c r="B10" s="29"/>
      <c r="C10" s="29"/>
    </row>
    <row r="11" spans="1:3" x14ac:dyDescent="0.35">
      <c r="A11" s="30" t="s">
        <v>7</v>
      </c>
      <c r="B11" s="29">
        <f>AVERAGE(B2:B9)</f>
        <v>2600.1666666666665</v>
      </c>
      <c r="C11" s="29">
        <f>AVERAGE(C2:C9)</f>
        <v>1216.6946666666665</v>
      </c>
    </row>
    <row r="12" spans="1:3" x14ac:dyDescent="0.35">
      <c r="A12" s="30" t="s">
        <v>8</v>
      </c>
      <c r="B12" s="29">
        <f>STDEV(B2:B9)</f>
        <v>338.11324532864307</v>
      </c>
      <c r="C12" s="29">
        <f>STDEV(C2:C9)</f>
        <v>387.10824398695888</v>
      </c>
    </row>
    <row r="13" spans="1:3" x14ac:dyDescent="0.35">
      <c r="A13" s="30" t="s">
        <v>9</v>
      </c>
      <c r="B13" s="29">
        <f>COUNT(B2:B9)</f>
        <v>6</v>
      </c>
      <c r="C13" s="29">
        <f>COUNT(C2:C9)</f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2AF46-A2B7-4835-B47D-7B83E2EA5921}">
  <sheetPr>
    <tabColor theme="9" tint="-0.499984740745262"/>
  </sheetPr>
  <dimension ref="A1:AB6"/>
  <sheetViews>
    <sheetView workbookViewId="0">
      <selection activeCell="AD4" sqref="AD4"/>
    </sheetView>
  </sheetViews>
  <sheetFormatPr defaultColWidth="8.6328125" defaultRowHeight="14" x14ac:dyDescent="0.3"/>
  <cols>
    <col min="1" max="1" width="35.6328125" style="30" customWidth="1"/>
    <col min="2" max="16384" width="8.6328125" style="29"/>
  </cols>
  <sheetData>
    <row r="1" spans="1:28" s="30" customFormat="1" ht="28" x14ac:dyDescent="0.3">
      <c r="A1" s="37" t="s">
        <v>158</v>
      </c>
      <c r="B1" s="4"/>
      <c r="C1" s="53" t="s">
        <v>38</v>
      </c>
      <c r="D1" s="53"/>
      <c r="E1" s="53"/>
      <c r="F1" s="53"/>
      <c r="G1" s="53"/>
      <c r="H1" s="53"/>
      <c r="I1" s="53"/>
      <c r="J1" s="53"/>
      <c r="K1" s="53"/>
      <c r="L1" s="53"/>
      <c r="M1" s="5" t="s">
        <v>7</v>
      </c>
      <c r="N1" s="4" t="s">
        <v>8</v>
      </c>
      <c r="O1" s="4" t="s">
        <v>9</v>
      </c>
      <c r="P1" s="53" t="s">
        <v>39</v>
      </c>
      <c r="Q1" s="53"/>
      <c r="R1" s="53"/>
      <c r="S1" s="53"/>
      <c r="T1" s="53"/>
      <c r="U1" s="53"/>
      <c r="V1" s="53"/>
      <c r="W1" s="53"/>
      <c r="X1" s="5" t="s">
        <v>7</v>
      </c>
      <c r="Y1" s="4" t="s">
        <v>8</v>
      </c>
      <c r="Z1" s="4" t="s">
        <v>9</v>
      </c>
      <c r="AA1" s="5"/>
      <c r="AB1" s="5"/>
    </row>
    <row r="2" spans="1:28" x14ac:dyDescent="0.3">
      <c r="A2" s="3" t="s">
        <v>50</v>
      </c>
      <c r="B2" s="2"/>
      <c r="C2" s="2">
        <v>1</v>
      </c>
      <c r="D2" s="2">
        <v>1</v>
      </c>
      <c r="E2" s="2">
        <v>1</v>
      </c>
      <c r="F2" s="2">
        <v>1</v>
      </c>
      <c r="G2" s="2">
        <v>1</v>
      </c>
      <c r="H2" s="2">
        <v>1</v>
      </c>
      <c r="I2" s="2">
        <v>1</v>
      </c>
      <c r="J2" s="2">
        <v>1</v>
      </c>
      <c r="K2" s="2">
        <v>1</v>
      </c>
      <c r="L2" s="2">
        <v>1</v>
      </c>
      <c r="M2" s="2">
        <f>AVERAGE(C2:L2)</f>
        <v>1</v>
      </c>
      <c r="N2" s="2">
        <f>STDEV(C2:L2)</f>
        <v>0</v>
      </c>
      <c r="O2" s="2">
        <f>COUNT(C2:L2)</f>
        <v>10</v>
      </c>
      <c r="P2" s="2">
        <v>1</v>
      </c>
      <c r="Q2" s="2">
        <v>1</v>
      </c>
      <c r="R2" s="2">
        <v>1</v>
      </c>
      <c r="S2" s="2">
        <v>1</v>
      </c>
      <c r="T2" s="2">
        <v>1</v>
      </c>
      <c r="U2" s="2">
        <v>1</v>
      </c>
      <c r="V2" s="2">
        <v>1</v>
      </c>
      <c r="W2" s="2">
        <v>1</v>
      </c>
      <c r="X2" s="2">
        <f>AVERAGE(P2:W2)</f>
        <v>1</v>
      </c>
      <c r="Y2" s="2">
        <f>STDEV(P2:W2)</f>
        <v>0</v>
      </c>
      <c r="Z2" s="2">
        <f>COUNT(P2:W2)</f>
        <v>8</v>
      </c>
      <c r="AA2" s="2"/>
    </row>
    <row r="3" spans="1:28" x14ac:dyDescent="0.3">
      <c r="A3" s="3" t="s">
        <v>50</v>
      </c>
      <c r="B3" s="2"/>
      <c r="C3" s="2">
        <v>0.37792900000000001</v>
      </c>
      <c r="D3" s="2">
        <v>0.35700100000000001</v>
      </c>
      <c r="E3" s="2">
        <v>0.320544</v>
      </c>
      <c r="F3" s="2">
        <v>0.466775</v>
      </c>
      <c r="G3" s="2">
        <v>0.64827100000000004</v>
      </c>
      <c r="H3" s="2">
        <v>0.40446399999999999</v>
      </c>
      <c r="I3" s="2">
        <v>0.74476600000000004</v>
      </c>
      <c r="J3" s="2">
        <v>0.56198000000000004</v>
      </c>
      <c r="K3" s="2">
        <v>0.46417599999999998</v>
      </c>
      <c r="L3" s="2">
        <v>0.53229400000000004</v>
      </c>
      <c r="M3" s="2">
        <f t="shared" ref="M3:M6" si="0">AVERAGE(C3:L3)</f>
        <v>0.48782000000000003</v>
      </c>
      <c r="N3" s="2">
        <f t="shared" ref="N3:N6" si="1">STDEV(C3:L3)</f>
        <v>0.13513962693287099</v>
      </c>
      <c r="O3" s="2">
        <f t="shared" ref="O3:O6" si="2">COUNT(C3:L3)</f>
        <v>10</v>
      </c>
      <c r="P3" s="2">
        <v>0.37821700000000003</v>
      </c>
      <c r="Q3" s="2">
        <v>0.50945300000000004</v>
      </c>
      <c r="R3" s="2">
        <v>0.50002999999999997</v>
      </c>
      <c r="S3" s="2">
        <v>0.52205199999999996</v>
      </c>
      <c r="T3" s="2">
        <v>0.545323</v>
      </c>
      <c r="U3" s="2">
        <v>0.57104200000000005</v>
      </c>
      <c r="V3" s="2">
        <v>0.58292999999999995</v>
      </c>
      <c r="W3" s="2">
        <v>0.62204599999999999</v>
      </c>
      <c r="X3" s="2">
        <f t="shared" ref="X3:X6" si="3">AVERAGE(P3:W3)</f>
        <v>0.52888662500000005</v>
      </c>
      <c r="Y3" s="2">
        <f t="shared" ref="Y3:Y6" si="4">STDEV(P3:W3)</f>
        <v>7.3294907423829672E-2</v>
      </c>
      <c r="Z3" s="2">
        <f t="shared" ref="Z3:Z6" si="5">COUNT(P3:W3)</f>
        <v>8</v>
      </c>
      <c r="AA3" s="2"/>
    </row>
    <row r="4" spans="1:28" x14ac:dyDescent="0.3">
      <c r="A4" s="3" t="s">
        <v>51</v>
      </c>
      <c r="B4" s="2"/>
      <c r="C4" s="2">
        <v>5.4560999999999998E-2</v>
      </c>
      <c r="D4" s="2">
        <v>0.109802</v>
      </c>
      <c r="E4" s="2"/>
      <c r="F4" s="2">
        <v>9.9491999999999997E-2</v>
      </c>
      <c r="G4" s="2">
        <v>0.178032</v>
      </c>
      <c r="H4" s="2">
        <v>0.131414</v>
      </c>
      <c r="I4" s="2">
        <v>0.118253</v>
      </c>
      <c r="J4" s="2">
        <v>9.6109E-2</v>
      </c>
      <c r="K4" s="2">
        <v>5.5815999999999998E-2</v>
      </c>
      <c r="L4" s="2">
        <v>6.8774000000000002E-2</v>
      </c>
      <c r="M4" s="2">
        <f t="shared" si="0"/>
        <v>0.10136144444444445</v>
      </c>
      <c r="N4" s="2">
        <f t="shared" si="1"/>
        <v>3.9521815893602055E-2</v>
      </c>
      <c r="O4" s="2">
        <f>COUNT(C4:L4)</f>
        <v>9</v>
      </c>
      <c r="P4" s="2">
        <v>0.112997</v>
      </c>
      <c r="Q4" s="2">
        <v>9.7365999999999994E-2</v>
      </c>
      <c r="R4" s="2">
        <v>6.9740999999999997E-2</v>
      </c>
      <c r="S4" s="2">
        <v>0.104461</v>
      </c>
      <c r="T4" s="2">
        <v>9.6238000000000004E-2</v>
      </c>
      <c r="U4" s="2">
        <v>0.116269</v>
      </c>
      <c r="V4" s="2">
        <v>0.122701</v>
      </c>
      <c r="W4" s="2">
        <v>0.100185</v>
      </c>
      <c r="X4" s="2">
        <f t="shared" si="3"/>
        <v>0.10249475</v>
      </c>
      <c r="Y4" s="2">
        <f t="shared" si="4"/>
        <v>1.628224263905758E-2</v>
      </c>
      <c r="Z4" s="2">
        <f t="shared" si="5"/>
        <v>8</v>
      </c>
      <c r="AA4" s="2"/>
    </row>
    <row r="5" spans="1:28" x14ac:dyDescent="0.3">
      <c r="A5" s="3" t="s">
        <v>52</v>
      </c>
      <c r="B5" s="2"/>
      <c r="C5" s="2">
        <v>0.27652300000000002</v>
      </c>
      <c r="D5" s="2">
        <v>0.33164100000000002</v>
      </c>
      <c r="E5" s="2">
        <v>0.22703799999999999</v>
      </c>
      <c r="F5" s="2">
        <v>0.24184800000000001</v>
      </c>
      <c r="G5" s="2">
        <v>0.38908599999999999</v>
      </c>
      <c r="H5" s="2">
        <v>0.316604</v>
      </c>
      <c r="I5" s="2">
        <v>4.4756999999999998E-2</v>
      </c>
      <c r="J5" s="2">
        <v>8.8280000000000008E-3</v>
      </c>
      <c r="K5" s="2">
        <v>4.0208000000000001E-2</v>
      </c>
      <c r="L5" s="2">
        <v>4.8493000000000001E-2</v>
      </c>
      <c r="M5" s="2">
        <f t="shared" si="0"/>
        <v>0.1925026</v>
      </c>
      <c r="N5" s="2">
        <f t="shared" si="1"/>
        <v>0.14282479789681715</v>
      </c>
      <c r="O5" s="2">
        <f t="shared" si="2"/>
        <v>10</v>
      </c>
      <c r="P5" s="2">
        <v>0.20583299999999999</v>
      </c>
      <c r="Q5" s="2">
        <v>0.38567699999999999</v>
      </c>
      <c r="R5" s="2">
        <v>3.4854999999999997E-2</v>
      </c>
      <c r="S5" s="2">
        <v>3.3893E-2</v>
      </c>
      <c r="T5" s="2">
        <v>1.5233999999999999E-2</v>
      </c>
      <c r="U5" s="2">
        <v>2.6078E-2</v>
      </c>
      <c r="V5" s="2">
        <v>0.25547399999999998</v>
      </c>
      <c r="W5" s="2">
        <v>5.2143000000000002E-2</v>
      </c>
      <c r="X5" s="2">
        <f t="shared" si="3"/>
        <v>0.12614837499999998</v>
      </c>
      <c r="Y5" s="2">
        <f t="shared" si="4"/>
        <v>0.13890812613063719</v>
      </c>
      <c r="Z5" s="2">
        <f t="shared" si="5"/>
        <v>8</v>
      </c>
      <c r="AA5" s="2"/>
    </row>
    <row r="6" spans="1:28" x14ac:dyDescent="0.3">
      <c r="A6" s="3" t="s">
        <v>53</v>
      </c>
      <c r="B6" s="2"/>
      <c r="C6" s="2">
        <v>0.23910100000000001</v>
      </c>
      <c r="D6" s="2">
        <v>0.299761</v>
      </c>
      <c r="E6" s="2">
        <v>0.186829</v>
      </c>
      <c r="F6" s="2">
        <v>0.19461999999999999</v>
      </c>
      <c r="G6" s="2">
        <v>0.34017599999999998</v>
      </c>
      <c r="H6" s="2">
        <v>0.27752100000000002</v>
      </c>
      <c r="I6" s="2">
        <v>0.166215</v>
      </c>
      <c r="J6" s="2">
        <v>0.110804</v>
      </c>
      <c r="K6" s="2">
        <v>5.2374999999999998E-2</v>
      </c>
      <c r="L6" s="2">
        <v>9.5596E-2</v>
      </c>
      <c r="M6" s="2">
        <f t="shared" si="0"/>
        <v>0.1962998</v>
      </c>
      <c r="N6" s="2">
        <f t="shared" si="1"/>
        <v>9.3687515509805239E-2</v>
      </c>
      <c r="O6" s="2">
        <f t="shared" si="2"/>
        <v>10</v>
      </c>
      <c r="P6" s="2">
        <v>0.19184499999999999</v>
      </c>
      <c r="Q6" s="2">
        <v>0.339532</v>
      </c>
      <c r="R6" s="2">
        <v>5.7837E-2</v>
      </c>
      <c r="S6" s="2">
        <v>9.8068000000000002E-2</v>
      </c>
      <c r="T6" s="2">
        <v>0.116036</v>
      </c>
      <c r="U6" s="2">
        <v>0.11766500000000001</v>
      </c>
      <c r="V6" s="2">
        <v>0.17613400000000001</v>
      </c>
      <c r="W6" s="2">
        <v>9.0739E-2</v>
      </c>
      <c r="X6" s="2">
        <f t="shared" si="3"/>
        <v>0.148482</v>
      </c>
      <c r="Y6" s="2">
        <f t="shared" si="4"/>
        <v>8.8833598251369494E-2</v>
      </c>
      <c r="Z6" s="2">
        <f t="shared" si="5"/>
        <v>8</v>
      </c>
      <c r="AA6" s="2"/>
    </row>
  </sheetData>
  <mergeCells count="2">
    <mergeCell ref="C1:L1"/>
    <mergeCell ref="P1:W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9701F-DD64-4445-A620-773A4B70ACBB}">
  <sheetPr>
    <tabColor theme="9" tint="-0.499984740745262"/>
  </sheetPr>
  <dimension ref="A1:C13"/>
  <sheetViews>
    <sheetView workbookViewId="0">
      <selection sqref="A1:C13"/>
    </sheetView>
  </sheetViews>
  <sheetFormatPr defaultColWidth="8.6328125" defaultRowHeight="14" x14ac:dyDescent="0.3"/>
  <cols>
    <col min="1" max="1" width="16.6328125" style="29" bestFit="1" customWidth="1"/>
    <col min="2" max="16384" width="8.6328125" style="29"/>
  </cols>
  <sheetData>
    <row r="1" spans="1:3" ht="45" x14ac:dyDescent="0.45">
      <c r="A1" s="46" t="s">
        <v>114</v>
      </c>
      <c r="B1" s="4" t="s">
        <v>90</v>
      </c>
      <c r="C1" s="4" t="s">
        <v>91</v>
      </c>
    </row>
    <row r="2" spans="1:3" x14ac:dyDescent="0.3">
      <c r="B2" s="2">
        <v>361.69799999999998</v>
      </c>
      <c r="C2" s="2">
        <v>257.14600000000002</v>
      </c>
    </row>
    <row r="3" spans="1:3" x14ac:dyDescent="0.3">
      <c r="B3" s="2">
        <v>312.09199999999998</v>
      </c>
      <c r="C3" s="2">
        <v>263.67200000000003</v>
      </c>
    </row>
    <row r="4" spans="1:3" x14ac:dyDescent="0.3">
      <c r="B4" s="2">
        <v>323.596</v>
      </c>
      <c r="C4" s="2">
        <v>256.68799999999999</v>
      </c>
    </row>
    <row r="5" spans="1:3" x14ac:dyDescent="0.3">
      <c r="B5" s="2">
        <v>472</v>
      </c>
      <c r="C5" s="2">
        <v>262.64</v>
      </c>
    </row>
    <row r="6" spans="1:3" x14ac:dyDescent="0.3">
      <c r="B6" s="2">
        <v>626</v>
      </c>
      <c r="C6" s="2">
        <v>296.10000000000002</v>
      </c>
    </row>
    <row r="7" spans="1:3" x14ac:dyDescent="0.3">
      <c r="B7" s="2">
        <v>237</v>
      </c>
      <c r="C7" s="2">
        <v>274.452</v>
      </c>
    </row>
    <row r="8" spans="1:3" x14ac:dyDescent="0.3">
      <c r="B8" s="2">
        <v>306</v>
      </c>
      <c r="C8" s="2">
        <v>451.13</v>
      </c>
    </row>
    <row r="9" spans="1:3" x14ac:dyDescent="0.3">
      <c r="B9" s="2">
        <v>178</v>
      </c>
      <c r="C9" s="2">
        <v>445</v>
      </c>
    </row>
    <row r="11" spans="1:3" x14ac:dyDescent="0.3">
      <c r="A11" s="30" t="s">
        <v>7</v>
      </c>
      <c r="B11" s="29">
        <f>AVERAGE(B2:B9)</f>
        <v>352.04825</v>
      </c>
      <c r="C11" s="29">
        <f>AVERAGE(C2:C9)</f>
        <v>313.3535</v>
      </c>
    </row>
    <row r="12" spans="1:3" x14ac:dyDescent="0.3">
      <c r="A12" s="30" t="s">
        <v>8</v>
      </c>
      <c r="B12" s="29">
        <f>STDEV(B2:B9)</f>
        <v>140.19703902492785</v>
      </c>
      <c r="C12" s="29">
        <f>STDEV(C2:C9)</f>
        <v>84.121126402009494</v>
      </c>
    </row>
    <row r="13" spans="1:3" x14ac:dyDescent="0.3">
      <c r="A13" s="30" t="s">
        <v>9</v>
      </c>
      <c r="B13" s="29">
        <f>COUNT(B2:B9)</f>
        <v>8</v>
      </c>
      <c r="C13" s="29">
        <f>COUNT(C2:C9)</f>
        <v>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ACBA2-0AD2-4511-A440-491159F47578}">
  <sheetPr>
    <tabColor theme="9" tint="-0.499984740745262"/>
  </sheetPr>
  <dimension ref="A1:G5"/>
  <sheetViews>
    <sheetView workbookViewId="0">
      <selection activeCell="X46" sqref="X46"/>
    </sheetView>
  </sheetViews>
  <sheetFormatPr defaultColWidth="8.6328125" defaultRowHeight="14" x14ac:dyDescent="0.3"/>
  <cols>
    <col min="1" max="1" width="20.453125" style="30" bestFit="1" customWidth="1"/>
    <col min="2" max="16384" width="8.6328125" style="29"/>
  </cols>
  <sheetData>
    <row r="1" spans="1:7" s="30" customFormat="1" ht="28" x14ac:dyDescent="0.3">
      <c r="A1" s="46" t="s">
        <v>93</v>
      </c>
      <c r="B1" s="54" t="s">
        <v>90</v>
      </c>
      <c r="C1" s="54"/>
      <c r="D1" s="54"/>
      <c r="E1" s="54" t="s">
        <v>91</v>
      </c>
      <c r="F1" s="54"/>
      <c r="G1" s="54"/>
    </row>
    <row r="2" spans="1:7" x14ac:dyDescent="0.3">
      <c r="B2" s="11">
        <v>1</v>
      </c>
      <c r="C2" s="11">
        <v>1</v>
      </c>
      <c r="D2" s="11">
        <v>1</v>
      </c>
      <c r="E2" s="11">
        <v>0.9</v>
      </c>
      <c r="F2" s="11">
        <v>1.01</v>
      </c>
      <c r="G2" s="11">
        <v>0.99</v>
      </c>
    </row>
    <row r="3" spans="1:7" x14ac:dyDescent="0.3">
      <c r="A3" s="30" t="s">
        <v>7</v>
      </c>
      <c r="B3" s="56">
        <f>AVERAGE(B2:D2)</f>
        <v>1</v>
      </c>
      <c r="C3" s="56"/>
      <c r="D3" s="56"/>
      <c r="E3" s="56">
        <f>AVERAGE(E2:G2)</f>
        <v>0.96666666666666679</v>
      </c>
      <c r="F3" s="56"/>
      <c r="G3" s="56"/>
    </row>
    <row r="4" spans="1:7" x14ac:dyDescent="0.3">
      <c r="A4" s="30" t="s">
        <v>8</v>
      </c>
      <c r="B4" s="56">
        <f>STDEV(B2:D2)</f>
        <v>0</v>
      </c>
      <c r="C4" s="56"/>
      <c r="D4" s="56"/>
      <c r="E4" s="56">
        <f>STDEV(E2:G2)</f>
        <v>5.8594652770823138E-2</v>
      </c>
      <c r="F4" s="56"/>
      <c r="G4" s="56"/>
    </row>
    <row r="5" spans="1:7" x14ac:dyDescent="0.3">
      <c r="A5" s="30" t="s">
        <v>9</v>
      </c>
      <c r="B5" s="56">
        <f>COUNT(B2:D2)</f>
        <v>3</v>
      </c>
      <c r="C5" s="56"/>
      <c r="D5" s="56"/>
      <c r="E5" s="56">
        <f>COUNT(E2:G2)</f>
        <v>3</v>
      </c>
      <c r="F5" s="56"/>
      <c r="G5" s="56"/>
    </row>
  </sheetData>
  <mergeCells count="8">
    <mergeCell ref="B5:D5"/>
    <mergeCell ref="E5:G5"/>
    <mergeCell ref="B1:D1"/>
    <mergeCell ref="E1:G1"/>
    <mergeCell ref="B3:D3"/>
    <mergeCell ref="E3:G3"/>
    <mergeCell ref="B4:D4"/>
    <mergeCell ref="E4:G4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6209B-ABE6-470A-B20F-285A04CFFF4E}">
  <sheetPr>
    <tabColor theme="9" tint="-0.499984740745262"/>
  </sheetPr>
  <dimension ref="A1:G5"/>
  <sheetViews>
    <sheetView workbookViewId="0">
      <selection sqref="A1:XFD1048576"/>
    </sheetView>
  </sheetViews>
  <sheetFormatPr defaultColWidth="8.6328125" defaultRowHeight="14" x14ac:dyDescent="0.3"/>
  <cols>
    <col min="1" max="1" width="20.453125" style="30" bestFit="1" customWidth="1"/>
    <col min="2" max="16384" width="8.6328125" style="29"/>
  </cols>
  <sheetData>
    <row r="1" spans="1:7" s="30" customFormat="1" ht="42" x14ac:dyDescent="0.3">
      <c r="A1" s="46" t="s">
        <v>92</v>
      </c>
      <c r="B1" s="54" t="s">
        <v>90</v>
      </c>
      <c r="C1" s="54"/>
      <c r="D1" s="54"/>
      <c r="E1" s="54" t="s">
        <v>91</v>
      </c>
      <c r="F1" s="54"/>
      <c r="G1" s="54"/>
    </row>
    <row r="2" spans="1:7" x14ac:dyDescent="0.3">
      <c r="B2" s="2">
        <v>0.31564199999999998</v>
      </c>
      <c r="C2" s="2">
        <v>0.31387900000000002</v>
      </c>
      <c r="D2" s="2">
        <v>0.33015299999999997</v>
      </c>
      <c r="E2" s="2">
        <v>7.8399999999999997E-2</v>
      </c>
      <c r="F2" s="2">
        <v>5.04E-2</v>
      </c>
      <c r="G2" s="2">
        <v>4.8000000000000001E-2</v>
      </c>
    </row>
    <row r="3" spans="1:7" x14ac:dyDescent="0.3">
      <c r="A3" s="30" t="s">
        <v>7</v>
      </c>
      <c r="B3" s="56">
        <f>AVERAGE(B2:D2)</f>
        <v>0.31989133333333331</v>
      </c>
      <c r="C3" s="56"/>
      <c r="D3" s="56"/>
      <c r="E3" s="56">
        <f>AVERAGE(E2:G2)</f>
        <v>5.8933333333333338E-2</v>
      </c>
      <c r="F3" s="56"/>
      <c r="G3" s="56"/>
    </row>
    <row r="4" spans="1:7" x14ac:dyDescent="0.3">
      <c r="A4" s="30" t="s">
        <v>8</v>
      </c>
      <c r="B4" s="56">
        <f>STDEV(B2:D2)</f>
        <v>8.9304755939050105E-3</v>
      </c>
      <c r="C4" s="56"/>
      <c r="D4" s="56"/>
      <c r="E4" s="56">
        <f>STDEV(E2:G2)</f>
        <v>1.6901282002656857E-2</v>
      </c>
      <c r="F4" s="56"/>
      <c r="G4" s="56"/>
    </row>
    <row r="5" spans="1:7" x14ac:dyDescent="0.3">
      <c r="A5" s="30" t="s">
        <v>9</v>
      </c>
      <c r="B5" s="56">
        <f>COUNT(B2:D2)</f>
        <v>3</v>
      </c>
      <c r="C5" s="56"/>
      <c r="D5" s="56"/>
      <c r="E5" s="56">
        <f>COUNT(E2:G2)</f>
        <v>3</v>
      </c>
      <c r="F5" s="56"/>
      <c r="G5" s="56"/>
    </row>
  </sheetData>
  <mergeCells count="8">
    <mergeCell ref="B1:D1"/>
    <mergeCell ref="E1:G1"/>
    <mergeCell ref="B3:D3"/>
    <mergeCell ref="B4:D4"/>
    <mergeCell ref="B5:D5"/>
    <mergeCell ref="E3:G3"/>
    <mergeCell ref="E4:G4"/>
    <mergeCell ref="E5:G5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CC078-B208-4002-B36B-18E0B053E944}">
  <sheetPr>
    <tabColor theme="9" tint="-0.499984740745262"/>
  </sheetPr>
  <dimension ref="A1:V6"/>
  <sheetViews>
    <sheetView workbookViewId="0">
      <selection activeCell="H46" sqref="H46"/>
    </sheetView>
  </sheetViews>
  <sheetFormatPr defaultColWidth="8.81640625" defaultRowHeight="14.5" x14ac:dyDescent="0.35"/>
  <cols>
    <col min="1" max="1" width="37" bestFit="1" customWidth="1"/>
    <col min="2" max="2" width="8.6328125" style="10"/>
    <col min="11" max="11" width="8.6328125" style="8"/>
    <col min="21" max="21" width="8.6328125" style="8"/>
  </cols>
  <sheetData>
    <row r="1" spans="1:22" x14ac:dyDescent="0.35">
      <c r="A1" s="14" t="s">
        <v>12</v>
      </c>
      <c r="B1" s="55" t="s">
        <v>10</v>
      </c>
      <c r="C1" s="55"/>
      <c r="D1" s="55"/>
      <c r="E1" s="55"/>
      <c r="F1" s="55"/>
      <c r="G1" s="55"/>
      <c r="H1" s="55"/>
      <c r="I1" s="14" t="s">
        <v>7</v>
      </c>
      <c r="J1" s="14" t="s">
        <v>8</v>
      </c>
      <c r="K1" s="18" t="s">
        <v>9</v>
      </c>
      <c r="L1" s="14"/>
      <c r="M1" s="55" t="s">
        <v>11</v>
      </c>
      <c r="N1" s="55"/>
      <c r="O1" s="55"/>
      <c r="P1" s="55"/>
      <c r="Q1" s="55"/>
      <c r="R1" s="55"/>
      <c r="S1" s="14" t="s">
        <v>7</v>
      </c>
      <c r="T1" s="14" t="s">
        <v>8</v>
      </c>
      <c r="U1" s="18" t="s">
        <v>9</v>
      </c>
      <c r="V1" s="14"/>
    </row>
    <row r="2" spans="1:22" ht="15.5" x14ac:dyDescent="0.35">
      <c r="A2" s="16" t="s">
        <v>13</v>
      </c>
      <c r="B2" s="20">
        <v>4.3189000000000002</v>
      </c>
      <c r="C2" s="11">
        <v>4.3653000000000004</v>
      </c>
      <c r="D2" s="11">
        <v>4.4367999999999999</v>
      </c>
      <c r="E2" s="11">
        <v>4.8287000000000004</v>
      </c>
      <c r="F2" s="11">
        <v>4.6412000000000004</v>
      </c>
      <c r="G2" s="11">
        <v>4.1337000000000002</v>
      </c>
      <c r="H2" s="11">
        <v>3.8813</v>
      </c>
      <c r="I2" s="11">
        <f>AVERAGE(B2:H2)</f>
        <v>4.3722714285714286</v>
      </c>
      <c r="J2" s="11">
        <f>STDEV(B2:H2)</f>
        <v>0.31243130825983573</v>
      </c>
      <c r="K2" s="19">
        <f>COUNT(B2:H2)</f>
        <v>7</v>
      </c>
      <c r="L2" s="11"/>
      <c r="M2" s="11">
        <v>6.0465</v>
      </c>
      <c r="N2" s="11">
        <v>5.8308999999999997</v>
      </c>
      <c r="O2" s="11">
        <v>6.4131</v>
      </c>
      <c r="P2" s="11"/>
      <c r="Q2" s="11"/>
      <c r="R2" s="11"/>
      <c r="S2" s="11">
        <f>AVERAGE(M2:R2)</f>
        <v>6.0968333333333335</v>
      </c>
      <c r="T2">
        <f>STDEV(M2:R2)</f>
        <v>0.29434553391096901</v>
      </c>
      <c r="U2" s="8">
        <f>COUNT(M2:R2)</f>
        <v>3</v>
      </c>
    </row>
    <row r="3" spans="1:22" ht="16" thickBot="1" x14ac:dyDescent="0.4">
      <c r="A3" s="21" t="s">
        <v>14</v>
      </c>
      <c r="B3" s="22">
        <v>4.1795</v>
      </c>
      <c r="C3" s="23">
        <v>4.7808000000000002</v>
      </c>
      <c r="D3" s="23">
        <v>4.7793999999999999</v>
      </c>
      <c r="E3" s="23">
        <v>4.7618999999999998</v>
      </c>
      <c r="F3" s="23"/>
      <c r="G3" s="23"/>
      <c r="H3" s="23"/>
      <c r="I3" s="23">
        <f>AVERAGE(B3:H3)</f>
        <v>4.6254</v>
      </c>
      <c r="J3" s="23">
        <f>STDEV(B3:H3)</f>
        <v>0.29739099963964388</v>
      </c>
      <c r="K3" s="24">
        <f>COUNT(B3:H3)</f>
        <v>4</v>
      </c>
      <c r="L3" s="23"/>
      <c r="M3" s="23">
        <v>7.9610000000000003</v>
      </c>
      <c r="N3" s="23">
        <v>7.7237</v>
      </c>
      <c r="O3" s="23">
        <v>7.4364999999999997</v>
      </c>
      <c r="P3" s="23">
        <v>6.9104999999999999</v>
      </c>
      <c r="Q3" s="23">
        <v>6.7460000000000004</v>
      </c>
      <c r="R3" s="23">
        <v>8.1966999999999999</v>
      </c>
      <c r="S3" s="23">
        <f>AVERAGE(M3:R3)</f>
        <v>7.4957333333333329</v>
      </c>
      <c r="T3" s="25">
        <f>STDEV(M3:R3)</f>
        <v>0.5775643433130776</v>
      </c>
      <c r="U3" s="26">
        <f>COUNT(M3:R3)</f>
        <v>6</v>
      </c>
    </row>
    <row r="4" spans="1:22" x14ac:dyDescent="0.35">
      <c r="D4" s="59" t="s">
        <v>15</v>
      </c>
      <c r="E4" s="59"/>
      <c r="F4" s="59"/>
      <c r="N4" s="59" t="s">
        <v>16</v>
      </c>
      <c r="O4" s="59"/>
      <c r="P4" s="59"/>
    </row>
    <row r="5" spans="1:22" x14ac:dyDescent="0.35">
      <c r="D5" s="14" t="s">
        <v>7</v>
      </c>
      <c r="E5" s="14" t="s">
        <v>8</v>
      </c>
      <c r="F5" s="18" t="s">
        <v>9</v>
      </c>
      <c r="N5" s="14" t="s">
        <v>7</v>
      </c>
      <c r="O5" s="14" t="s">
        <v>8</v>
      </c>
      <c r="P5" s="18" t="s">
        <v>9</v>
      </c>
    </row>
    <row r="6" spans="1:22" x14ac:dyDescent="0.35">
      <c r="D6">
        <f>AVERAGE(B2:H3)</f>
        <v>4.4643181818181823</v>
      </c>
      <c r="E6">
        <f>STDEV(B2:H3)</f>
        <v>0.31844965008045412</v>
      </c>
      <c r="F6">
        <f>COUNT(B2:H3)</f>
        <v>11</v>
      </c>
      <c r="N6">
        <f>AVERAGE(M2:R3)</f>
        <v>7.0294333333333334</v>
      </c>
      <c r="O6">
        <f>STDEV(M2:R3)</f>
        <v>0.84816153090080204</v>
      </c>
      <c r="P6">
        <f>COUNT(M2:R3)</f>
        <v>9</v>
      </c>
    </row>
  </sheetData>
  <mergeCells count="4">
    <mergeCell ref="B1:H1"/>
    <mergeCell ref="M1:R1"/>
    <mergeCell ref="D4:F4"/>
    <mergeCell ref="N4:P4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74B40-280E-48FC-A5DB-3F352690F04C}">
  <sheetPr>
    <tabColor theme="9" tint="-0.499984740745262"/>
  </sheetPr>
  <dimension ref="A1:S6"/>
  <sheetViews>
    <sheetView workbookViewId="0">
      <selection activeCell="W20" sqref="W20"/>
    </sheetView>
  </sheetViews>
  <sheetFormatPr defaultColWidth="8.81640625" defaultRowHeight="14.5" x14ac:dyDescent="0.35"/>
  <cols>
    <col min="1" max="1" width="15" style="28" bestFit="1" customWidth="1"/>
  </cols>
  <sheetData>
    <row r="1" spans="1:19" s="28" customFormat="1" ht="39.5" x14ac:dyDescent="0.35">
      <c r="A1" s="33" t="s">
        <v>95</v>
      </c>
      <c r="B1" s="55" t="s">
        <v>10</v>
      </c>
      <c r="C1" s="55"/>
      <c r="D1" s="55"/>
      <c r="E1" s="55"/>
      <c r="F1" s="55"/>
      <c r="G1" s="55"/>
      <c r="H1" s="55" t="s">
        <v>96</v>
      </c>
      <c r="I1" s="55"/>
      <c r="J1" s="55"/>
      <c r="K1" s="55"/>
      <c r="L1" s="55"/>
      <c r="M1" s="55"/>
      <c r="N1" s="55" t="s">
        <v>97</v>
      </c>
      <c r="O1" s="55"/>
      <c r="P1" s="55"/>
      <c r="Q1" s="55"/>
      <c r="R1" s="55"/>
      <c r="S1" s="55"/>
    </row>
    <row r="2" spans="1:19" x14ac:dyDescent="0.35">
      <c r="A2" s="15" t="s">
        <v>94</v>
      </c>
      <c r="B2" s="11">
        <v>1.5</v>
      </c>
      <c r="C2" s="11">
        <v>1.4</v>
      </c>
      <c r="D2" s="11">
        <v>1.35</v>
      </c>
      <c r="E2" s="11">
        <v>1</v>
      </c>
      <c r="F2" s="11">
        <v>0.8</v>
      </c>
      <c r="G2" s="11"/>
      <c r="H2" s="11">
        <v>0.2</v>
      </c>
      <c r="I2" s="11">
        <v>0.3</v>
      </c>
      <c r="J2" s="11">
        <v>0.19</v>
      </c>
      <c r="K2" s="11"/>
      <c r="L2" s="11"/>
      <c r="M2" s="11"/>
      <c r="N2" s="11">
        <v>0.21</v>
      </c>
      <c r="O2" s="11">
        <v>0.31</v>
      </c>
      <c r="P2" s="11">
        <v>0.2</v>
      </c>
      <c r="Q2" s="11"/>
      <c r="R2" s="11"/>
      <c r="S2" s="11"/>
    </row>
    <row r="4" spans="1:19" x14ac:dyDescent="0.35">
      <c r="A4" s="28" t="s">
        <v>7</v>
      </c>
      <c r="B4" s="60">
        <f>AVERAGE(B2:F2)</f>
        <v>1.21</v>
      </c>
      <c r="C4" s="60"/>
      <c r="D4" s="60"/>
      <c r="E4" s="60"/>
      <c r="F4" s="60"/>
      <c r="H4" s="60">
        <f>AVERAGE(H2:J2)</f>
        <v>0.22999999999999998</v>
      </c>
      <c r="I4" s="60"/>
      <c r="J4" s="60"/>
      <c r="K4" s="60"/>
      <c r="L4" s="60"/>
      <c r="N4" s="60">
        <f>AVERAGE(N2:P2)</f>
        <v>0.24</v>
      </c>
      <c r="O4" s="60"/>
      <c r="P4" s="60"/>
      <c r="Q4" s="60"/>
      <c r="R4" s="60"/>
    </row>
    <row r="5" spans="1:19" x14ac:dyDescent="0.35">
      <c r="A5" s="28" t="s">
        <v>8</v>
      </c>
      <c r="B5" s="60">
        <f>STDEV(B2:G2)</f>
        <v>0.29664793948382701</v>
      </c>
      <c r="C5" s="60"/>
      <c r="D5" s="60"/>
      <c r="E5" s="60"/>
      <c r="F5" s="60"/>
      <c r="H5" s="60">
        <f>STDEV(H2:J2)</f>
        <v>6.0827625302982267E-2</v>
      </c>
      <c r="I5" s="60"/>
      <c r="J5" s="60"/>
      <c r="K5" s="60"/>
      <c r="L5" s="60"/>
      <c r="N5" s="60">
        <f>STDEV(N2:P2)</f>
        <v>6.0827625302982267E-2</v>
      </c>
      <c r="O5" s="60"/>
      <c r="P5" s="60"/>
      <c r="Q5" s="60"/>
      <c r="R5" s="60"/>
    </row>
    <row r="6" spans="1:19" x14ac:dyDescent="0.35">
      <c r="A6" s="28" t="s">
        <v>9</v>
      </c>
      <c r="B6" s="60">
        <f>COUNT(B2:F2)</f>
        <v>5</v>
      </c>
      <c r="C6" s="60"/>
      <c r="D6" s="60"/>
      <c r="E6" s="60"/>
      <c r="F6" s="60"/>
      <c r="H6" s="60">
        <f>COUNT(H2:J2)</f>
        <v>3</v>
      </c>
      <c r="I6" s="60"/>
      <c r="J6" s="60"/>
      <c r="K6" s="60"/>
      <c r="L6" s="60"/>
      <c r="N6" s="60">
        <f>COUNT(N2:P2)</f>
        <v>3</v>
      </c>
      <c r="O6" s="60"/>
      <c r="P6" s="60"/>
      <c r="Q6" s="60"/>
      <c r="R6" s="60"/>
    </row>
  </sheetData>
  <mergeCells count="12">
    <mergeCell ref="B6:F6"/>
    <mergeCell ref="B1:G1"/>
    <mergeCell ref="H1:M1"/>
    <mergeCell ref="N1:S1"/>
    <mergeCell ref="B4:F4"/>
    <mergeCell ref="B5:F5"/>
    <mergeCell ref="H4:L4"/>
    <mergeCell ref="H5:L5"/>
    <mergeCell ref="H6:L6"/>
    <mergeCell ref="N4:R4"/>
    <mergeCell ref="N5:R5"/>
    <mergeCell ref="N6:R6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EF6B0-BA15-43B8-BE31-86877609495E}">
  <sheetPr>
    <tabColor theme="9" tint="-0.499984740745262"/>
  </sheetPr>
  <dimension ref="A1:AT12"/>
  <sheetViews>
    <sheetView workbookViewId="0">
      <selection activeCell="K1" sqref="K1:M1"/>
    </sheetView>
  </sheetViews>
  <sheetFormatPr defaultColWidth="8.6328125" defaultRowHeight="14.5" x14ac:dyDescent="0.35"/>
  <cols>
    <col min="3" max="3" width="8.6328125" style="10"/>
    <col min="13" max="13" width="8.6328125" style="8"/>
    <col min="26" max="26" width="8.6328125" style="8"/>
    <col min="36" max="36" width="8.6328125" style="8"/>
    <col min="43" max="43" width="8.6328125" style="8"/>
  </cols>
  <sheetData>
    <row r="1" spans="1:46" ht="16.5" x14ac:dyDescent="0.35">
      <c r="A1" s="54" t="s">
        <v>4</v>
      </c>
      <c r="B1" s="54"/>
      <c r="C1" s="54" t="s">
        <v>0</v>
      </c>
      <c r="D1" s="54"/>
      <c r="E1" s="54"/>
      <c r="F1" s="54"/>
      <c r="G1" s="54"/>
      <c r="H1" s="54"/>
      <c r="I1" s="54"/>
      <c r="J1" s="54"/>
      <c r="K1" s="5" t="s">
        <v>7</v>
      </c>
      <c r="L1" s="5" t="s">
        <v>8</v>
      </c>
      <c r="M1" s="6" t="s">
        <v>9</v>
      </c>
      <c r="N1" s="54" t="s">
        <v>5</v>
      </c>
      <c r="O1" s="54"/>
      <c r="P1" s="54"/>
      <c r="Q1" s="54"/>
      <c r="R1" s="54"/>
      <c r="S1" s="54"/>
      <c r="T1" s="54"/>
      <c r="U1" s="54"/>
      <c r="V1" s="54"/>
      <c r="W1" s="54"/>
      <c r="X1" s="5" t="s">
        <v>7</v>
      </c>
      <c r="Y1" s="5" t="s">
        <v>8</v>
      </c>
      <c r="Z1" s="6" t="s">
        <v>9</v>
      </c>
      <c r="AA1" s="61" t="s">
        <v>1</v>
      </c>
      <c r="AB1" s="54"/>
      <c r="AC1" s="54"/>
      <c r="AD1" s="54"/>
      <c r="AE1" s="54"/>
      <c r="AF1" s="54"/>
      <c r="AG1" s="54"/>
      <c r="AH1" s="5" t="s">
        <v>7</v>
      </c>
      <c r="AI1" s="5" t="s">
        <v>8</v>
      </c>
      <c r="AJ1" s="6" t="s">
        <v>9</v>
      </c>
      <c r="AK1" s="61" t="s">
        <v>6</v>
      </c>
      <c r="AL1" s="54"/>
      <c r="AM1" s="54"/>
      <c r="AN1" s="54"/>
      <c r="AO1" s="5" t="s">
        <v>7</v>
      </c>
      <c r="AP1" s="5" t="s">
        <v>8</v>
      </c>
      <c r="AQ1" s="6" t="s">
        <v>9</v>
      </c>
      <c r="AR1" s="5"/>
      <c r="AS1" s="5"/>
      <c r="AT1" s="5"/>
    </row>
    <row r="2" spans="1:46" x14ac:dyDescent="0.35">
      <c r="A2" s="3" t="s">
        <v>2</v>
      </c>
      <c r="B2" s="2"/>
      <c r="C2" s="9">
        <v>56.125999999999998</v>
      </c>
      <c r="D2" s="2">
        <v>53.365000000000002</v>
      </c>
      <c r="E2" s="2">
        <v>65.302000000000007</v>
      </c>
      <c r="F2" s="2">
        <v>64.111000000000004</v>
      </c>
      <c r="G2" s="2">
        <v>61.317999999999998</v>
      </c>
      <c r="H2" s="2">
        <v>66.076999999999998</v>
      </c>
      <c r="I2" s="2">
        <v>72.287000000000006</v>
      </c>
      <c r="J2" s="2">
        <v>67.884</v>
      </c>
      <c r="K2" s="2">
        <f>AVERAGE(C2:J2)</f>
        <v>63.308750000000003</v>
      </c>
      <c r="L2" s="2">
        <f>STDEV(C2:J2)</f>
        <v>6.1904868433058535</v>
      </c>
      <c r="M2" s="7">
        <f>COUNT(C2:J2)</f>
        <v>8</v>
      </c>
      <c r="N2" s="2">
        <v>53.994999999999997</v>
      </c>
      <c r="O2" s="2">
        <v>70.262</v>
      </c>
      <c r="P2" s="2">
        <v>57.255000000000003</v>
      </c>
      <c r="Q2" s="2">
        <v>52.162999999999997</v>
      </c>
      <c r="R2" s="2">
        <v>59.216999999999999</v>
      </c>
      <c r="S2" s="2">
        <v>54.478000000000002</v>
      </c>
      <c r="T2" s="2">
        <v>55.792000000000002</v>
      </c>
      <c r="U2" s="2">
        <v>63.606999999999999</v>
      </c>
      <c r="V2" s="2">
        <v>74.653999999999996</v>
      </c>
      <c r="W2" s="2">
        <v>71.141000000000005</v>
      </c>
      <c r="X2" s="2">
        <f>AVERAGE(N2:W2)</f>
        <v>61.256399999999999</v>
      </c>
      <c r="Y2" s="2">
        <f>STDEV(N2:X2)</f>
        <v>7.7150614799884121</v>
      </c>
      <c r="Z2" s="7">
        <f>COUNT(N2:W2)</f>
        <v>10</v>
      </c>
      <c r="AA2" s="2">
        <v>61.911999999999999</v>
      </c>
      <c r="AB2" s="2">
        <v>62.185000000000002</v>
      </c>
      <c r="AC2" s="2">
        <v>60.384999999999998</v>
      </c>
      <c r="AD2" s="2">
        <v>64.518000000000001</v>
      </c>
      <c r="AE2" s="2">
        <v>60.734000000000002</v>
      </c>
      <c r="AF2" s="2">
        <v>51.015999999999998</v>
      </c>
      <c r="AG2" s="2">
        <v>55.197000000000003</v>
      </c>
      <c r="AH2" s="2">
        <f>AVERAGE(AA2:AG2)</f>
        <v>59.420999999999999</v>
      </c>
      <c r="AI2" s="2">
        <f>STDEV(AA2:AG2)</f>
        <v>4.6719669662074175</v>
      </c>
      <c r="AJ2" s="7">
        <f>COUNT(AA2:AG2)</f>
        <v>7</v>
      </c>
      <c r="AK2" s="2">
        <v>59.292000000000002</v>
      </c>
      <c r="AL2" s="2">
        <v>55.247</v>
      </c>
      <c r="AM2" s="2">
        <v>56.087000000000003</v>
      </c>
      <c r="AN2" s="2">
        <v>58.283000000000001</v>
      </c>
      <c r="AO2" s="2">
        <f>AVERAGE(AK2:AN2)</f>
        <v>57.227249999999998</v>
      </c>
      <c r="AP2" s="2">
        <f>STDEV(AK2:AN2)</f>
        <v>1.8796596101422196</v>
      </c>
      <c r="AQ2" s="7">
        <f>COUNT(AK2:AN2)</f>
        <v>4</v>
      </c>
      <c r="AR2" s="2"/>
      <c r="AS2" s="2"/>
      <c r="AT2" s="2"/>
    </row>
    <row r="3" spans="1:46" x14ac:dyDescent="0.35">
      <c r="A3" s="3" t="s">
        <v>3</v>
      </c>
      <c r="B3" s="2"/>
      <c r="C3" s="9">
        <v>56.125999999999998</v>
      </c>
      <c r="D3" s="2">
        <v>53.365000000000002</v>
      </c>
      <c r="E3" s="2">
        <v>65.302000000000007</v>
      </c>
      <c r="F3" s="2">
        <v>64.111000000000004</v>
      </c>
      <c r="G3" s="2">
        <v>61.317999999999998</v>
      </c>
      <c r="H3" s="2">
        <v>66.076999999999998</v>
      </c>
      <c r="I3" s="2"/>
      <c r="J3" s="2"/>
      <c r="K3" s="2">
        <f t="shared" ref="K3:K9" si="0">AVERAGE(C3:J3)</f>
        <v>61.049833333333332</v>
      </c>
      <c r="L3" s="2">
        <f t="shared" ref="L3:L9" si="1">STDEV(C3:J3)</f>
        <v>5.2172172435759929</v>
      </c>
      <c r="M3" s="7">
        <f t="shared" ref="M3:M9" si="2">COUNT(C3:J3)</f>
        <v>6</v>
      </c>
      <c r="N3" s="2">
        <v>53.994999999999997</v>
      </c>
      <c r="O3" s="2">
        <v>70.262</v>
      </c>
      <c r="P3" s="2">
        <v>57.255000000000003</v>
      </c>
      <c r="Q3" s="2">
        <v>52.162999999999997</v>
      </c>
      <c r="R3" s="2">
        <v>59.216999999999999</v>
      </c>
      <c r="S3" s="2">
        <v>54.478000000000002</v>
      </c>
      <c r="T3" s="2"/>
      <c r="U3" s="2"/>
      <c r="V3" s="2"/>
      <c r="W3" s="2"/>
      <c r="X3" s="2">
        <f t="shared" ref="X3:X9" si="3">AVERAGE(N3:W3)</f>
        <v>57.895000000000003</v>
      </c>
      <c r="Y3" s="2">
        <f t="shared" ref="Y3:Y9" si="4">STDEV(N3:X3)</f>
        <v>5.9838906797055271</v>
      </c>
      <c r="Z3" s="7">
        <f t="shared" ref="Z3:Z9" si="5">COUNT(N3:W3)</f>
        <v>6</v>
      </c>
      <c r="AA3" s="2">
        <v>61.911999999999999</v>
      </c>
      <c r="AB3" s="2">
        <v>62.185000000000002</v>
      </c>
      <c r="AC3" s="2">
        <v>60.384999999999998</v>
      </c>
      <c r="AD3" s="2">
        <v>64.518000000000001</v>
      </c>
      <c r="AE3" s="2">
        <v>60.734000000000002</v>
      </c>
      <c r="AF3" s="2">
        <v>51.015999999999998</v>
      </c>
      <c r="AG3" s="2">
        <v>55.197000000000003</v>
      </c>
      <c r="AH3" s="2">
        <f t="shared" ref="AH3:AH9" si="6">AVERAGE(AA3:AG3)</f>
        <v>59.420999999999999</v>
      </c>
      <c r="AI3" s="2">
        <f t="shared" ref="AI3:AI9" si="7">STDEV(AA3:AG3)</f>
        <v>4.6719669662074175</v>
      </c>
      <c r="AJ3" s="7">
        <f t="shared" ref="AJ3:AJ9" si="8">COUNT(AA3:AG3)</f>
        <v>7</v>
      </c>
      <c r="AK3" s="2">
        <v>59.292000000000002</v>
      </c>
      <c r="AL3" s="2">
        <v>55.247</v>
      </c>
      <c r="AM3" s="2">
        <v>56.087000000000003</v>
      </c>
      <c r="AN3" s="2">
        <v>58.283000000000001</v>
      </c>
      <c r="AO3" s="2">
        <f t="shared" ref="AO3:AO9" si="9">AVERAGE(AK3:AN3)</f>
        <v>57.227249999999998</v>
      </c>
      <c r="AP3" s="2">
        <f t="shared" ref="AP3:AP9" si="10">STDEV(AK3:AN3)</f>
        <v>1.8796596101422196</v>
      </c>
      <c r="AQ3" s="7">
        <f t="shared" ref="AQ3:AQ9" si="11">COUNT(AK3:AN3)</f>
        <v>4</v>
      </c>
      <c r="AR3" s="2"/>
      <c r="AS3" s="2"/>
      <c r="AT3" s="2"/>
    </row>
    <row r="4" spans="1:46" x14ac:dyDescent="0.35">
      <c r="A4" s="3">
        <v>1</v>
      </c>
      <c r="B4" s="2"/>
      <c r="C4" s="9">
        <v>60.207000000000001</v>
      </c>
      <c r="D4" s="2">
        <v>62.936999999999998</v>
      </c>
      <c r="E4" s="2"/>
      <c r="F4" s="2">
        <v>73.728999999999999</v>
      </c>
      <c r="G4" s="2"/>
      <c r="H4" s="2">
        <v>70.561000000000007</v>
      </c>
      <c r="I4" s="2"/>
      <c r="J4" s="2"/>
      <c r="K4" s="2">
        <f t="shared" si="0"/>
        <v>66.858499999999992</v>
      </c>
      <c r="L4" s="2">
        <f t="shared" si="1"/>
        <v>6.3385826754356813</v>
      </c>
      <c r="M4" s="7">
        <f t="shared" si="2"/>
        <v>4</v>
      </c>
      <c r="N4" s="2"/>
      <c r="O4" s="2"/>
      <c r="P4" s="2"/>
      <c r="Q4" s="2">
        <v>27.099</v>
      </c>
      <c r="R4" s="2">
        <v>41.392000000000003</v>
      </c>
      <c r="S4" s="2">
        <v>17.004999999999999</v>
      </c>
      <c r="T4" s="2"/>
      <c r="U4" s="2"/>
      <c r="V4" s="2"/>
      <c r="W4" s="2"/>
      <c r="X4" s="2">
        <f t="shared" si="3"/>
        <v>28.498666666666665</v>
      </c>
      <c r="Y4" s="2">
        <f t="shared" si="4"/>
        <v>10.005023482675547</v>
      </c>
      <c r="Z4" s="7">
        <f t="shared" si="5"/>
        <v>3</v>
      </c>
      <c r="AA4" s="2">
        <v>55.313000000000002</v>
      </c>
      <c r="AB4" s="2">
        <v>53.692999999999998</v>
      </c>
      <c r="AC4" s="2">
        <v>52.225999999999999</v>
      </c>
      <c r="AD4" s="2">
        <v>54.526000000000003</v>
      </c>
      <c r="AE4" s="2">
        <v>55.668999999999997</v>
      </c>
      <c r="AF4" s="2">
        <v>51.65</v>
      </c>
      <c r="AG4" s="2">
        <v>67.201999999999998</v>
      </c>
      <c r="AH4" s="2">
        <f t="shared" si="6"/>
        <v>55.75414285714286</v>
      </c>
      <c r="AI4" s="2">
        <f t="shared" si="7"/>
        <v>5.2647208671993049</v>
      </c>
      <c r="AJ4" s="7">
        <f t="shared" si="8"/>
        <v>7</v>
      </c>
      <c r="AK4" s="2">
        <v>69.161000000000001</v>
      </c>
      <c r="AL4" s="2">
        <v>53.918999999999997</v>
      </c>
      <c r="AM4" s="2">
        <v>57.27</v>
      </c>
      <c r="AN4" s="2">
        <v>59.95</v>
      </c>
      <c r="AO4" s="2">
        <f t="shared" si="9"/>
        <v>60.075000000000003</v>
      </c>
      <c r="AP4" s="2">
        <f t="shared" si="10"/>
        <v>6.5405244947684951</v>
      </c>
      <c r="AQ4" s="7">
        <f t="shared" si="11"/>
        <v>4</v>
      </c>
      <c r="AR4" s="2"/>
      <c r="AS4" s="2"/>
      <c r="AT4" s="2"/>
    </row>
    <row r="5" spans="1:46" x14ac:dyDescent="0.35">
      <c r="A5" s="3">
        <v>2</v>
      </c>
      <c r="B5" s="2"/>
      <c r="C5" s="9">
        <v>55.095999999999997</v>
      </c>
      <c r="D5" s="2">
        <v>61.642000000000003</v>
      </c>
      <c r="E5" s="2"/>
      <c r="F5" s="2">
        <v>68.409000000000006</v>
      </c>
      <c r="G5" s="2"/>
      <c r="H5" s="2">
        <v>69.513999999999996</v>
      </c>
      <c r="I5" s="2"/>
      <c r="J5" s="2"/>
      <c r="K5" s="2">
        <f t="shared" si="0"/>
        <v>63.66525</v>
      </c>
      <c r="L5" s="2">
        <f t="shared" si="1"/>
        <v>6.6892108839533533</v>
      </c>
      <c r="M5" s="7">
        <f t="shared" si="2"/>
        <v>4</v>
      </c>
      <c r="N5" s="2"/>
      <c r="O5" s="2"/>
      <c r="P5" s="2"/>
      <c r="Q5" s="2">
        <v>16.963999999999999</v>
      </c>
      <c r="R5" s="2">
        <v>43.03</v>
      </c>
      <c r="S5" s="2">
        <v>15.648999999999999</v>
      </c>
      <c r="T5" s="2"/>
      <c r="U5" s="2"/>
      <c r="V5" s="2"/>
      <c r="W5" s="2"/>
      <c r="X5" s="2">
        <f t="shared" si="3"/>
        <v>25.214333333333332</v>
      </c>
      <c r="Y5" s="2">
        <f t="shared" si="4"/>
        <v>12.609012394139189</v>
      </c>
      <c r="Z5" s="7">
        <f t="shared" si="5"/>
        <v>3</v>
      </c>
      <c r="AA5" s="2">
        <v>47.832999999999998</v>
      </c>
      <c r="AB5" s="2">
        <v>47.63</v>
      </c>
      <c r="AC5" s="2">
        <v>49.139000000000003</v>
      </c>
      <c r="AD5" s="2">
        <v>52.478999999999999</v>
      </c>
      <c r="AE5" s="2">
        <v>46.938000000000002</v>
      </c>
      <c r="AF5" s="2">
        <v>48.942999999999998</v>
      </c>
      <c r="AG5" s="2">
        <v>61.655999999999999</v>
      </c>
      <c r="AH5" s="2">
        <f t="shared" si="6"/>
        <v>50.659714285714287</v>
      </c>
      <c r="AI5" s="2">
        <f t="shared" si="7"/>
        <v>5.1721758707622483</v>
      </c>
      <c r="AJ5" s="7">
        <f t="shared" si="8"/>
        <v>7</v>
      </c>
      <c r="AK5" s="2">
        <v>66.724999999999994</v>
      </c>
      <c r="AL5" s="2">
        <v>47.988999999999997</v>
      </c>
      <c r="AM5" s="2">
        <v>66.801000000000002</v>
      </c>
      <c r="AN5" s="2">
        <v>65.546999999999997</v>
      </c>
      <c r="AO5" s="2">
        <f t="shared" si="9"/>
        <v>61.765499999999996</v>
      </c>
      <c r="AP5" s="2">
        <f t="shared" si="10"/>
        <v>9.2022568789763231</v>
      </c>
      <c r="AQ5" s="7">
        <f t="shared" si="11"/>
        <v>4</v>
      </c>
      <c r="AR5" s="2"/>
      <c r="AS5" s="2"/>
      <c r="AT5" s="2"/>
    </row>
    <row r="6" spans="1:46" x14ac:dyDescent="0.35">
      <c r="A6" s="3">
        <v>3</v>
      </c>
      <c r="B6" s="2"/>
      <c r="C6" s="9"/>
      <c r="D6" s="2">
        <v>73.460999999999999</v>
      </c>
      <c r="E6" s="2"/>
      <c r="F6" s="2">
        <v>67.650999999999996</v>
      </c>
      <c r="G6" s="2"/>
      <c r="H6" s="2">
        <v>59.514000000000003</v>
      </c>
      <c r="I6" s="2"/>
      <c r="J6" s="2"/>
      <c r="K6" s="2">
        <f t="shared" si="0"/>
        <v>66.87533333333333</v>
      </c>
      <c r="L6" s="2">
        <f t="shared" si="1"/>
        <v>7.0057794950550152</v>
      </c>
      <c r="M6" s="7">
        <f t="shared" si="2"/>
        <v>3</v>
      </c>
      <c r="N6" s="2"/>
      <c r="O6" s="2"/>
      <c r="P6" s="2"/>
      <c r="Q6" s="2">
        <v>17.286000000000001</v>
      </c>
      <c r="R6" s="2">
        <v>25.922999999999998</v>
      </c>
      <c r="S6" s="2">
        <v>9.4459999999999997</v>
      </c>
      <c r="T6" s="2"/>
      <c r="U6" s="2"/>
      <c r="V6" s="2"/>
      <c r="W6" s="2"/>
      <c r="X6" s="2">
        <f t="shared" si="3"/>
        <v>17.551666666666666</v>
      </c>
      <c r="Y6" s="2">
        <f t="shared" si="4"/>
        <v>6.7293296512769825</v>
      </c>
      <c r="Z6" s="7">
        <f t="shared" si="5"/>
        <v>3</v>
      </c>
      <c r="AA6" s="2">
        <v>60.847000000000001</v>
      </c>
      <c r="AB6" s="2">
        <v>51.801000000000002</v>
      </c>
      <c r="AC6" s="2">
        <v>60.094000000000001</v>
      </c>
      <c r="AD6" s="2">
        <v>49.158000000000001</v>
      </c>
      <c r="AE6" s="2">
        <v>57.673000000000002</v>
      </c>
      <c r="AF6" s="2">
        <v>46.500999999999998</v>
      </c>
      <c r="AG6" s="2">
        <v>58.542000000000002</v>
      </c>
      <c r="AH6" s="2">
        <f t="shared" si="6"/>
        <v>54.945142857142855</v>
      </c>
      <c r="AI6" s="2">
        <f t="shared" si="7"/>
        <v>5.7213261699414719</v>
      </c>
      <c r="AJ6" s="7">
        <f t="shared" si="8"/>
        <v>7</v>
      </c>
      <c r="AK6" s="2">
        <v>54.055</v>
      </c>
      <c r="AL6" s="2">
        <v>47.554000000000002</v>
      </c>
      <c r="AM6" s="2">
        <v>68.412000000000006</v>
      </c>
      <c r="AN6" s="2">
        <v>58.174999999999997</v>
      </c>
      <c r="AO6" s="2">
        <f t="shared" si="9"/>
        <v>57.049000000000007</v>
      </c>
      <c r="AP6" s="2">
        <f t="shared" si="10"/>
        <v>8.7465175165128066</v>
      </c>
      <c r="AQ6" s="7">
        <f t="shared" si="11"/>
        <v>4</v>
      </c>
      <c r="AR6" s="2"/>
      <c r="AS6" s="2"/>
      <c r="AT6" s="2"/>
    </row>
    <row r="7" spans="1:46" x14ac:dyDescent="0.35">
      <c r="A7" s="3">
        <v>4</v>
      </c>
      <c r="B7" s="2"/>
      <c r="C7" s="9"/>
      <c r="D7" s="2">
        <v>64.191999999999993</v>
      </c>
      <c r="E7" s="2"/>
      <c r="F7" s="2">
        <v>80.406000000000006</v>
      </c>
      <c r="G7" s="2"/>
      <c r="H7" s="2">
        <v>73.307000000000002</v>
      </c>
      <c r="I7" s="2"/>
      <c r="J7" s="2"/>
      <c r="K7" s="2">
        <f t="shared" si="0"/>
        <v>72.635000000000005</v>
      </c>
      <c r="L7" s="2">
        <f t="shared" si="1"/>
        <v>8.1278617729388163</v>
      </c>
      <c r="M7" s="7">
        <f t="shared" si="2"/>
        <v>3</v>
      </c>
      <c r="N7" s="2"/>
      <c r="O7" s="2"/>
      <c r="P7" s="2"/>
      <c r="Q7" s="2">
        <v>19.102</v>
      </c>
      <c r="R7" s="2">
        <v>31.271000000000001</v>
      </c>
      <c r="S7" s="2">
        <v>19.916</v>
      </c>
      <c r="T7" s="2"/>
      <c r="U7" s="2"/>
      <c r="V7" s="2"/>
      <c r="W7" s="2"/>
      <c r="X7" s="2">
        <f t="shared" si="3"/>
        <v>23.429666666666666</v>
      </c>
      <c r="Y7" s="2">
        <f t="shared" si="4"/>
        <v>5.5546095172288181</v>
      </c>
      <c r="Z7" s="7">
        <f t="shared" si="5"/>
        <v>3</v>
      </c>
      <c r="AA7" s="2">
        <v>61.137999999999998</v>
      </c>
      <c r="AB7" s="2">
        <v>61.344999999999999</v>
      </c>
      <c r="AC7" s="2">
        <v>55.850999999999999</v>
      </c>
      <c r="AD7" s="2">
        <v>56.283000000000001</v>
      </c>
      <c r="AE7" s="2">
        <v>57.148000000000003</v>
      </c>
      <c r="AF7" s="2">
        <v>53.868000000000002</v>
      </c>
      <c r="AG7" s="2">
        <v>66.844999999999999</v>
      </c>
      <c r="AH7" s="2">
        <f t="shared" si="6"/>
        <v>58.925428571428583</v>
      </c>
      <c r="AI7" s="2">
        <f t="shared" si="7"/>
        <v>4.4467363634146642</v>
      </c>
      <c r="AJ7" s="7">
        <f t="shared" si="8"/>
        <v>7</v>
      </c>
      <c r="AK7" s="2">
        <v>63.707999999999998</v>
      </c>
      <c r="AL7" s="2">
        <v>45.651000000000003</v>
      </c>
      <c r="AM7" s="2">
        <v>52.087000000000003</v>
      </c>
      <c r="AN7" s="2">
        <v>64.361999999999995</v>
      </c>
      <c r="AO7" s="2">
        <f t="shared" si="9"/>
        <v>56.452000000000005</v>
      </c>
      <c r="AP7" s="2">
        <f t="shared" si="10"/>
        <v>9.1457177957773776</v>
      </c>
      <c r="AQ7" s="7">
        <f t="shared" si="11"/>
        <v>4</v>
      </c>
      <c r="AR7" s="2"/>
      <c r="AS7" s="2"/>
      <c r="AT7" s="2"/>
    </row>
    <row r="8" spans="1:46" x14ac:dyDescent="0.35">
      <c r="A8" s="3">
        <v>5</v>
      </c>
      <c r="B8" s="2"/>
      <c r="C8" s="9"/>
      <c r="D8" s="2">
        <v>59.878</v>
      </c>
      <c r="E8" s="2"/>
      <c r="F8" s="2">
        <v>52.712000000000003</v>
      </c>
      <c r="G8" s="2"/>
      <c r="H8" s="2">
        <v>89.4</v>
      </c>
      <c r="I8" s="2"/>
      <c r="J8" s="2"/>
      <c r="K8" s="2">
        <f t="shared" si="0"/>
        <v>67.33</v>
      </c>
      <c r="L8" s="2">
        <f t="shared" si="1"/>
        <v>19.44611951007192</v>
      </c>
      <c r="M8" s="7">
        <f t="shared" si="2"/>
        <v>3</v>
      </c>
      <c r="N8" s="2"/>
      <c r="O8" s="2"/>
      <c r="P8" s="2"/>
      <c r="Q8" s="2">
        <v>15.045999999999999</v>
      </c>
      <c r="R8" s="2">
        <v>59.281999999999996</v>
      </c>
      <c r="S8" s="2">
        <v>14.734999999999999</v>
      </c>
      <c r="T8" s="2"/>
      <c r="U8" s="2"/>
      <c r="V8" s="2"/>
      <c r="W8" s="2"/>
      <c r="X8" s="2">
        <f t="shared" si="3"/>
        <v>29.687666666666669</v>
      </c>
      <c r="Y8" s="2">
        <f t="shared" si="4"/>
        <v>20.926738945399222</v>
      </c>
      <c r="Z8" s="7">
        <f t="shared" si="5"/>
        <v>3</v>
      </c>
      <c r="AA8" s="2">
        <v>60.975999999999999</v>
      </c>
      <c r="AB8" s="2">
        <v>65.33</v>
      </c>
      <c r="AC8" s="2">
        <v>69.516000000000005</v>
      </c>
      <c r="AD8" s="2">
        <v>56.439</v>
      </c>
      <c r="AE8" s="2">
        <v>56.460999999999999</v>
      </c>
      <c r="AF8" s="2">
        <v>61.302</v>
      </c>
      <c r="AG8" s="2">
        <v>60.051000000000002</v>
      </c>
      <c r="AH8" s="2">
        <f t="shared" si="6"/>
        <v>61.43928571428571</v>
      </c>
      <c r="AI8" s="2">
        <f t="shared" si="7"/>
        <v>4.6960617441385839</v>
      </c>
      <c r="AJ8" s="7">
        <f t="shared" si="8"/>
        <v>7</v>
      </c>
      <c r="AK8" s="2">
        <v>50.228000000000002</v>
      </c>
      <c r="AL8" s="2">
        <v>64.167000000000002</v>
      </c>
      <c r="AM8" s="2">
        <v>57.811999999999998</v>
      </c>
      <c r="AN8" s="2">
        <v>64.361000000000004</v>
      </c>
      <c r="AO8" s="2">
        <f t="shared" si="9"/>
        <v>59.141999999999996</v>
      </c>
      <c r="AP8" s="2">
        <f t="shared" si="10"/>
        <v>6.6762484974722156</v>
      </c>
      <c r="AQ8" s="7">
        <f t="shared" si="11"/>
        <v>4</v>
      </c>
      <c r="AR8" s="2"/>
      <c r="AS8" s="2"/>
      <c r="AT8" s="2"/>
    </row>
    <row r="9" spans="1:46" x14ac:dyDescent="0.35">
      <c r="A9" s="3">
        <v>6</v>
      </c>
      <c r="B9" s="2"/>
      <c r="C9" s="9"/>
      <c r="D9" s="2">
        <v>63.881</v>
      </c>
      <c r="E9" s="2"/>
      <c r="F9" s="2">
        <v>59.014000000000003</v>
      </c>
      <c r="G9" s="2"/>
      <c r="H9" s="2">
        <v>59.648000000000003</v>
      </c>
      <c r="I9" s="2"/>
      <c r="J9" s="2"/>
      <c r="K9" s="2">
        <f t="shared" si="0"/>
        <v>60.847666666666669</v>
      </c>
      <c r="L9" s="2">
        <f t="shared" si="1"/>
        <v>2.6460011967747343</v>
      </c>
      <c r="M9" s="7">
        <f t="shared" si="2"/>
        <v>3</v>
      </c>
      <c r="N9" s="2"/>
      <c r="O9" s="2"/>
      <c r="P9" s="2"/>
      <c r="Q9" s="2">
        <v>15.382999999999999</v>
      </c>
      <c r="R9" s="2">
        <v>32.097000000000001</v>
      </c>
      <c r="S9" s="2"/>
      <c r="T9" s="2"/>
      <c r="U9" s="2"/>
      <c r="V9" s="2"/>
      <c r="W9" s="2"/>
      <c r="X9" s="2">
        <f t="shared" si="3"/>
        <v>23.740000000000002</v>
      </c>
      <c r="Y9" s="2">
        <f t="shared" si="4"/>
        <v>8.35700000000001</v>
      </c>
      <c r="Z9" s="7">
        <f t="shared" si="5"/>
        <v>2</v>
      </c>
      <c r="AA9" s="2">
        <v>70.338999999999999</v>
      </c>
      <c r="AB9" s="2">
        <v>54.137</v>
      </c>
      <c r="AC9" s="2">
        <v>70.519000000000005</v>
      </c>
      <c r="AD9" s="2">
        <v>60.838000000000001</v>
      </c>
      <c r="AE9" s="2">
        <v>59.959000000000003</v>
      </c>
      <c r="AF9" s="2">
        <v>52.106000000000002</v>
      </c>
      <c r="AG9" s="2">
        <v>58.81</v>
      </c>
      <c r="AH9" s="2">
        <f t="shared" si="6"/>
        <v>60.958285714285715</v>
      </c>
      <c r="AI9" s="2">
        <f t="shared" si="7"/>
        <v>7.1870964400162434</v>
      </c>
      <c r="AJ9" s="7">
        <f t="shared" si="8"/>
        <v>7</v>
      </c>
      <c r="AK9" s="2">
        <v>57.218000000000004</v>
      </c>
      <c r="AL9" s="2">
        <v>50.11</v>
      </c>
      <c r="AM9" s="2">
        <v>57.987000000000002</v>
      </c>
      <c r="AN9" s="2">
        <v>60.883000000000003</v>
      </c>
      <c r="AO9" s="2">
        <f t="shared" si="9"/>
        <v>56.549500000000002</v>
      </c>
      <c r="AP9" s="2">
        <f t="shared" si="10"/>
        <v>4.5738270263168763</v>
      </c>
      <c r="AQ9" s="7">
        <f t="shared" si="11"/>
        <v>4</v>
      </c>
      <c r="AR9" s="2"/>
      <c r="AS9" s="2"/>
      <c r="AT9" s="2"/>
    </row>
    <row r="10" spans="1:46" x14ac:dyDescent="0.35">
      <c r="A10" s="1"/>
      <c r="B10" s="2"/>
      <c r="C10" s="9"/>
      <c r="D10" s="2"/>
      <c r="E10" s="2"/>
      <c r="F10" s="2"/>
      <c r="G10" s="2"/>
      <c r="H10" s="2"/>
      <c r="I10" s="2"/>
      <c r="J10" s="2"/>
      <c r="K10" s="2"/>
      <c r="L10" s="2"/>
      <c r="M10" s="7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7"/>
      <c r="AA10" s="2"/>
      <c r="AB10" s="2"/>
      <c r="AC10" s="2"/>
      <c r="AD10" s="2"/>
      <c r="AE10" s="2"/>
      <c r="AF10" s="2"/>
      <c r="AG10" s="2"/>
      <c r="AH10" s="2"/>
      <c r="AI10" s="2"/>
      <c r="AJ10" s="7"/>
      <c r="AK10" s="2"/>
      <c r="AL10" s="2"/>
      <c r="AM10" s="2"/>
      <c r="AN10" s="2"/>
      <c r="AO10" s="2"/>
      <c r="AP10" s="2"/>
      <c r="AQ10" s="7"/>
      <c r="AR10" s="2"/>
      <c r="AS10" s="2"/>
      <c r="AT10" s="2"/>
    </row>
    <row r="11" spans="1:46" x14ac:dyDescent="0.35">
      <c r="A11" s="1"/>
      <c r="B11" s="2"/>
      <c r="C11" s="9"/>
      <c r="D11" s="2"/>
      <c r="E11" s="2"/>
      <c r="F11" s="2"/>
      <c r="G11" s="2"/>
      <c r="H11" s="2"/>
      <c r="I11" s="2"/>
      <c r="J11" s="2"/>
      <c r="K11" s="2"/>
      <c r="L11" s="2"/>
      <c r="M11" s="7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7"/>
      <c r="AA11" s="2"/>
      <c r="AB11" s="2"/>
      <c r="AC11" s="2"/>
      <c r="AD11" s="2"/>
      <c r="AE11" s="2"/>
      <c r="AF11" s="2"/>
      <c r="AG11" s="2"/>
      <c r="AH11" s="2"/>
      <c r="AI11" s="2"/>
      <c r="AJ11" s="7"/>
      <c r="AK11" s="2"/>
      <c r="AL11" s="2"/>
      <c r="AM11" s="2"/>
      <c r="AN11" s="2"/>
      <c r="AO11" s="2"/>
      <c r="AP11" s="2"/>
      <c r="AQ11" s="7"/>
      <c r="AR11" s="2"/>
      <c r="AS11" s="2"/>
      <c r="AT11" s="2"/>
    </row>
    <row r="12" spans="1:46" x14ac:dyDescent="0.35">
      <c r="A12" s="1"/>
      <c r="B12" s="2"/>
      <c r="C12" s="9"/>
      <c r="D12" s="2"/>
      <c r="E12" s="2"/>
      <c r="F12" s="2"/>
      <c r="G12" s="2"/>
      <c r="H12" s="2"/>
      <c r="I12" s="2"/>
      <c r="J12" s="2"/>
      <c r="K12" s="2"/>
      <c r="L12" s="2"/>
      <c r="M12" s="7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7"/>
      <c r="AA12" s="2"/>
      <c r="AB12" s="2"/>
      <c r="AC12" s="2"/>
      <c r="AD12" s="2"/>
      <c r="AE12" s="2"/>
      <c r="AF12" s="2"/>
      <c r="AG12" s="2"/>
      <c r="AH12" s="2"/>
      <c r="AI12" s="2"/>
      <c r="AJ12" s="7"/>
      <c r="AK12" s="2"/>
      <c r="AL12" s="2"/>
      <c r="AM12" s="2"/>
      <c r="AN12" s="2"/>
      <c r="AO12" s="2"/>
      <c r="AP12" s="2"/>
      <c r="AQ12" s="7"/>
      <c r="AR12" s="2"/>
      <c r="AS12" s="2"/>
      <c r="AT12" s="2"/>
    </row>
  </sheetData>
  <mergeCells count="5">
    <mergeCell ref="N1:W1"/>
    <mergeCell ref="A1:B1"/>
    <mergeCell ref="C1:J1"/>
    <mergeCell ref="AA1:AG1"/>
    <mergeCell ref="AK1:AN1"/>
  </mergeCells>
  <pageMargins left="0.7" right="0.7" top="0.75" bottom="0.75" header="0.3" footer="0.3"/>
  <pageSetup orientation="portrait" horizontalDpi="4294967295" verticalDpi="4294967295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2DCEE-560B-4582-81BC-7802B479BD9A}">
  <sheetPr>
    <tabColor theme="9" tint="-0.499984740745262"/>
  </sheetPr>
  <dimension ref="A1:AS9"/>
  <sheetViews>
    <sheetView workbookViewId="0">
      <selection activeCell="L1" sqref="L1:N1"/>
    </sheetView>
  </sheetViews>
  <sheetFormatPr defaultColWidth="8.81640625" defaultRowHeight="14.5" x14ac:dyDescent="0.35"/>
  <cols>
    <col min="14" max="14" width="8.6328125" style="8"/>
    <col min="28" max="28" width="8.6328125" style="8"/>
    <col min="35" max="35" width="8.6328125" style="8"/>
    <col min="42" max="42" width="8.6328125" style="8"/>
  </cols>
  <sheetData>
    <row r="1" spans="1:45" s="28" customFormat="1" ht="15.5" x14ac:dyDescent="0.35">
      <c r="A1" s="54" t="s">
        <v>23</v>
      </c>
      <c r="B1" s="54"/>
      <c r="C1" s="55" t="s">
        <v>19</v>
      </c>
      <c r="D1" s="55"/>
      <c r="E1" s="55"/>
      <c r="F1" s="55"/>
      <c r="G1" s="55"/>
      <c r="H1" s="55"/>
      <c r="I1" s="55"/>
      <c r="J1" s="55"/>
      <c r="K1" s="55"/>
      <c r="L1" s="5" t="s">
        <v>7</v>
      </c>
      <c r="M1" s="5" t="s">
        <v>8</v>
      </c>
      <c r="N1" s="6" t="s">
        <v>9</v>
      </c>
      <c r="O1" s="55" t="s">
        <v>20</v>
      </c>
      <c r="P1" s="55"/>
      <c r="Q1" s="55"/>
      <c r="R1" s="55"/>
      <c r="S1" s="55"/>
      <c r="T1" s="55"/>
      <c r="U1" s="55"/>
      <c r="V1" s="55"/>
      <c r="W1" s="55"/>
      <c r="X1" s="55"/>
      <c r="Z1" s="5" t="s">
        <v>7</v>
      </c>
      <c r="AA1" s="5" t="s">
        <v>8</v>
      </c>
      <c r="AB1" s="6" t="s">
        <v>9</v>
      </c>
      <c r="AC1" s="62" t="s">
        <v>22</v>
      </c>
      <c r="AD1" s="55"/>
      <c r="AE1" s="55"/>
      <c r="AF1" s="55"/>
      <c r="AG1" s="5" t="s">
        <v>7</v>
      </c>
      <c r="AH1" s="5" t="s">
        <v>8</v>
      </c>
      <c r="AI1" s="6" t="s">
        <v>9</v>
      </c>
      <c r="AJ1" s="55" t="s">
        <v>21</v>
      </c>
      <c r="AK1" s="55"/>
      <c r="AL1" s="55"/>
      <c r="AM1" s="55"/>
      <c r="AN1" s="5" t="s">
        <v>7</v>
      </c>
      <c r="AO1" s="5" t="s">
        <v>8</v>
      </c>
      <c r="AP1" s="6" t="s">
        <v>9</v>
      </c>
      <c r="AQ1" s="17"/>
      <c r="AR1" s="17"/>
      <c r="AS1" s="17"/>
    </row>
    <row r="2" spans="1:45" x14ac:dyDescent="0.35">
      <c r="A2" s="15" t="s">
        <v>2</v>
      </c>
      <c r="B2" s="11"/>
      <c r="C2" s="11">
        <v>61.533000000000001</v>
      </c>
      <c r="D2" s="11">
        <v>52.496000000000002</v>
      </c>
      <c r="E2" s="11">
        <v>55.759</v>
      </c>
      <c r="F2" s="11">
        <v>60.292999999999999</v>
      </c>
      <c r="G2" s="11">
        <v>57.710999999999999</v>
      </c>
      <c r="H2" s="11">
        <v>68.268000000000001</v>
      </c>
      <c r="I2" s="11">
        <v>62.734000000000002</v>
      </c>
      <c r="J2" s="11">
        <v>63.435000000000002</v>
      </c>
      <c r="K2" s="11">
        <v>66.778000000000006</v>
      </c>
      <c r="L2" s="11">
        <f>AVERAGE(C2:K2)</f>
        <v>61.000777777777785</v>
      </c>
      <c r="M2" s="11">
        <f>STDEV(C2:L2)</f>
        <v>4.7904144979039547</v>
      </c>
      <c r="N2" s="19">
        <f>COUNT(C2:K2)</f>
        <v>9</v>
      </c>
      <c r="O2" s="11">
        <v>52.427</v>
      </c>
      <c r="P2" s="11">
        <v>53.518000000000001</v>
      </c>
      <c r="Q2" s="11">
        <v>60.576999999999998</v>
      </c>
      <c r="R2" s="11">
        <v>62.872</v>
      </c>
      <c r="S2" s="11">
        <v>55.058</v>
      </c>
      <c r="T2" s="11">
        <v>62.052999999999997</v>
      </c>
      <c r="U2" s="11">
        <v>64.144000000000005</v>
      </c>
      <c r="V2" s="11">
        <v>62.304000000000002</v>
      </c>
      <c r="W2" s="11">
        <v>59.508000000000003</v>
      </c>
      <c r="X2" s="11">
        <v>69.555000000000007</v>
      </c>
      <c r="Y2" s="11">
        <v>60.34</v>
      </c>
      <c r="Z2" s="11">
        <f>AVERAGE(O2:Y2)</f>
        <v>60.214181818181828</v>
      </c>
      <c r="AA2" s="11">
        <f>STDEV(O2:Y2)</f>
        <v>5.0021831997275328</v>
      </c>
      <c r="AB2" s="19">
        <f>COUNT(O2:Y2)</f>
        <v>11</v>
      </c>
      <c r="AC2" s="11">
        <v>58.576999999999998</v>
      </c>
      <c r="AD2" s="11">
        <v>52</v>
      </c>
      <c r="AE2" s="11">
        <v>55.987000000000002</v>
      </c>
      <c r="AF2" s="11">
        <v>50.972999999999999</v>
      </c>
      <c r="AG2" s="11">
        <f>AVERAGE(AC2:AF2)</f>
        <v>54.384249999999994</v>
      </c>
      <c r="AH2" s="11">
        <f>STDEV(AC2:AF2)</f>
        <v>3.534083320560887</v>
      </c>
      <c r="AI2" s="19">
        <f>COUNT(AC2:AF2)</f>
        <v>4</v>
      </c>
      <c r="AJ2" s="11">
        <v>63.805999999999997</v>
      </c>
      <c r="AK2" s="11">
        <v>63.777999999999999</v>
      </c>
      <c r="AL2" s="11">
        <v>63.1</v>
      </c>
      <c r="AM2" s="11">
        <v>61.750999999999998</v>
      </c>
      <c r="AN2" s="11">
        <f>AVERAGE(AJ2:AM2)</f>
        <v>63.108750000000001</v>
      </c>
      <c r="AO2" s="11">
        <f>STDEV(AJ2:AM2)</f>
        <v>0.96222221099563776</v>
      </c>
      <c r="AP2" s="19">
        <f>COUNT(AJ2:AM2)</f>
        <v>4</v>
      </c>
      <c r="AQ2" s="11"/>
      <c r="AR2" s="11"/>
      <c r="AS2" s="11"/>
    </row>
    <row r="3" spans="1:45" x14ac:dyDescent="0.35">
      <c r="A3" s="15" t="s">
        <v>17</v>
      </c>
      <c r="B3" s="11"/>
      <c r="C3" s="11">
        <v>61.533000000000001</v>
      </c>
      <c r="D3" s="11">
        <v>52.496000000000002</v>
      </c>
      <c r="E3" s="11">
        <v>55.759</v>
      </c>
      <c r="F3" s="11">
        <v>60.292999999999999</v>
      </c>
      <c r="G3" s="11">
        <v>57.710999999999999</v>
      </c>
      <c r="H3" s="11">
        <v>68.268000000000001</v>
      </c>
      <c r="I3" s="11">
        <v>62.734000000000002</v>
      </c>
      <c r="J3" s="11">
        <v>63.435000000000002</v>
      </c>
      <c r="K3" s="11">
        <v>66.778000000000006</v>
      </c>
      <c r="L3" s="11">
        <f t="shared" ref="L3:L9" si="0">AVERAGE(C3:K3)</f>
        <v>61.000777777777785</v>
      </c>
      <c r="M3" s="11">
        <f t="shared" ref="M3:M9" si="1">STDEV(C3:L3)</f>
        <v>4.7904144979039547</v>
      </c>
      <c r="N3" s="19">
        <f t="shared" ref="N3:N9" si="2">COUNT(C3:K3)</f>
        <v>9</v>
      </c>
      <c r="O3" s="11">
        <v>52.427</v>
      </c>
      <c r="P3" s="11">
        <v>53.518000000000001</v>
      </c>
      <c r="Q3" s="11">
        <v>60.576999999999998</v>
      </c>
      <c r="R3" s="11">
        <v>62.872</v>
      </c>
      <c r="S3" s="11">
        <v>55.058</v>
      </c>
      <c r="T3" s="11">
        <v>62.052999999999997</v>
      </c>
      <c r="U3" s="11">
        <v>64.144000000000005</v>
      </c>
      <c r="V3" s="11">
        <v>62.304000000000002</v>
      </c>
      <c r="W3" s="11">
        <v>59.508000000000003</v>
      </c>
      <c r="X3" s="11">
        <v>69.555000000000007</v>
      </c>
      <c r="Y3" s="11">
        <v>60.34</v>
      </c>
      <c r="Z3" s="11">
        <f t="shared" ref="Z3:Z9" si="3">AVERAGE(O3:Y3)</f>
        <v>60.214181818181828</v>
      </c>
      <c r="AA3" s="11">
        <f t="shared" ref="AA3:AA9" si="4">STDEV(O3:Y3)</f>
        <v>5.0021831997275328</v>
      </c>
      <c r="AB3" s="19">
        <f t="shared" ref="AB3:AB9" si="5">COUNT(O3:Y3)</f>
        <v>11</v>
      </c>
      <c r="AC3" s="11">
        <v>58.576999999999998</v>
      </c>
      <c r="AD3" s="11">
        <v>52</v>
      </c>
      <c r="AE3" s="11">
        <v>55.987000000000002</v>
      </c>
      <c r="AF3" s="11">
        <v>50.972999999999999</v>
      </c>
      <c r="AG3" s="11">
        <f t="shared" ref="AG3:AG9" si="6">AVERAGE(AC3:AF3)</f>
        <v>54.384249999999994</v>
      </c>
      <c r="AH3" s="11">
        <f t="shared" ref="AH3:AH9" si="7">STDEV(AC3:AF3)</f>
        <v>3.534083320560887</v>
      </c>
      <c r="AI3" s="19">
        <f t="shared" ref="AI3:AI9" si="8">COUNT(AC3:AF3)</f>
        <v>4</v>
      </c>
      <c r="AJ3" s="11">
        <v>63.805999999999997</v>
      </c>
      <c r="AK3" s="11">
        <v>63.777999999999999</v>
      </c>
      <c r="AL3" s="11">
        <v>63.1</v>
      </c>
      <c r="AM3" s="11">
        <v>61.750999999999998</v>
      </c>
      <c r="AN3" s="11">
        <f t="shared" ref="AN3:AN9" si="9">AVERAGE(AJ3:AM3)</f>
        <v>63.108750000000001</v>
      </c>
      <c r="AO3" s="11">
        <f t="shared" ref="AO3:AO9" si="10">STDEV(AJ3:AM3)</f>
        <v>0.96222221099563776</v>
      </c>
      <c r="AP3" s="19">
        <f t="shared" ref="AP3:AP9" si="11">COUNT(AJ3:AM3)</f>
        <v>4</v>
      </c>
      <c r="AQ3" s="11"/>
      <c r="AR3" s="11"/>
      <c r="AS3" s="11"/>
    </row>
    <row r="4" spans="1:45" x14ac:dyDescent="0.35">
      <c r="A4" s="15">
        <v>1</v>
      </c>
      <c r="B4" s="11"/>
      <c r="C4" s="11">
        <v>16.466000000000001</v>
      </c>
      <c r="D4" s="11">
        <v>41.566000000000003</v>
      </c>
      <c r="E4" s="11"/>
      <c r="F4" s="11">
        <v>54.655000000000001</v>
      </c>
      <c r="G4" s="11">
        <v>46.81</v>
      </c>
      <c r="H4" s="11">
        <v>72.195999999999998</v>
      </c>
      <c r="I4" s="11">
        <v>27.861999999999998</v>
      </c>
      <c r="J4" s="11">
        <v>51.917999999999999</v>
      </c>
      <c r="K4" s="11">
        <v>51.933</v>
      </c>
      <c r="L4" s="11">
        <f t="shared" si="0"/>
        <v>45.425750000000001</v>
      </c>
      <c r="M4" s="11">
        <f t="shared" si="1"/>
        <v>16.008924095250748</v>
      </c>
      <c r="N4" s="19">
        <f t="shared" si="2"/>
        <v>8</v>
      </c>
      <c r="O4" s="11">
        <v>9.4920000000000009</v>
      </c>
      <c r="P4" s="11">
        <v>8.7650000000000006</v>
      </c>
      <c r="Q4" s="11">
        <v>41.505000000000003</v>
      </c>
      <c r="R4" s="11"/>
      <c r="S4" s="11">
        <v>31.606000000000002</v>
      </c>
      <c r="T4" s="11">
        <v>37.375999999999998</v>
      </c>
      <c r="U4" s="11">
        <v>35.268999999999998</v>
      </c>
      <c r="V4" s="11">
        <v>37.914000000000001</v>
      </c>
      <c r="W4" s="11">
        <v>43.634</v>
      </c>
      <c r="X4" s="11">
        <v>42.564</v>
      </c>
      <c r="Y4" s="11"/>
      <c r="Z4" s="11">
        <f t="shared" si="3"/>
        <v>32.013888888888893</v>
      </c>
      <c r="AA4" s="11">
        <f t="shared" si="4"/>
        <v>13.50224517852903</v>
      </c>
      <c r="AB4" s="19">
        <f t="shared" si="5"/>
        <v>9</v>
      </c>
      <c r="AC4" s="11">
        <v>47.307000000000002</v>
      </c>
      <c r="AD4" s="11">
        <v>53.759</v>
      </c>
      <c r="AE4" s="11">
        <v>51.945999999999998</v>
      </c>
      <c r="AF4" s="11">
        <v>46.396000000000001</v>
      </c>
      <c r="AG4" s="11">
        <f t="shared" si="6"/>
        <v>49.852000000000004</v>
      </c>
      <c r="AH4" s="11">
        <f t="shared" si="7"/>
        <v>3.5623234927034151</v>
      </c>
      <c r="AI4" s="19">
        <f t="shared" si="8"/>
        <v>4</v>
      </c>
      <c r="AJ4" s="11">
        <v>56.24</v>
      </c>
      <c r="AK4" s="11">
        <v>68.757999999999996</v>
      </c>
      <c r="AL4" s="11">
        <v>60.13</v>
      </c>
      <c r="AM4" s="11">
        <v>54.738999999999997</v>
      </c>
      <c r="AN4" s="11">
        <f t="shared" si="9"/>
        <v>59.966749999999998</v>
      </c>
      <c r="AO4" s="11">
        <f t="shared" si="10"/>
        <v>6.2857182763786019</v>
      </c>
      <c r="AP4" s="19">
        <f t="shared" si="11"/>
        <v>4</v>
      </c>
      <c r="AQ4" s="11"/>
      <c r="AR4" s="11"/>
      <c r="AS4" s="11"/>
    </row>
    <row r="5" spans="1:45" x14ac:dyDescent="0.35">
      <c r="A5" s="15">
        <v>2</v>
      </c>
      <c r="B5" s="11"/>
      <c r="C5" s="11">
        <v>26.463000000000001</v>
      </c>
      <c r="D5" s="11"/>
      <c r="E5" s="11"/>
      <c r="F5" s="11">
        <v>47.89</v>
      </c>
      <c r="G5" s="11">
        <v>45.176000000000002</v>
      </c>
      <c r="H5" s="11">
        <v>49.984000000000002</v>
      </c>
      <c r="I5" s="11">
        <v>23.661999999999999</v>
      </c>
      <c r="J5" s="11">
        <v>51.097000000000001</v>
      </c>
      <c r="K5" s="11">
        <v>45.408999999999999</v>
      </c>
      <c r="L5" s="11">
        <f t="shared" si="0"/>
        <v>41.383000000000003</v>
      </c>
      <c r="M5" s="11">
        <f t="shared" si="1"/>
        <v>10.541860854977831</v>
      </c>
      <c r="N5" s="19">
        <f t="shared" si="2"/>
        <v>7</v>
      </c>
      <c r="O5" s="11">
        <v>10.987</v>
      </c>
      <c r="P5" s="11">
        <v>9.49</v>
      </c>
      <c r="Q5" s="11">
        <v>38.097999999999999</v>
      </c>
      <c r="R5" s="11"/>
      <c r="S5" s="11">
        <v>25.565000000000001</v>
      </c>
      <c r="T5" s="11">
        <v>27.747</v>
      </c>
      <c r="U5" s="11">
        <v>38.581000000000003</v>
      </c>
      <c r="V5" s="11">
        <v>38.74</v>
      </c>
      <c r="W5" s="11">
        <v>48.893000000000001</v>
      </c>
      <c r="X5" s="11">
        <v>37.664000000000001</v>
      </c>
      <c r="Y5" s="11"/>
      <c r="Z5" s="11">
        <f t="shared" si="3"/>
        <v>30.640555555555562</v>
      </c>
      <c r="AA5" s="11">
        <f t="shared" si="4"/>
        <v>13.390704846190056</v>
      </c>
      <c r="AB5" s="19">
        <f t="shared" si="5"/>
        <v>9</v>
      </c>
      <c r="AC5" s="11">
        <v>71.677999999999997</v>
      </c>
      <c r="AD5" s="11">
        <v>61.182000000000002</v>
      </c>
      <c r="AE5" s="11">
        <v>52.728999999999999</v>
      </c>
      <c r="AF5" s="11">
        <v>54.103000000000002</v>
      </c>
      <c r="AG5" s="11">
        <f t="shared" si="6"/>
        <v>59.923000000000002</v>
      </c>
      <c r="AH5" s="11">
        <f t="shared" si="7"/>
        <v>8.6677783005027411</v>
      </c>
      <c r="AI5" s="19">
        <f t="shared" si="8"/>
        <v>4</v>
      </c>
      <c r="AJ5" s="11">
        <v>62.71</v>
      </c>
      <c r="AK5" s="11">
        <v>61.49</v>
      </c>
      <c r="AL5" s="11">
        <v>63.186</v>
      </c>
      <c r="AM5" s="11">
        <v>64.186999999999998</v>
      </c>
      <c r="AN5" s="11">
        <f t="shared" si="9"/>
        <v>62.893249999999995</v>
      </c>
      <c r="AO5" s="11">
        <f t="shared" si="10"/>
        <v>1.1198486132806802</v>
      </c>
      <c r="AP5" s="19">
        <f t="shared" si="11"/>
        <v>4</v>
      </c>
      <c r="AQ5" s="11"/>
      <c r="AR5" s="11"/>
      <c r="AS5" s="11"/>
    </row>
    <row r="6" spans="1:45" x14ac:dyDescent="0.35">
      <c r="A6" s="15">
        <v>3</v>
      </c>
      <c r="B6" s="11"/>
      <c r="C6" s="11"/>
      <c r="D6" s="11">
        <v>29.942</v>
      </c>
      <c r="E6" s="11"/>
      <c r="F6" s="11">
        <v>40.045000000000002</v>
      </c>
      <c r="G6" s="11">
        <v>46.014000000000003</v>
      </c>
      <c r="H6" s="11">
        <v>61.682000000000002</v>
      </c>
      <c r="I6" s="11"/>
      <c r="J6" s="11">
        <v>63.923000000000002</v>
      </c>
      <c r="K6" s="11">
        <v>50.485999999999997</v>
      </c>
      <c r="L6" s="11">
        <f t="shared" si="0"/>
        <v>48.681999999999995</v>
      </c>
      <c r="M6" s="11">
        <f t="shared" si="1"/>
        <v>11.814158807690607</v>
      </c>
      <c r="N6" s="19">
        <f t="shared" si="2"/>
        <v>6</v>
      </c>
      <c r="O6" s="11">
        <v>10.375999999999999</v>
      </c>
      <c r="P6" s="11">
        <v>7.6159999999999997</v>
      </c>
      <c r="Q6" s="11">
        <v>27.349</v>
      </c>
      <c r="R6" s="11"/>
      <c r="S6" s="11">
        <v>20.85</v>
      </c>
      <c r="T6" s="11">
        <v>20.247</v>
      </c>
      <c r="U6" s="11">
        <v>39.981999999999999</v>
      </c>
      <c r="V6" s="11">
        <v>38.122999999999998</v>
      </c>
      <c r="W6" s="11">
        <v>46.701000000000001</v>
      </c>
      <c r="X6" s="11"/>
      <c r="Y6" s="11"/>
      <c r="Z6" s="11">
        <f t="shared" si="3"/>
        <v>26.4055</v>
      </c>
      <c r="AA6" s="11">
        <f t="shared" si="4"/>
        <v>14.208647035218679</v>
      </c>
      <c r="AB6" s="19">
        <f t="shared" si="5"/>
        <v>8</v>
      </c>
      <c r="AC6" s="11">
        <v>63.316000000000003</v>
      </c>
      <c r="AD6" s="11">
        <v>50.189</v>
      </c>
      <c r="AE6" s="11">
        <v>54.603000000000002</v>
      </c>
      <c r="AF6" s="11"/>
      <c r="AG6" s="11">
        <f t="shared" si="6"/>
        <v>56.036000000000001</v>
      </c>
      <c r="AH6" s="11">
        <f t="shared" si="7"/>
        <v>6.6797940836525802</v>
      </c>
      <c r="AI6" s="19">
        <f t="shared" si="8"/>
        <v>3</v>
      </c>
      <c r="AJ6" s="11">
        <v>63.475999999999999</v>
      </c>
      <c r="AK6" s="11">
        <v>61.509</v>
      </c>
      <c r="AL6" s="11">
        <v>65.234999999999999</v>
      </c>
      <c r="AM6" s="11">
        <v>60.338999999999999</v>
      </c>
      <c r="AN6" s="11">
        <f t="shared" si="9"/>
        <v>62.639749999999999</v>
      </c>
      <c r="AO6" s="11">
        <f t="shared" si="10"/>
        <v>2.1607624233126601</v>
      </c>
      <c r="AP6" s="19">
        <f t="shared" si="11"/>
        <v>4</v>
      </c>
      <c r="AQ6" s="11"/>
      <c r="AR6" s="11"/>
      <c r="AS6" s="11"/>
    </row>
    <row r="7" spans="1:45" x14ac:dyDescent="0.35">
      <c r="A7" s="15">
        <v>4</v>
      </c>
      <c r="B7" s="11"/>
      <c r="C7" s="11"/>
      <c r="D7" s="11">
        <v>29.968</v>
      </c>
      <c r="E7" s="11"/>
      <c r="F7" s="11">
        <v>63.734000000000002</v>
      </c>
      <c r="G7" s="11">
        <v>28.638999999999999</v>
      </c>
      <c r="H7" s="11">
        <v>48.183</v>
      </c>
      <c r="I7" s="11"/>
      <c r="J7" s="11">
        <v>55.57</v>
      </c>
      <c r="K7" s="11">
        <v>52.261000000000003</v>
      </c>
      <c r="L7" s="11">
        <f t="shared" si="0"/>
        <v>46.392500000000005</v>
      </c>
      <c r="M7" s="11">
        <f t="shared" si="1"/>
        <v>12.95858964483919</v>
      </c>
      <c r="N7" s="19">
        <f t="shared" si="2"/>
        <v>6</v>
      </c>
      <c r="O7" s="11">
        <v>10.180999999999999</v>
      </c>
      <c r="P7" s="11"/>
      <c r="Q7" s="11">
        <v>25.256</v>
      </c>
      <c r="R7" s="11"/>
      <c r="S7" s="11">
        <v>20.164999999999999</v>
      </c>
      <c r="T7" s="11">
        <v>22.123999999999999</v>
      </c>
      <c r="U7" s="11">
        <v>29.731000000000002</v>
      </c>
      <c r="V7" s="11">
        <v>36.253999999999998</v>
      </c>
      <c r="W7" s="11">
        <v>42.250999999999998</v>
      </c>
      <c r="X7" s="11"/>
      <c r="Y7" s="11"/>
      <c r="Z7" s="11">
        <f t="shared" si="3"/>
        <v>26.565999999999999</v>
      </c>
      <c r="AA7" s="11">
        <f t="shared" si="4"/>
        <v>10.651934753836976</v>
      </c>
      <c r="AB7" s="19">
        <f t="shared" si="5"/>
        <v>7</v>
      </c>
      <c r="AC7" s="11">
        <v>59.814</v>
      </c>
      <c r="AD7" s="11">
        <v>60.043999999999997</v>
      </c>
      <c r="AE7" s="11">
        <v>51.341000000000001</v>
      </c>
      <c r="AF7" s="11">
        <v>42.1</v>
      </c>
      <c r="AG7" s="11">
        <f t="shared" si="6"/>
        <v>53.324750000000002</v>
      </c>
      <c r="AH7" s="11">
        <f t="shared" si="7"/>
        <v>8.5086027593645603</v>
      </c>
      <c r="AI7" s="19">
        <f t="shared" si="8"/>
        <v>4</v>
      </c>
      <c r="AJ7" s="11">
        <v>52.383000000000003</v>
      </c>
      <c r="AK7" s="11">
        <v>65.838999999999999</v>
      </c>
      <c r="AL7" s="11">
        <v>60.677</v>
      </c>
      <c r="AM7" s="11">
        <v>57.975000000000001</v>
      </c>
      <c r="AN7" s="11">
        <f t="shared" si="9"/>
        <v>59.218499999999999</v>
      </c>
      <c r="AO7" s="11">
        <f t="shared" si="10"/>
        <v>5.6044207253441147</v>
      </c>
      <c r="AP7" s="19">
        <f t="shared" si="11"/>
        <v>4</v>
      </c>
      <c r="AQ7" s="11"/>
      <c r="AR7" s="11"/>
      <c r="AS7" s="11"/>
    </row>
    <row r="8" spans="1:45" x14ac:dyDescent="0.35">
      <c r="A8" s="15">
        <v>5</v>
      </c>
      <c r="B8" s="11"/>
      <c r="C8" s="11"/>
      <c r="D8" s="11"/>
      <c r="E8" s="11"/>
      <c r="F8" s="11">
        <v>56.543999999999997</v>
      </c>
      <c r="G8" s="11">
        <v>25.280999999999999</v>
      </c>
      <c r="H8" s="11">
        <v>75.474999999999994</v>
      </c>
      <c r="I8" s="11"/>
      <c r="J8" s="11">
        <v>46.615000000000002</v>
      </c>
      <c r="K8" s="11">
        <v>44.311</v>
      </c>
      <c r="L8" s="11">
        <f t="shared" si="0"/>
        <v>49.645200000000003</v>
      </c>
      <c r="M8" s="11">
        <f t="shared" si="1"/>
        <v>16.407449849382463</v>
      </c>
      <c r="N8" s="19">
        <f t="shared" si="2"/>
        <v>5</v>
      </c>
      <c r="O8" s="11">
        <v>10.888999999999999</v>
      </c>
      <c r="P8" s="11"/>
      <c r="Q8" s="11">
        <v>39.764000000000003</v>
      </c>
      <c r="R8" s="11"/>
      <c r="S8" s="11">
        <v>45.493000000000002</v>
      </c>
      <c r="T8" s="27" t="s">
        <v>18</v>
      </c>
      <c r="U8" s="11">
        <v>24.861000000000001</v>
      </c>
      <c r="V8" s="11">
        <v>27.707999999999998</v>
      </c>
      <c r="W8" s="11">
        <v>41.835999999999999</v>
      </c>
      <c r="X8" s="11"/>
      <c r="Y8" s="11"/>
      <c r="Z8" s="11">
        <f t="shared" si="3"/>
        <v>31.758500000000009</v>
      </c>
      <c r="AA8" s="11">
        <f t="shared" si="4"/>
        <v>13.067506368852447</v>
      </c>
      <c r="AB8" s="19">
        <f t="shared" si="5"/>
        <v>6</v>
      </c>
      <c r="AC8" s="11">
        <v>58.274999999999999</v>
      </c>
      <c r="AD8" s="11">
        <v>80.838999999999999</v>
      </c>
      <c r="AE8" s="11">
        <v>46.6</v>
      </c>
      <c r="AF8" s="11">
        <v>55.613999999999997</v>
      </c>
      <c r="AG8" s="11">
        <f t="shared" si="6"/>
        <v>60.332000000000001</v>
      </c>
      <c r="AH8" s="11">
        <f t="shared" si="7"/>
        <v>14.555590518193799</v>
      </c>
      <c r="AI8" s="19">
        <f t="shared" si="8"/>
        <v>4</v>
      </c>
      <c r="AJ8" s="11">
        <v>56.625999999999998</v>
      </c>
      <c r="AK8" s="11">
        <v>69.001999999999995</v>
      </c>
      <c r="AL8" s="11">
        <v>63.844999999999999</v>
      </c>
      <c r="AM8" s="11">
        <v>61.061999999999998</v>
      </c>
      <c r="AN8" s="11">
        <f t="shared" si="9"/>
        <v>62.633749999999992</v>
      </c>
      <c r="AO8" s="11">
        <f t="shared" si="10"/>
        <v>5.1828303962860538</v>
      </c>
      <c r="AP8" s="19">
        <f t="shared" si="11"/>
        <v>4</v>
      </c>
      <c r="AQ8" s="11"/>
      <c r="AR8" s="11"/>
      <c r="AS8" s="11"/>
    </row>
    <row r="9" spans="1:45" x14ac:dyDescent="0.35">
      <c r="A9" s="15">
        <v>6</v>
      </c>
      <c r="B9" s="11"/>
      <c r="C9" s="11"/>
      <c r="D9" s="11"/>
      <c r="E9" s="11"/>
      <c r="F9" s="11">
        <v>52.5</v>
      </c>
      <c r="G9" s="11">
        <v>40.595999999999997</v>
      </c>
      <c r="H9" s="11">
        <v>67.602999999999994</v>
      </c>
      <c r="I9" s="11"/>
      <c r="J9" s="11">
        <v>50.985999999999997</v>
      </c>
      <c r="K9" s="11">
        <v>52.613</v>
      </c>
      <c r="L9" s="11">
        <f t="shared" si="0"/>
        <v>52.8596</v>
      </c>
      <c r="M9" s="11">
        <f t="shared" si="1"/>
        <v>8.619329779048936</v>
      </c>
      <c r="N9" s="19">
        <f t="shared" si="2"/>
        <v>5</v>
      </c>
      <c r="O9" s="11">
        <v>5.218</v>
      </c>
      <c r="P9" s="11"/>
      <c r="Q9" s="11">
        <v>30.359000000000002</v>
      </c>
      <c r="R9" s="11"/>
      <c r="S9" s="11">
        <v>32.228000000000002</v>
      </c>
      <c r="T9" s="11">
        <v>28.266999999999999</v>
      </c>
      <c r="U9" s="11"/>
      <c r="V9" s="11"/>
      <c r="W9" s="11">
        <v>48.005000000000003</v>
      </c>
      <c r="X9" s="11"/>
      <c r="Y9" s="11"/>
      <c r="Z9" s="11">
        <f t="shared" si="3"/>
        <v>28.8154</v>
      </c>
      <c r="AA9" s="11">
        <f t="shared" si="4"/>
        <v>15.324876159369133</v>
      </c>
      <c r="AB9" s="19">
        <f t="shared" si="5"/>
        <v>5</v>
      </c>
      <c r="AC9" s="11">
        <v>69.417000000000002</v>
      </c>
      <c r="AD9" s="11">
        <v>72.527000000000001</v>
      </c>
      <c r="AE9" s="11">
        <v>65.763000000000005</v>
      </c>
      <c r="AF9" s="11">
        <v>69.069999999999993</v>
      </c>
      <c r="AG9" s="11">
        <f t="shared" si="6"/>
        <v>69.194250000000011</v>
      </c>
      <c r="AH9" s="11">
        <f t="shared" si="7"/>
        <v>2.7656075131273883</v>
      </c>
      <c r="AI9" s="19">
        <f t="shared" si="8"/>
        <v>4</v>
      </c>
      <c r="AJ9" s="11">
        <v>65.831000000000003</v>
      </c>
      <c r="AK9" s="11">
        <v>62.104999999999997</v>
      </c>
      <c r="AL9" s="11">
        <v>63.119</v>
      </c>
      <c r="AM9" s="11">
        <v>58.26</v>
      </c>
      <c r="AN9" s="11">
        <f t="shared" si="9"/>
        <v>62.328749999999999</v>
      </c>
      <c r="AO9" s="11">
        <f t="shared" si="10"/>
        <v>3.1355510281288699</v>
      </c>
      <c r="AP9" s="19">
        <f t="shared" si="11"/>
        <v>4</v>
      </c>
      <c r="AQ9" s="11"/>
      <c r="AR9" s="11"/>
      <c r="AS9" s="11"/>
    </row>
  </sheetData>
  <mergeCells count="5">
    <mergeCell ref="A1:B1"/>
    <mergeCell ref="O1:X1"/>
    <mergeCell ref="C1:K1"/>
    <mergeCell ref="AJ1:AM1"/>
    <mergeCell ref="AC1:AF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62FBC-F9B2-4D47-9FE2-A0FED7CA3FF4}">
  <sheetPr>
    <tabColor theme="9" tint="-0.499984740745262"/>
  </sheetPr>
  <dimension ref="A1:E8"/>
  <sheetViews>
    <sheetView workbookViewId="0">
      <selection activeCell="M14" sqref="M13:M14"/>
    </sheetView>
  </sheetViews>
  <sheetFormatPr defaultColWidth="8.6328125" defaultRowHeight="14" x14ac:dyDescent="0.3"/>
  <cols>
    <col min="1" max="1" width="21.6328125" style="30" bestFit="1" customWidth="1"/>
    <col min="2" max="16384" width="8.6328125" style="29"/>
  </cols>
  <sheetData>
    <row r="1" spans="1:5" s="30" customFormat="1" ht="56" x14ac:dyDescent="0.3">
      <c r="A1" s="46" t="s">
        <v>125</v>
      </c>
      <c r="B1" s="4" t="s">
        <v>123</v>
      </c>
      <c r="C1" s="4" t="s">
        <v>124</v>
      </c>
      <c r="D1" s="4" t="s">
        <v>123</v>
      </c>
      <c r="E1" s="4" t="s">
        <v>124</v>
      </c>
    </row>
    <row r="2" spans="1:5" x14ac:dyDescent="0.3">
      <c r="B2" s="2">
        <v>1.2528429999999999</v>
      </c>
      <c r="C2" s="2">
        <v>3.2178949999999999</v>
      </c>
      <c r="D2" s="2">
        <v>0.35335100000000003</v>
      </c>
      <c r="E2" s="2">
        <v>0.32611699999999999</v>
      </c>
    </row>
    <row r="3" spans="1:5" x14ac:dyDescent="0.3">
      <c r="B3" s="2">
        <v>1.095526</v>
      </c>
      <c r="C3" s="2">
        <v>3.4276439999999999</v>
      </c>
      <c r="D3" s="2">
        <v>0.58573299999999995</v>
      </c>
      <c r="E3" s="2">
        <v>0.321685</v>
      </c>
    </row>
    <row r="4" spans="1:5" x14ac:dyDescent="0.3">
      <c r="B4" s="2">
        <v>1.1853089999999999</v>
      </c>
      <c r="C4" s="2">
        <v>3.4603419999999998</v>
      </c>
      <c r="D4" s="2">
        <v>0.33122699999999999</v>
      </c>
      <c r="E4" s="2">
        <v>0.335171</v>
      </c>
    </row>
    <row r="6" spans="1:5" x14ac:dyDescent="0.3">
      <c r="A6" s="30" t="s">
        <v>7</v>
      </c>
      <c r="B6" s="29">
        <f>AVERAGE(B2:B4)</f>
        <v>1.1778926666666667</v>
      </c>
      <c r="C6" s="29">
        <f t="shared" ref="C6:E6" si="0">AVERAGE(C2:C4)</f>
        <v>3.368627</v>
      </c>
      <c r="D6" s="29">
        <f t="shared" si="0"/>
        <v>0.42343700000000001</v>
      </c>
      <c r="E6" s="29">
        <f t="shared" si="0"/>
        <v>0.32765766666666668</v>
      </c>
    </row>
    <row r="7" spans="1:5" x14ac:dyDescent="0.3">
      <c r="A7" s="30" t="s">
        <v>8</v>
      </c>
      <c r="B7" s="29">
        <f>STDEV(B2:B4)</f>
        <v>7.8920283339160208E-2</v>
      </c>
      <c r="C7" s="29">
        <f t="shared" ref="C7:E7" si="1">STDEV(C2:C4)</f>
        <v>0.13155756028826313</v>
      </c>
      <c r="D7" s="29">
        <f t="shared" si="1"/>
        <v>0.14098709712594251</v>
      </c>
      <c r="E7" s="29">
        <f t="shared" si="1"/>
        <v>6.8737391086171823E-3</v>
      </c>
    </row>
    <row r="8" spans="1:5" x14ac:dyDescent="0.3">
      <c r="A8" s="30" t="s">
        <v>9</v>
      </c>
      <c r="B8" s="29">
        <f>COUNT(B2:B4)</f>
        <v>3</v>
      </c>
      <c r="C8" s="29">
        <f t="shared" ref="C8:E8" si="2">COUNT(C2:C4)</f>
        <v>3</v>
      </c>
      <c r="D8" s="29">
        <f t="shared" si="2"/>
        <v>3</v>
      </c>
      <c r="E8" s="29">
        <f t="shared" si="2"/>
        <v>3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D6DCB-8DC2-403E-9D3B-9AA84472E8AA}">
  <sheetPr>
    <tabColor theme="9" tint="-0.499984740745262"/>
  </sheetPr>
  <dimension ref="A1:E8"/>
  <sheetViews>
    <sheetView workbookViewId="0">
      <selection activeCell="AD33" sqref="AD33"/>
    </sheetView>
  </sheetViews>
  <sheetFormatPr defaultColWidth="8.6328125" defaultRowHeight="14" x14ac:dyDescent="0.3"/>
  <cols>
    <col min="1" max="1" width="21.6328125" style="30" bestFit="1" customWidth="1"/>
    <col min="2" max="16384" width="8.6328125" style="29"/>
  </cols>
  <sheetData>
    <row r="1" spans="1:5" s="30" customFormat="1" ht="60" x14ac:dyDescent="0.3">
      <c r="A1" s="46" t="s">
        <v>126</v>
      </c>
      <c r="B1" s="4" t="s">
        <v>123</v>
      </c>
      <c r="C1" s="4" t="s">
        <v>124</v>
      </c>
      <c r="D1" s="4" t="s">
        <v>123</v>
      </c>
      <c r="E1" s="4" t="s">
        <v>124</v>
      </c>
    </row>
    <row r="2" spans="1:5" x14ac:dyDescent="0.3">
      <c r="B2" s="11">
        <v>1.01</v>
      </c>
      <c r="C2" s="11">
        <v>1.46</v>
      </c>
      <c r="D2" s="11">
        <v>0.47</v>
      </c>
      <c r="E2" s="11">
        <v>0.28000000000000003</v>
      </c>
    </row>
    <row r="3" spans="1:5" x14ac:dyDescent="0.3">
      <c r="B3" s="11">
        <v>0.93</v>
      </c>
      <c r="C3" s="11">
        <v>2.06</v>
      </c>
      <c r="D3" s="11">
        <v>0.36</v>
      </c>
      <c r="E3" s="11">
        <v>0.47</v>
      </c>
    </row>
    <row r="4" spans="1:5" x14ac:dyDescent="0.3">
      <c r="B4" s="11">
        <v>1.05</v>
      </c>
      <c r="C4" s="11">
        <v>2.31</v>
      </c>
      <c r="D4" s="11">
        <v>0.51</v>
      </c>
      <c r="E4" s="11">
        <v>0.53</v>
      </c>
    </row>
    <row r="6" spans="1:5" x14ac:dyDescent="0.3">
      <c r="A6" s="30" t="s">
        <v>7</v>
      </c>
      <c r="B6" s="29">
        <f>AVERAGE(B2:B4)</f>
        <v>0.9966666666666667</v>
      </c>
      <c r="C6" s="29">
        <f t="shared" ref="C6:E6" si="0">AVERAGE(C2:C4)</f>
        <v>1.9433333333333334</v>
      </c>
      <c r="D6" s="29">
        <f t="shared" si="0"/>
        <v>0.4466666666666666</v>
      </c>
      <c r="E6" s="29">
        <f t="shared" si="0"/>
        <v>0.42666666666666669</v>
      </c>
    </row>
    <row r="7" spans="1:5" x14ac:dyDescent="0.3">
      <c r="A7" s="30" t="s">
        <v>8</v>
      </c>
      <c r="B7" s="29">
        <f>STDEV(B2:B4)</f>
        <v>6.1101009266077859E-2</v>
      </c>
      <c r="C7" s="29">
        <f t="shared" ref="C7:E7" si="1">STDEV(C2:C4)</f>
        <v>0.43684474740270479</v>
      </c>
      <c r="D7" s="29">
        <f t="shared" si="1"/>
        <v>7.7674534651540658E-2</v>
      </c>
      <c r="E7" s="29">
        <f t="shared" si="1"/>
        <v>0.13051181300301265</v>
      </c>
    </row>
    <row r="8" spans="1:5" x14ac:dyDescent="0.3">
      <c r="A8" s="30" t="s">
        <v>9</v>
      </c>
      <c r="B8" s="29">
        <f>COUNT(B2:B4)</f>
        <v>3</v>
      </c>
      <c r="C8" s="29">
        <f t="shared" ref="C8:E8" si="2">COUNT(C2:C4)</f>
        <v>3</v>
      </c>
      <c r="D8" s="29">
        <f t="shared" si="2"/>
        <v>3</v>
      </c>
      <c r="E8" s="29">
        <f t="shared" si="2"/>
        <v>3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9604D-AA84-4C3B-8B62-A6803BA9560F}">
  <sheetPr>
    <tabColor theme="9" tint="-0.499984740745262"/>
  </sheetPr>
  <dimension ref="A1:C13"/>
  <sheetViews>
    <sheetView workbookViewId="0">
      <selection activeCell="U12" sqref="U12"/>
    </sheetView>
  </sheetViews>
  <sheetFormatPr defaultColWidth="8.6328125" defaultRowHeight="14" x14ac:dyDescent="0.3"/>
  <cols>
    <col min="1" max="1" width="18.6328125" style="29" bestFit="1" customWidth="1"/>
    <col min="2" max="16384" width="8.6328125" style="29"/>
  </cols>
  <sheetData>
    <row r="1" spans="1:3" s="30" customFormat="1" ht="42" x14ac:dyDescent="0.3">
      <c r="A1" s="46" t="s">
        <v>129</v>
      </c>
      <c r="B1" s="4" t="s">
        <v>127</v>
      </c>
      <c r="C1" s="4" t="s">
        <v>128</v>
      </c>
    </row>
    <row r="2" spans="1:3" x14ac:dyDescent="0.3">
      <c r="B2" s="2">
        <v>0.75</v>
      </c>
      <c r="C2" s="2">
        <v>0.84250000000000003</v>
      </c>
    </row>
    <row r="3" spans="1:3" x14ac:dyDescent="0.3">
      <c r="B3" s="2">
        <v>0.45</v>
      </c>
      <c r="C3" s="2">
        <v>1.05</v>
      </c>
    </row>
    <row r="4" spans="1:3" x14ac:dyDescent="0.3">
      <c r="B4" s="2">
        <v>0.27</v>
      </c>
      <c r="C4" s="2">
        <v>0.55000000000000004</v>
      </c>
    </row>
    <row r="5" spans="1:3" x14ac:dyDescent="0.3">
      <c r="B5" s="2">
        <v>0.27700000000000002</v>
      </c>
      <c r="C5" s="2">
        <v>0.76100000000000001</v>
      </c>
    </row>
    <row r="6" spans="1:3" x14ac:dyDescent="0.3">
      <c r="B6" s="2">
        <v>0.56889999999999996</v>
      </c>
      <c r="C6" s="2">
        <v>0.98899999999999999</v>
      </c>
    </row>
    <row r="7" spans="1:3" x14ac:dyDescent="0.3">
      <c r="B7" s="2">
        <v>0.25800000000000001</v>
      </c>
      <c r="C7" s="2">
        <v>0.63400000000000001</v>
      </c>
    </row>
    <row r="8" spans="1:3" x14ac:dyDescent="0.3">
      <c r="B8" s="2">
        <v>0.59</v>
      </c>
    </row>
    <row r="9" spans="1:3" x14ac:dyDescent="0.3">
      <c r="B9" s="2">
        <v>0.31900000000000001</v>
      </c>
    </row>
    <row r="11" spans="1:3" x14ac:dyDescent="0.3">
      <c r="A11" s="30" t="s">
        <v>7</v>
      </c>
      <c r="B11" s="29">
        <f>AVERAGE(B2:B9)</f>
        <v>0.43536249999999999</v>
      </c>
      <c r="C11" s="29">
        <f>AVERAGE(C2:C9)</f>
        <v>0.80441666666666667</v>
      </c>
    </row>
    <row r="12" spans="1:3" x14ac:dyDescent="0.3">
      <c r="A12" s="30" t="s">
        <v>8</v>
      </c>
      <c r="B12" s="29">
        <f>STDEV(B2:B9)</f>
        <v>0.18453693348874262</v>
      </c>
      <c r="C12" s="29">
        <f>STDEV(C2:C9)</f>
        <v>0.19569732156232167</v>
      </c>
    </row>
    <row r="13" spans="1:3" x14ac:dyDescent="0.3">
      <c r="A13" s="30" t="s">
        <v>9</v>
      </c>
      <c r="B13" s="29">
        <f>COUNT(B2:B9)</f>
        <v>8</v>
      </c>
      <c r="C13" s="29">
        <f>COUNT(C2:C9)</f>
        <v>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6CBE4-D9A3-4901-BC29-4420981E76EA}">
  <sheetPr>
    <tabColor theme="9" tint="-0.499984740745262"/>
  </sheetPr>
  <dimension ref="A1:M3"/>
  <sheetViews>
    <sheetView workbookViewId="0">
      <selection activeCell="S32" sqref="S32"/>
    </sheetView>
  </sheetViews>
  <sheetFormatPr defaultColWidth="8.81640625" defaultRowHeight="14.5" x14ac:dyDescent="0.35"/>
  <cols>
    <col min="1" max="1" width="23.6328125" bestFit="1" customWidth="1"/>
  </cols>
  <sheetData>
    <row r="1" spans="1:13" ht="42.5" x14ac:dyDescent="0.35">
      <c r="A1" s="37" t="s">
        <v>79</v>
      </c>
      <c r="B1" s="54" t="s">
        <v>76</v>
      </c>
      <c r="C1" s="54"/>
      <c r="D1" s="54"/>
      <c r="E1" s="4" t="s">
        <v>7</v>
      </c>
      <c r="F1" s="4" t="s">
        <v>8</v>
      </c>
      <c r="G1" s="4" t="s">
        <v>9</v>
      </c>
      <c r="H1" s="54" t="s">
        <v>42</v>
      </c>
      <c r="I1" s="54"/>
      <c r="J1" s="54"/>
      <c r="K1" s="4" t="s">
        <v>7</v>
      </c>
      <c r="L1" s="4" t="s">
        <v>8</v>
      </c>
      <c r="M1" s="4" t="s">
        <v>9</v>
      </c>
    </row>
    <row r="2" spans="1:13" x14ac:dyDescent="0.35">
      <c r="A2" s="3" t="s">
        <v>77</v>
      </c>
      <c r="B2" s="2">
        <v>0.6</v>
      </c>
      <c r="C2" s="2">
        <v>0.55000000000000004</v>
      </c>
      <c r="D2" s="2">
        <v>0.66</v>
      </c>
      <c r="E2" s="2">
        <f>AVERAGE(B2:D2)</f>
        <v>0.60333333333333339</v>
      </c>
      <c r="F2" s="2">
        <f>STDEV(B2:D2)</f>
        <v>5.5075705472861017E-2</v>
      </c>
      <c r="G2" s="2">
        <f>COUNT(B2:D2)</f>
        <v>3</v>
      </c>
      <c r="H2" s="2">
        <v>0.3</v>
      </c>
      <c r="I2" s="2">
        <v>0.35</v>
      </c>
      <c r="J2" s="2">
        <v>0.33</v>
      </c>
      <c r="K2" s="29">
        <f>AVERAGE(H2:J2)</f>
        <v>0.32666666666666666</v>
      </c>
      <c r="L2" s="29">
        <f>STDEV(H2:J2)</f>
        <v>2.5166114784235829E-2</v>
      </c>
      <c r="M2" s="29">
        <f>COUNT(H2:J2)</f>
        <v>3</v>
      </c>
    </row>
    <row r="3" spans="1:13" x14ac:dyDescent="0.35">
      <c r="A3" s="3" t="s">
        <v>78</v>
      </c>
      <c r="B3" s="2">
        <v>0.9</v>
      </c>
      <c r="C3" s="2">
        <v>0.95</v>
      </c>
      <c r="D3" s="2">
        <v>0.99</v>
      </c>
      <c r="E3" s="2">
        <f>AVERAGE(B3:D3)</f>
        <v>0.94666666666666666</v>
      </c>
      <c r="F3" s="2">
        <f>STDEV(B3:D3)</f>
        <v>4.5092497528228928E-2</v>
      </c>
      <c r="G3" s="2">
        <f>COUNT(B3:D3)</f>
        <v>3</v>
      </c>
      <c r="H3" s="2">
        <v>0.1</v>
      </c>
      <c r="I3" s="2">
        <v>0.05</v>
      </c>
      <c r="J3" s="2">
        <v>0.01</v>
      </c>
      <c r="K3" s="29">
        <f>AVERAGE(H3:J3)</f>
        <v>5.3333333333333344E-2</v>
      </c>
      <c r="L3" s="29">
        <f>STDEV(H3:J3)</f>
        <v>4.5092497528228935E-2</v>
      </c>
      <c r="M3" s="29">
        <f>COUNT(H3:J3)</f>
        <v>3</v>
      </c>
    </row>
  </sheetData>
  <mergeCells count="2">
    <mergeCell ref="B1:D1"/>
    <mergeCell ref="H1:J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4750B-6B86-4788-B41A-7EDDFA856EEA}">
  <sheetPr>
    <tabColor theme="9" tint="-0.499984740745262"/>
  </sheetPr>
  <dimension ref="A1:C11"/>
  <sheetViews>
    <sheetView workbookViewId="0">
      <selection activeCell="A9" sqref="A9:A11"/>
    </sheetView>
  </sheetViews>
  <sheetFormatPr defaultColWidth="8.6328125" defaultRowHeight="14" x14ac:dyDescent="0.3"/>
  <cols>
    <col min="1" max="1" width="13.36328125" style="29" bestFit="1" customWidth="1"/>
    <col min="2" max="16384" width="8.6328125" style="29"/>
  </cols>
  <sheetData>
    <row r="1" spans="1:3" s="30" customFormat="1" ht="56" x14ac:dyDescent="0.3">
      <c r="A1" s="32" t="s">
        <v>26</v>
      </c>
      <c r="B1" s="31" t="s">
        <v>24</v>
      </c>
      <c r="C1" s="31" t="s">
        <v>25</v>
      </c>
    </row>
    <row r="2" spans="1:3" x14ac:dyDescent="0.3">
      <c r="B2" s="2">
        <v>33.509880170000002</v>
      </c>
      <c r="C2" s="2">
        <v>80.477041790000001</v>
      </c>
    </row>
    <row r="3" spans="1:3" x14ac:dyDescent="0.3">
      <c r="B3" s="2">
        <v>34.013831969999998</v>
      </c>
      <c r="C3" s="2">
        <v>46.735337639999997</v>
      </c>
    </row>
    <row r="4" spans="1:3" x14ac:dyDescent="0.3">
      <c r="B4" s="2">
        <v>37.637964439999998</v>
      </c>
      <c r="C4" s="2">
        <v>41.290677289999998</v>
      </c>
    </row>
    <row r="5" spans="1:3" x14ac:dyDescent="0.3">
      <c r="B5" s="2">
        <v>30.102323380000001</v>
      </c>
      <c r="C5" s="2">
        <v>47.070910499999997</v>
      </c>
    </row>
    <row r="6" spans="1:3" x14ac:dyDescent="0.3">
      <c r="B6" s="2">
        <v>29.429880990000001</v>
      </c>
      <c r="C6" s="2">
        <v>60.675205589999997</v>
      </c>
    </row>
    <row r="7" spans="1:3" x14ac:dyDescent="0.3">
      <c r="B7" s="2">
        <v>32.384266259999997</v>
      </c>
    </row>
    <row r="9" spans="1:3" x14ac:dyDescent="0.3">
      <c r="A9" s="5" t="s">
        <v>7</v>
      </c>
      <c r="B9" s="29">
        <f>AVERAGE(B2:B7)</f>
        <v>32.846357868333335</v>
      </c>
      <c r="C9" s="29">
        <f>AVERAGE(C2:C7)</f>
        <v>55.249834562000004</v>
      </c>
    </row>
    <row r="10" spans="1:3" x14ac:dyDescent="0.3">
      <c r="A10" s="5" t="s">
        <v>8</v>
      </c>
      <c r="B10" s="29">
        <f>STDEV(B2:B7)</f>
        <v>2.9724844607954375</v>
      </c>
      <c r="C10" s="29">
        <f>STDEV(C2:C7)</f>
        <v>15.812148523422264</v>
      </c>
    </row>
    <row r="11" spans="1:3" x14ac:dyDescent="0.3">
      <c r="A11" s="5" t="s">
        <v>9</v>
      </c>
      <c r="B11" s="29">
        <f>COUNT(B2:B7)</f>
        <v>6</v>
      </c>
      <c r="C11" s="29">
        <f>COUNT(C2:C7)</f>
        <v>5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D0CF8-8582-4AD1-901D-71261A7D653D}">
  <sheetPr>
    <tabColor theme="9" tint="-0.499984740745262"/>
  </sheetPr>
  <dimension ref="A1:AA13"/>
  <sheetViews>
    <sheetView topLeftCell="C1" workbookViewId="0">
      <selection activeCell="Q1" sqref="Q1:X1"/>
    </sheetView>
  </sheetViews>
  <sheetFormatPr defaultColWidth="8.81640625" defaultRowHeight="14.5" x14ac:dyDescent="0.35"/>
  <cols>
    <col min="16" max="16" width="8.6328125" style="8"/>
  </cols>
  <sheetData>
    <row r="1" spans="1:27" s="28" customFormat="1" ht="52.5" x14ac:dyDescent="0.35">
      <c r="A1" s="33" t="s">
        <v>29</v>
      </c>
      <c r="B1" s="14"/>
      <c r="C1" s="58" t="s">
        <v>13</v>
      </c>
      <c r="D1" s="58"/>
      <c r="E1" s="58"/>
      <c r="F1" s="58"/>
      <c r="G1" s="58"/>
      <c r="H1" s="58"/>
      <c r="I1" s="58"/>
      <c r="J1" s="58"/>
      <c r="K1" s="58"/>
      <c r="L1" s="58"/>
      <c r="M1" s="58"/>
      <c r="N1" s="5" t="s">
        <v>7</v>
      </c>
      <c r="O1" s="5" t="s">
        <v>8</v>
      </c>
      <c r="P1" s="6" t="s">
        <v>9</v>
      </c>
      <c r="Q1" s="63" t="s">
        <v>14</v>
      </c>
      <c r="R1" s="58"/>
      <c r="S1" s="58"/>
      <c r="T1" s="58"/>
      <c r="U1" s="58"/>
      <c r="V1" s="58"/>
      <c r="W1" s="58"/>
      <c r="X1" s="58"/>
      <c r="Y1" s="5" t="s">
        <v>7</v>
      </c>
      <c r="Z1" s="5" t="s">
        <v>8</v>
      </c>
      <c r="AA1" s="6" t="s">
        <v>9</v>
      </c>
    </row>
    <row r="2" spans="1:27" x14ac:dyDescent="0.35">
      <c r="A2" s="12" t="s">
        <v>2</v>
      </c>
      <c r="B2" s="11"/>
      <c r="C2" s="11">
        <v>40.4</v>
      </c>
      <c r="D2" s="11">
        <v>45.1</v>
      </c>
      <c r="E2" s="11">
        <v>57.5</v>
      </c>
      <c r="F2" s="11">
        <v>56.030999999999999</v>
      </c>
      <c r="G2" s="11">
        <v>58.055999999999997</v>
      </c>
      <c r="H2" s="11">
        <v>55.11</v>
      </c>
      <c r="I2" s="11">
        <v>41.19</v>
      </c>
      <c r="J2" s="11">
        <v>41.31</v>
      </c>
      <c r="K2" s="11">
        <v>51.79</v>
      </c>
      <c r="L2" s="11"/>
      <c r="M2" s="11"/>
      <c r="N2" s="11">
        <f>AVERAGE(C2:M2)</f>
        <v>49.609666666666669</v>
      </c>
      <c r="O2" s="11">
        <f>STDEV(C2:M2)</f>
        <v>7.5396390497158077</v>
      </c>
      <c r="P2" s="19">
        <f>COUNT(C2:M2)</f>
        <v>9</v>
      </c>
      <c r="Q2" s="11">
        <v>57</v>
      </c>
      <c r="R2" s="11">
        <v>51.8</v>
      </c>
      <c r="S2" s="11">
        <v>46.77</v>
      </c>
      <c r="T2" s="11">
        <v>37.619999999999997</v>
      </c>
      <c r="U2" s="11">
        <v>59.36</v>
      </c>
      <c r="V2" s="11">
        <v>36.75</v>
      </c>
      <c r="W2" s="11">
        <v>54.51</v>
      </c>
      <c r="X2" s="11">
        <v>43.24</v>
      </c>
      <c r="Y2" s="11">
        <f>AVERAGE(Q2:X2)</f>
        <v>48.381250000000001</v>
      </c>
      <c r="Z2" s="11">
        <f>STDEV(Q2:X2)</f>
        <v>8.6535235391634924</v>
      </c>
      <c r="AA2" s="11">
        <f>COUNT(Q2:X2)</f>
        <v>8</v>
      </c>
    </row>
    <row r="3" spans="1:27" x14ac:dyDescent="0.35">
      <c r="A3" s="12" t="s">
        <v>27</v>
      </c>
      <c r="B3" s="11"/>
      <c r="C3" s="11">
        <v>51.92</v>
      </c>
      <c r="D3" s="11">
        <v>60.09</v>
      </c>
      <c r="E3" s="11">
        <v>56.39</v>
      </c>
      <c r="F3" s="11">
        <v>31.29</v>
      </c>
      <c r="G3" s="11">
        <v>65.3</v>
      </c>
      <c r="H3" s="11">
        <v>56.93</v>
      </c>
      <c r="I3" s="11">
        <v>66.33</v>
      </c>
      <c r="J3" s="11">
        <v>45.34</v>
      </c>
      <c r="K3" s="11">
        <v>41.87</v>
      </c>
      <c r="L3" s="11">
        <v>47.87</v>
      </c>
      <c r="M3" s="11">
        <v>47.67</v>
      </c>
      <c r="N3" s="11">
        <f t="shared" ref="N3:N13" si="0">AVERAGE(C3:M3)</f>
        <v>51.909090909090907</v>
      </c>
      <c r="O3" s="11">
        <f t="shared" ref="O3:O13" si="1">STDEV(C3:M3)</f>
        <v>10.50172314865085</v>
      </c>
      <c r="P3" s="19">
        <f t="shared" ref="P3:P13" si="2">COUNT(C3:M3)</f>
        <v>11</v>
      </c>
      <c r="Q3" s="11">
        <v>38.880000000000003</v>
      </c>
      <c r="R3" s="11">
        <v>57.96</v>
      </c>
      <c r="S3" s="11">
        <v>43.44</v>
      </c>
      <c r="T3" s="11">
        <v>43.45</v>
      </c>
      <c r="U3" s="11">
        <v>60.9</v>
      </c>
      <c r="V3" s="11">
        <v>58.41</v>
      </c>
      <c r="W3" s="11">
        <v>49.19</v>
      </c>
      <c r="X3" s="11">
        <v>48.38</v>
      </c>
      <c r="Y3" s="11">
        <f t="shared" ref="Y3:Y13" si="3">AVERAGE(Q3:X3)</f>
        <v>50.076250000000002</v>
      </c>
      <c r="Z3" s="11">
        <f t="shared" ref="Z3:Z13" si="4">STDEV(Q3:X3)</f>
        <v>8.1567166669999196</v>
      </c>
      <c r="AA3" s="11">
        <f t="shared" ref="AA3:AA13" si="5">COUNT(Q3:X3)</f>
        <v>8</v>
      </c>
    </row>
    <row r="4" spans="1:27" x14ac:dyDescent="0.35">
      <c r="A4" s="12" t="s">
        <v>28</v>
      </c>
      <c r="B4" s="11"/>
      <c r="C4" s="11">
        <v>51.92</v>
      </c>
      <c r="D4" s="11">
        <v>60.09</v>
      </c>
      <c r="E4" s="11">
        <v>56.39</v>
      </c>
      <c r="F4" s="11">
        <v>31.29</v>
      </c>
      <c r="G4" s="11">
        <v>65.3</v>
      </c>
      <c r="H4" s="11">
        <v>56.93</v>
      </c>
      <c r="I4" s="11">
        <v>66.33</v>
      </c>
      <c r="J4" s="11">
        <v>45.34</v>
      </c>
      <c r="K4" s="11">
        <v>41.87</v>
      </c>
      <c r="L4" s="11">
        <v>47.87</v>
      </c>
      <c r="M4" s="11">
        <v>47.67</v>
      </c>
      <c r="N4" s="11">
        <f t="shared" si="0"/>
        <v>51.909090909090907</v>
      </c>
      <c r="O4" s="11">
        <f t="shared" si="1"/>
        <v>10.50172314865085</v>
      </c>
      <c r="P4" s="19">
        <f t="shared" si="2"/>
        <v>11</v>
      </c>
      <c r="Q4" s="11">
        <v>38.880000000000003</v>
      </c>
      <c r="R4" s="11">
        <v>57.96</v>
      </c>
      <c r="S4" s="11">
        <v>43.44</v>
      </c>
      <c r="T4" s="11">
        <v>43.45</v>
      </c>
      <c r="U4" s="11">
        <v>60.9</v>
      </c>
      <c r="V4" s="11">
        <v>58.41</v>
      </c>
      <c r="W4" s="11">
        <v>49.19</v>
      </c>
      <c r="X4" s="11">
        <v>48.38</v>
      </c>
      <c r="Y4" s="11">
        <f t="shared" si="3"/>
        <v>50.076250000000002</v>
      </c>
      <c r="Z4" s="11">
        <f t="shared" si="4"/>
        <v>8.1567166669999196</v>
      </c>
      <c r="AA4" s="11">
        <f t="shared" si="5"/>
        <v>8</v>
      </c>
    </row>
    <row r="5" spans="1:27" x14ac:dyDescent="0.35">
      <c r="A5" s="12">
        <v>1</v>
      </c>
      <c r="B5" s="11"/>
      <c r="C5" s="11">
        <v>52.928100000000001</v>
      </c>
      <c r="D5" s="11">
        <v>52.928100000000001</v>
      </c>
      <c r="E5" s="11">
        <v>40.040300000000002</v>
      </c>
      <c r="F5" s="11">
        <v>26.653700000000001</v>
      </c>
      <c r="G5" s="11"/>
      <c r="H5" s="11"/>
      <c r="I5" s="11">
        <v>47.350999999999999</v>
      </c>
      <c r="J5" s="11">
        <v>35.1233</v>
      </c>
      <c r="K5" s="11"/>
      <c r="L5" s="11">
        <v>45.7166</v>
      </c>
      <c r="M5" s="11">
        <v>38.613599999999998</v>
      </c>
      <c r="N5" s="11">
        <f t="shared" si="0"/>
        <v>42.419337500000005</v>
      </c>
      <c r="O5" s="11">
        <f t="shared" si="1"/>
        <v>9.0868221688548836</v>
      </c>
      <c r="P5" s="19">
        <f t="shared" si="2"/>
        <v>8</v>
      </c>
      <c r="Q5" s="11"/>
      <c r="R5" s="11"/>
      <c r="S5" s="11"/>
      <c r="T5" s="11">
        <v>40.654699999999998</v>
      </c>
      <c r="U5" s="11">
        <v>56.581099999999999</v>
      </c>
      <c r="V5" s="11">
        <v>38.826700000000002</v>
      </c>
      <c r="W5" s="11">
        <v>22.184200000000001</v>
      </c>
      <c r="X5" s="11"/>
      <c r="Y5" s="11">
        <f t="shared" si="3"/>
        <v>39.561675000000001</v>
      </c>
      <c r="Z5" s="11">
        <f t="shared" si="4"/>
        <v>14.063811202367354</v>
      </c>
      <c r="AA5" s="11">
        <f t="shared" si="5"/>
        <v>4</v>
      </c>
    </row>
    <row r="6" spans="1:27" x14ac:dyDescent="0.35">
      <c r="A6" s="12">
        <v>2</v>
      </c>
      <c r="B6" s="11"/>
      <c r="C6" s="11">
        <v>51.002400000000002</v>
      </c>
      <c r="D6" s="11">
        <v>35.178899999999999</v>
      </c>
      <c r="E6" s="11">
        <v>44.3598</v>
      </c>
      <c r="F6" s="11">
        <v>30.8537</v>
      </c>
      <c r="G6" s="11"/>
      <c r="H6" s="11"/>
      <c r="I6" s="11">
        <v>58.473500000000001</v>
      </c>
      <c r="J6" s="11">
        <v>50.775799999999997</v>
      </c>
      <c r="K6" s="11"/>
      <c r="L6" s="11">
        <v>51.454700000000003</v>
      </c>
      <c r="M6" s="11">
        <v>30.606400000000001</v>
      </c>
      <c r="N6" s="11">
        <f t="shared" si="0"/>
        <v>44.088149999999999</v>
      </c>
      <c r="O6" s="11">
        <f t="shared" si="1"/>
        <v>10.624047172469515</v>
      </c>
      <c r="P6" s="19">
        <f t="shared" si="2"/>
        <v>8</v>
      </c>
      <c r="Q6" s="11"/>
      <c r="R6" s="11"/>
      <c r="S6" s="11"/>
      <c r="T6" s="11">
        <v>33.170099999999998</v>
      </c>
      <c r="U6" s="11">
        <v>32.457000000000001</v>
      </c>
      <c r="V6" s="11">
        <v>36.500399999999999</v>
      </c>
      <c r="W6" s="11">
        <v>41.4681</v>
      </c>
      <c r="X6" s="11"/>
      <c r="Y6" s="11">
        <f t="shared" si="3"/>
        <v>35.898899999999998</v>
      </c>
      <c r="Z6" s="11">
        <f t="shared" si="4"/>
        <v>4.1097776071218259</v>
      </c>
      <c r="AA6" s="11">
        <f t="shared" si="5"/>
        <v>4</v>
      </c>
    </row>
    <row r="7" spans="1:27" x14ac:dyDescent="0.35">
      <c r="A7" s="12">
        <v>3</v>
      </c>
      <c r="B7" s="11"/>
      <c r="C7" s="11">
        <v>52.1417</v>
      </c>
      <c r="D7" s="11">
        <v>30.26</v>
      </c>
      <c r="E7" s="11">
        <v>50.987900000000003</v>
      </c>
      <c r="F7" s="11">
        <v>34.9176</v>
      </c>
      <c r="G7" s="11"/>
      <c r="H7" s="11"/>
      <c r="I7" s="11">
        <v>59.558900000000001</v>
      </c>
      <c r="J7" s="11">
        <v>50.473300000000002</v>
      </c>
      <c r="K7" s="11"/>
      <c r="L7" s="11">
        <v>47.0792</v>
      </c>
      <c r="M7" s="11">
        <v>29.7164</v>
      </c>
      <c r="N7" s="11">
        <f t="shared" si="0"/>
        <v>44.391875000000006</v>
      </c>
      <c r="O7" s="11">
        <f t="shared" si="1"/>
        <v>11.229125208486042</v>
      </c>
      <c r="P7" s="19">
        <f t="shared" si="2"/>
        <v>8</v>
      </c>
      <c r="Q7" s="11"/>
      <c r="R7" s="11"/>
      <c r="S7" s="11"/>
      <c r="T7" s="11">
        <v>49.78</v>
      </c>
      <c r="U7" s="11">
        <v>31.481300000000001</v>
      </c>
      <c r="V7" s="11">
        <v>52.829799999999999</v>
      </c>
      <c r="W7" s="11">
        <v>32.9422</v>
      </c>
      <c r="X7" s="11"/>
      <c r="Y7" s="11">
        <f t="shared" si="3"/>
        <v>41.758324999999999</v>
      </c>
      <c r="Z7" s="11">
        <f t="shared" si="4"/>
        <v>11.109547415736611</v>
      </c>
      <c r="AA7" s="11">
        <f t="shared" si="5"/>
        <v>4</v>
      </c>
    </row>
    <row r="8" spans="1:27" x14ac:dyDescent="0.35">
      <c r="A8" s="12">
        <v>4</v>
      </c>
      <c r="B8" s="11"/>
      <c r="C8" s="11">
        <v>53.264000000000003</v>
      </c>
      <c r="D8" s="11">
        <v>56.3949</v>
      </c>
      <c r="E8" s="11">
        <v>34.584800000000001</v>
      </c>
      <c r="F8" s="11">
        <v>36.406399999999998</v>
      </c>
      <c r="G8" s="11"/>
      <c r="H8" s="11"/>
      <c r="I8" s="11">
        <v>31.884499999999999</v>
      </c>
      <c r="J8" s="11">
        <v>55.0154</v>
      </c>
      <c r="K8" s="11"/>
      <c r="L8" s="11">
        <v>62.5869</v>
      </c>
      <c r="M8" s="11">
        <v>28.730399999999999</v>
      </c>
      <c r="N8" s="11">
        <f t="shared" si="0"/>
        <v>44.858412499999993</v>
      </c>
      <c r="O8" s="11">
        <f t="shared" si="1"/>
        <v>13.237538242377003</v>
      </c>
      <c r="P8" s="19">
        <f t="shared" si="2"/>
        <v>8</v>
      </c>
      <c r="Q8" s="11"/>
      <c r="R8" s="11"/>
      <c r="S8" s="11"/>
      <c r="T8" s="11">
        <v>37.368299999999998</v>
      </c>
      <c r="U8" s="11">
        <v>47.050899999999999</v>
      </c>
      <c r="V8" s="11">
        <v>50.031100000000002</v>
      </c>
      <c r="W8" s="11">
        <v>35.105800000000002</v>
      </c>
      <c r="X8" s="11"/>
      <c r="Y8" s="11">
        <f t="shared" si="3"/>
        <v>42.389025000000004</v>
      </c>
      <c r="Z8" s="11">
        <f t="shared" si="4"/>
        <v>7.266072638124359</v>
      </c>
      <c r="AA8" s="11">
        <f t="shared" si="5"/>
        <v>4</v>
      </c>
    </row>
    <row r="9" spans="1:27" x14ac:dyDescent="0.35">
      <c r="A9" s="12">
        <v>5</v>
      </c>
      <c r="B9" s="11"/>
      <c r="C9" s="11">
        <v>53.209400000000002</v>
      </c>
      <c r="D9" s="11">
        <v>55.582000000000001</v>
      </c>
      <c r="E9" s="11">
        <v>54.014800000000001</v>
      </c>
      <c r="F9" s="11">
        <v>27.7272</v>
      </c>
      <c r="G9" s="11"/>
      <c r="H9" s="11"/>
      <c r="I9" s="11">
        <v>36.744999999999997</v>
      </c>
      <c r="J9" s="11">
        <v>57.153700000000001</v>
      </c>
      <c r="K9" s="11"/>
      <c r="L9" s="11">
        <v>50.107399999999998</v>
      </c>
      <c r="M9" s="11">
        <v>35.7956</v>
      </c>
      <c r="N9" s="11">
        <f t="shared" si="0"/>
        <v>46.291887500000001</v>
      </c>
      <c r="O9" s="11">
        <f t="shared" si="1"/>
        <v>11.163085771216466</v>
      </c>
      <c r="P9" s="19">
        <f t="shared" si="2"/>
        <v>8</v>
      </c>
      <c r="Q9" s="11"/>
      <c r="R9" s="11"/>
      <c r="S9" s="11"/>
      <c r="T9" s="11">
        <v>23.678512000000001</v>
      </c>
      <c r="U9" s="11">
        <v>39.147922000000001</v>
      </c>
      <c r="V9" s="11">
        <v>36.512205999999999</v>
      </c>
      <c r="W9" s="11">
        <v>19.943653000000001</v>
      </c>
      <c r="X9" s="11"/>
      <c r="Y9" s="11">
        <f t="shared" si="3"/>
        <v>29.820573249999999</v>
      </c>
      <c r="Z9" s="11">
        <f t="shared" si="4"/>
        <v>9.4349678252164981</v>
      </c>
      <c r="AA9" s="11">
        <f t="shared" si="5"/>
        <v>4</v>
      </c>
    </row>
    <row r="10" spans="1:27" x14ac:dyDescent="0.35">
      <c r="A10" s="12">
        <v>6</v>
      </c>
      <c r="B10" s="11"/>
      <c r="C10" s="11">
        <v>51.421799999999998</v>
      </c>
      <c r="D10" s="11">
        <v>58.548499999999997</v>
      </c>
      <c r="E10" s="11">
        <v>61.293300000000002</v>
      </c>
      <c r="F10" s="27"/>
      <c r="G10" s="11"/>
      <c r="H10" s="11"/>
      <c r="I10" s="11">
        <v>44.730600000000003</v>
      </c>
      <c r="J10" s="11">
        <v>55.710299999999997</v>
      </c>
      <c r="K10" s="11"/>
      <c r="L10" s="11">
        <v>42.079000000000001</v>
      </c>
      <c r="M10" s="11">
        <v>29.992799999999999</v>
      </c>
      <c r="N10" s="11">
        <f t="shared" si="0"/>
        <v>49.110900000000001</v>
      </c>
      <c r="O10" s="11">
        <f t="shared" si="1"/>
        <v>10.958314164748781</v>
      </c>
      <c r="P10" s="19">
        <f t="shared" si="2"/>
        <v>7</v>
      </c>
      <c r="Q10" s="11"/>
      <c r="R10" s="11"/>
      <c r="S10" s="11"/>
      <c r="T10" s="11">
        <v>43.625779999999999</v>
      </c>
      <c r="U10" s="11">
        <v>41.652991999999998</v>
      </c>
      <c r="V10" s="11">
        <v>32.453403999999999</v>
      </c>
      <c r="W10" s="11">
        <v>36.745634000000003</v>
      </c>
      <c r="X10" s="11"/>
      <c r="Y10" s="11">
        <f t="shared" si="3"/>
        <v>38.619452500000001</v>
      </c>
      <c r="Z10" s="11">
        <f t="shared" si="4"/>
        <v>5.0264973494011711</v>
      </c>
      <c r="AA10" s="11">
        <f t="shared" si="5"/>
        <v>4</v>
      </c>
    </row>
    <row r="11" spans="1:27" x14ac:dyDescent="0.35">
      <c r="A11" s="12">
        <v>7</v>
      </c>
      <c r="B11" s="11"/>
      <c r="C11" s="11">
        <v>53.378</v>
      </c>
      <c r="D11" s="11">
        <v>60.857999999999997</v>
      </c>
      <c r="E11" s="11">
        <v>56.718000000000004</v>
      </c>
      <c r="F11" s="11">
        <v>43.481999999999999</v>
      </c>
      <c r="G11" s="11"/>
      <c r="H11" s="11"/>
      <c r="I11" s="11">
        <v>46.771000000000001</v>
      </c>
      <c r="J11" s="11">
        <v>61.22</v>
      </c>
      <c r="K11" s="11"/>
      <c r="L11" s="11">
        <v>62.548000000000002</v>
      </c>
      <c r="M11" s="11">
        <v>43.332000000000001</v>
      </c>
      <c r="N11" s="11">
        <f t="shared" si="0"/>
        <v>53.538375000000002</v>
      </c>
      <c r="O11" s="11">
        <f t="shared" si="1"/>
        <v>8.0621822982809324</v>
      </c>
      <c r="P11" s="19">
        <f t="shared" si="2"/>
        <v>8</v>
      </c>
      <c r="Q11" s="11"/>
      <c r="R11" s="11"/>
      <c r="S11" s="11"/>
      <c r="T11" s="11">
        <v>41.12</v>
      </c>
      <c r="U11" s="11">
        <v>35.436999999999998</v>
      </c>
      <c r="V11" s="11">
        <v>26.260999999999999</v>
      </c>
      <c r="W11" s="11">
        <v>27.648</v>
      </c>
      <c r="X11" s="11"/>
      <c r="Y11" s="11">
        <f t="shared" si="3"/>
        <v>32.616499999999995</v>
      </c>
      <c r="Z11" s="11">
        <f t="shared" si="4"/>
        <v>6.960438324320311</v>
      </c>
      <c r="AA11" s="11">
        <f t="shared" si="5"/>
        <v>4</v>
      </c>
    </row>
    <row r="12" spans="1:27" x14ac:dyDescent="0.35">
      <c r="A12" s="12">
        <v>8</v>
      </c>
      <c r="B12" s="11"/>
      <c r="C12" s="11">
        <v>50.865000000000002</v>
      </c>
      <c r="D12" s="11">
        <v>62.814999999999998</v>
      </c>
      <c r="E12" s="11">
        <v>60.334000000000003</v>
      </c>
      <c r="F12" s="11">
        <v>34.015000000000001</v>
      </c>
      <c r="G12" s="11"/>
      <c r="H12" s="11"/>
      <c r="I12" s="11">
        <v>54.643999999999998</v>
      </c>
      <c r="J12" s="11">
        <v>66.328999999999994</v>
      </c>
      <c r="K12" s="11"/>
      <c r="L12" s="11">
        <v>52.414999999999999</v>
      </c>
      <c r="M12" s="11">
        <v>48.59</v>
      </c>
      <c r="N12" s="11">
        <f t="shared" si="0"/>
        <v>53.750875000000008</v>
      </c>
      <c r="O12" s="11">
        <f t="shared" si="1"/>
        <v>10.076528787767842</v>
      </c>
      <c r="P12" s="19">
        <f t="shared" si="2"/>
        <v>8</v>
      </c>
      <c r="Q12" s="11"/>
      <c r="R12" s="11"/>
      <c r="S12" s="11"/>
      <c r="T12" s="11">
        <v>36.21</v>
      </c>
      <c r="U12" s="11">
        <v>32.378</v>
      </c>
      <c r="V12" s="11">
        <v>42.658999999999999</v>
      </c>
      <c r="W12" s="11">
        <v>34.667000000000002</v>
      </c>
      <c r="X12" s="11"/>
      <c r="Y12" s="11">
        <f t="shared" si="3"/>
        <v>36.478499999999997</v>
      </c>
      <c r="Z12" s="11">
        <f t="shared" si="4"/>
        <v>4.4108315542537051</v>
      </c>
      <c r="AA12" s="11">
        <f t="shared" si="5"/>
        <v>4</v>
      </c>
    </row>
    <row r="13" spans="1:27" x14ac:dyDescent="0.35">
      <c r="A13" s="12">
        <v>9</v>
      </c>
      <c r="B13" s="11"/>
      <c r="C13" s="11">
        <v>69.91</v>
      </c>
      <c r="D13" s="11">
        <v>64.710999999999999</v>
      </c>
      <c r="E13" s="11">
        <v>62.465000000000003</v>
      </c>
      <c r="F13" s="11">
        <v>48.307000000000002</v>
      </c>
      <c r="G13" s="11"/>
      <c r="H13" s="11"/>
      <c r="I13" s="11">
        <v>52.612000000000002</v>
      </c>
      <c r="J13" s="11">
        <v>62.13</v>
      </c>
      <c r="K13" s="11"/>
      <c r="L13" s="11">
        <v>60.988</v>
      </c>
      <c r="M13" s="11">
        <v>42.686999999999998</v>
      </c>
      <c r="N13" s="11">
        <f t="shared" si="0"/>
        <v>57.97625</v>
      </c>
      <c r="O13" s="11">
        <f t="shared" si="1"/>
        <v>9.182865561935019</v>
      </c>
      <c r="P13" s="19">
        <f t="shared" si="2"/>
        <v>8</v>
      </c>
      <c r="Q13" s="11"/>
      <c r="R13" s="11"/>
      <c r="S13" s="11"/>
      <c r="T13" s="11">
        <v>37.195</v>
      </c>
      <c r="U13" s="11">
        <v>34.911999999999999</v>
      </c>
      <c r="V13" s="11">
        <v>39.593000000000004</v>
      </c>
      <c r="W13" s="11">
        <v>34.667000000000002</v>
      </c>
      <c r="X13" s="11"/>
      <c r="Y13" s="11">
        <f t="shared" si="3"/>
        <v>36.591750000000005</v>
      </c>
      <c r="Z13" s="11">
        <f t="shared" si="4"/>
        <v>2.3020016471178599</v>
      </c>
      <c r="AA13" s="11">
        <f t="shared" si="5"/>
        <v>4</v>
      </c>
    </row>
  </sheetData>
  <mergeCells count="2">
    <mergeCell ref="C1:M1"/>
    <mergeCell ref="Q1:X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CD520-B3FD-4993-9555-454AE895CE72}">
  <sheetPr>
    <tabColor theme="9" tint="-0.499984740745262"/>
  </sheetPr>
  <dimension ref="A1:AN3"/>
  <sheetViews>
    <sheetView workbookViewId="0"/>
  </sheetViews>
  <sheetFormatPr defaultColWidth="8.81640625" defaultRowHeight="14" x14ac:dyDescent="0.3"/>
  <cols>
    <col min="1" max="1" width="45.81640625" style="30" customWidth="1"/>
    <col min="2" max="16384" width="8.81640625" style="29"/>
  </cols>
  <sheetData>
    <row r="1" spans="1:40" s="30" customFormat="1" ht="28" x14ac:dyDescent="0.3">
      <c r="A1" s="46" t="s">
        <v>230</v>
      </c>
      <c r="B1" s="53" t="s">
        <v>38</v>
      </c>
      <c r="C1" s="53"/>
      <c r="D1" s="53"/>
      <c r="E1" s="53"/>
      <c r="F1" s="53"/>
      <c r="G1" s="4" t="s">
        <v>7</v>
      </c>
      <c r="H1" s="4" t="s">
        <v>8</v>
      </c>
      <c r="I1" s="4" t="s">
        <v>9</v>
      </c>
      <c r="J1" s="53" t="s">
        <v>39</v>
      </c>
      <c r="K1" s="53"/>
      <c r="L1" s="53"/>
      <c r="M1" s="53"/>
      <c r="N1" s="53"/>
      <c r="O1" s="53"/>
      <c r="P1" s="4" t="s">
        <v>7</v>
      </c>
      <c r="Q1" s="4" t="s">
        <v>8</v>
      </c>
      <c r="R1" s="4" t="s">
        <v>9</v>
      </c>
      <c r="S1" s="41"/>
      <c r="T1" s="41"/>
      <c r="U1" s="41"/>
      <c r="V1" s="41"/>
      <c r="W1" s="41"/>
      <c r="X1" s="41"/>
    </row>
    <row r="2" spans="1:40" x14ac:dyDescent="0.3">
      <c r="A2" s="3" t="s">
        <v>226</v>
      </c>
      <c r="B2" s="2">
        <v>0.12613099999999999</v>
      </c>
      <c r="C2" s="2">
        <v>0.13810600000000001</v>
      </c>
      <c r="D2" s="2">
        <v>0.226658</v>
      </c>
      <c r="E2" s="2">
        <v>8.8553000000000007E-2</v>
      </c>
      <c r="F2" s="2">
        <v>7.3214000000000001E-2</v>
      </c>
      <c r="G2" s="2">
        <f>AVERAGE(B2:F2)</f>
        <v>0.13053239999999999</v>
      </c>
      <c r="H2" s="2">
        <f>STDEV(B2:F2)</f>
        <v>5.9926062187499067E-2</v>
      </c>
      <c r="I2" s="2">
        <f>COUNT(B2:F2)</f>
        <v>5</v>
      </c>
      <c r="J2" s="2">
        <v>0.13794999999999999</v>
      </c>
      <c r="K2" s="2">
        <v>0.126725</v>
      </c>
      <c r="L2" s="2">
        <v>0.13299</v>
      </c>
      <c r="M2" s="2">
        <v>0.175293</v>
      </c>
      <c r="N2" s="2">
        <v>0.156335</v>
      </c>
      <c r="O2" s="2">
        <v>0.11994299999999999</v>
      </c>
      <c r="P2" s="2">
        <f>AVERAGE(J2:O2)</f>
        <v>0.14153933333333332</v>
      </c>
      <c r="Q2" s="2">
        <f>STDEV(J2:O2)</f>
        <v>2.0640069114871262E-2</v>
      </c>
      <c r="R2" s="2">
        <f>COUNT(J2:O2)</f>
        <v>6</v>
      </c>
      <c r="S2" s="2"/>
      <c r="T2" s="2"/>
      <c r="U2" s="2"/>
      <c r="V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</row>
    <row r="3" spans="1:40" x14ac:dyDescent="0.3">
      <c r="A3" s="3" t="s">
        <v>227</v>
      </c>
      <c r="B3" s="2">
        <v>6.1723E-2</v>
      </c>
      <c r="C3" s="2">
        <v>7.4222999999999997E-2</v>
      </c>
      <c r="D3" s="2">
        <v>0.124766</v>
      </c>
      <c r="E3" s="2">
        <v>5.9594000000000001E-2</v>
      </c>
      <c r="F3" s="2">
        <v>4.8786000000000003E-2</v>
      </c>
      <c r="G3" s="2">
        <f>AVERAGE(B3:F3)</f>
        <v>7.3818399999999992E-2</v>
      </c>
      <c r="H3" s="2">
        <f>STDEV(B3:F3)</f>
        <v>2.9879235905558223E-2</v>
      </c>
      <c r="I3" s="2">
        <f>COUNT(B3:F3)</f>
        <v>5</v>
      </c>
      <c r="J3" s="2">
        <v>6.5906999999999993E-2</v>
      </c>
      <c r="K3" s="2">
        <v>6.1837000000000003E-2</v>
      </c>
      <c r="L3" s="2">
        <v>4.7947999999999998E-2</v>
      </c>
      <c r="M3" s="2">
        <v>0.113638</v>
      </c>
      <c r="N3" s="2">
        <v>0.114331</v>
      </c>
      <c r="O3" s="2">
        <v>7.4899999999999994E-2</v>
      </c>
      <c r="P3" s="2">
        <f>AVERAGE(J3:O3)</f>
        <v>7.9760166666666674E-2</v>
      </c>
      <c r="Q3" s="2">
        <f>STDEV(J3:O3)</f>
        <v>2.7898513963411486E-2</v>
      </c>
      <c r="R3" s="2">
        <f>COUNT(J3:O3)</f>
        <v>6</v>
      </c>
      <c r="S3" s="2"/>
      <c r="T3" s="2"/>
      <c r="U3" s="2"/>
      <c r="V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</row>
  </sheetData>
  <mergeCells count="2">
    <mergeCell ref="B1:F1"/>
    <mergeCell ref="J1:O1"/>
  </mergeCells>
  <pageMargins left="0.7" right="0.7" top="0.75" bottom="0.75" header="0.3" footer="0.3"/>
  <pageSetup orientation="portrait" horizontalDpi="4294967295" verticalDpi="4294967295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1D863-B843-4120-9A73-E2E0B46FF21A}">
  <sheetPr>
    <tabColor theme="9" tint="-0.499984740745262"/>
  </sheetPr>
  <dimension ref="A1:Y3"/>
  <sheetViews>
    <sheetView workbookViewId="0">
      <selection activeCell="N50" sqref="N50"/>
    </sheetView>
  </sheetViews>
  <sheetFormatPr defaultColWidth="8.81640625" defaultRowHeight="14" x14ac:dyDescent="0.3"/>
  <cols>
    <col min="1" max="1" width="24.36328125" style="29" bestFit="1" customWidth="1"/>
    <col min="2" max="16384" width="8.81640625" style="29"/>
  </cols>
  <sheetData>
    <row r="1" spans="1:25" ht="28" x14ac:dyDescent="0.3">
      <c r="A1" s="46" t="s">
        <v>231</v>
      </c>
      <c r="B1" s="53" t="s">
        <v>38</v>
      </c>
      <c r="C1" s="53"/>
      <c r="D1" s="53"/>
      <c r="E1" s="53"/>
      <c r="F1" s="53"/>
      <c r="G1" s="53"/>
      <c r="H1" s="53"/>
      <c r="I1" s="53"/>
      <c r="J1" s="53"/>
      <c r="K1" s="53"/>
      <c r="L1" s="4" t="s">
        <v>7</v>
      </c>
      <c r="M1" s="4" t="s">
        <v>8</v>
      </c>
      <c r="N1" s="4" t="s">
        <v>9</v>
      </c>
      <c r="O1" s="53" t="s">
        <v>228</v>
      </c>
      <c r="P1" s="53"/>
      <c r="Q1" s="53"/>
      <c r="R1" s="53"/>
      <c r="S1" s="53"/>
      <c r="T1" s="53"/>
      <c r="U1" s="53"/>
      <c r="V1" s="53"/>
      <c r="W1" s="4" t="s">
        <v>7</v>
      </c>
      <c r="X1" s="4" t="s">
        <v>8</v>
      </c>
      <c r="Y1" s="4" t="s">
        <v>9</v>
      </c>
    </row>
    <row r="2" spans="1:25" x14ac:dyDescent="0.3">
      <c r="A2" s="29" t="s">
        <v>227</v>
      </c>
      <c r="B2" s="2">
        <v>7.3064000000000004E-2</v>
      </c>
      <c r="C2" s="2">
        <v>8.8127999999999998E-2</v>
      </c>
      <c r="D2" s="2">
        <v>8.9505000000000001E-2</v>
      </c>
      <c r="E2" s="2">
        <v>6.4831E-2</v>
      </c>
      <c r="F2" s="2">
        <v>8.5611999999999994E-2</v>
      </c>
      <c r="G2" s="2">
        <v>7.5079999999999994E-2</v>
      </c>
      <c r="H2" s="2">
        <v>6.6439999999999999E-2</v>
      </c>
      <c r="I2" s="2">
        <v>7.6874999999999999E-2</v>
      </c>
      <c r="J2" s="2">
        <v>9.6527000000000002E-2</v>
      </c>
      <c r="K2" s="2">
        <v>9.5783999999999994E-2</v>
      </c>
      <c r="L2" s="2">
        <f>AVERAGE(B2:K2)</f>
        <v>8.118460000000001E-2</v>
      </c>
      <c r="M2" s="2">
        <f>STDEV(B2:K2)</f>
        <v>1.1509415702902559E-2</v>
      </c>
      <c r="N2" s="2">
        <f>COUNT(B2:K2)</f>
        <v>10</v>
      </c>
      <c r="O2" s="2">
        <v>7.0082000000000005E-2</v>
      </c>
      <c r="P2" s="2">
        <v>7.4588000000000002E-2</v>
      </c>
      <c r="Q2" s="2">
        <v>8.2968E-2</v>
      </c>
      <c r="R2" s="2">
        <v>5.9153999999999998E-2</v>
      </c>
      <c r="S2" s="2">
        <v>7.5162000000000007E-2</v>
      </c>
      <c r="T2" s="2">
        <v>8.7804999999999994E-2</v>
      </c>
      <c r="U2" s="2">
        <v>8.4832000000000005E-2</v>
      </c>
      <c r="V2" s="2">
        <v>8.0657000000000006E-2</v>
      </c>
      <c r="W2" s="29">
        <f>AVERAGE(O2:V2)</f>
        <v>7.6906000000000002E-2</v>
      </c>
      <c r="X2" s="29">
        <f>STDEV(O2:V2)</f>
        <v>9.2777973217168467E-3</v>
      </c>
      <c r="Y2" s="29">
        <f>COUNT(O2:V2)</f>
        <v>8</v>
      </c>
    </row>
    <row r="3" spans="1:25" x14ac:dyDescent="0.3">
      <c r="A3" s="29" t="s">
        <v>229</v>
      </c>
      <c r="B3" s="2">
        <v>6.6084000000000004E-2</v>
      </c>
      <c r="C3" s="2">
        <v>6.4392000000000005E-2</v>
      </c>
      <c r="D3" s="2">
        <v>6.7070000000000005E-2</v>
      </c>
      <c r="E3" s="2">
        <v>6.3809000000000005E-2</v>
      </c>
      <c r="F3" s="2">
        <v>7.4784000000000003E-2</v>
      </c>
      <c r="G3" s="2">
        <v>6.0151999999999997E-2</v>
      </c>
      <c r="H3" s="2">
        <v>7.1281999999999998E-2</v>
      </c>
      <c r="I3" s="2">
        <v>7.6038999999999995E-2</v>
      </c>
      <c r="J3" s="2">
        <v>8.7225999999999998E-2</v>
      </c>
      <c r="K3" s="2">
        <v>8.7260000000000004E-2</v>
      </c>
      <c r="L3" s="2">
        <f>AVERAGE(B3:K3)</f>
        <v>7.1809800000000007E-2</v>
      </c>
      <c r="M3" s="2">
        <f>STDEV(B3:K3)</f>
        <v>9.5077151221754658E-3</v>
      </c>
      <c r="N3" s="2">
        <f>COUNT(B3:K3)</f>
        <v>10</v>
      </c>
      <c r="O3" s="2">
        <v>7.5462000000000001E-2</v>
      </c>
      <c r="P3" s="2">
        <v>4.4063999999999999E-2</v>
      </c>
      <c r="Q3" s="2">
        <v>0.116561</v>
      </c>
      <c r="R3" s="2">
        <v>8.2416000000000003E-2</v>
      </c>
      <c r="S3" s="2">
        <v>7.3477000000000001E-2</v>
      </c>
      <c r="T3" s="2">
        <v>8.0921000000000007E-2</v>
      </c>
      <c r="U3" s="2">
        <v>6.1870000000000001E-2</v>
      </c>
      <c r="V3" s="2">
        <v>9.6231999999999998E-2</v>
      </c>
      <c r="W3" s="29">
        <f>AVERAGE(O3:V3)</f>
        <v>7.8875374999999998E-2</v>
      </c>
      <c r="X3" s="29">
        <f>STDEV(O3:V3)</f>
        <v>2.1646469721659352E-2</v>
      </c>
      <c r="Y3" s="29">
        <f>COUNT(O3:V3)</f>
        <v>8</v>
      </c>
    </row>
  </sheetData>
  <mergeCells count="2">
    <mergeCell ref="O1:V1"/>
    <mergeCell ref="B1:K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244A9-9132-4D64-ADDF-2DDA08AA339E}">
  <sheetPr>
    <tabColor theme="9" tint="-0.499984740745262"/>
  </sheetPr>
  <dimension ref="A1:M11"/>
  <sheetViews>
    <sheetView workbookViewId="0">
      <selection sqref="A1:XFD1048576"/>
    </sheetView>
  </sheetViews>
  <sheetFormatPr defaultColWidth="8.81640625" defaultRowHeight="14" x14ac:dyDescent="0.3"/>
  <cols>
    <col min="1" max="1" width="18.36328125" style="29" bestFit="1" customWidth="1"/>
    <col min="2" max="16384" width="8.81640625" style="29"/>
  </cols>
  <sheetData>
    <row r="1" spans="1:13" ht="42" x14ac:dyDescent="0.3">
      <c r="A1" s="46" t="s">
        <v>232</v>
      </c>
      <c r="B1" s="41" t="s">
        <v>38</v>
      </c>
      <c r="C1" s="41" t="s">
        <v>39</v>
      </c>
      <c r="E1" s="41"/>
      <c r="F1" s="41"/>
      <c r="G1" s="41"/>
      <c r="I1" s="41"/>
      <c r="J1" s="41"/>
      <c r="K1" s="41"/>
      <c r="L1" s="41"/>
      <c r="M1" s="41"/>
    </row>
    <row r="2" spans="1:13" x14ac:dyDescent="0.3">
      <c r="B2" s="2">
        <v>68.238856799999994</v>
      </c>
      <c r="C2" s="2">
        <v>94.094639299999997</v>
      </c>
    </row>
    <row r="3" spans="1:13" x14ac:dyDescent="0.3">
      <c r="B3" s="2">
        <v>138.56470200000001</v>
      </c>
      <c r="C3" s="2">
        <v>107.93049600000001</v>
      </c>
    </row>
    <row r="4" spans="1:13" x14ac:dyDescent="0.3">
      <c r="B4" s="2">
        <v>124.816283</v>
      </c>
      <c r="C4" s="2">
        <v>146.745743</v>
      </c>
    </row>
    <row r="5" spans="1:13" x14ac:dyDescent="0.3">
      <c r="B5" s="2">
        <v>73.434781400000006</v>
      </c>
      <c r="C5" s="2">
        <v>124.980165</v>
      </c>
    </row>
    <row r="6" spans="1:13" x14ac:dyDescent="0.3">
      <c r="B6" s="2">
        <v>74.683881299999996</v>
      </c>
      <c r="C6" s="2">
        <v>137.821687</v>
      </c>
    </row>
    <row r="7" spans="1:13" x14ac:dyDescent="0.3">
      <c r="C7" s="2">
        <v>130.387351</v>
      </c>
    </row>
    <row r="9" spans="1:13" x14ac:dyDescent="0.3">
      <c r="A9" s="30" t="s">
        <v>7</v>
      </c>
      <c r="B9" s="29">
        <f>AVERAGE(B2:B6)</f>
        <v>95.947700900000001</v>
      </c>
      <c r="C9" s="29">
        <f>AVERAGE(C2:C6)</f>
        <v>122.31454606</v>
      </c>
    </row>
    <row r="10" spans="1:13" x14ac:dyDescent="0.3">
      <c r="A10" s="30" t="s">
        <v>8</v>
      </c>
      <c r="B10" s="29">
        <f>STDEV(B2:B6)</f>
        <v>33.077051807011017</v>
      </c>
      <c r="C10" s="29">
        <f>STDEV(C2:C6)</f>
        <v>21.49258222072827</v>
      </c>
    </row>
    <row r="11" spans="1:13" x14ac:dyDescent="0.3">
      <c r="A11" s="30" t="s">
        <v>9</v>
      </c>
      <c r="B11" s="29">
        <f>COUNT(B2:B6)</f>
        <v>5</v>
      </c>
      <c r="C11" s="29">
        <f>COUNT(C2:C6)</f>
        <v>5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8D35F-AC68-4467-90B9-47D5CC28BAF5}">
  <sheetPr>
    <tabColor theme="9" tint="-0.499984740745262"/>
  </sheetPr>
  <dimension ref="A1:M15"/>
  <sheetViews>
    <sheetView workbookViewId="0">
      <selection activeCell="K27" sqref="K27"/>
    </sheetView>
  </sheetViews>
  <sheetFormatPr defaultColWidth="8.81640625" defaultRowHeight="14" x14ac:dyDescent="0.3"/>
  <cols>
    <col min="1" max="1" width="18.36328125" style="29" bestFit="1" customWidth="1"/>
    <col min="2" max="2" width="8.81640625" style="29" bestFit="1" customWidth="1"/>
    <col min="3" max="3" width="10.36328125" style="29" bestFit="1" customWidth="1"/>
    <col min="4" max="16384" width="8.81640625" style="29"/>
  </cols>
  <sheetData>
    <row r="1" spans="1:13" ht="42" x14ac:dyDescent="0.3">
      <c r="A1" s="46" t="s">
        <v>233</v>
      </c>
      <c r="B1" s="41" t="s">
        <v>38</v>
      </c>
      <c r="C1" s="41" t="s">
        <v>39</v>
      </c>
      <c r="E1" s="41"/>
      <c r="F1" s="41"/>
      <c r="G1" s="41"/>
      <c r="I1" s="41"/>
      <c r="J1" s="41"/>
      <c r="K1" s="41"/>
      <c r="L1" s="41"/>
      <c r="M1" s="41"/>
    </row>
    <row r="2" spans="1:13" x14ac:dyDescent="0.3">
      <c r="B2" s="29">
        <v>621.64637949415533</v>
      </c>
      <c r="C2" s="29">
        <v>584.434862235428</v>
      </c>
    </row>
    <row r="3" spans="1:13" x14ac:dyDescent="0.3">
      <c r="B3" s="29">
        <v>507.006476556167</v>
      </c>
      <c r="C3" s="29">
        <v>705.07247717416612</v>
      </c>
    </row>
    <row r="4" spans="1:13" x14ac:dyDescent="0.3">
      <c r="B4" s="29">
        <v>498.45282791435545</v>
      </c>
      <c r="C4" s="29">
        <v>413.84464929246872</v>
      </c>
    </row>
    <row r="5" spans="1:13" x14ac:dyDescent="0.3">
      <c r="B5" s="29">
        <v>706.81624471573173</v>
      </c>
      <c r="C5" s="29">
        <v>511.4243541130063</v>
      </c>
    </row>
    <row r="6" spans="1:13" x14ac:dyDescent="0.3">
      <c r="B6" s="29">
        <v>523.35014752118275</v>
      </c>
      <c r="C6" s="29">
        <v>467.11478263499947</v>
      </c>
    </row>
    <row r="7" spans="1:13" x14ac:dyDescent="0.3">
      <c r="B7" s="29">
        <v>603.63958814595821</v>
      </c>
      <c r="C7" s="29">
        <v>566.03487488338828</v>
      </c>
    </row>
    <row r="8" spans="1:13" x14ac:dyDescent="0.3">
      <c r="B8" s="29">
        <v>688.5029725834446</v>
      </c>
      <c r="C8" s="29">
        <v>808.94493721987283</v>
      </c>
    </row>
    <row r="9" spans="1:13" x14ac:dyDescent="0.3">
      <c r="B9" s="29">
        <v>588.40196583994862</v>
      </c>
      <c r="C9" s="29">
        <v>423.4640861514095</v>
      </c>
    </row>
    <row r="10" spans="1:13" x14ac:dyDescent="0.3">
      <c r="B10" s="29">
        <v>458.63012584485119</v>
      </c>
    </row>
    <row r="11" spans="1:13" x14ac:dyDescent="0.3">
      <c r="B11" s="29">
        <v>462.56596508861196</v>
      </c>
      <c r="C11" s="2"/>
    </row>
    <row r="13" spans="1:13" x14ac:dyDescent="0.3">
      <c r="A13" s="30" t="s">
        <v>7</v>
      </c>
      <c r="B13" s="29">
        <f>AVERAGE(B2:B11)</f>
        <v>565.90126937044056</v>
      </c>
      <c r="C13" s="29">
        <f>AVERAGE(C2:C11)</f>
        <v>560.04187796309236</v>
      </c>
    </row>
    <row r="14" spans="1:13" x14ac:dyDescent="0.3">
      <c r="A14" s="30" t="s">
        <v>8</v>
      </c>
      <c r="B14" s="29">
        <f>STDEV(B2:B11)</f>
        <v>89.405417090441603</v>
      </c>
      <c r="C14" s="29">
        <f>STDEV(C2:C11)</f>
        <v>138.68967047088617</v>
      </c>
    </row>
    <row r="15" spans="1:13" x14ac:dyDescent="0.3">
      <c r="A15" s="30" t="s">
        <v>9</v>
      </c>
      <c r="B15" s="29">
        <f>COUNT(B2:B11)</f>
        <v>10</v>
      </c>
      <c r="C15" s="29">
        <f>COUNT(C2:C11)</f>
        <v>8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44A8E-6334-41D0-9593-7E1B139768F0}">
  <sheetPr>
    <tabColor theme="9" tint="-0.499984740745262"/>
  </sheetPr>
  <dimension ref="A1:AD5"/>
  <sheetViews>
    <sheetView workbookViewId="0"/>
  </sheetViews>
  <sheetFormatPr defaultColWidth="8.81640625" defaultRowHeight="14.5" x14ac:dyDescent="0.35"/>
  <cols>
    <col min="1" max="1" width="19.6328125" bestFit="1" customWidth="1"/>
    <col min="6" max="8" width="8.6328125"/>
    <col min="9" max="9" width="8.6328125" style="8"/>
    <col min="19" max="19" width="8.6328125" style="8"/>
  </cols>
  <sheetData>
    <row r="1" spans="1:30" ht="39.5" x14ac:dyDescent="0.35">
      <c r="A1" s="33" t="s">
        <v>44</v>
      </c>
      <c r="B1" s="58" t="s">
        <v>35</v>
      </c>
      <c r="C1" s="58"/>
      <c r="D1" s="58"/>
      <c r="E1" s="58"/>
      <c r="F1" s="58"/>
      <c r="G1" s="5" t="s">
        <v>7</v>
      </c>
      <c r="H1" s="5" t="s">
        <v>8</v>
      </c>
      <c r="I1" s="6" t="s">
        <v>9</v>
      </c>
      <c r="J1" s="58" t="s">
        <v>36</v>
      </c>
      <c r="K1" s="58"/>
      <c r="L1" s="58"/>
      <c r="M1" s="58"/>
      <c r="N1" s="58"/>
      <c r="O1" s="58"/>
      <c r="P1" s="58"/>
      <c r="Q1" s="5" t="s">
        <v>7</v>
      </c>
      <c r="R1" s="5" t="s">
        <v>8</v>
      </c>
      <c r="S1" s="6" t="s">
        <v>9</v>
      </c>
      <c r="T1" s="11"/>
      <c r="U1" s="11"/>
      <c r="V1" s="11"/>
      <c r="W1" s="11"/>
      <c r="X1" s="64"/>
      <c r="Y1" s="64"/>
      <c r="Z1" s="64"/>
      <c r="AA1" s="64"/>
      <c r="AB1" s="64"/>
      <c r="AC1" s="64"/>
      <c r="AD1" s="64"/>
    </row>
    <row r="2" spans="1:30" x14ac:dyDescent="0.35">
      <c r="A2" s="15" t="s">
        <v>40</v>
      </c>
      <c r="B2" s="11">
        <v>0.94384400000000002</v>
      </c>
      <c r="C2" s="11">
        <v>0.94672699999999999</v>
      </c>
      <c r="D2" s="11">
        <v>0.90222800000000003</v>
      </c>
      <c r="E2" s="11">
        <v>0.97608200000000001</v>
      </c>
      <c r="F2" s="11">
        <v>0.96210200000000001</v>
      </c>
      <c r="G2" s="11">
        <f>AVERAGE(B2:F2)</f>
        <v>0.94619660000000005</v>
      </c>
      <c r="H2" s="11">
        <f>STDEV(B2:F2)</f>
        <v>2.7772165558342755E-2</v>
      </c>
      <c r="I2" s="19">
        <f>COUNT(B2:F2)</f>
        <v>5</v>
      </c>
      <c r="J2" s="11">
        <v>0.903555</v>
      </c>
      <c r="K2" s="11">
        <v>0.92027000000000003</v>
      </c>
      <c r="L2" s="11">
        <v>0.93154300000000001</v>
      </c>
      <c r="M2" s="11">
        <v>0.92336399999999996</v>
      </c>
      <c r="N2" s="11">
        <v>0.88870499999999997</v>
      </c>
      <c r="O2" s="11">
        <v>0.88283299999999998</v>
      </c>
      <c r="P2" s="11">
        <v>0.91911500000000002</v>
      </c>
      <c r="Q2" s="11">
        <f>AVERAGE(J2:P2)</f>
        <v>0.90991214285714273</v>
      </c>
      <c r="R2" s="11">
        <f>STDEV(K2:Q2)</f>
        <v>1.8339728223794483E-2</v>
      </c>
      <c r="S2" s="19">
        <f>COUNT(L2:R2)</f>
        <v>7</v>
      </c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</row>
    <row r="3" spans="1:30" x14ac:dyDescent="0.35">
      <c r="A3" s="15" t="s">
        <v>41</v>
      </c>
      <c r="B3" s="11">
        <v>3.7421999999999997E-2</v>
      </c>
      <c r="C3" s="11">
        <v>3.6151999999999997E-2</v>
      </c>
      <c r="D3" s="11">
        <v>6.6949999999999996E-2</v>
      </c>
      <c r="E3" s="11">
        <v>1.5668999999999999E-2</v>
      </c>
      <c r="F3" s="11">
        <v>2.7661999999999999E-2</v>
      </c>
      <c r="G3" s="11">
        <f t="shared" ref="G3:G5" si="0">AVERAGE(B3:F3)</f>
        <v>3.6770999999999991E-2</v>
      </c>
      <c r="H3" s="11">
        <f t="shared" ref="H3:H5" si="1">STDEV(B3:F3)</f>
        <v>1.897265985569762E-2</v>
      </c>
      <c r="I3" s="19">
        <f t="shared" ref="I3:I5" si="2">COUNT(B3:F3)</f>
        <v>5</v>
      </c>
      <c r="J3" s="11">
        <v>6.3853999999999994E-2</v>
      </c>
      <c r="K3" s="11">
        <v>5.1529999999999999E-2</v>
      </c>
      <c r="L3" s="11">
        <v>4.6207999999999999E-2</v>
      </c>
      <c r="M3" s="11">
        <v>4.9278000000000002E-2</v>
      </c>
      <c r="N3" s="11">
        <v>7.2665999999999994E-2</v>
      </c>
      <c r="O3" s="11">
        <v>7.9144000000000006E-2</v>
      </c>
      <c r="P3" s="11">
        <v>5.1465999999999998E-2</v>
      </c>
      <c r="Q3" s="11">
        <f t="shared" ref="Q3:Q5" si="3">AVERAGE(J3:P3)</f>
        <v>5.9163714285714285E-2</v>
      </c>
      <c r="R3" s="11">
        <f t="shared" ref="R3:R5" si="4">STDEV(K3:Q3)</f>
        <v>1.2658904194795959E-2</v>
      </c>
      <c r="S3" s="19">
        <f t="shared" ref="S3:S5" si="5">COUNT(L3:R3)</f>
        <v>7</v>
      </c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</row>
    <row r="4" spans="1:30" x14ac:dyDescent="0.35">
      <c r="A4" s="15" t="s">
        <v>42</v>
      </c>
      <c r="B4" s="11">
        <v>1.7743999999999999E-2</v>
      </c>
      <c r="C4" s="11">
        <v>1.5991999999999999E-2</v>
      </c>
      <c r="D4" s="11">
        <v>2.7854E-2</v>
      </c>
      <c r="E4" s="11">
        <v>8.1980000000000004E-3</v>
      </c>
      <c r="F4" s="11">
        <v>9.8040000000000002E-3</v>
      </c>
      <c r="G4" s="11">
        <f t="shared" si="0"/>
        <v>1.5918399999999999E-2</v>
      </c>
      <c r="H4" s="11">
        <f t="shared" si="1"/>
        <v>7.790815798104843E-3</v>
      </c>
      <c r="I4" s="19">
        <f t="shared" si="2"/>
        <v>5</v>
      </c>
      <c r="J4" s="11">
        <v>3.0165999999999998E-2</v>
      </c>
      <c r="K4" s="11">
        <v>2.5714000000000001E-2</v>
      </c>
      <c r="L4" s="11">
        <v>2.1364999999999999E-2</v>
      </c>
      <c r="M4" s="11">
        <v>2.5205999999999999E-2</v>
      </c>
      <c r="N4" s="11">
        <v>3.5284999999999997E-2</v>
      </c>
      <c r="O4" s="11">
        <v>3.4021999999999997E-2</v>
      </c>
      <c r="P4" s="11">
        <v>2.7139E-2</v>
      </c>
      <c r="Q4" s="11">
        <f t="shared" si="3"/>
        <v>2.8413857142857137E-2</v>
      </c>
      <c r="R4" s="11">
        <f t="shared" si="4"/>
        <v>4.9517088326616757E-3</v>
      </c>
      <c r="S4" s="19">
        <f t="shared" si="5"/>
        <v>7</v>
      </c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</row>
    <row r="5" spans="1:30" x14ac:dyDescent="0.35">
      <c r="A5" s="15" t="s">
        <v>43</v>
      </c>
      <c r="B5" s="11">
        <v>9.8900000000000008E-4</v>
      </c>
      <c r="C5" s="11">
        <v>1.129E-3</v>
      </c>
      <c r="D5" s="11">
        <v>2.9680000000000002E-3</v>
      </c>
      <c r="E5" s="11">
        <v>5.0699999999999999E-5</v>
      </c>
      <c r="F5" s="11">
        <v>4.3199999999999998E-4</v>
      </c>
      <c r="G5" s="11">
        <f t="shared" si="0"/>
        <v>1.11374E-3</v>
      </c>
      <c r="H5" s="11">
        <f t="shared" si="1"/>
        <v>1.1234874890269141E-3</v>
      </c>
      <c r="I5" s="19">
        <f t="shared" si="2"/>
        <v>5</v>
      </c>
      <c r="J5" s="11">
        <v>2.4250000000000001E-3</v>
      </c>
      <c r="K5" s="11">
        <v>2.4859999999999999E-3</v>
      </c>
      <c r="L5" s="11">
        <v>8.83E-4</v>
      </c>
      <c r="M5" s="11">
        <v>2.1519999999999998E-3</v>
      </c>
      <c r="N5" s="11">
        <v>3.3440000000000002E-3</v>
      </c>
      <c r="O5" s="11">
        <v>4.0010000000000002E-3</v>
      </c>
      <c r="P5" s="11">
        <v>2.2799999999999999E-3</v>
      </c>
      <c r="Q5" s="11">
        <f t="shared" si="3"/>
        <v>2.5101428571428571E-3</v>
      </c>
      <c r="R5" s="11">
        <f t="shared" si="4"/>
        <v>9.7863390634258282E-4</v>
      </c>
      <c r="S5" s="19">
        <f t="shared" si="5"/>
        <v>7</v>
      </c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</row>
  </sheetData>
  <mergeCells count="3">
    <mergeCell ref="B1:F1"/>
    <mergeCell ref="J1:P1"/>
    <mergeCell ref="X1:AD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60D97-F693-4B99-AB2E-1A263D66185C}">
  <sheetPr>
    <tabColor theme="9" tint="-0.499984740745262"/>
  </sheetPr>
  <dimension ref="A1:AD5"/>
  <sheetViews>
    <sheetView workbookViewId="0">
      <selection activeCell="P18" sqref="P18"/>
    </sheetView>
  </sheetViews>
  <sheetFormatPr defaultColWidth="8.81640625" defaultRowHeight="14.5" x14ac:dyDescent="0.35"/>
  <cols>
    <col min="1" max="1" width="21.6328125" bestFit="1" customWidth="1"/>
    <col min="9" max="9" width="8.6328125" style="8"/>
    <col min="19" max="19" width="8.6328125" style="8"/>
  </cols>
  <sheetData>
    <row r="1" spans="1:30" s="28" customFormat="1" ht="39.5" x14ac:dyDescent="0.35">
      <c r="A1" s="33" t="s">
        <v>45</v>
      </c>
      <c r="B1" s="58" t="s">
        <v>35</v>
      </c>
      <c r="C1" s="58"/>
      <c r="D1" s="58"/>
      <c r="E1" s="58"/>
      <c r="F1" s="58"/>
      <c r="G1" s="5" t="s">
        <v>7</v>
      </c>
      <c r="H1" s="5" t="s">
        <v>8</v>
      </c>
      <c r="I1" s="6" t="s">
        <v>9</v>
      </c>
      <c r="J1" s="58" t="s">
        <v>36</v>
      </c>
      <c r="K1" s="58"/>
      <c r="L1" s="58"/>
      <c r="M1" s="58"/>
      <c r="N1" s="58"/>
      <c r="O1" s="58"/>
      <c r="P1" s="58"/>
      <c r="Q1" s="5" t="s">
        <v>7</v>
      </c>
      <c r="R1" s="5" t="s">
        <v>8</v>
      </c>
      <c r="S1" s="6" t="s">
        <v>9</v>
      </c>
      <c r="T1" s="17"/>
      <c r="U1" s="17"/>
      <c r="V1" s="17"/>
      <c r="W1" s="17"/>
      <c r="X1" s="55"/>
      <c r="Y1" s="55"/>
      <c r="Z1" s="55"/>
      <c r="AA1" s="55"/>
      <c r="AB1" s="55"/>
      <c r="AC1" s="55"/>
      <c r="AD1" s="55"/>
    </row>
    <row r="2" spans="1:30" x14ac:dyDescent="0.35">
      <c r="A2" s="15" t="s">
        <v>40</v>
      </c>
      <c r="B2" s="11">
        <v>0.94064300000000001</v>
      </c>
      <c r="C2" s="11">
        <v>0.93812899999999999</v>
      </c>
      <c r="D2" s="11">
        <v>0.89436099999999996</v>
      </c>
      <c r="E2" s="11">
        <v>0.97989199999999999</v>
      </c>
      <c r="F2" s="11">
        <v>0.99312599999999995</v>
      </c>
      <c r="G2" s="11">
        <f>AVERAGE(B2:F2)</f>
        <v>0.94923020000000002</v>
      </c>
      <c r="H2" s="11">
        <f>STDEV(B2:F2)</f>
        <v>3.8969837665815341E-2</v>
      </c>
      <c r="I2" s="19">
        <f>COUNT(B2:F2)</f>
        <v>5</v>
      </c>
      <c r="J2" s="11">
        <v>0.91505700000000001</v>
      </c>
      <c r="K2" s="11">
        <v>0.92053799999999997</v>
      </c>
      <c r="L2" s="11">
        <v>0.93221200000000004</v>
      </c>
      <c r="M2" s="11">
        <v>0.92706200000000005</v>
      </c>
      <c r="N2" s="11">
        <v>0.88023600000000002</v>
      </c>
      <c r="O2" s="11">
        <v>0.87753499999999995</v>
      </c>
      <c r="P2" s="11">
        <v>0.90914799999999996</v>
      </c>
      <c r="Q2" s="11">
        <f>AVERAGE(J2:P2)</f>
        <v>0.90882685714285727</v>
      </c>
      <c r="R2" s="11">
        <f>STDEV(J2:P2)</f>
        <v>2.1802413692284729E-2</v>
      </c>
      <c r="S2" s="19">
        <f>COUNT(J2:P2)</f>
        <v>7</v>
      </c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</row>
    <row r="3" spans="1:30" x14ac:dyDescent="0.35">
      <c r="A3" s="15" t="s">
        <v>41</v>
      </c>
      <c r="B3" s="11">
        <v>4.1696999999999998E-2</v>
      </c>
      <c r="C3" s="11">
        <v>4.1662999999999999E-2</v>
      </c>
      <c r="D3" s="11">
        <v>7.2979000000000002E-2</v>
      </c>
      <c r="E3" s="11">
        <v>1.6684999999999998E-2</v>
      </c>
      <c r="F3" s="11">
        <v>0</v>
      </c>
      <c r="G3" s="11">
        <f t="shared" ref="G3:G5" si="0">AVERAGE(B3:F3)</f>
        <v>3.4604800000000005E-2</v>
      </c>
      <c r="H3" s="11">
        <f t="shared" ref="H3:H5" si="1">STDEV(B3:F3)</f>
        <v>2.7799766765208657E-2</v>
      </c>
      <c r="I3" s="19">
        <f t="shared" ref="I3:I5" si="2">COUNT(B3:F3)</f>
        <v>5</v>
      </c>
      <c r="J3" s="11">
        <v>5.7421E-2</v>
      </c>
      <c r="K3" s="11">
        <v>5.2579000000000001E-2</v>
      </c>
      <c r="L3" s="11">
        <v>4.5045000000000002E-2</v>
      </c>
      <c r="M3" s="11">
        <v>4.6908999999999999E-2</v>
      </c>
      <c r="N3" s="11">
        <v>7.9436999999999994E-2</v>
      </c>
      <c r="O3" s="11">
        <v>8.3305000000000004E-2</v>
      </c>
      <c r="P3" s="11">
        <v>6.0878000000000002E-2</v>
      </c>
      <c r="Q3" s="11">
        <f t="shared" ref="Q3:Q5" si="3">AVERAGE(J3:P3)</f>
        <v>6.0796285714285712E-2</v>
      </c>
      <c r="R3" s="11">
        <f t="shared" ref="R3:R5" si="4">STDEV(J3:P3)</f>
        <v>1.5132752390254786E-2</v>
      </c>
      <c r="S3" s="19">
        <f t="shared" ref="S3:S5" si="5">COUNT(J3:P3)</f>
        <v>7</v>
      </c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</row>
    <row r="4" spans="1:30" x14ac:dyDescent="0.35">
      <c r="A4" s="15" t="s">
        <v>42</v>
      </c>
      <c r="B4" s="11">
        <v>1.7659999999999999E-2</v>
      </c>
      <c r="C4" s="11">
        <v>2.0208E-2</v>
      </c>
      <c r="D4" s="11">
        <v>2.8091999999999999E-2</v>
      </c>
      <c r="E4" s="11">
        <v>3.3300000000000001E-3</v>
      </c>
      <c r="F4" s="11">
        <v>6.6620000000000004E-3</v>
      </c>
      <c r="G4" s="11">
        <f t="shared" si="0"/>
        <v>1.5190399999999998E-2</v>
      </c>
      <c r="H4" s="11">
        <f t="shared" si="1"/>
        <v>1.0138160720761926E-2</v>
      </c>
      <c r="I4" s="19">
        <f t="shared" si="2"/>
        <v>5</v>
      </c>
      <c r="J4" s="11">
        <v>2.7522000000000001E-2</v>
      </c>
      <c r="K4" s="11">
        <v>2.6884000000000002E-2</v>
      </c>
      <c r="L4" s="11">
        <v>2.2741999999999998E-2</v>
      </c>
      <c r="M4" s="11">
        <v>2.2821000000000001E-2</v>
      </c>
      <c r="N4" s="11">
        <v>3.6986999999999999E-2</v>
      </c>
      <c r="O4" s="11">
        <v>3.3831E-2</v>
      </c>
      <c r="P4" s="11">
        <v>2.7243E-2</v>
      </c>
      <c r="Q4" s="11">
        <f t="shared" si="3"/>
        <v>2.8289999999999999E-2</v>
      </c>
      <c r="R4" s="11">
        <f t="shared" si="4"/>
        <v>5.3337545250352085E-3</v>
      </c>
      <c r="S4" s="19">
        <f t="shared" si="5"/>
        <v>7</v>
      </c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</row>
    <row r="5" spans="1:30" x14ac:dyDescent="0.35">
      <c r="A5" s="15" t="s">
        <v>43</v>
      </c>
      <c r="B5" s="11">
        <v>0</v>
      </c>
      <c r="C5" s="11">
        <v>0</v>
      </c>
      <c r="D5" s="11">
        <v>4.568E-3</v>
      </c>
      <c r="E5" s="11">
        <v>9.31E-5</v>
      </c>
      <c r="F5" s="11">
        <v>2.12E-4</v>
      </c>
      <c r="G5" s="11">
        <f t="shared" si="0"/>
        <v>9.7462000000000004E-4</v>
      </c>
      <c r="H5" s="11">
        <f t="shared" si="1"/>
        <v>2.010647587718942E-3</v>
      </c>
      <c r="I5" s="19">
        <f t="shared" si="2"/>
        <v>5</v>
      </c>
      <c r="J5" s="11">
        <v>0</v>
      </c>
      <c r="K5" s="11">
        <v>0</v>
      </c>
      <c r="L5" s="11">
        <v>0</v>
      </c>
      <c r="M5" s="11">
        <v>3.2079999999999999E-3</v>
      </c>
      <c r="N5" s="11">
        <v>3.3409999999999998E-3</v>
      </c>
      <c r="O5" s="11">
        <v>5.3299999999999997E-3</v>
      </c>
      <c r="P5" s="11">
        <v>2.7299999999999998E-3</v>
      </c>
      <c r="Q5" s="11">
        <f t="shared" si="3"/>
        <v>2.0869999999999999E-3</v>
      </c>
      <c r="R5" s="11">
        <f t="shared" si="4"/>
        <v>2.114488196546231E-3</v>
      </c>
      <c r="S5" s="19">
        <f t="shared" si="5"/>
        <v>7</v>
      </c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</row>
  </sheetData>
  <mergeCells count="3">
    <mergeCell ref="J1:P1"/>
    <mergeCell ref="X1:AD1"/>
    <mergeCell ref="B1:F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6A854-2854-4C1B-9A8E-DFFFD3362B14}">
  <sheetPr>
    <tabColor theme="9" tint="-0.499984740745262"/>
  </sheetPr>
  <dimension ref="A1:AV5"/>
  <sheetViews>
    <sheetView workbookViewId="0">
      <selection activeCell="I25" sqref="I25"/>
    </sheetView>
  </sheetViews>
  <sheetFormatPr defaultColWidth="8.81640625" defaultRowHeight="14.5" x14ac:dyDescent="0.35"/>
  <cols>
    <col min="1" max="1" width="21.6328125" style="28" bestFit="1" customWidth="1"/>
    <col min="15" max="15" width="8.6328125" style="8"/>
    <col min="26" max="26" width="8.6328125" style="8"/>
  </cols>
  <sheetData>
    <row r="1" spans="1:48" s="28" customFormat="1" ht="26.5" x14ac:dyDescent="0.35">
      <c r="A1" s="33" t="s">
        <v>46</v>
      </c>
      <c r="B1" s="58" t="s">
        <v>35</v>
      </c>
      <c r="C1" s="58"/>
      <c r="D1" s="58"/>
      <c r="E1" s="58"/>
      <c r="F1" s="58"/>
      <c r="G1" s="58"/>
      <c r="H1" s="58"/>
      <c r="I1" s="58"/>
      <c r="J1" s="58"/>
      <c r="K1" s="58"/>
      <c r="L1" s="58"/>
      <c r="M1" s="5" t="s">
        <v>7</v>
      </c>
      <c r="N1" s="5" t="s">
        <v>8</v>
      </c>
      <c r="O1" s="6" t="s">
        <v>9</v>
      </c>
      <c r="P1" s="63" t="s">
        <v>36</v>
      </c>
      <c r="Q1" s="58"/>
      <c r="R1" s="58"/>
      <c r="S1" s="58"/>
      <c r="T1" s="58"/>
      <c r="U1" s="58"/>
      <c r="V1" s="58"/>
      <c r="W1" s="58"/>
      <c r="X1" s="5" t="s">
        <v>7</v>
      </c>
      <c r="Y1" s="5" t="s">
        <v>8</v>
      </c>
      <c r="Z1" s="6" t="s">
        <v>9</v>
      </c>
      <c r="AA1" s="55"/>
      <c r="AB1" s="55"/>
      <c r="AC1" s="55"/>
      <c r="AD1" s="55"/>
      <c r="AE1" s="55"/>
      <c r="AF1" s="55"/>
      <c r="AG1" s="55"/>
      <c r="AH1" s="55"/>
      <c r="AI1" s="55"/>
      <c r="AJ1" s="55"/>
      <c r="AK1" s="55"/>
      <c r="AL1" s="55"/>
      <c r="AM1" s="55"/>
      <c r="AN1" s="55"/>
      <c r="AO1" s="55"/>
      <c r="AP1" s="55"/>
      <c r="AQ1" s="55"/>
      <c r="AR1" s="55"/>
      <c r="AS1" s="55"/>
      <c r="AT1" s="55"/>
      <c r="AU1" s="55"/>
      <c r="AV1" s="55"/>
    </row>
    <row r="2" spans="1:48" x14ac:dyDescent="0.35">
      <c r="A2" s="15" t="s">
        <v>40</v>
      </c>
      <c r="B2" s="11">
        <v>0.93253399999999997</v>
      </c>
      <c r="C2" s="11">
        <v>0.90257100000000001</v>
      </c>
      <c r="D2" s="11">
        <v>0.93563399999999997</v>
      </c>
      <c r="E2" s="11">
        <v>0.94403400000000004</v>
      </c>
      <c r="F2" s="11">
        <v>0.88988699999999998</v>
      </c>
      <c r="G2" s="11">
        <v>0.92371300000000001</v>
      </c>
      <c r="H2" s="11">
        <v>0.91883099999999995</v>
      </c>
      <c r="I2" s="11">
        <v>0.99354399999999998</v>
      </c>
      <c r="J2" s="11">
        <v>0.99850499999999998</v>
      </c>
      <c r="K2" s="11">
        <v>0.99158100000000005</v>
      </c>
      <c r="L2" s="11">
        <v>0.98983600000000005</v>
      </c>
      <c r="M2" s="11">
        <f>AVERAGE(B2:L2)</f>
        <v>0.94733363636363643</v>
      </c>
      <c r="N2" s="11">
        <f>STDEV(B2:L2)</f>
        <v>3.9445061770195598E-2</v>
      </c>
      <c r="O2" s="19">
        <f>COUNT(B2:L2)</f>
        <v>11</v>
      </c>
      <c r="P2" s="11">
        <v>0.945102</v>
      </c>
      <c r="Q2" s="11">
        <v>0.92052900000000004</v>
      </c>
      <c r="R2" s="11">
        <v>0.98513099999999998</v>
      </c>
      <c r="S2" s="11">
        <v>0.99361299999999997</v>
      </c>
      <c r="T2" s="11">
        <v>0.99683699999999997</v>
      </c>
      <c r="U2" s="11">
        <v>0.99540600000000001</v>
      </c>
      <c r="V2" s="11">
        <v>0.96781899999999998</v>
      </c>
      <c r="W2" s="11">
        <v>0.988201</v>
      </c>
      <c r="X2" s="11">
        <f>AVERAGE(P2:W2)</f>
        <v>0.97407975000000002</v>
      </c>
      <c r="Y2" s="11">
        <f>STDEV(P2:W2)</f>
        <v>2.7832095710579471E-2</v>
      </c>
      <c r="Z2" s="19">
        <f>COUNT(P2:W2)</f>
        <v>8</v>
      </c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</row>
    <row r="3" spans="1:48" x14ac:dyDescent="0.35">
      <c r="A3" s="15" t="s">
        <v>41</v>
      </c>
      <c r="B3" s="11">
        <v>4.6380999999999999E-2</v>
      </c>
      <c r="C3" s="11">
        <v>6.9809999999999997E-2</v>
      </c>
      <c r="D3" s="11">
        <v>4.274E-2</v>
      </c>
      <c r="E3" s="11">
        <v>4.3055000000000003E-2</v>
      </c>
      <c r="F3" s="11">
        <v>7.7090000000000006E-2</v>
      </c>
      <c r="G3" s="11">
        <v>5.2241999999999997E-2</v>
      </c>
      <c r="H3" s="11">
        <v>5.7223000000000003E-2</v>
      </c>
      <c r="I3" s="11">
        <v>0</v>
      </c>
      <c r="J3" s="11">
        <v>0</v>
      </c>
      <c r="K3" s="11">
        <v>0</v>
      </c>
      <c r="L3" s="11">
        <v>0</v>
      </c>
      <c r="M3" s="11">
        <f t="shared" ref="M3:M5" si="0">AVERAGE(B3:L3)</f>
        <v>3.5321909090909091E-2</v>
      </c>
      <c r="N3" s="11">
        <f t="shared" ref="N3:N5" si="1">STDEV(B3:L3)</f>
        <v>2.9879140548063107E-2</v>
      </c>
      <c r="O3" s="19">
        <f t="shared" ref="O3:O5" si="2">COUNT(B3:L3)</f>
        <v>11</v>
      </c>
      <c r="P3" s="11">
        <v>4.0944000000000001E-2</v>
      </c>
      <c r="Q3" s="11">
        <v>5.4262999999999999E-2</v>
      </c>
      <c r="R3" s="11">
        <v>1.3434E-2</v>
      </c>
      <c r="S3" s="11">
        <v>0</v>
      </c>
      <c r="T3" s="11">
        <v>0</v>
      </c>
      <c r="U3" s="11">
        <v>0</v>
      </c>
      <c r="V3" s="11">
        <v>0</v>
      </c>
      <c r="W3" s="11">
        <v>0</v>
      </c>
      <c r="X3" s="11">
        <f t="shared" ref="X3:X5" si="3">AVERAGE(P3:W3)</f>
        <v>1.3580125E-2</v>
      </c>
      <c r="Y3" s="11">
        <f t="shared" ref="Y3:Y5" si="4">STDEV(P3:W3)</f>
        <v>2.1797766271127741E-2</v>
      </c>
      <c r="Z3" s="19">
        <f t="shared" ref="Z3:Z5" si="5">COUNT(P3:W3)</f>
        <v>8</v>
      </c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</row>
    <row r="4" spans="1:48" x14ac:dyDescent="0.35">
      <c r="A4" s="15" t="s">
        <v>42</v>
      </c>
      <c r="B4" s="11">
        <v>1.9803999999999999E-2</v>
      </c>
      <c r="C4" s="11">
        <v>2.5486000000000002E-2</v>
      </c>
      <c r="D4" s="11">
        <v>2.0301E-2</v>
      </c>
      <c r="E4" s="11">
        <v>1.2158E-2</v>
      </c>
      <c r="F4" s="11">
        <v>3.0280999999999999E-2</v>
      </c>
      <c r="G4" s="11">
        <v>2.2631999999999999E-2</v>
      </c>
      <c r="H4" s="11">
        <v>2.2461999999999999E-2</v>
      </c>
      <c r="I4" s="11">
        <v>6.3029999999999996E-3</v>
      </c>
      <c r="J4" s="11">
        <v>1.495E-3</v>
      </c>
      <c r="K4" s="11">
        <v>8.4189999999999994E-3</v>
      </c>
      <c r="L4" s="11">
        <v>1.0163999999999999E-2</v>
      </c>
      <c r="M4" s="11">
        <f t="shared" si="0"/>
        <v>1.6318636363636365E-2</v>
      </c>
      <c r="N4" s="11">
        <f t="shared" si="1"/>
        <v>9.0677586896953412E-3</v>
      </c>
      <c r="O4" s="19">
        <f t="shared" si="2"/>
        <v>11</v>
      </c>
      <c r="P4" s="11">
        <v>1.2973E-2</v>
      </c>
      <c r="Q4" s="11">
        <v>2.3774E-2</v>
      </c>
      <c r="R4" s="11">
        <v>1.436E-3</v>
      </c>
      <c r="S4" s="11">
        <v>6.3870000000000003E-3</v>
      </c>
      <c r="T4" s="11">
        <v>3.163E-3</v>
      </c>
      <c r="U4" s="11">
        <v>4.5319999999999996E-3</v>
      </c>
      <c r="V4" s="11">
        <v>3.2181000000000001E-2</v>
      </c>
      <c r="W4" s="11">
        <v>1.1799E-2</v>
      </c>
      <c r="X4" s="11">
        <f t="shared" si="3"/>
        <v>1.2030625E-2</v>
      </c>
      <c r="Y4" s="11">
        <f t="shared" si="4"/>
        <v>1.0848613616988774E-2</v>
      </c>
      <c r="Z4" s="19">
        <f t="shared" si="5"/>
        <v>8</v>
      </c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</row>
    <row r="5" spans="1:48" x14ac:dyDescent="0.35">
      <c r="A5" s="15" t="s">
        <v>43</v>
      </c>
      <c r="B5" s="11">
        <v>1.281E-3</v>
      </c>
      <c r="C5" s="11">
        <v>2.1329999999999999E-3</v>
      </c>
      <c r="D5" s="11">
        <v>1.325E-3</v>
      </c>
      <c r="E5" s="11">
        <v>7.5299999999999998E-4</v>
      </c>
      <c r="F5" s="11">
        <v>2.7430000000000002E-3</v>
      </c>
      <c r="G5" s="11">
        <v>1.413E-3</v>
      </c>
      <c r="H5" s="11">
        <v>1.4840000000000001E-3</v>
      </c>
      <c r="I5" s="11">
        <v>1.5300000000000001E-4</v>
      </c>
      <c r="J5" s="11">
        <v>0</v>
      </c>
      <c r="K5" s="11">
        <v>0</v>
      </c>
      <c r="L5" s="11">
        <v>0</v>
      </c>
      <c r="M5" s="11">
        <f t="shared" si="0"/>
        <v>1.025909090909091E-3</v>
      </c>
      <c r="N5" s="11">
        <f t="shared" si="1"/>
        <v>9.3178231948727759E-4</v>
      </c>
      <c r="O5" s="19">
        <f t="shared" si="2"/>
        <v>11</v>
      </c>
      <c r="P5" s="11">
        <v>9.7999999999999997E-4</v>
      </c>
      <c r="Q5" s="11">
        <v>1.4339999999999999E-3</v>
      </c>
      <c r="R5" s="11">
        <v>0</v>
      </c>
      <c r="S5" s="11">
        <v>0</v>
      </c>
      <c r="T5" s="11">
        <v>0</v>
      </c>
      <c r="U5" s="11">
        <v>6.1699999999999995E-5</v>
      </c>
      <c r="V5" s="11">
        <v>0</v>
      </c>
      <c r="W5" s="11">
        <v>0</v>
      </c>
      <c r="X5" s="11">
        <f t="shared" si="3"/>
        <v>3.0946249999999999E-4</v>
      </c>
      <c r="Y5" s="11">
        <f t="shared" si="4"/>
        <v>5.6750413198621615E-4</v>
      </c>
      <c r="Z5" s="19">
        <f t="shared" si="5"/>
        <v>8</v>
      </c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/>
    </row>
  </sheetData>
  <mergeCells count="4">
    <mergeCell ref="B1:L1"/>
    <mergeCell ref="AA1:AK1"/>
    <mergeCell ref="AL1:AV1"/>
    <mergeCell ref="P1:W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FABC1-35CB-47BB-AC94-D6EA123D1369}">
  <sheetPr>
    <tabColor theme="9" tint="-0.499984740745262"/>
  </sheetPr>
  <dimension ref="A1:AV5"/>
  <sheetViews>
    <sheetView workbookViewId="0"/>
  </sheetViews>
  <sheetFormatPr defaultColWidth="8.81640625" defaultRowHeight="14.5" x14ac:dyDescent="0.35"/>
  <cols>
    <col min="1" max="1" width="20.6328125" style="28" bestFit="1" customWidth="1"/>
    <col min="15" max="15" width="8.6328125" style="8"/>
    <col min="26" max="26" width="8.6328125" style="8"/>
  </cols>
  <sheetData>
    <row r="1" spans="1:48" s="28" customFormat="1" ht="26.5" x14ac:dyDescent="0.35">
      <c r="A1" s="33" t="s">
        <v>47</v>
      </c>
      <c r="B1" s="58" t="s">
        <v>35</v>
      </c>
      <c r="C1" s="58"/>
      <c r="D1" s="58"/>
      <c r="E1" s="58"/>
      <c r="F1" s="58"/>
      <c r="G1" s="58"/>
      <c r="H1" s="58"/>
      <c r="I1" s="58"/>
      <c r="J1" s="58"/>
      <c r="K1" s="58"/>
      <c r="L1" s="58"/>
      <c r="M1" s="5" t="s">
        <v>7</v>
      </c>
      <c r="N1" s="5" t="s">
        <v>8</v>
      </c>
      <c r="O1" s="6" t="s">
        <v>9</v>
      </c>
      <c r="P1" s="63" t="s">
        <v>36</v>
      </c>
      <c r="Q1" s="58"/>
      <c r="R1" s="58"/>
      <c r="S1" s="58"/>
      <c r="T1" s="58"/>
      <c r="U1" s="58"/>
      <c r="V1" s="58"/>
      <c r="W1" s="58"/>
      <c r="X1" s="5" t="s">
        <v>7</v>
      </c>
      <c r="Y1" s="5" t="s">
        <v>8</v>
      </c>
      <c r="Z1" s="6" t="s">
        <v>9</v>
      </c>
      <c r="AA1" s="55"/>
      <c r="AB1" s="55"/>
      <c r="AC1" s="55"/>
      <c r="AD1" s="55"/>
      <c r="AE1" s="55"/>
      <c r="AF1" s="55"/>
      <c r="AG1" s="55"/>
      <c r="AH1" s="55"/>
      <c r="AI1" s="55"/>
      <c r="AJ1" s="55"/>
      <c r="AK1" s="55"/>
      <c r="AL1" s="55"/>
      <c r="AM1" s="55"/>
      <c r="AN1" s="55"/>
      <c r="AO1" s="55"/>
      <c r="AP1" s="55"/>
      <c r="AQ1" s="55"/>
      <c r="AR1" s="55"/>
      <c r="AS1" s="55"/>
      <c r="AT1" s="55"/>
      <c r="AU1" s="55"/>
      <c r="AV1" s="55"/>
    </row>
    <row r="2" spans="1:48" x14ac:dyDescent="0.35">
      <c r="A2" s="15" t="s">
        <v>40</v>
      </c>
      <c r="B2" s="11">
        <v>0.91210800000000003</v>
      </c>
      <c r="C2" s="11">
        <v>0.84311100000000005</v>
      </c>
      <c r="D2" s="11">
        <v>0.92919200000000002</v>
      </c>
      <c r="E2" s="11">
        <v>0.91548799999999997</v>
      </c>
      <c r="F2" s="11">
        <v>0.86189000000000004</v>
      </c>
      <c r="G2" s="11">
        <v>0.89978100000000005</v>
      </c>
      <c r="H2" s="11">
        <v>0.87647799999999998</v>
      </c>
      <c r="I2" s="11">
        <v>0.93831799999999999</v>
      </c>
      <c r="J2" s="11">
        <v>0.96635599999999999</v>
      </c>
      <c r="K2" s="11">
        <v>0.98832900000000001</v>
      </c>
      <c r="L2" s="11">
        <v>0.90629199999999999</v>
      </c>
      <c r="M2" s="11">
        <f>AVERAGE(B2:L2)</f>
        <v>0.91248572727272725</v>
      </c>
      <c r="N2" s="11">
        <f>STDEV(B2:L2)</f>
        <v>4.2987067429846627E-2</v>
      </c>
      <c r="O2" s="19">
        <f>COUNT(B2:L2)</f>
        <v>11</v>
      </c>
      <c r="P2" s="11">
        <v>0.89454599999999995</v>
      </c>
      <c r="Q2" s="11">
        <v>0.87411499999999998</v>
      </c>
      <c r="R2" s="11">
        <v>0.961144</v>
      </c>
      <c r="S2" s="11">
        <v>0.90991100000000003</v>
      </c>
      <c r="T2" s="11">
        <v>0.96833899999999995</v>
      </c>
      <c r="U2" s="11">
        <v>0.93169900000000005</v>
      </c>
      <c r="V2" s="11">
        <v>0.92076999999999998</v>
      </c>
      <c r="W2" s="11">
        <v>0.90094799999999997</v>
      </c>
      <c r="X2" s="11">
        <f>AVERAGE(P2:W2)</f>
        <v>0.920184</v>
      </c>
      <c r="Y2" s="11">
        <f>STDEV(P2:W2)</f>
        <v>3.2480284736612589E-2</v>
      </c>
      <c r="Z2" s="19">
        <f>COUNT(P2:W2)</f>
        <v>8</v>
      </c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</row>
    <row r="3" spans="1:48" x14ac:dyDescent="0.35">
      <c r="A3" s="15" t="s">
        <v>41</v>
      </c>
      <c r="B3" s="11">
        <v>7.102E-2</v>
      </c>
      <c r="C3" s="11">
        <v>0.12667100000000001</v>
      </c>
      <c r="D3" s="11">
        <v>5.7197999999999999E-2</v>
      </c>
      <c r="E3" s="11">
        <v>7.2841000000000003E-2</v>
      </c>
      <c r="F3" s="11">
        <v>0.107611</v>
      </c>
      <c r="G3" s="11">
        <v>7.9621999999999998E-2</v>
      </c>
      <c r="H3" s="11">
        <v>9.9673999999999999E-2</v>
      </c>
      <c r="I3" s="11">
        <v>3.9834000000000001E-2</v>
      </c>
      <c r="J3" s="11">
        <v>1.9317000000000001E-2</v>
      </c>
      <c r="K3" s="11">
        <v>0</v>
      </c>
      <c r="L3" s="11">
        <v>6.3897999999999996E-2</v>
      </c>
      <c r="M3" s="11">
        <f t="shared" ref="M3:M5" si="0">AVERAGE(B3:L3)</f>
        <v>6.7062363636363656E-2</v>
      </c>
      <c r="N3" s="11">
        <f t="shared" ref="N3:N5" si="1">STDEV(B3:L3)</f>
        <v>3.7541155116146106E-2</v>
      </c>
      <c r="O3" s="19">
        <f t="shared" ref="O3:O5" si="2">COUNT(B3:L3)</f>
        <v>11</v>
      </c>
      <c r="P3" s="11">
        <v>9.1175999999999993E-2</v>
      </c>
      <c r="Q3" s="11">
        <v>9.9847000000000005E-2</v>
      </c>
      <c r="R3" s="11">
        <v>2.1087000000000002E-2</v>
      </c>
      <c r="S3" s="11">
        <v>6.4741999999999994E-2</v>
      </c>
      <c r="T3" s="11">
        <v>1.6705000000000001E-2</v>
      </c>
      <c r="U3" s="11">
        <v>4.5935999999999998E-2</v>
      </c>
      <c r="V3" s="11">
        <v>5.4483999999999998E-2</v>
      </c>
      <c r="W3" s="11">
        <v>6.7575999999999997E-2</v>
      </c>
      <c r="X3" s="11">
        <f t="shared" ref="X3:X5" si="3">AVERAGE(P3:W3)</f>
        <v>5.7694124999999999E-2</v>
      </c>
      <c r="Y3" s="11">
        <f t="shared" ref="Y3:Y5" si="4">STDEV(P3:W3)</f>
        <v>2.9794470232086923E-2</v>
      </c>
      <c r="Z3" s="19">
        <f t="shared" ref="Z3:Z5" si="5">COUNT(P3:W3)</f>
        <v>8</v>
      </c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</row>
    <row r="4" spans="1:48" x14ac:dyDescent="0.35">
      <c r="A4" s="15" t="s">
        <v>42</v>
      </c>
      <c r="B4" s="11">
        <v>1.6871000000000001E-2</v>
      </c>
      <c r="C4" s="11">
        <v>3.0217999999999998E-2</v>
      </c>
      <c r="D4" s="11">
        <v>1.3609E-2</v>
      </c>
      <c r="E4" s="11">
        <v>1.1671000000000001E-2</v>
      </c>
      <c r="F4" s="11">
        <v>3.0498999999999998E-2</v>
      </c>
      <c r="G4" s="11">
        <v>2.0597000000000001E-2</v>
      </c>
      <c r="H4" s="11">
        <v>2.3848999999999999E-2</v>
      </c>
      <c r="I4" s="11">
        <v>2.1847999999999999E-2</v>
      </c>
      <c r="J4" s="11">
        <v>1.4328E-2</v>
      </c>
      <c r="K4" s="11">
        <v>1.1671000000000001E-2</v>
      </c>
      <c r="L4" s="11">
        <v>2.9811000000000001E-2</v>
      </c>
      <c r="M4" s="11">
        <f t="shared" si="0"/>
        <v>2.0452000000000001E-2</v>
      </c>
      <c r="N4" s="11">
        <f t="shared" si="1"/>
        <v>7.407987607980988E-3</v>
      </c>
      <c r="O4" s="19">
        <f t="shared" si="2"/>
        <v>11</v>
      </c>
      <c r="P4" s="11">
        <v>1.4278000000000001E-2</v>
      </c>
      <c r="Q4" s="11">
        <v>2.6037999999999999E-2</v>
      </c>
      <c r="R4" s="11">
        <v>1.7769E-2</v>
      </c>
      <c r="S4" s="11">
        <v>2.5347999999999999E-2</v>
      </c>
      <c r="T4" s="11">
        <v>1.4956000000000001E-2</v>
      </c>
      <c r="U4" s="11">
        <v>2.2363999999999998E-2</v>
      </c>
      <c r="V4" s="11">
        <v>2.4746000000000001E-2</v>
      </c>
      <c r="W4" s="11">
        <v>3.1475999999999997E-2</v>
      </c>
      <c r="X4" s="11">
        <f t="shared" si="3"/>
        <v>2.2121874999999999E-2</v>
      </c>
      <c r="Y4" s="11">
        <f t="shared" si="4"/>
        <v>6.0001415325568967E-3</v>
      </c>
      <c r="Z4" s="19">
        <f t="shared" si="5"/>
        <v>8</v>
      </c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</row>
    <row r="5" spans="1:48" x14ac:dyDescent="0.35">
      <c r="A5" s="15" t="s">
        <v>43</v>
      </c>
      <c r="B5" s="11">
        <v>0</v>
      </c>
      <c r="C5" s="11">
        <v>0</v>
      </c>
      <c r="D5" s="11">
        <v>0</v>
      </c>
      <c r="E5" s="11">
        <v>0</v>
      </c>
      <c r="F5" s="11">
        <v>0</v>
      </c>
      <c r="G5" s="11">
        <v>0</v>
      </c>
      <c r="H5" s="11">
        <v>0</v>
      </c>
      <c r="I5" s="11">
        <v>0</v>
      </c>
      <c r="J5" s="11">
        <v>0</v>
      </c>
      <c r="K5" s="11">
        <v>0</v>
      </c>
      <c r="L5" s="11">
        <v>0</v>
      </c>
      <c r="M5" s="11">
        <f t="shared" si="0"/>
        <v>0</v>
      </c>
      <c r="N5" s="11">
        <f t="shared" si="1"/>
        <v>0</v>
      </c>
      <c r="O5" s="19">
        <f t="shared" si="2"/>
        <v>11</v>
      </c>
      <c r="P5" s="11">
        <v>0</v>
      </c>
      <c r="Q5" s="11">
        <v>0</v>
      </c>
      <c r="R5" s="11">
        <v>0</v>
      </c>
      <c r="S5" s="11">
        <v>0</v>
      </c>
      <c r="T5" s="11">
        <v>0</v>
      </c>
      <c r="U5" s="11">
        <v>0</v>
      </c>
      <c r="V5" s="11">
        <v>0</v>
      </c>
      <c r="W5" s="11">
        <v>0</v>
      </c>
      <c r="X5" s="11">
        <f t="shared" si="3"/>
        <v>0</v>
      </c>
      <c r="Y5" s="11">
        <f t="shared" si="4"/>
        <v>0</v>
      </c>
      <c r="Z5" s="19">
        <f t="shared" si="5"/>
        <v>8</v>
      </c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/>
    </row>
  </sheetData>
  <mergeCells count="4">
    <mergeCell ref="B1:L1"/>
    <mergeCell ref="AA1:AK1"/>
    <mergeCell ref="AL1:AV1"/>
    <mergeCell ref="P1:W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21ACF-C6C9-47BA-9B8B-C5085D1F96C3}">
  <sheetPr>
    <tabColor theme="9" tint="-0.499984740745262"/>
  </sheetPr>
  <dimension ref="A1:Y14"/>
  <sheetViews>
    <sheetView workbookViewId="0">
      <selection activeCell="E1" sqref="E1:G1"/>
    </sheetView>
  </sheetViews>
  <sheetFormatPr defaultColWidth="8.81640625" defaultRowHeight="14.5" x14ac:dyDescent="0.35"/>
  <cols>
    <col min="1" max="1" width="15.6328125" style="28" bestFit="1" customWidth="1"/>
  </cols>
  <sheetData>
    <row r="1" spans="1:25" s="28" customFormat="1" x14ac:dyDescent="0.35">
      <c r="A1" s="14" t="s">
        <v>80</v>
      </c>
      <c r="B1" s="55" t="s">
        <v>81</v>
      </c>
      <c r="C1" s="55"/>
      <c r="D1" s="55"/>
      <c r="E1" s="4" t="s">
        <v>7</v>
      </c>
      <c r="F1" s="4" t="s">
        <v>8</v>
      </c>
      <c r="G1" s="4" t="s">
        <v>9</v>
      </c>
      <c r="H1" s="55" t="s">
        <v>82</v>
      </c>
      <c r="I1" s="55"/>
      <c r="J1" s="55"/>
      <c r="K1" s="4" t="s">
        <v>7</v>
      </c>
      <c r="L1" s="4" t="s">
        <v>8</v>
      </c>
      <c r="M1" s="4" t="s">
        <v>9</v>
      </c>
      <c r="N1" s="55" t="s">
        <v>83</v>
      </c>
      <c r="O1" s="55"/>
      <c r="P1" s="55"/>
      <c r="Q1" s="4" t="s">
        <v>7</v>
      </c>
      <c r="R1" s="4" t="s">
        <v>8</v>
      </c>
      <c r="S1" s="4" t="s">
        <v>9</v>
      </c>
      <c r="T1" s="55" t="s">
        <v>84</v>
      </c>
      <c r="U1" s="55"/>
      <c r="V1" s="55"/>
      <c r="W1" s="4" t="s">
        <v>7</v>
      </c>
      <c r="X1" s="4" t="s">
        <v>8</v>
      </c>
      <c r="Y1" s="4" t="s">
        <v>9</v>
      </c>
    </row>
    <row r="2" spans="1:25" x14ac:dyDescent="0.35">
      <c r="A2" s="17">
        <v>0</v>
      </c>
      <c r="B2" s="11">
        <v>1</v>
      </c>
      <c r="C2" s="11">
        <v>1</v>
      </c>
      <c r="D2" s="11">
        <v>1</v>
      </c>
      <c r="E2" s="11">
        <f>AVERAGE(B2:D2)</f>
        <v>1</v>
      </c>
      <c r="F2" s="11">
        <f>STDEV(B2:D2)</f>
        <v>0</v>
      </c>
      <c r="G2" s="11">
        <f>COUNT(B2:D2)</f>
        <v>3</v>
      </c>
      <c r="H2" s="11">
        <v>1</v>
      </c>
      <c r="I2" s="11">
        <v>1</v>
      </c>
      <c r="J2" s="11">
        <v>1</v>
      </c>
      <c r="K2" s="11">
        <f>AVERAGE(H2:J2)</f>
        <v>1</v>
      </c>
      <c r="L2" s="11">
        <f>STDEV(H2:J2)</f>
        <v>0</v>
      </c>
      <c r="M2" s="11">
        <f>COUNT(H2:J2)</f>
        <v>3</v>
      </c>
      <c r="N2" s="11">
        <v>1</v>
      </c>
      <c r="O2" s="11">
        <v>1</v>
      </c>
      <c r="P2" s="11">
        <v>1</v>
      </c>
      <c r="Q2" s="11">
        <f>AVERAGE(N2:P2)</f>
        <v>1</v>
      </c>
      <c r="R2" s="11">
        <f>STDEV(N2:P2)</f>
        <v>0</v>
      </c>
      <c r="S2" s="11">
        <f>COUNT(N2:P2)</f>
        <v>3</v>
      </c>
      <c r="T2" s="11">
        <v>1</v>
      </c>
      <c r="U2" s="11">
        <v>1</v>
      </c>
      <c r="V2" s="11">
        <v>1</v>
      </c>
      <c r="W2" s="11">
        <f>AVERAGE(T2:V2)</f>
        <v>1</v>
      </c>
      <c r="X2" s="11">
        <f>STDEV(T2:V2)</f>
        <v>0</v>
      </c>
      <c r="Y2" s="11">
        <f>COUNT(T2:V2)</f>
        <v>3</v>
      </c>
    </row>
    <row r="3" spans="1:25" x14ac:dyDescent="0.35">
      <c r="A3" s="17">
        <v>1</v>
      </c>
      <c r="B3" s="11">
        <v>0.98</v>
      </c>
      <c r="C3" s="11">
        <v>0.95</v>
      </c>
      <c r="D3" s="11">
        <v>0.9</v>
      </c>
      <c r="E3" s="11">
        <f t="shared" ref="E3:E9" si="0">AVERAGE(B3:D3)</f>
        <v>0.94333333333333336</v>
      </c>
      <c r="F3" s="11">
        <f t="shared" ref="F3:F9" si="1">STDEV(B3:D3)</f>
        <v>4.0414518843273781E-2</v>
      </c>
      <c r="G3" s="11">
        <f t="shared" ref="G3:G9" si="2">COUNT(B3:D3)</f>
        <v>3</v>
      </c>
      <c r="H3" s="11">
        <v>0.8</v>
      </c>
      <c r="I3" s="11">
        <v>0.85</v>
      </c>
      <c r="J3" s="11">
        <v>0.75</v>
      </c>
      <c r="K3" s="11">
        <f t="shared" ref="K3:K9" si="3">AVERAGE(H3:J3)</f>
        <v>0.79999999999999993</v>
      </c>
      <c r="L3" s="11">
        <f t="shared" ref="L3:L9" si="4">STDEV(H3:J3)</f>
        <v>4.9999999999999989E-2</v>
      </c>
      <c r="M3" s="11">
        <f t="shared" ref="M3:M9" si="5">COUNT(H3:J3)</f>
        <v>3</v>
      </c>
      <c r="N3" s="11">
        <v>0.8</v>
      </c>
      <c r="O3" s="11">
        <v>0.8</v>
      </c>
      <c r="P3" s="11">
        <v>0.9</v>
      </c>
      <c r="Q3" s="11">
        <f t="shared" ref="Q3:Q9" si="6">AVERAGE(N3:P3)</f>
        <v>0.83333333333333337</v>
      </c>
      <c r="R3" s="11">
        <f t="shared" ref="R3:R9" si="7">STDEV(N3:P3)</f>
        <v>5.7735026918962568E-2</v>
      </c>
      <c r="S3" s="11">
        <f t="shared" ref="S3:S9" si="8">COUNT(N3:P3)</f>
        <v>3</v>
      </c>
      <c r="T3" s="11">
        <v>0.8</v>
      </c>
      <c r="U3" s="11">
        <v>0.85</v>
      </c>
      <c r="V3" s="11">
        <v>0.9</v>
      </c>
      <c r="W3" s="11">
        <f t="shared" ref="W3:W9" si="9">AVERAGE(T3:V3)</f>
        <v>0.85</v>
      </c>
      <c r="X3" s="11">
        <f t="shared" ref="X3:X9" si="10">STDEV(T3:V3)</f>
        <v>4.9999999999999989E-2</v>
      </c>
      <c r="Y3" s="11">
        <f t="shared" ref="Y3:Y9" si="11">COUNT(T3:V3)</f>
        <v>3</v>
      </c>
    </row>
    <row r="4" spans="1:25" x14ac:dyDescent="0.35">
      <c r="A4" s="17">
        <v>2</v>
      </c>
      <c r="B4" s="11">
        <v>0.89</v>
      </c>
      <c r="C4" s="11">
        <v>0.8</v>
      </c>
      <c r="D4" s="11">
        <v>0.85</v>
      </c>
      <c r="E4" s="11">
        <f t="shared" si="0"/>
        <v>0.84666666666666668</v>
      </c>
      <c r="F4" s="11">
        <f t="shared" si="1"/>
        <v>4.5092497528228928E-2</v>
      </c>
      <c r="G4" s="11">
        <f t="shared" si="2"/>
        <v>3</v>
      </c>
      <c r="H4" s="11">
        <v>0.6</v>
      </c>
      <c r="I4" s="11">
        <v>0.55000000000000004</v>
      </c>
      <c r="J4" s="11">
        <v>0.4</v>
      </c>
      <c r="K4" s="11">
        <f t="shared" si="3"/>
        <v>0.51666666666666661</v>
      </c>
      <c r="L4" s="11">
        <f t="shared" si="4"/>
        <v>0.1040832999733073</v>
      </c>
      <c r="M4" s="11">
        <f t="shared" si="5"/>
        <v>3</v>
      </c>
      <c r="N4" s="11">
        <v>0.65</v>
      </c>
      <c r="O4" s="11">
        <v>0.5</v>
      </c>
      <c r="P4" s="11">
        <v>0.6</v>
      </c>
      <c r="Q4" s="11">
        <f t="shared" si="6"/>
        <v>0.58333333333333337</v>
      </c>
      <c r="R4" s="11">
        <f t="shared" si="7"/>
        <v>7.6376261582598221E-2</v>
      </c>
      <c r="S4" s="11">
        <f t="shared" si="8"/>
        <v>3</v>
      </c>
      <c r="T4" s="11">
        <v>0.75</v>
      </c>
      <c r="U4" s="11">
        <v>0.7</v>
      </c>
      <c r="V4" s="11">
        <v>0.8</v>
      </c>
      <c r="W4" s="11">
        <f t="shared" si="9"/>
        <v>0.75</v>
      </c>
      <c r="X4" s="11">
        <f t="shared" si="10"/>
        <v>5.0000000000000044E-2</v>
      </c>
      <c r="Y4" s="11">
        <f t="shared" si="11"/>
        <v>3</v>
      </c>
    </row>
    <row r="5" spans="1:25" x14ac:dyDescent="0.35">
      <c r="A5" s="17">
        <v>3</v>
      </c>
      <c r="B5" s="11">
        <v>0.88</v>
      </c>
      <c r="C5" s="11">
        <v>0.79</v>
      </c>
      <c r="D5" s="11">
        <v>0.84</v>
      </c>
      <c r="E5" s="11">
        <f t="shared" si="0"/>
        <v>0.83666666666666656</v>
      </c>
      <c r="F5" s="11">
        <f t="shared" si="1"/>
        <v>4.5092497528228928E-2</v>
      </c>
      <c r="G5" s="11">
        <f t="shared" si="2"/>
        <v>3</v>
      </c>
      <c r="H5" s="11">
        <v>0</v>
      </c>
      <c r="I5" s="11">
        <v>0</v>
      </c>
      <c r="J5" s="11">
        <v>0</v>
      </c>
      <c r="K5" s="11">
        <f t="shared" si="3"/>
        <v>0</v>
      </c>
      <c r="L5" s="11">
        <f t="shared" si="4"/>
        <v>0</v>
      </c>
      <c r="M5" s="11">
        <f t="shared" si="5"/>
        <v>3</v>
      </c>
      <c r="N5" s="11">
        <v>0.6</v>
      </c>
      <c r="O5" s="11">
        <v>0.4</v>
      </c>
      <c r="P5" s="11">
        <v>0.45</v>
      </c>
      <c r="Q5" s="11">
        <f t="shared" si="6"/>
        <v>0.48333333333333334</v>
      </c>
      <c r="R5" s="11">
        <f t="shared" si="7"/>
        <v>0.10408329997330677</v>
      </c>
      <c r="S5" s="11">
        <f t="shared" si="8"/>
        <v>3</v>
      </c>
      <c r="T5" s="11">
        <v>0.65</v>
      </c>
      <c r="U5" s="11">
        <v>0.6</v>
      </c>
      <c r="V5" s="11">
        <v>0.7</v>
      </c>
      <c r="W5" s="11">
        <f t="shared" si="9"/>
        <v>0.65</v>
      </c>
      <c r="X5" s="11">
        <f t="shared" si="10"/>
        <v>4.9999999999999989E-2</v>
      </c>
      <c r="Y5" s="11">
        <f t="shared" si="11"/>
        <v>3</v>
      </c>
    </row>
    <row r="6" spans="1:25" x14ac:dyDescent="0.35">
      <c r="A6" s="17">
        <v>4</v>
      </c>
      <c r="B6" s="11">
        <v>0.79</v>
      </c>
      <c r="C6" s="11">
        <v>0.7</v>
      </c>
      <c r="D6" s="11">
        <v>0.77</v>
      </c>
      <c r="E6" s="11">
        <f t="shared" si="0"/>
        <v>0.7533333333333333</v>
      </c>
      <c r="F6" s="11">
        <f t="shared" si="1"/>
        <v>4.7258156262526121E-2</v>
      </c>
      <c r="G6" s="11">
        <f t="shared" si="2"/>
        <v>3</v>
      </c>
      <c r="H6" s="11">
        <v>0</v>
      </c>
      <c r="I6" s="11">
        <v>0</v>
      </c>
      <c r="J6" s="11">
        <v>0</v>
      </c>
      <c r="K6" s="11">
        <f t="shared" si="3"/>
        <v>0</v>
      </c>
      <c r="L6" s="11">
        <f t="shared" si="4"/>
        <v>0</v>
      </c>
      <c r="M6" s="11">
        <f t="shared" si="5"/>
        <v>3</v>
      </c>
      <c r="N6" s="11">
        <v>0.55000000000000004</v>
      </c>
      <c r="O6" s="11">
        <v>0.3</v>
      </c>
      <c r="P6" s="11">
        <v>0.4</v>
      </c>
      <c r="Q6" s="11">
        <f t="shared" si="6"/>
        <v>0.41666666666666669</v>
      </c>
      <c r="R6" s="11">
        <f t="shared" si="7"/>
        <v>0.1258305739211793</v>
      </c>
      <c r="S6" s="11">
        <f t="shared" si="8"/>
        <v>3</v>
      </c>
      <c r="T6" s="11">
        <v>0.55000000000000004</v>
      </c>
      <c r="U6" s="11">
        <v>0.5</v>
      </c>
      <c r="V6" s="11">
        <v>0.6</v>
      </c>
      <c r="W6" s="11">
        <f t="shared" si="9"/>
        <v>0.54999999999999993</v>
      </c>
      <c r="X6" s="11">
        <f t="shared" si="10"/>
        <v>4.9999999999999989E-2</v>
      </c>
      <c r="Y6" s="11">
        <f t="shared" si="11"/>
        <v>3</v>
      </c>
    </row>
    <row r="7" spans="1:25" x14ac:dyDescent="0.35">
      <c r="A7" s="17">
        <v>5</v>
      </c>
      <c r="B7" s="11">
        <v>0.78</v>
      </c>
      <c r="C7" s="11">
        <v>0.68</v>
      </c>
      <c r="D7" s="11">
        <v>0.75</v>
      </c>
      <c r="E7" s="11">
        <f t="shared" si="0"/>
        <v>0.73666666666666669</v>
      </c>
      <c r="F7" s="11">
        <f t="shared" si="1"/>
        <v>5.1316014394468826E-2</v>
      </c>
      <c r="G7" s="11">
        <f t="shared" si="2"/>
        <v>3</v>
      </c>
      <c r="H7" s="11">
        <v>0</v>
      </c>
      <c r="I7" s="11">
        <v>0</v>
      </c>
      <c r="J7" s="11">
        <v>0</v>
      </c>
      <c r="K7" s="11">
        <f t="shared" si="3"/>
        <v>0</v>
      </c>
      <c r="L7" s="11">
        <f t="shared" si="4"/>
        <v>0</v>
      </c>
      <c r="M7" s="11">
        <f t="shared" si="5"/>
        <v>3</v>
      </c>
      <c r="N7" s="11">
        <v>0.45</v>
      </c>
      <c r="O7" s="11">
        <v>0.15</v>
      </c>
      <c r="P7" s="11">
        <v>0.3</v>
      </c>
      <c r="Q7" s="11">
        <f t="shared" si="6"/>
        <v>0.3</v>
      </c>
      <c r="R7" s="11">
        <f t="shared" si="7"/>
        <v>0.15000000000000008</v>
      </c>
      <c r="S7" s="11">
        <f t="shared" si="8"/>
        <v>3</v>
      </c>
      <c r="T7" s="11">
        <v>0.5</v>
      </c>
      <c r="U7" s="11">
        <v>0.45</v>
      </c>
      <c r="V7" s="11">
        <v>0.55000000000000004</v>
      </c>
      <c r="W7" s="11">
        <f t="shared" si="9"/>
        <v>0.5</v>
      </c>
      <c r="X7" s="11">
        <f t="shared" si="10"/>
        <v>5.0000000000000017E-2</v>
      </c>
      <c r="Y7" s="11">
        <f t="shared" si="11"/>
        <v>3</v>
      </c>
    </row>
    <row r="8" spans="1:25" x14ac:dyDescent="0.35">
      <c r="A8" s="17">
        <v>6</v>
      </c>
      <c r="B8" s="11">
        <v>0.75</v>
      </c>
      <c r="C8" s="11">
        <v>0.66</v>
      </c>
      <c r="D8" s="11">
        <v>0.7</v>
      </c>
      <c r="E8" s="11">
        <f t="shared" si="0"/>
        <v>0.70333333333333348</v>
      </c>
      <c r="F8" s="11">
        <f t="shared" si="1"/>
        <v>4.5092497528228935E-2</v>
      </c>
      <c r="G8" s="11">
        <f t="shared" si="2"/>
        <v>3</v>
      </c>
      <c r="H8" s="11">
        <v>0</v>
      </c>
      <c r="I8" s="11">
        <v>0</v>
      </c>
      <c r="J8" s="11">
        <v>0</v>
      </c>
      <c r="K8" s="11">
        <f t="shared" si="3"/>
        <v>0</v>
      </c>
      <c r="L8" s="11">
        <f t="shared" si="4"/>
        <v>0</v>
      </c>
      <c r="M8" s="11">
        <f t="shared" si="5"/>
        <v>3</v>
      </c>
      <c r="N8" s="11">
        <v>0.25</v>
      </c>
      <c r="O8" s="11">
        <v>0.1</v>
      </c>
      <c r="P8" s="11">
        <v>0</v>
      </c>
      <c r="Q8" s="11">
        <f t="shared" si="6"/>
        <v>0.11666666666666665</v>
      </c>
      <c r="R8" s="11">
        <f t="shared" si="7"/>
        <v>0.12583057392117919</v>
      </c>
      <c r="S8" s="11">
        <f t="shared" si="8"/>
        <v>3</v>
      </c>
      <c r="T8" s="11">
        <v>0.45</v>
      </c>
      <c r="U8" s="11">
        <v>0.4</v>
      </c>
      <c r="V8" s="11">
        <v>0.5</v>
      </c>
      <c r="W8" s="11">
        <f t="shared" si="9"/>
        <v>0.45</v>
      </c>
      <c r="X8" s="11">
        <f t="shared" si="10"/>
        <v>4.9999999999999989E-2</v>
      </c>
      <c r="Y8" s="11">
        <f t="shared" si="11"/>
        <v>3</v>
      </c>
    </row>
    <row r="9" spans="1:25" x14ac:dyDescent="0.35">
      <c r="A9" s="17">
        <v>7</v>
      </c>
      <c r="B9" s="11">
        <v>0.7</v>
      </c>
      <c r="C9" s="11">
        <v>0.6</v>
      </c>
      <c r="D9" s="11">
        <v>0.65</v>
      </c>
      <c r="E9" s="11">
        <f t="shared" si="0"/>
        <v>0.64999999999999991</v>
      </c>
      <c r="F9" s="11">
        <f t="shared" si="1"/>
        <v>4.9999999999999989E-2</v>
      </c>
      <c r="G9" s="11">
        <f t="shared" si="2"/>
        <v>3</v>
      </c>
      <c r="H9" s="11">
        <v>0</v>
      </c>
      <c r="I9" s="11">
        <v>0</v>
      </c>
      <c r="J9" s="11">
        <v>0</v>
      </c>
      <c r="K9" s="11">
        <f t="shared" si="3"/>
        <v>0</v>
      </c>
      <c r="L9" s="11">
        <f t="shared" si="4"/>
        <v>0</v>
      </c>
      <c r="M9" s="11">
        <f t="shared" si="5"/>
        <v>3</v>
      </c>
      <c r="N9" s="11">
        <v>0</v>
      </c>
      <c r="O9" s="11">
        <v>0</v>
      </c>
      <c r="P9" s="11">
        <v>0</v>
      </c>
      <c r="Q9" s="11">
        <f t="shared" si="6"/>
        <v>0</v>
      </c>
      <c r="R9" s="11">
        <f t="shared" si="7"/>
        <v>0</v>
      </c>
      <c r="S9" s="11">
        <f t="shared" si="8"/>
        <v>3</v>
      </c>
      <c r="T9" s="11">
        <v>0.35</v>
      </c>
      <c r="U9" s="11">
        <v>0.3</v>
      </c>
      <c r="V9" s="11">
        <v>0.4</v>
      </c>
      <c r="W9" s="11">
        <f t="shared" si="9"/>
        <v>0.34999999999999992</v>
      </c>
      <c r="X9" s="11">
        <f t="shared" si="10"/>
        <v>5.0000000000000579E-2</v>
      </c>
      <c r="Y9" s="11">
        <f t="shared" si="11"/>
        <v>3</v>
      </c>
    </row>
    <row r="10" spans="1:25" x14ac:dyDescent="0.35">
      <c r="M10" s="11"/>
    </row>
    <row r="14" spans="1:25" ht="29" x14ac:dyDescent="0.35">
      <c r="A14" s="43" t="s">
        <v>85</v>
      </c>
    </row>
  </sheetData>
  <mergeCells count="4">
    <mergeCell ref="B1:D1"/>
    <mergeCell ref="H1:J1"/>
    <mergeCell ref="N1:P1"/>
    <mergeCell ref="T1:V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400CE-F96A-45F8-A4DF-C3E190382BB4}">
  <sheetPr>
    <tabColor theme="9" tint="-0.499984740745262"/>
  </sheetPr>
  <dimension ref="A1:O8"/>
  <sheetViews>
    <sheetView workbookViewId="0">
      <selection activeCell="F1" sqref="F1:H1"/>
    </sheetView>
  </sheetViews>
  <sheetFormatPr defaultColWidth="8.6328125" defaultRowHeight="14" x14ac:dyDescent="0.3"/>
  <cols>
    <col min="1" max="1" width="23.1796875" style="30" bestFit="1" customWidth="1"/>
    <col min="2" max="7" width="8.6328125" style="29"/>
    <col min="8" max="8" width="8.6328125" style="39"/>
    <col min="9" max="14" width="8.6328125" style="29"/>
    <col min="15" max="15" width="8.6328125" style="39"/>
    <col min="16" max="16384" width="8.6328125" style="29"/>
  </cols>
  <sheetData>
    <row r="1" spans="1:15" s="30" customFormat="1" ht="28" x14ac:dyDescent="0.3">
      <c r="A1" s="37" t="s">
        <v>54</v>
      </c>
      <c r="B1" s="53" t="s">
        <v>38</v>
      </c>
      <c r="C1" s="53"/>
      <c r="D1" s="53"/>
      <c r="E1" s="53"/>
      <c r="F1" s="5" t="s">
        <v>7</v>
      </c>
      <c r="G1" s="5" t="s">
        <v>8</v>
      </c>
      <c r="H1" s="6" t="s">
        <v>9</v>
      </c>
      <c r="I1" s="53" t="s">
        <v>39</v>
      </c>
      <c r="J1" s="53"/>
      <c r="K1" s="53"/>
      <c r="L1" s="53"/>
      <c r="M1" s="5" t="s">
        <v>7</v>
      </c>
      <c r="N1" s="5" t="s">
        <v>8</v>
      </c>
      <c r="O1" s="6" t="s">
        <v>9</v>
      </c>
    </row>
    <row r="2" spans="1:15" x14ac:dyDescent="0.3">
      <c r="A2" s="3" t="s">
        <v>48</v>
      </c>
      <c r="B2" s="2">
        <v>1</v>
      </c>
      <c r="C2" s="2">
        <v>1</v>
      </c>
      <c r="D2" s="2">
        <v>1</v>
      </c>
      <c r="E2" s="2">
        <v>1</v>
      </c>
      <c r="F2" s="2">
        <f>AVERAGE(B2:E2)</f>
        <v>1</v>
      </c>
      <c r="G2" s="2">
        <f>STDEV(B2:E2)</f>
        <v>0</v>
      </c>
      <c r="H2" s="7">
        <f>COUNT(B2:E2)</f>
        <v>4</v>
      </c>
      <c r="I2" s="2">
        <v>1</v>
      </c>
      <c r="J2" s="2">
        <v>1</v>
      </c>
      <c r="K2" s="2">
        <v>1</v>
      </c>
      <c r="L2" s="2">
        <v>1</v>
      </c>
      <c r="M2" s="29">
        <f>AVERAGE(I2:L2)</f>
        <v>1</v>
      </c>
      <c r="N2" s="29">
        <f>STDEV(I2:L2)</f>
        <v>0</v>
      </c>
      <c r="O2" s="39">
        <f>COUNT(I2:L2)</f>
        <v>4</v>
      </c>
    </row>
    <row r="3" spans="1:15" x14ac:dyDescent="0.3">
      <c r="A3" s="3" t="s">
        <v>49</v>
      </c>
      <c r="B3" s="2">
        <v>6.6879850000000005E-2</v>
      </c>
      <c r="C3" s="2">
        <v>7.7582810000000002E-2</v>
      </c>
      <c r="D3" s="2">
        <v>4.99823E-2</v>
      </c>
      <c r="E3" s="2">
        <v>0.18572189</v>
      </c>
      <c r="F3" s="2">
        <f t="shared" ref="F3:F8" si="0">AVERAGE(B3:E3)</f>
        <v>9.5041712500000014E-2</v>
      </c>
      <c r="G3" s="2">
        <f t="shared" ref="G3:G8" si="1">STDEV(B3:E3)</f>
        <v>6.1511920314277484E-2</v>
      </c>
      <c r="H3" s="7">
        <f t="shared" ref="H3:H8" si="2">COUNT(B3:E3)</f>
        <v>4</v>
      </c>
      <c r="I3" s="2">
        <v>8.2155408999999999E-2</v>
      </c>
      <c r="J3" s="2">
        <v>6.6991502999999994E-2</v>
      </c>
      <c r="K3" s="2">
        <v>7.6568141000000006E-2</v>
      </c>
      <c r="L3" s="2">
        <v>0.11575334</v>
      </c>
      <c r="M3" s="29">
        <f t="shared" ref="M3:M8" si="3">AVERAGE(I3:L3)</f>
        <v>8.5367098249999995E-2</v>
      </c>
      <c r="N3" s="29">
        <f t="shared" ref="N3:N8" si="4">STDEV(I3:L3)</f>
        <v>2.1203166312347158E-2</v>
      </c>
      <c r="O3" s="39">
        <f t="shared" ref="O3:O8" si="5">COUNT(I3:L3)</f>
        <v>4</v>
      </c>
    </row>
    <row r="4" spans="1:15" x14ac:dyDescent="0.3">
      <c r="A4" s="3" t="s">
        <v>50</v>
      </c>
      <c r="B4" s="2">
        <v>3.1641160000000002E-2</v>
      </c>
      <c r="C4" s="2">
        <v>3.0486679999999999E-2</v>
      </c>
      <c r="D4" s="2">
        <v>1.816949E-2</v>
      </c>
      <c r="E4" s="2">
        <v>4.4547370000000003E-2</v>
      </c>
      <c r="F4" s="2">
        <f t="shared" si="0"/>
        <v>3.1211175000000001E-2</v>
      </c>
      <c r="G4" s="2">
        <f t="shared" si="1"/>
        <v>1.0780374526927773E-2</v>
      </c>
      <c r="H4" s="7">
        <f t="shared" si="2"/>
        <v>4</v>
      </c>
      <c r="I4" s="2">
        <v>2.9050937999999998E-2</v>
      </c>
      <c r="J4" s="2">
        <v>1.7088051E-2</v>
      </c>
      <c r="K4" s="2">
        <v>2.1519152999999999E-2</v>
      </c>
      <c r="L4" s="2">
        <v>2.1924591E-2</v>
      </c>
      <c r="M4" s="29">
        <f t="shared" si="3"/>
        <v>2.2395683249999999E-2</v>
      </c>
      <c r="N4" s="29">
        <f t="shared" si="4"/>
        <v>4.9481851580760738E-3</v>
      </c>
      <c r="O4" s="39">
        <f t="shared" si="5"/>
        <v>4</v>
      </c>
    </row>
    <row r="5" spans="1:15" x14ac:dyDescent="0.3">
      <c r="A5" s="3" t="s">
        <v>48</v>
      </c>
      <c r="B5" s="2">
        <v>1.0368276700000001</v>
      </c>
      <c r="C5" s="2">
        <v>0.95522823000000001</v>
      </c>
      <c r="D5" s="2">
        <v>0.40526519</v>
      </c>
      <c r="E5" s="2">
        <v>1.4501846199999999</v>
      </c>
      <c r="F5" s="2">
        <f t="shared" si="0"/>
        <v>0.96187642750000002</v>
      </c>
      <c r="G5" s="2">
        <f t="shared" si="1"/>
        <v>0.42969867265957118</v>
      </c>
      <c r="H5" s="7">
        <f t="shared" si="2"/>
        <v>4</v>
      </c>
      <c r="I5" s="2">
        <v>1.0629986</v>
      </c>
      <c r="J5" s="2">
        <v>0.96099714000000003</v>
      </c>
      <c r="K5" s="2">
        <v>0.8843858</v>
      </c>
      <c r="L5" s="2">
        <v>1.2387012100000001</v>
      </c>
      <c r="M5" s="29">
        <f t="shared" si="3"/>
        <v>1.0367706875</v>
      </c>
      <c r="N5" s="29">
        <f t="shared" si="4"/>
        <v>0.15321730075326898</v>
      </c>
      <c r="O5" s="39">
        <f t="shared" si="5"/>
        <v>4</v>
      </c>
    </row>
    <row r="6" spans="1:15" x14ac:dyDescent="0.3">
      <c r="A6" s="3" t="s">
        <v>51</v>
      </c>
      <c r="B6" s="2">
        <v>0.35729480000000002</v>
      </c>
      <c r="C6" s="2">
        <v>1.7813007199999999</v>
      </c>
      <c r="D6" s="2">
        <v>1.3958212999999999</v>
      </c>
      <c r="E6" s="2"/>
      <c r="F6" s="2">
        <f t="shared" si="0"/>
        <v>1.17813894</v>
      </c>
      <c r="G6" s="2">
        <f t="shared" si="1"/>
        <v>0.7365374548793423</v>
      </c>
      <c r="H6" s="7">
        <f t="shared" si="2"/>
        <v>3</v>
      </c>
      <c r="I6" s="2">
        <v>1.8298507900000001</v>
      </c>
      <c r="J6" s="2">
        <v>1.0401987699999999</v>
      </c>
      <c r="K6" s="2">
        <v>0.50599207000000002</v>
      </c>
      <c r="L6" s="2"/>
      <c r="M6" s="29">
        <f t="shared" si="3"/>
        <v>1.1253472099999999</v>
      </c>
      <c r="N6" s="29">
        <f t="shared" si="4"/>
        <v>0.66602415140581428</v>
      </c>
      <c r="O6" s="39">
        <f t="shared" si="5"/>
        <v>3</v>
      </c>
    </row>
    <row r="7" spans="1:15" ht="14.5" x14ac:dyDescent="0.35">
      <c r="A7" s="3" t="s">
        <v>52</v>
      </c>
      <c r="B7" s="2">
        <v>0.29944089000000002</v>
      </c>
      <c r="C7" s="2">
        <v>0.27894184999999999</v>
      </c>
      <c r="D7" s="2">
        <v>0.24835164000000001</v>
      </c>
      <c r="E7" s="2">
        <v>0.20680739000000001</v>
      </c>
      <c r="F7" s="2">
        <f t="shared" si="0"/>
        <v>0.25838544250000001</v>
      </c>
      <c r="G7" s="2">
        <f t="shared" si="1"/>
        <v>4.0286839666873256E-2</v>
      </c>
      <c r="H7" s="7">
        <f t="shared" si="2"/>
        <v>4</v>
      </c>
      <c r="I7" s="2">
        <v>0.34319673000000001</v>
      </c>
      <c r="J7" s="40"/>
      <c r="K7" s="2">
        <v>0.28665780000000002</v>
      </c>
      <c r="L7" s="2">
        <v>0.41626969000000003</v>
      </c>
      <c r="M7" s="29">
        <f t="shared" si="3"/>
        <v>0.34870807333333337</v>
      </c>
      <c r="N7" s="29">
        <f t="shared" si="4"/>
        <v>6.4981471869652363E-2</v>
      </c>
      <c r="O7" s="39">
        <f t="shared" si="5"/>
        <v>3</v>
      </c>
    </row>
    <row r="8" spans="1:15" ht="14.5" x14ac:dyDescent="0.35">
      <c r="A8" s="3" t="s">
        <v>53</v>
      </c>
      <c r="B8" s="2">
        <v>0.23462484</v>
      </c>
      <c r="C8" s="2">
        <v>0.22668351</v>
      </c>
      <c r="D8" s="2">
        <v>0.12194047</v>
      </c>
      <c r="E8" s="2">
        <v>0.18390228</v>
      </c>
      <c r="F8" s="2">
        <f t="shared" si="0"/>
        <v>0.19178777499999999</v>
      </c>
      <c r="G8" s="2">
        <f t="shared" si="1"/>
        <v>5.1618967786924076E-2</v>
      </c>
      <c r="H8" s="7">
        <f t="shared" si="2"/>
        <v>4</v>
      </c>
      <c r="I8" s="2">
        <v>0.27809530999999998</v>
      </c>
      <c r="J8" s="40"/>
      <c r="K8" s="2">
        <v>0.24836337</v>
      </c>
      <c r="L8" s="2">
        <v>0.28505331</v>
      </c>
      <c r="M8" s="29">
        <f t="shared" si="3"/>
        <v>0.27050399666666664</v>
      </c>
      <c r="N8" s="29">
        <f t="shared" si="4"/>
        <v>1.948740498102642E-2</v>
      </c>
      <c r="O8" s="39">
        <f t="shared" si="5"/>
        <v>3</v>
      </c>
    </row>
  </sheetData>
  <mergeCells count="2">
    <mergeCell ref="B1:E1"/>
    <mergeCell ref="I1:L1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E91FC-0A25-4495-A72A-C7958DABBBEF}">
  <sheetPr>
    <tabColor theme="9" tint="-0.499984740745262"/>
  </sheetPr>
  <dimension ref="A1:P9"/>
  <sheetViews>
    <sheetView workbookViewId="0">
      <selection activeCell="G1" sqref="G1:I1"/>
    </sheetView>
  </sheetViews>
  <sheetFormatPr defaultColWidth="8.81640625" defaultRowHeight="14.5" x14ac:dyDescent="0.35"/>
  <cols>
    <col min="1" max="1" width="27.453125" style="28" bestFit="1" customWidth="1"/>
    <col min="9" max="9" width="8.6328125" style="8"/>
    <col min="16" max="16" width="8.6328125" style="8"/>
  </cols>
  <sheetData>
    <row r="1" spans="1:16" s="28" customFormat="1" ht="28.5" x14ac:dyDescent="0.35">
      <c r="A1" s="37" t="s">
        <v>56</v>
      </c>
      <c r="B1" s="58" t="s">
        <v>35</v>
      </c>
      <c r="C1" s="58"/>
      <c r="D1" s="58"/>
      <c r="E1" s="58"/>
      <c r="F1" s="58"/>
      <c r="G1" s="5" t="s">
        <v>7</v>
      </c>
      <c r="H1" s="5" t="s">
        <v>8</v>
      </c>
      <c r="I1" s="6" t="s">
        <v>9</v>
      </c>
      <c r="J1" s="63" t="s">
        <v>36</v>
      </c>
      <c r="K1" s="58"/>
      <c r="L1" s="58"/>
      <c r="M1" s="58"/>
      <c r="N1" s="5" t="s">
        <v>7</v>
      </c>
      <c r="O1" s="5" t="s">
        <v>8</v>
      </c>
      <c r="P1" s="6" t="s">
        <v>9</v>
      </c>
    </row>
    <row r="2" spans="1:16" x14ac:dyDescent="0.35">
      <c r="A2" s="15" t="s">
        <v>55</v>
      </c>
      <c r="B2" s="11">
        <v>1</v>
      </c>
      <c r="C2" s="11">
        <v>1</v>
      </c>
      <c r="D2" s="11">
        <v>1</v>
      </c>
      <c r="E2" s="11">
        <v>1</v>
      </c>
      <c r="F2" s="11">
        <v>1</v>
      </c>
      <c r="G2" s="11">
        <f>AVERAGE(B2:F2)</f>
        <v>1</v>
      </c>
      <c r="H2" s="11">
        <f>STDEV(B2:F2)</f>
        <v>0</v>
      </c>
      <c r="I2" s="19">
        <f>COUNT(B2:F2)</f>
        <v>5</v>
      </c>
      <c r="J2" s="11">
        <v>1</v>
      </c>
      <c r="K2" s="11">
        <v>1</v>
      </c>
      <c r="L2" s="11"/>
      <c r="M2" s="11">
        <v>1</v>
      </c>
      <c r="N2" s="11">
        <f>AVERAGE(J2:M2)</f>
        <v>1</v>
      </c>
      <c r="O2">
        <f>STDEV(J2:M2)</f>
        <v>0</v>
      </c>
      <c r="P2" s="8">
        <f>COUNT(J2:M2)</f>
        <v>3</v>
      </c>
    </row>
    <row r="3" spans="1:16" x14ac:dyDescent="0.35">
      <c r="A3" s="15" t="s">
        <v>49</v>
      </c>
      <c r="B3" s="11">
        <v>4.2298000000000002E-2</v>
      </c>
      <c r="C3" s="11">
        <v>4.3645000000000003E-2</v>
      </c>
      <c r="D3" s="11">
        <v>0.122165</v>
      </c>
      <c r="E3" s="11">
        <v>3.4386E-2</v>
      </c>
      <c r="F3" s="11">
        <v>5.8969510000000003E-2</v>
      </c>
      <c r="G3" s="11">
        <f t="shared" ref="G3:G8" si="0">AVERAGE(B3:F3)</f>
        <v>6.0292702000000011E-2</v>
      </c>
      <c r="H3" s="11">
        <f t="shared" ref="H3:H8" si="1">STDEV(B3:F3)</f>
        <v>3.5714298912816668E-2</v>
      </c>
      <c r="I3" s="19">
        <f t="shared" ref="I3:I8" si="2">COUNT(B3:F3)</f>
        <v>5</v>
      </c>
      <c r="J3" s="11">
        <v>5.6885999999999999E-2</v>
      </c>
      <c r="K3" s="11">
        <v>4.3163E-2</v>
      </c>
      <c r="L3" s="11"/>
      <c r="M3" s="11">
        <v>5.2344000000000002E-2</v>
      </c>
      <c r="N3" s="11">
        <f t="shared" ref="N3:N8" si="3">AVERAGE(J3:M3)</f>
        <v>5.0797666666666665E-2</v>
      </c>
      <c r="O3">
        <f t="shared" ref="O3:O8" si="4">STDEV(J3:M3)</f>
        <v>6.9909614741702972E-3</v>
      </c>
      <c r="P3" s="8">
        <f t="shared" ref="P3:P8" si="5">COUNT(J3:M3)</f>
        <v>3</v>
      </c>
    </row>
    <row r="4" spans="1:16" x14ac:dyDescent="0.35">
      <c r="A4" s="15" t="s">
        <v>50</v>
      </c>
      <c r="B4" s="11">
        <v>0</v>
      </c>
      <c r="C4" s="11">
        <v>0</v>
      </c>
      <c r="D4" s="11">
        <v>0</v>
      </c>
      <c r="E4" s="11">
        <v>0</v>
      </c>
      <c r="F4" s="11">
        <v>0</v>
      </c>
      <c r="G4" s="11">
        <f t="shared" si="0"/>
        <v>0</v>
      </c>
      <c r="H4" s="11">
        <f t="shared" si="1"/>
        <v>0</v>
      </c>
      <c r="I4" s="19">
        <f t="shared" si="2"/>
        <v>5</v>
      </c>
      <c r="J4" s="11">
        <v>0</v>
      </c>
      <c r="K4" s="11">
        <v>0</v>
      </c>
      <c r="L4" s="11"/>
      <c r="M4" s="11">
        <v>0</v>
      </c>
      <c r="N4" s="11">
        <f t="shared" si="3"/>
        <v>0</v>
      </c>
      <c r="O4">
        <f t="shared" si="4"/>
        <v>0</v>
      </c>
      <c r="P4" s="8">
        <f t="shared" si="5"/>
        <v>3</v>
      </c>
    </row>
    <row r="5" spans="1:16" x14ac:dyDescent="0.35">
      <c r="A5" s="15" t="s">
        <v>55</v>
      </c>
      <c r="B5" s="11">
        <v>0.40851512699999998</v>
      </c>
      <c r="C5" s="11">
        <v>0.26749699999999998</v>
      </c>
      <c r="D5" s="11">
        <v>0.75174700000000005</v>
      </c>
      <c r="E5" s="11">
        <v>0.34446599999999999</v>
      </c>
      <c r="F5" s="11">
        <v>0.32663300000000001</v>
      </c>
      <c r="G5" s="11">
        <f t="shared" si="0"/>
        <v>0.41977162539999996</v>
      </c>
      <c r="H5" s="11">
        <f t="shared" si="1"/>
        <v>0.19226782127805253</v>
      </c>
      <c r="I5" s="19">
        <f t="shared" si="2"/>
        <v>5</v>
      </c>
      <c r="J5" s="11">
        <v>0.28403899999999999</v>
      </c>
      <c r="K5" s="11">
        <v>0.24884899999999999</v>
      </c>
      <c r="L5" s="11"/>
      <c r="M5" s="11">
        <v>0.35206700000000002</v>
      </c>
      <c r="N5" s="11">
        <f t="shared" si="3"/>
        <v>0.294985</v>
      </c>
      <c r="O5">
        <f t="shared" si="4"/>
        <v>5.2472374331642188E-2</v>
      </c>
      <c r="P5" s="8">
        <f t="shared" si="5"/>
        <v>3</v>
      </c>
    </row>
    <row r="6" spans="1:16" x14ac:dyDescent="0.35">
      <c r="A6" s="15" t="s">
        <v>51</v>
      </c>
      <c r="B6" s="11">
        <v>0</v>
      </c>
      <c r="C6" s="11">
        <v>0</v>
      </c>
      <c r="D6" s="11">
        <v>0</v>
      </c>
      <c r="E6" s="11">
        <v>0</v>
      </c>
      <c r="F6" s="11">
        <v>0</v>
      </c>
      <c r="G6" s="11">
        <f t="shared" si="0"/>
        <v>0</v>
      </c>
      <c r="H6" s="11">
        <f t="shared" si="1"/>
        <v>0</v>
      </c>
      <c r="I6" s="19">
        <f t="shared" si="2"/>
        <v>5</v>
      </c>
      <c r="J6" s="11">
        <v>0</v>
      </c>
      <c r="K6" s="11">
        <v>0</v>
      </c>
      <c r="L6" s="11"/>
      <c r="M6" s="11">
        <v>0</v>
      </c>
      <c r="N6" s="11">
        <f t="shared" si="3"/>
        <v>0</v>
      </c>
      <c r="O6">
        <f t="shared" si="4"/>
        <v>0</v>
      </c>
      <c r="P6" s="8">
        <f t="shared" si="5"/>
        <v>3</v>
      </c>
    </row>
    <row r="7" spans="1:16" x14ac:dyDescent="0.35">
      <c r="A7" s="15" t="s">
        <v>52</v>
      </c>
      <c r="B7" s="11">
        <v>0.42483020700000002</v>
      </c>
      <c r="C7" s="11">
        <v>0.28851700000000002</v>
      </c>
      <c r="D7" s="11">
        <v>0.41159200000000001</v>
      </c>
      <c r="E7" s="11">
        <v>0.30185200000000001</v>
      </c>
      <c r="F7" s="11">
        <v>0.363089</v>
      </c>
      <c r="G7" s="11">
        <f t="shared" si="0"/>
        <v>0.3579760414</v>
      </c>
      <c r="H7" s="11">
        <f t="shared" si="1"/>
        <v>6.193698264282501E-2</v>
      </c>
      <c r="I7" s="19">
        <f t="shared" si="2"/>
        <v>5</v>
      </c>
      <c r="J7" s="11">
        <v>0.26903199999999999</v>
      </c>
      <c r="K7" s="11">
        <v>0.34701799999999999</v>
      </c>
      <c r="L7" s="11"/>
      <c r="M7" s="11">
        <v>0.61303600000000003</v>
      </c>
      <c r="N7" s="11">
        <f t="shared" si="3"/>
        <v>0.40969533333333336</v>
      </c>
      <c r="O7">
        <f t="shared" si="4"/>
        <v>0.18036358859074988</v>
      </c>
      <c r="P7" s="8">
        <f t="shared" si="5"/>
        <v>3</v>
      </c>
    </row>
    <row r="8" spans="1:16" x14ac:dyDescent="0.35">
      <c r="A8" s="15" t="s">
        <v>53</v>
      </c>
      <c r="B8" s="11">
        <v>0.36804710200000001</v>
      </c>
      <c r="C8" s="11">
        <v>0.19864200000000001</v>
      </c>
      <c r="D8" s="11">
        <v>0.124847</v>
      </c>
      <c r="E8" s="11">
        <v>0.21187300000000001</v>
      </c>
      <c r="F8" s="11">
        <v>0.32371</v>
      </c>
      <c r="G8" s="11">
        <f t="shared" si="0"/>
        <v>0.24542382040000002</v>
      </c>
      <c r="H8" s="11">
        <f t="shared" si="1"/>
        <v>9.8765076056697626E-2</v>
      </c>
      <c r="I8" s="19">
        <f t="shared" si="2"/>
        <v>5</v>
      </c>
      <c r="J8" s="11">
        <v>0.44243700000000002</v>
      </c>
      <c r="K8" s="11">
        <v>0.25247900000000001</v>
      </c>
      <c r="L8" s="11"/>
      <c r="M8" s="11">
        <v>0.45084800000000003</v>
      </c>
      <c r="N8" s="11">
        <f t="shared" si="3"/>
        <v>0.38192133333333339</v>
      </c>
      <c r="O8">
        <f t="shared" si="4"/>
        <v>0.11217920696070761</v>
      </c>
      <c r="P8" s="8">
        <f t="shared" si="5"/>
        <v>3</v>
      </c>
    </row>
    <row r="9" spans="1:16" x14ac:dyDescent="0.35">
      <c r="N9" s="11"/>
    </row>
  </sheetData>
  <mergeCells count="2">
    <mergeCell ref="B1:F1"/>
    <mergeCell ref="J1:M1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246C8-D5E5-4B95-B6C0-055C4369F7E8}">
  <sheetPr>
    <tabColor theme="9" tint="-0.499984740745262"/>
  </sheetPr>
  <dimension ref="A1:O8"/>
  <sheetViews>
    <sheetView workbookViewId="0">
      <selection activeCell="F1" sqref="F1:H1"/>
    </sheetView>
  </sheetViews>
  <sheetFormatPr defaultColWidth="8.81640625" defaultRowHeight="14.5" x14ac:dyDescent="0.35"/>
  <cols>
    <col min="1" max="1" width="32.81640625" style="28" bestFit="1" customWidth="1"/>
    <col min="8" max="8" width="8.6328125" style="8"/>
    <col min="15" max="15" width="8.6328125" style="8"/>
  </cols>
  <sheetData>
    <row r="1" spans="1:15" s="28" customFormat="1" ht="15.5" x14ac:dyDescent="0.35">
      <c r="A1" s="37" t="s">
        <v>57</v>
      </c>
      <c r="B1" s="58" t="s">
        <v>35</v>
      </c>
      <c r="C1" s="58"/>
      <c r="D1" s="58"/>
      <c r="E1" s="58"/>
      <c r="F1" s="5" t="s">
        <v>7</v>
      </c>
      <c r="G1" s="5" t="s">
        <v>8</v>
      </c>
      <c r="H1" s="6" t="s">
        <v>9</v>
      </c>
      <c r="I1" s="58" t="s">
        <v>36</v>
      </c>
      <c r="J1" s="58"/>
      <c r="K1" s="58"/>
      <c r="L1" s="58"/>
      <c r="M1" s="5" t="s">
        <v>7</v>
      </c>
      <c r="N1" s="5" t="s">
        <v>8</v>
      </c>
      <c r="O1" s="6" t="s">
        <v>9</v>
      </c>
    </row>
    <row r="2" spans="1:15" x14ac:dyDescent="0.35">
      <c r="A2" s="15" t="s">
        <v>32</v>
      </c>
      <c r="B2" s="11">
        <v>1</v>
      </c>
      <c r="C2" s="11">
        <v>1</v>
      </c>
      <c r="D2" s="11">
        <v>1</v>
      </c>
      <c r="E2" s="11">
        <v>1</v>
      </c>
      <c r="F2" s="11">
        <f>AVERAGE(B2:E2)</f>
        <v>1</v>
      </c>
      <c r="G2" s="11">
        <f>STDEV(B2:E2)</f>
        <v>0</v>
      </c>
      <c r="H2" s="19">
        <f>COUNT(B2:E2)</f>
        <v>4</v>
      </c>
      <c r="I2" s="11">
        <v>1</v>
      </c>
      <c r="J2" s="11">
        <v>1</v>
      </c>
      <c r="K2" s="11">
        <v>1</v>
      </c>
      <c r="L2" s="11">
        <v>1</v>
      </c>
      <c r="M2">
        <f>AVERAGE(I2:L2)</f>
        <v>1</v>
      </c>
      <c r="N2">
        <f>STDEV(I2:L2)</f>
        <v>0</v>
      </c>
      <c r="O2" s="8">
        <f>COUNT(I2:L2)</f>
        <v>4</v>
      </c>
    </row>
    <row r="3" spans="1:15" x14ac:dyDescent="0.35">
      <c r="A3" s="15" t="s">
        <v>49</v>
      </c>
      <c r="B3" s="11">
        <v>1.21116E-2</v>
      </c>
      <c r="C3" s="11">
        <v>8.2173599999999999E-3</v>
      </c>
      <c r="D3" s="11">
        <v>1.5397279999999999E-2</v>
      </c>
      <c r="E3" s="11">
        <v>0</v>
      </c>
      <c r="F3" s="11">
        <f t="shared" ref="F3:F8" si="0">AVERAGE(B3:E3)</f>
        <v>8.9315599999999998E-3</v>
      </c>
      <c r="G3" s="11">
        <f t="shared" ref="G3:G8" si="1">STDEV(B3:E3)</f>
        <v>6.6382988582316784E-3</v>
      </c>
      <c r="H3" s="19">
        <f t="shared" ref="H3:H8" si="2">COUNT(B3:E3)</f>
        <v>4</v>
      </c>
      <c r="I3" s="11">
        <v>9.2934799999999998E-3</v>
      </c>
      <c r="J3" s="11">
        <v>1.802252E-2</v>
      </c>
      <c r="K3" s="11">
        <v>1.5506259999999999E-2</v>
      </c>
      <c r="L3" s="11">
        <v>0</v>
      </c>
      <c r="M3">
        <f t="shared" ref="M3:M8" si="3">AVERAGE(I3:L3)</f>
        <v>1.0705565E-2</v>
      </c>
      <c r="N3">
        <f t="shared" ref="N3:N8" si="4">STDEV(I3:L3)</f>
        <v>8.0247037114878367E-3</v>
      </c>
      <c r="O3" s="8">
        <f t="shared" ref="O3:O8" si="5">COUNT(I3:L3)</f>
        <v>4</v>
      </c>
    </row>
    <row r="4" spans="1:15" x14ac:dyDescent="0.35">
      <c r="A4" s="15" t="s">
        <v>50</v>
      </c>
      <c r="B4" s="11">
        <v>1.5316969999999999E-2</v>
      </c>
      <c r="C4" s="11">
        <v>2.4896250000000002E-2</v>
      </c>
      <c r="D4" s="11">
        <v>4.113671E-2</v>
      </c>
      <c r="E4" s="11">
        <v>1.1089369999999999E-2</v>
      </c>
      <c r="F4" s="11">
        <f t="shared" si="0"/>
        <v>2.3109825000000001E-2</v>
      </c>
      <c r="G4" s="11">
        <f t="shared" si="1"/>
        <v>1.3333914460776333E-2</v>
      </c>
      <c r="H4" s="19">
        <f t="shared" si="2"/>
        <v>4</v>
      </c>
      <c r="I4" s="11">
        <v>1.640287E-2</v>
      </c>
      <c r="J4" s="11">
        <v>2.1391440000000001E-2</v>
      </c>
      <c r="K4" s="11">
        <v>1.5713669999999999E-2</v>
      </c>
      <c r="L4" s="11">
        <v>2.5579580000000001E-2</v>
      </c>
      <c r="M4">
        <f t="shared" si="3"/>
        <v>1.977189E-2</v>
      </c>
      <c r="N4">
        <f t="shared" si="4"/>
        <v>4.6249919159352844E-3</v>
      </c>
      <c r="O4" s="8">
        <f t="shared" si="5"/>
        <v>4</v>
      </c>
    </row>
    <row r="5" spans="1:15" x14ac:dyDescent="0.35">
      <c r="A5" s="15" t="s">
        <v>32</v>
      </c>
      <c r="B5" s="11">
        <v>0.81057084999999995</v>
      </c>
      <c r="C5" s="11">
        <v>1.1563985999999999</v>
      </c>
      <c r="D5" s="11">
        <v>0.89222352000000005</v>
      </c>
      <c r="E5" s="11">
        <v>0.96826464999999995</v>
      </c>
      <c r="F5" s="11">
        <f t="shared" si="0"/>
        <v>0.95686440500000003</v>
      </c>
      <c r="G5" s="11">
        <f t="shared" si="1"/>
        <v>0.14778825935380099</v>
      </c>
      <c r="H5" s="19">
        <f t="shared" si="2"/>
        <v>4</v>
      </c>
      <c r="I5" s="11">
        <v>1.2721227399999999</v>
      </c>
      <c r="J5" s="11">
        <v>1.0917880600000001</v>
      </c>
      <c r="K5" s="11">
        <v>0.56037102999999999</v>
      </c>
      <c r="L5" s="11">
        <v>1.0285659300000001</v>
      </c>
      <c r="M5">
        <f t="shared" si="3"/>
        <v>0.98821194000000001</v>
      </c>
      <c r="N5">
        <f t="shared" si="4"/>
        <v>0.3033203168101572</v>
      </c>
      <c r="O5" s="8">
        <f t="shared" si="5"/>
        <v>4</v>
      </c>
    </row>
    <row r="6" spans="1:15" x14ac:dyDescent="0.35">
      <c r="A6" s="15" t="s">
        <v>51</v>
      </c>
      <c r="B6" s="11">
        <v>0</v>
      </c>
      <c r="C6" s="11">
        <v>0</v>
      </c>
      <c r="D6" s="11">
        <v>0</v>
      </c>
      <c r="E6" s="11">
        <v>0</v>
      </c>
      <c r="F6" s="11">
        <f t="shared" si="0"/>
        <v>0</v>
      </c>
      <c r="G6" s="11">
        <f t="shared" si="1"/>
        <v>0</v>
      </c>
      <c r="H6" s="19">
        <f t="shared" si="2"/>
        <v>4</v>
      </c>
      <c r="I6" s="11">
        <v>0</v>
      </c>
      <c r="J6" s="11">
        <v>0</v>
      </c>
      <c r="K6" s="11">
        <v>0</v>
      </c>
      <c r="L6" s="11">
        <v>0</v>
      </c>
      <c r="M6">
        <f t="shared" si="3"/>
        <v>0</v>
      </c>
      <c r="N6">
        <f t="shared" si="4"/>
        <v>0</v>
      </c>
      <c r="O6" s="8">
        <f t="shared" si="5"/>
        <v>4</v>
      </c>
    </row>
    <row r="7" spans="1:15" x14ac:dyDescent="0.35">
      <c r="A7" s="15" t="s">
        <v>52</v>
      </c>
      <c r="B7" s="11">
        <v>5.8991889999999998E-2</v>
      </c>
      <c r="C7" s="11">
        <v>8.8521199999999994E-2</v>
      </c>
      <c r="D7" s="11">
        <v>0.10890843</v>
      </c>
      <c r="E7" s="11">
        <v>8.7765869999999996E-2</v>
      </c>
      <c r="F7" s="11">
        <f t="shared" si="0"/>
        <v>8.6046847499999995E-2</v>
      </c>
      <c r="G7" s="11">
        <f t="shared" si="1"/>
        <v>2.052397085021054E-2</v>
      </c>
      <c r="H7" s="19">
        <f t="shared" si="2"/>
        <v>4</v>
      </c>
      <c r="I7" s="11">
        <v>8.3957309999999993E-2</v>
      </c>
      <c r="J7" s="11">
        <v>3.9612250000000002E-2</v>
      </c>
      <c r="K7" s="11">
        <v>3.3406270000000002E-2</v>
      </c>
      <c r="L7" s="11">
        <v>3.2061729999999997E-2</v>
      </c>
      <c r="M7">
        <f t="shared" si="3"/>
        <v>4.7259389999999998E-2</v>
      </c>
      <c r="N7">
        <f t="shared" si="4"/>
        <v>2.4685312000701967E-2</v>
      </c>
      <c r="O7" s="8">
        <f t="shared" si="5"/>
        <v>4</v>
      </c>
    </row>
    <row r="8" spans="1:15" x14ac:dyDescent="0.35">
      <c r="A8" s="15" t="s">
        <v>53</v>
      </c>
      <c r="B8" s="11">
        <v>6.7033430000000005E-2</v>
      </c>
      <c r="C8" s="11">
        <v>0.16568732999999999</v>
      </c>
      <c r="D8" s="11">
        <v>0.16008172000000001</v>
      </c>
      <c r="E8" s="11">
        <v>0.12421214999999999</v>
      </c>
      <c r="F8" s="11">
        <f t="shared" si="0"/>
        <v>0.12925365750000001</v>
      </c>
      <c r="G8" s="11">
        <f t="shared" si="1"/>
        <v>4.5367225458347038E-2</v>
      </c>
      <c r="H8" s="19">
        <f t="shared" si="2"/>
        <v>4</v>
      </c>
      <c r="I8" s="11">
        <v>8.9555590000000004E-2</v>
      </c>
      <c r="J8" s="11">
        <v>7.369655E-2</v>
      </c>
      <c r="K8" s="11">
        <v>6.6661020000000001E-2</v>
      </c>
      <c r="L8" s="11">
        <v>8.4517099999999998E-2</v>
      </c>
      <c r="M8">
        <f t="shared" si="3"/>
        <v>7.8607565000000004E-2</v>
      </c>
      <c r="N8">
        <f t="shared" si="4"/>
        <v>1.0354062988091439E-2</v>
      </c>
      <c r="O8" s="8">
        <f t="shared" si="5"/>
        <v>4</v>
      </c>
    </row>
  </sheetData>
  <mergeCells count="2">
    <mergeCell ref="B1:E1"/>
    <mergeCell ref="I1:L1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AA06B-052D-46B2-8128-24FCD10E1826}">
  <sheetPr>
    <tabColor theme="9" tint="-0.499984740745262"/>
  </sheetPr>
  <dimension ref="A1:K8"/>
  <sheetViews>
    <sheetView workbookViewId="0">
      <selection activeCell="J24" sqref="J24"/>
    </sheetView>
  </sheetViews>
  <sheetFormatPr defaultColWidth="8.6328125" defaultRowHeight="14.5" x14ac:dyDescent="0.35"/>
  <cols>
    <col min="1" max="1" width="18.81640625" bestFit="1" customWidth="1"/>
  </cols>
  <sheetData>
    <row r="1" spans="1:11" s="28" customFormat="1" ht="56.5" x14ac:dyDescent="0.35">
      <c r="A1" s="37" t="s">
        <v>37</v>
      </c>
      <c r="B1" s="54" t="s">
        <v>30</v>
      </c>
      <c r="C1" s="54"/>
      <c r="D1" s="54" t="s">
        <v>31</v>
      </c>
      <c r="E1" s="54"/>
      <c r="F1" s="54" t="s">
        <v>32</v>
      </c>
      <c r="G1" s="54"/>
      <c r="H1" s="54" t="s">
        <v>33</v>
      </c>
      <c r="I1" s="54"/>
      <c r="J1" s="54" t="s">
        <v>34</v>
      </c>
      <c r="K1" s="54"/>
    </row>
    <row r="2" spans="1:11" s="28" customFormat="1" x14ac:dyDescent="0.35">
      <c r="A2" s="37"/>
      <c r="B2" s="4" t="s">
        <v>7</v>
      </c>
      <c r="C2" s="4" t="s">
        <v>8</v>
      </c>
      <c r="D2" s="4" t="s">
        <v>7</v>
      </c>
      <c r="E2" s="4" t="s">
        <v>8</v>
      </c>
      <c r="F2" s="4" t="s">
        <v>7</v>
      </c>
      <c r="G2" s="4" t="s">
        <v>8</v>
      </c>
      <c r="H2" s="4" t="s">
        <v>7</v>
      </c>
      <c r="I2" s="4" t="s">
        <v>8</v>
      </c>
      <c r="J2" s="4" t="s">
        <v>7</v>
      </c>
      <c r="K2" s="4" t="s">
        <v>8</v>
      </c>
    </row>
    <row r="3" spans="1:11" ht="17" x14ac:dyDescent="0.35">
      <c r="A3" s="36" t="s">
        <v>38</v>
      </c>
      <c r="B3" s="2">
        <v>3.9630110000000003E-2</v>
      </c>
      <c r="C3" s="2">
        <v>2.3604940000000001E-2</v>
      </c>
      <c r="D3" s="2">
        <v>0.19360541000000001</v>
      </c>
      <c r="E3" s="2">
        <v>5.6848929999999999E-2</v>
      </c>
      <c r="F3" s="2">
        <v>0.10292653</v>
      </c>
      <c r="G3" s="2">
        <v>1.6311450000000002E-2</v>
      </c>
      <c r="H3" s="2">
        <v>0.27260385999999998</v>
      </c>
      <c r="I3" s="2">
        <v>4.2022950000000003E-2</v>
      </c>
      <c r="J3" s="2">
        <v>0.2099531</v>
      </c>
      <c r="K3" s="2">
        <v>2.231814E-2</v>
      </c>
    </row>
    <row r="4" spans="1:11" ht="17" x14ac:dyDescent="0.35">
      <c r="A4" s="36" t="s">
        <v>39</v>
      </c>
      <c r="B4" s="2">
        <v>0.11613566</v>
      </c>
      <c r="C4" s="2">
        <v>3.056422E-2</v>
      </c>
      <c r="D4" s="2">
        <v>0.11345855000000001</v>
      </c>
      <c r="E4" s="2">
        <v>5.3929659999999997E-2</v>
      </c>
      <c r="F4" s="2">
        <v>6.0080519999999998E-2</v>
      </c>
      <c r="G4" s="2">
        <v>8.9894099999999998E-3</v>
      </c>
      <c r="H4" s="2">
        <v>0.37199175000000001</v>
      </c>
      <c r="I4" s="2">
        <v>6.9332809999999995E-2</v>
      </c>
      <c r="J4" s="2">
        <v>0.27884737999999998</v>
      </c>
      <c r="K4" s="2">
        <v>2.4072739999999999E-2</v>
      </c>
    </row>
    <row r="6" spans="1:11" x14ac:dyDescent="0.35">
      <c r="A6" s="5"/>
    </row>
    <row r="7" spans="1:11" x14ac:dyDescent="0.35">
      <c r="A7" s="5"/>
    </row>
    <row r="8" spans="1:11" x14ac:dyDescent="0.35">
      <c r="A8" s="5"/>
    </row>
  </sheetData>
  <mergeCells count="5"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DFF96-17B8-4B4E-9F66-A6361CF957EF}">
  <sheetPr>
    <tabColor theme="9" tint="-0.499984740745262"/>
  </sheetPr>
  <dimension ref="A1:AI5"/>
  <sheetViews>
    <sheetView workbookViewId="0">
      <selection sqref="A1:XFD1048576"/>
    </sheetView>
  </sheetViews>
  <sheetFormatPr defaultRowHeight="14.5" x14ac:dyDescent="0.35"/>
  <cols>
    <col min="1" max="1" width="24.453125" style="28" bestFit="1" customWidth="1"/>
  </cols>
  <sheetData>
    <row r="1" spans="1:35" s="28" customFormat="1" ht="39.5" x14ac:dyDescent="0.35">
      <c r="A1" s="33" t="s">
        <v>253</v>
      </c>
      <c r="B1" s="55" t="s">
        <v>254</v>
      </c>
      <c r="C1" s="55"/>
      <c r="D1" s="55"/>
      <c r="E1" s="55"/>
      <c r="F1" s="68" t="s">
        <v>7</v>
      </c>
      <c r="G1" s="68" t="s">
        <v>8</v>
      </c>
      <c r="H1" s="68" t="s">
        <v>9</v>
      </c>
      <c r="I1" s="55" t="s">
        <v>255</v>
      </c>
      <c r="J1" s="55"/>
      <c r="K1" s="55"/>
      <c r="L1" s="68" t="s">
        <v>7</v>
      </c>
      <c r="M1" s="68" t="s">
        <v>8</v>
      </c>
      <c r="N1" s="68" t="s">
        <v>9</v>
      </c>
      <c r="O1" s="55" t="s">
        <v>256</v>
      </c>
      <c r="P1" s="55"/>
      <c r="Q1" s="55"/>
      <c r="R1" s="55"/>
      <c r="S1" s="55"/>
      <c r="T1" s="55"/>
      <c r="U1" s="55"/>
      <c r="V1" s="55"/>
      <c r="W1" s="55"/>
      <c r="X1" s="68" t="s">
        <v>7</v>
      </c>
      <c r="Y1" s="68" t="s">
        <v>8</v>
      </c>
      <c r="Z1" s="68" t="s">
        <v>9</v>
      </c>
      <c r="AA1" s="55" t="s">
        <v>257</v>
      </c>
      <c r="AB1" s="55"/>
      <c r="AC1" s="55"/>
      <c r="AD1" s="55"/>
      <c r="AE1" s="55"/>
      <c r="AF1" s="68" t="s">
        <v>7</v>
      </c>
      <c r="AG1" s="68" t="s">
        <v>8</v>
      </c>
      <c r="AH1" s="68" t="s">
        <v>9</v>
      </c>
      <c r="AI1" s="68"/>
    </row>
    <row r="2" spans="1:35" x14ac:dyDescent="0.35">
      <c r="A2" s="15" t="s">
        <v>40</v>
      </c>
      <c r="B2" s="51">
        <v>0.85890299999999997</v>
      </c>
      <c r="C2" s="51">
        <v>0.88012199999999996</v>
      </c>
      <c r="D2" s="51">
        <v>0.85431500000000005</v>
      </c>
      <c r="E2" s="51">
        <v>0.84600299999999995</v>
      </c>
      <c r="F2" s="51">
        <f>AVERAGE(B2:E2)</f>
        <v>0.85983575000000001</v>
      </c>
      <c r="G2" s="51">
        <f>STDEV(B2:E2)</f>
        <v>1.4539894712479859E-2</v>
      </c>
      <c r="H2" s="51">
        <f>COUNT(B2:E2)</f>
        <v>4</v>
      </c>
      <c r="I2" s="51">
        <v>0.81265933199999996</v>
      </c>
      <c r="J2" s="51">
        <v>0.80598022800000002</v>
      </c>
      <c r="K2" s="51">
        <v>0.85377357399999998</v>
      </c>
      <c r="L2" s="51">
        <f>AVERAGE(I2:K2)</f>
        <v>0.82413771133333336</v>
      </c>
      <c r="M2" s="51">
        <f>STDEV(I2:K2)</f>
        <v>2.5881767222484035E-2</v>
      </c>
      <c r="N2" s="51">
        <f>COUNT(I2:K2)</f>
        <v>3</v>
      </c>
      <c r="O2" s="51">
        <v>0.88904369100000002</v>
      </c>
      <c r="P2" s="51">
        <v>0.86846583799999999</v>
      </c>
      <c r="Q2" s="51">
        <v>0.81848675000000004</v>
      </c>
      <c r="R2" s="51">
        <v>0.79798100000000005</v>
      </c>
      <c r="S2" s="51">
        <v>0.79500548900000001</v>
      </c>
      <c r="T2" s="51">
        <v>0.66500548900000001</v>
      </c>
      <c r="U2" s="51">
        <v>0.94098565300000003</v>
      </c>
      <c r="V2" s="51">
        <v>0.73120548900000004</v>
      </c>
      <c r="W2" s="51">
        <v>0.81848675000000004</v>
      </c>
      <c r="X2" s="51">
        <f>AVERAGE(O2:W2)</f>
        <v>0.81385179433333343</v>
      </c>
      <c r="Y2" s="51">
        <f>STDEV(O2:W2)</f>
        <v>8.2488785958772765E-2</v>
      </c>
      <c r="Z2" s="51">
        <f>COUNT(O2:W2)</f>
        <v>9</v>
      </c>
      <c r="AA2" s="51">
        <v>0.89550854599999996</v>
      </c>
      <c r="AB2" s="51">
        <v>0.87368251100000005</v>
      </c>
      <c r="AC2" s="51">
        <v>0.803965449</v>
      </c>
      <c r="AD2" s="51">
        <v>0.81210548900000001</v>
      </c>
      <c r="AE2" s="51">
        <v>0.76120152200000002</v>
      </c>
      <c r="AF2" s="51">
        <f>AVERAGE(AA2:AE2)</f>
        <v>0.82929270339999994</v>
      </c>
      <c r="AG2" s="51">
        <f>STDEV(AA2:AE2)</f>
        <v>5.4608314313652324E-2</v>
      </c>
      <c r="AH2" s="51">
        <f>COUNT(AA2:AE2)</f>
        <v>5</v>
      </c>
      <c r="AI2" s="51"/>
    </row>
    <row r="3" spans="1:35" x14ac:dyDescent="0.35">
      <c r="A3" s="15" t="s">
        <v>41</v>
      </c>
      <c r="B3" s="51">
        <v>5.0470000000000003E-3</v>
      </c>
      <c r="C3" s="51">
        <v>2.4060000000000002E-3</v>
      </c>
      <c r="D3" s="51">
        <v>5.2170000000000003E-3</v>
      </c>
      <c r="E3" s="51">
        <v>8.1759999999999992E-3</v>
      </c>
      <c r="F3" s="51">
        <f>AVERAGE(B3:E3)</f>
        <v>5.2115E-3</v>
      </c>
      <c r="G3" s="51">
        <f>STDEV(B3:E3)</f>
        <v>2.3584020720253214E-3</v>
      </c>
      <c r="H3" s="51">
        <f>COUNT(B3:E3)</f>
        <v>4</v>
      </c>
      <c r="I3" s="51">
        <v>5.3119819999999998E-3</v>
      </c>
      <c r="J3" s="51">
        <v>7.5037480000000002E-3</v>
      </c>
      <c r="K3" s="51">
        <v>7.2735279999999996E-3</v>
      </c>
      <c r="L3" s="51">
        <f>AVERAGE(I3:K3)</f>
        <v>6.6964193333333326E-3</v>
      </c>
      <c r="M3" s="51">
        <f>STDEV(I3:K3)</f>
        <v>1.2044709874236628E-3</v>
      </c>
      <c r="N3" s="51">
        <f>COUNT(I3:K3)</f>
        <v>3</v>
      </c>
      <c r="O3" s="51">
        <v>0</v>
      </c>
      <c r="P3" s="51">
        <v>1.860392E-3</v>
      </c>
      <c r="Q3" s="51">
        <v>0</v>
      </c>
      <c r="R3" s="51">
        <v>0</v>
      </c>
      <c r="S3" s="51">
        <v>1.6009928E-2</v>
      </c>
      <c r="T3" s="51">
        <v>2.6809928E-2</v>
      </c>
      <c r="U3" s="51">
        <v>0</v>
      </c>
      <c r="V3" s="51">
        <v>1.9009927999999999E-2</v>
      </c>
      <c r="W3" s="51">
        <v>0</v>
      </c>
      <c r="X3" s="51">
        <f>AVERAGE(O3:W3)</f>
        <v>7.076686222222222E-3</v>
      </c>
      <c r="Y3" s="51">
        <f>STDEV(O3:W3)</f>
        <v>1.0542847480040125E-2</v>
      </c>
      <c r="Z3" s="51">
        <f>COUNT(O3:W3)</f>
        <v>9</v>
      </c>
      <c r="AA3" s="51">
        <v>0</v>
      </c>
      <c r="AB3" s="51">
        <v>0</v>
      </c>
      <c r="AC3" s="51">
        <v>0</v>
      </c>
      <c r="AD3" s="51">
        <v>1.0004228E-2</v>
      </c>
      <c r="AE3" s="51">
        <v>1.2209928E-2</v>
      </c>
      <c r="AF3" s="51">
        <f>AVERAGE(AA3:AE3)</f>
        <v>4.4428311999999996E-3</v>
      </c>
      <c r="AG3" s="51">
        <f>STDEV(AA3:AE3)</f>
        <v>6.1333753815232287E-3</v>
      </c>
      <c r="AH3" s="51">
        <f>COUNT(AA3:AE3)</f>
        <v>5</v>
      </c>
      <c r="AI3" s="51"/>
    </row>
    <row r="4" spans="1:35" x14ac:dyDescent="0.35">
      <c r="A4" s="15" t="s">
        <v>42</v>
      </c>
      <c r="B4" s="51">
        <v>9.5610000000000001E-3</v>
      </c>
      <c r="C4" s="51">
        <v>7.2550000000000002E-3</v>
      </c>
      <c r="D4" s="51">
        <v>1.1221999999999999E-2</v>
      </c>
      <c r="E4" s="51">
        <v>1.2815E-2</v>
      </c>
      <c r="F4" s="51">
        <f>AVERAGE(B4:E4)</f>
        <v>1.021325E-2</v>
      </c>
      <c r="G4" s="51">
        <f>STDEV(B4:E4)</f>
        <v>2.3779089378415368E-3</v>
      </c>
      <c r="H4" s="51">
        <f>COUNT(B4:E4)</f>
        <v>4</v>
      </c>
      <c r="I4" s="51">
        <v>1.1939332E-2</v>
      </c>
      <c r="J4" s="51">
        <v>1.8020653000000001E-2</v>
      </c>
      <c r="K4" s="51">
        <v>1.3063185E-2</v>
      </c>
      <c r="L4" s="51">
        <f>AVERAGE(I4:K4)</f>
        <v>1.4341056666666666E-2</v>
      </c>
      <c r="M4" s="51">
        <f>STDEV(I4:K4)</f>
        <v>3.235789435920134E-3</v>
      </c>
      <c r="N4" s="51">
        <f>COUNT(I4:K4)</f>
        <v>3</v>
      </c>
      <c r="O4" s="51">
        <v>4.0831419999999997E-3</v>
      </c>
      <c r="P4" s="51">
        <v>7.1601049999999999E-3</v>
      </c>
      <c r="Q4" s="51">
        <v>1.2366037999999999E-2</v>
      </c>
      <c r="R4" s="51">
        <v>1.2596E-2</v>
      </c>
      <c r="S4" s="51">
        <v>6.1891239999999998E-3</v>
      </c>
      <c r="T4" s="51">
        <v>1.0189124000000001E-2</v>
      </c>
      <c r="U4" s="51">
        <v>6.6263800000000001E-4</v>
      </c>
      <c r="V4" s="51">
        <v>7.0721239999999999E-3</v>
      </c>
      <c r="W4" s="51">
        <v>1.2660379999999999E-3</v>
      </c>
      <c r="X4" s="51">
        <f>AVERAGE(O4:W4)</f>
        <v>6.8427036666666666E-3</v>
      </c>
      <c r="Y4" s="51">
        <f>STDEV(O4:W4)</f>
        <v>4.3631168013091286E-3</v>
      </c>
      <c r="Z4" s="51">
        <f>COUNT(O4:W4)</f>
        <v>9</v>
      </c>
      <c r="AA4" s="51">
        <v>3.472803E-3</v>
      </c>
      <c r="AB4" s="51">
        <v>3.8262529999999999E-3</v>
      </c>
      <c r="AC4" s="51">
        <v>2.6717339999999998E-3</v>
      </c>
      <c r="AD4" s="51">
        <v>4.4701239999999998E-3</v>
      </c>
      <c r="AE4" s="51">
        <v>8.5734239999999996E-3</v>
      </c>
      <c r="AF4" s="51">
        <f>AVERAGE(AA4:AE4)</f>
        <v>4.6028675999999994E-3</v>
      </c>
      <c r="AG4" s="51">
        <f>STDEV(AA4:AE4)</f>
        <v>2.3125955227339917E-3</v>
      </c>
      <c r="AH4" s="51">
        <f>COUNT(AA4:AE4)</f>
        <v>5</v>
      </c>
      <c r="AI4" s="51"/>
    </row>
    <row r="5" spans="1:35" x14ac:dyDescent="0.35">
      <c r="A5" s="15" t="s">
        <v>43</v>
      </c>
      <c r="B5" s="51">
        <v>0.12648999999999999</v>
      </c>
      <c r="C5" s="51">
        <v>0.110217</v>
      </c>
      <c r="D5" s="51">
        <v>0.129245</v>
      </c>
      <c r="E5" s="51">
        <v>0.13300500000000001</v>
      </c>
      <c r="F5" s="51">
        <f>AVERAGE(B5:E5)</f>
        <v>0.12473925</v>
      </c>
      <c r="G5" s="51">
        <f>STDEV(B5:E5)</f>
        <v>1.0042995515117328E-2</v>
      </c>
      <c r="H5" s="51">
        <f>COUNT(B5:E5)</f>
        <v>4</v>
      </c>
      <c r="I5" s="51">
        <v>0.170089355</v>
      </c>
      <c r="J5" s="51">
        <v>0.168495371</v>
      </c>
      <c r="K5" s="51">
        <v>0.12588971299999999</v>
      </c>
      <c r="L5" s="51">
        <f>AVERAGE(I5:K5)</f>
        <v>0.15482481299999998</v>
      </c>
      <c r="M5" s="51">
        <f>STDEV(I5:K5)</f>
        <v>2.5071202708597248E-2</v>
      </c>
      <c r="N5" s="51">
        <f>COUNT(I5:K5)</f>
        <v>3</v>
      </c>
      <c r="O5" s="51">
        <v>0.10687316700000001</v>
      </c>
      <c r="P5" s="51">
        <v>0.12251366499999999</v>
      </c>
      <c r="Q5" s="51">
        <v>0.13430212599999999</v>
      </c>
      <c r="R5" s="51">
        <v>0.190307</v>
      </c>
      <c r="S5" s="51">
        <v>0.122961009</v>
      </c>
      <c r="T5" s="51">
        <v>0.14819100900000001</v>
      </c>
      <c r="U5" s="51">
        <v>5.8351709000000002E-2</v>
      </c>
      <c r="V5" s="51">
        <v>0.14170100899999999</v>
      </c>
      <c r="W5" s="51">
        <v>0.116014721</v>
      </c>
      <c r="X5" s="51">
        <f>AVERAGE(O5:W5)</f>
        <v>0.12680171277777777</v>
      </c>
      <c r="Y5" s="51">
        <f>STDEV(O5:W5)</f>
        <v>3.5356605163219305E-2</v>
      </c>
      <c r="Z5" s="51">
        <f>COUNT(O5:W5)</f>
        <v>9</v>
      </c>
      <c r="AA5" s="51">
        <v>0.101018651</v>
      </c>
      <c r="AB5" s="51">
        <v>0.122491236</v>
      </c>
      <c r="AC5" s="51">
        <v>0.19336281699999999</v>
      </c>
      <c r="AD5" s="51">
        <v>8.9701008999999998E-2</v>
      </c>
      <c r="AE5" s="51">
        <v>0.116938109</v>
      </c>
      <c r="AF5" s="51">
        <f>AVERAGE(AA5:AE5)</f>
        <v>0.1247023644</v>
      </c>
      <c r="AG5" s="51">
        <f>STDEV(AA5:AE5)</f>
        <v>4.0513712685352032E-2</v>
      </c>
      <c r="AH5" s="51">
        <f>COUNT(AA5:AE5)</f>
        <v>5</v>
      </c>
      <c r="AI5" s="51"/>
    </row>
  </sheetData>
  <mergeCells count="4">
    <mergeCell ref="O1:W1"/>
    <mergeCell ref="B1:E1"/>
    <mergeCell ref="I1:K1"/>
    <mergeCell ref="AA1:AE1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407BE-32A5-4041-A75B-8A262DA31849}">
  <sheetPr>
    <tabColor theme="9" tint="-0.499984740745262"/>
  </sheetPr>
  <dimension ref="A1:AI5"/>
  <sheetViews>
    <sheetView workbookViewId="0">
      <selection activeCell="AA16" sqref="AA16"/>
    </sheetView>
  </sheetViews>
  <sheetFormatPr defaultRowHeight="14.5" x14ac:dyDescent="0.35"/>
  <cols>
    <col min="1" max="1" width="24.453125" style="28" bestFit="1" customWidth="1"/>
  </cols>
  <sheetData>
    <row r="1" spans="1:35" s="28" customFormat="1" ht="39.5" x14ac:dyDescent="0.35">
      <c r="A1" s="33" t="s">
        <v>258</v>
      </c>
      <c r="B1" s="55" t="s">
        <v>254</v>
      </c>
      <c r="C1" s="55"/>
      <c r="D1" s="55"/>
      <c r="E1" s="55"/>
      <c r="F1" s="68" t="s">
        <v>7</v>
      </c>
      <c r="G1" s="68" t="s">
        <v>8</v>
      </c>
      <c r="H1" s="68" t="s">
        <v>9</v>
      </c>
      <c r="I1" s="55" t="s">
        <v>255</v>
      </c>
      <c r="J1" s="55"/>
      <c r="K1" s="55"/>
      <c r="L1" s="68" t="s">
        <v>7</v>
      </c>
      <c r="M1" s="68" t="s">
        <v>8</v>
      </c>
      <c r="N1" s="68" t="s">
        <v>9</v>
      </c>
      <c r="O1" s="55" t="s">
        <v>256</v>
      </c>
      <c r="P1" s="55"/>
      <c r="Q1" s="55"/>
      <c r="R1" s="55"/>
      <c r="S1" s="55"/>
      <c r="T1" s="55"/>
      <c r="U1" s="55"/>
      <c r="V1" s="55"/>
      <c r="W1" s="55"/>
      <c r="X1" s="68" t="s">
        <v>7</v>
      </c>
      <c r="Y1" s="68" t="s">
        <v>8</v>
      </c>
      <c r="Z1" s="68" t="s">
        <v>9</v>
      </c>
      <c r="AA1" s="55" t="s">
        <v>257</v>
      </c>
      <c r="AB1" s="55"/>
      <c r="AC1" s="55"/>
      <c r="AD1" s="55"/>
      <c r="AE1" s="55"/>
      <c r="AF1" s="68" t="s">
        <v>7</v>
      </c>
      <c r="AG1" s="68" t="s">
        <v>8</v>
      </c>
      <c r="AH1" s="68" t="s">
        <v>9</v>
      </c>
      <c r="AI1" s="68"/>
    </row>
    <row r="2" spans="1:35" x14ac:dyDescent="0.35">
      <c r="A2" s="15" t="s">
        <v>40</v>
      </c>
      <c r="B2" s="11">
        <v>0.84703376100000005</v>
      </c>
      <c r="C2" s="11">
        <v>0.86469187599999997</v>
      </c>
      <c r="D2" s="11">
        <v>0.84658699500000001</v>
      </c>
      <c r="E2" s="11">
        <v>0.83907009799999999</v>
      </c>
      <c r="F2" s="51">
        <f>AVERAGE(B2:E2)</f>
        <v>0.84934568249999998</v>
      </c>
      <c r="G2" s="51">
        <f>STDEV(B2:E2)</f>
        <v>1.0863526583648302E-2</v>
      </c>
      <c r="H2" s="51">
        <f>COUNT(B2:E2)</f>
        <v>4</v>
      </c>
      <c r="I2" s="11">
        <v>0.79446282700000004</v>
      </c>
      <c r="J2" s="11">
        <v>0.78294913700000002</v>
      </c>
      <c r="K2" s="11">
        <v>0.83581397099999999</v>
      </c>
      <c r="L2" s="51">
        <f>AVERAGE(I2:K2)</f>
        <v>0.80440864499999998</v>
      </c>
      <c r="M2" s="51">
        <f>STDEV(I2:K2)</f>
        <v>2.7800398202700815E-2</v>
      </c>
      <c r="N2" s="51">
        <f>COUNT(I2:K2)</f>
        <v>3</v>
      </c>
      <c r="O2" s="11">
        <v>0.92191050500000005</v>
      </c>
      <c r="P2" s="11">
        <v>0.80374997699999995</v>
      </c>
      <c r="Q2" s="11">
        <v>0.70355997699999995</v>
      </c>
      <c r="R2" s="11">
        <v>0.69985997700000002</v>
      </c>
      <c r="S2" s="11">
        <v>0.71392997700000005</v>
      </c>
      <c r="T2" s="11">
        <v>0.94026768699999996</v>
      </c>
      <c r="U2" s="11">
        <v>0.71926197700000005</v>
      </c>
      <c r="V2" s="11">
        <v>0.80374997699999995</v>
      </c>
      <c r="X2" s="51">
        <f>AVERAGE(O2:V2)</f>
        <v>0.78828625675000008</v>
      </c>
      <c r="Y2" s="51">
        <f>STDEV(O2:V2)</f>
        <v>9.7631234107240311E-2</v>
      </c>
      <c r="Z2" s="51">
        <f>COUNT(O2:V2)</f>
        <v>8</v>
      </c>
      <c r="AA2" s="11">
        <v>0.93266423499999995</v>
      </c>
      <c r="AB2" s="11">
        <v>0.89394800399999996</v>
      </c>
      <c r="AC2" s="11">
        <v>0.88116290399999997</v>
      </c>
      <c r="AD2" s="11">
        <v>0.80931197700000002</v>
      </c>
      <c r="AE2" s="11">
        <v>0.76908197899999997</v>
      </c>
      <c r="AF2" s="51">
        <f>AVERAGE(AA2:AE2)</f>
        <v>0.85723381980000002</v>
      </c>
      <c r="AG2" s="51">
        <f>STDEV(AA2:AE2)</f>
        <v>6.6478436321755971E-2</v>
      </c>
      <c r="AH2" s="51">
        <f>COUNT(AA2:AE2)</f>
        <v>5</v>
      </c>
      <c r="AI2" s="51"/>
    </row>
    <row r="3" spans="1:35" x14ac:dyDescent="0.35">
      <c r="A3" s="15" t="s">
        <v>41</v>
      </c>
      <c r="B3" s="11">
        <v>1.3060735E-2</v>
      </c>
      <c r="C3" s="11">
        <v>8.3941420000000003E-3</v>
      </c>
      <c r="D3" s="11">
        <v>1.0481465000000001E-2</v>
      </c>
      <c r="E3" s="11">
        <v>1.5721058999999999E-2</v>
      </c>
      <c r="F3" s="51">
        <f>AVERAGE(B3:E3)</f>
        <v>1.1914350250000001E-2</v>
      </c>
      <c r="G3" s="51">
        <f>STDEV(B3:E3)</f>
        <v>3.1754399047163391E-3</v>
      </c>
      <c r="H3" s="51">
        <f>COUNT(B3:E3)</f>
        <v>4</v>
      </c>
      <c r="I3" s="11">
        <v>1.3531636999999999E-2</v>
      </c>
      <c r="J3" s="11">
        <v>2.0063793E-2</v>
      </c>
      <c r="K3" s="11">
        <v>1.8002046000000001E-2</v>
      </c>
      <c r="L3" s="51">
        <f>AVERAGE(I3:K3)</f>
        <v>1.7199158666666665E-2</v>
      </c>
      <c r="M3" s="51">
        <f>STDEV(I3:K3)</f>
        <v>3.3392718599425737E-3</v>
      </c>
      <c r="N3" s="51">
        <f>COUNT(I3:K3)</f>
        <v>3</v>
      </c>
      <c r="O3" s="11">
        <v>0</v>
      </c>
      <c r="P3" s="11">
        <v>4.9746199999999995E-4</v>
      </c>
      <c r="Q3" s="11">
        <v>1.11462E-4</v>
      </c>
      <c r="R3" s="11">
        <v>1.00962E-4</v>
      </c>
      <c r="S3" s="11">
        <v>1.63268E-4</v>
      </c>
      <c r="T3" s="11">
        <v>1.681246E-3</v>
      </c>
      <c r="U3" s="11">
        <v>2.0094619000000001E-2</v>
      </c>
      <c r="V3" s="11">
        <v>9.4474620000000002E-3</v>
      </c>
      <c r="X3" s="51">
        <f>AVERAGE(O3:V3)</f>
        <v>4.0120601249999995E-3</v>
      </c>
      <c r="Y3" s="51">
        <f>STDEV(O3:V3)</f>
        <v>7.2446883943672524E-3</v>
      </c>
      <c r="Z3" s="51">
        <f>COUNT(O3:V3)</f>
        <v>8</v>
      </c>
      <c r="AA3" s="11">
        <v>0</v>
      </c>
      <c r="AB3" s="11">
        <v>0</v>
      </c>
      <c r="AC3" s="11">
        <v>0</v>
      </c>
      <c r="AD3" s="11">
        <v>1.0994619000000001E-2</v>
      </c>
      <c r="AE3" s="11">
        <v>1.4394619000000001E-2</v>
      </c>
      <c r="AF3" s="51">
        <f>AVERAGE(AA3:AE3)</f>
        <v>5.0778476000000001E-3</v>
      </c>
      <c r="AG3" s="51">
        <f>STDEV(AA3:AE3)</f>
        <v>7.0562741915651418E-3</v>
      </c>
      <c r="AH3" s="51">
        <f>COUNT(AA3:AE3)</f>
        <v>5</v>
      </c>
      <c r="AI3" s="51"/>
    </row>
    <row r="4" spans="1:35" x14ac:dyDescent="0.35">
      <c r="A4" s="15" t="s">
        <v>42</v>
      </c>
      <c r="B4" s="11">
        <v>1.0516311E-2</v>
      </c>
      <c r="C4" s="11">
        <v>1.0136609E-2</v>
      </c>
      <c r="D4" s="11">
        <v>1.0696638E-2</v>
      </c>
      <c r="E4" s="11">
        <v>1.1239511000000001E-2</v>
      </c>
      <c r="F4" s="51">
        <f>AVERAGE(B4:E4)</f>
        <v>1.064726725E-2</v>
      </c>
      <c r="G4" s="51">
        <f>STDEV(B4:E4)</f>
        <v>4.5866164656049424E-4</v>
      </c>
      <c r="H4" s="51">
        <f>COUNT(B4:E4)</f>
        <v>4</v>
      </c>
      <c r="I4" s="11">
        <v>1.3462307999999999E-2</v>
      </c>
      <c r="J4" s="11">
        <v>1.9743518000000002E-2</v>
      </c>
      <c r="K4" s="11">
        <v>1.5669888999999999E-2</v>
      </c>
      <c r="L4" s="51">
        <f>AVERAGE(I4:K4)</f>
        <v>1.6291904999999999E-2</v>
      </c>
      <c r="M4" s="51">
        <f>STDEV(I4:K4)</f>
        <v>3.1864679025869706E-3</v>
      </c>
      <c r="N4" s="51">
        <f>COUNT(I4:K4)</f>
        <v>3</v>
      </c>
      <c r="O4" s="11">
        <v>2.6894369999999998E-3</v>
      </c>
      <c r="P4" s="11">
        <v>1.2244680000000001E-2</v>
      </c>
      <c r="Q4" s="11">
        <v>1.089468E-2</v>
      </c>
      <c r="R4" s="11">
        <v>8.6146799999999996E-3</v>
      </c>
      <c r="S4" s="11">
        <v>1.077468E-2</v>
      </c>
      <c r="T4" s="11">
        <v>1.4543030000000001E-3</v>
      </c>
      <c r="U4" s="11">
        <v>8.65228E-3</v>
      </c>
      <c r="V4" s="11">
        <v>4.5844700000000001E-4</v>
      </c>
      <c r="X4" s="51">
        <f>AVERAGE(O4:V4)</f>
        <v>6.9728983749999997E-3</v>
      </c>
      <c r="Y4" s="51">
        <f>STDEV(O4:V4)</f>
        <v>4.6962352500694773E-3</v>
      </c>
      <c r="Z4" s="51">
        <f>COUNT(O4:V4)</f>
        <v>8</v>
      </c>
      <c r="AA4" s="11">
        <v>3.0000650000000001E-3</v>
      </c>
      <c r="AB4" s="11">
        <v>5.2622270000000004E-3</v>
      </c>
      <c r="AC4" s="11">
        <v>5.0339600000000003E-4</v>
      </c>
      <c r="AD4" s="11">
        <v>2.2992799999999999E-3</v>
      </c>
      <c r="AE4" s="11">
        <v>7.0522800000000002E-3</v>
      </c>
      <c r="AF4" s="51">
        <f>AVERAGE(AA4:AE4)</f>
        <v>3.6234496000000006E-3</v>
      </c>
      <c r="AG4" s="51">
        <f>STDEV(AA4:AE4)</f>
        <v>2.5651138977962158E-3</v>
      </c>
      <c r="AH4" s="51">
        <f>COUNT(AA4:AE4)</f>
        <v>5</v>
      </c>
      <c r="AI4" s="51"/>
    </row>
    <row r="5" spans="1:35" x14ac:dyDescent="0.35">
      <c r="A5" s="15" t="s">
        <v>43</v>
      </c>
      <c r="B5" s="11">
        <v>0.12938919300000001</v>
      </c>
      <c r="C5" s="11">
        <v>0.116777374</v>
      </c>
      <c r="D5" s="11">
        <v>0.13223490199999999</v>
      </c>
      <c r="E5" s="11">
        <v>0.133969332</v>
      </c>
      <c r="F5" s="51">
        <f>AVERAGE(B5:E5)</f>
        <v>0.12809270025</v>
      </c>
      <c r="G5" s="51">
        <f>STDEV(B5:E5)</f>
        <v>7.776248831271467E-3</v>
      </c>
      <c r="H5" s="51">
        <f>COUNT(B5:E5)</f>
        <v>4</v>
      </c>
      <c r="I5" s="11">
        <v>0.178543228</v>
      </c>
      <c r="J5" s="11">
        <v>0.177243551</v>
      </c>
      <c r="K5" s="11">
        <v>0.130514094</v>
      </c>
      <c r="L5" s="51">
        <f>AVERAGE(I5:K5)</f>
        <v>0.16210029100000001</v>
      </c>
      <c r="M5" s="51">
        <f>STDEV(I5:K5)</f>
        <v>2.7362166777654538E-2</v>
      </c>
      <c r="N5" s="51">
        <f>COUNT(I5:K5)</f>
        <v>3</v>
      </c>
      <c r="O5" s="11">
        <v>7.5400059000000005E-2</v>
      </c>
      <c r="P5" s="11">
        <v>0.13214411400000001</v>
      </c>
      <c r="Q5" s="11">
        <v>0.15771211399999999</v>
      </c>
      <c r="R5" s="11">
        <v>0.107410114</v>
      </c>
      <c r="S5" s="11">
        <v>0.120810114</v>
      </c>
      <c r="T5" s="11">
        <v>5.6596765E-2</v>
      </c>
      <c r="U5" s="11">
        <v>0.125922741</v>
      </c>
      <c r="V5" s="11">
        <v>0.12014011400000001</v>
      </c>
      <c r="X5" s="51">
        <f>AVERAGE(O5:V5)</f>
        <v>0.112017016875</v>
      </c>
      <c r="Y5" s="51">
        <f>STDEV(O5:V5)</f>
        <v>3.2211896301438704E-2</v>
      </c>
      <c r="Z5" s="51">
        <f>COUNT(O5:V5)</f>
        <v>8</v>
      </c>
      <c r="AA5" s="11">
        <v>6.4335699999999996E-2</v>
      </c>
      <c r="AB5" s="11">
        <v>0.100789769</v>
      </c>
      <c r="AC5" s="11">
        <v>0.1183337</v>
      </c>
      <c r="AD5" s="11">
        <v>8.0122740999999997E-2</v>
      </c>
      <c r="AE5" s="11">
        <v>0.100123741</v>
      </c>
      <c r="AF5" s="51">
        <f>AVERAGE(AA5:AE5)</f>
        <v>9.2741130199999994E-2</v>
      </c>
      <c r="AG5" s="51">
        <f>STDEV(AA5:AE5)</f>
        <v>2.0858783333255321E-2</v>
      </c>
      <c r="AH5" s="51">
        <f>COUNT(AA5:AE5)</f>
        <v>5</v>
      </c>
      <c r="AI5" s="51"/>
    </row>
  </sheetData>
  <mergeCells count="4">
    <mergeCell ref="B1:E1"/>
    <mergeCell ref="I1:K1"/>
    <mergeCell ref="O1:W1"/>
    <mergeCell ref="AA1:AE1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B771B-29CC-4088-ABF1-30881BFB738E}">
  <sheetPr>
    <tabColor theme="9" tint="-0.499984740745262"/>
  </sheetPr>
  <dimension ref="A1:AI5"/>
  <sheetViews>
    <sheetView workbookViewId="0">
      <selection activeCell="I22" sqref="I22"/>
    </sheetView>
  </sheetViews>
  <sheetFormatPr defaultRowHeight="14.5" x14ac:dyDescent="0.35"/>
  <cols>
    <col min="1" max="1" width="24.453125" style="28" bestFit="1" customWidth="1"/>
  </cols>
  <sheetData>
    <row r="1" spans="1:35" s="28" customFormat="1" ht="52.5" x14ac:dyDescent="0.35">
      <c r="A1" s="33" t="s">
        <v>259</v>
      </c>
      <c r="B1" s="55" t="s">
        <v>254</v>
      </c>
      <c r="C1" s="55"/>
      <c r="D1" s="55"/>
      <c r="E1" s="55"/>
      <c r="F1" s="68" t="s">
        <v>7</v>
      </c>
      <c r="G1" s="68" t="s">
        <v>8</v>
      </c>
      <c r="H1" s="68" t="s">
        <v>9</v>
      </c>
      <c r="I1" s="55" t="s">
        <v>255</v>
      </c>
      <c r="J1" s="55"/>
      <c r="K1" s="55"/>
      <c r="L1" s="68" t="s">
        <v>7</v>
      </c>
      <c r="M1" s="68" t="s">
        <v>8</v>
      </c>
      <c r="N1" s="68" t="s">
        <v>9</v>
      </c>
      <c r="O1" s="55" t="s">
        <v>256</v>
      </c>
      <c r="P1" s="55"/>
      <c r="Q1" s="55"/>
      <c r="R1" s="55"/>
      <c r="S1" s="55"/>
      <c r="T1" s="55"/>
      <c r="U1" s="55"/>
      <c r="V1" s="55"/>
      <c r="W1" s="55"/>
      <c r="X1" s="68" t="s">
        <v>7</v>
      </c>
      <c r="Y1" s="68" t="s">
        <v>8</v>
      </c>
      <c r="Z1" s="68" t="s">
        <v>9</v>
      </c>
      <c r="AA1" s="55" t="s">
        <v>257</v>
      </c>
      <c r="AB1" s="55"/>
      <c r="AC1" s="55"/>
      <c r="AD1" s="55"/>
      <c r="AE1" s="55"/>
      <c r="AF1" s="68" t="s">
        <v>7</v>
      </c>
      <c r="AG1" s="68" t="s">
        <v>8</v>
      </c>
      <c r="AH1" s="68" t="s">
        <v>9</v>
      </c>
      <c r="AI1" s="68"/>
    </row>
    <row r="2" spans="1:35" x14ac:dyDescent="0.35">
      <c r="A2" s="15" t="s">
        <v>40</v>
      </c>
      <c r="B2" s="11">
        <v>0.81013359600000001</v>
      </c>
      <c r="C2" s="11">
        <v>0.78298199599999996</v>
      </c>
      <c r="D2" s="11">
        <v>0.82480825199999996</v>
      </c>
      <c r="E2" s="11">
        <v>0.81438359599999999</v>
      </c>
      <c r="F2" s="51">
        <f>AVERAGE(B2:E2)</f>
        <v>0.8080768599999999</v>
      </c>
      <c r="G2" s="51">
        <f>STDEV(B2:E2)</f>
        <v>1.7829720126645781E-2</v>
      </c>
      <c r="H2" s="51">
        <f>COUNT(B2:E2)</f>
        <v>4</v>
      </c>
      <c r="I2" s="11">
        <v>0.768070633</v>
      </c>
      <c r="J2" s="11">
        <v>0.79812251599999995</v>
      </c>
      <c r="K2" s="11">
        <v>0.87662728700000003</v>
      </c>
      <c r="L2" s="51">
        <f>AVERAGE(I2:K2)</f>
        <v>0.81427347866666666</v>
      </c>
      <c r="M2" s="51">
        <f>STDEV(I2:K2)</f>
        <v>5.6051556429897439E-2</v>
      </c>
      <c r="N2" s="51">
        <f>COUNT(I2:K2)</f>
        <v>3</v>
      </c>
      <c r="O2" s="11">
        <v>0.91704854599999996</v>
      </c>
      <c r="P2" s="11">
        <v>0.7609783</v>
      </c>
      <c r="Q2" s="11">
        <v>0.70091829999999999</v>
      </c>
      <c r="R2" s="11">
        <v>0.75511729999999999</v>
      </c>
      <c r="S2" s="11">
        <v>0.78661172999999995</v>
      </c>
      <c r="T2" s="11">
        <v>0.93653107400000002</v>
      </c>
      <c r="U2" s="11">
        <v>0.65618829599999995</v>
      </c>
      <c r="V2" s="11">
        <v>0.86097829999999997</v>
      </c>
      <c r="X2" s="51">
        <f>AVERAGE(O2:V2)</f>
        <v>0.79679648074999998</v>
      </c>
      <c r="Y2" s="51">
        <f>STDEV(O2:V2)</f>
        <v>0.10013757262640798</v>
      </c>
      <c r="Z2" s="51">
        <f>COUNT(O2:V2)</f>
        <v>8</v>
      </c>
      <c r="AA2" s="11">
        <v>0.97908105599999995</v>
      </c>
      <c r="AB2" s="11">
        <v>0.974071519</v>
      </c>
      <c r="AC2" s="11">
        <v>0.94597080200000006</v>
      </c>
      <c r="AD2" s="11">
        <v>0.75118312600000003</v>
      </c>
      <c r="AE2" s="11">
        <v>0.88618829600000004</v>
      </c>
      <c r="AF2" s="51">
        <f>AVERAGE(AA2:AE2)</f>
        <v>0.90729895979999997</v>
      </c>
      <c r="AG2" s="51">
        <f>STDEV(AA2:AE2)</f>
        <v>9.4768888704668125E-2</v>
      </c>
      <c r="AH2" s="51">
        <f>COUNT(AA2:AE2)</f>
        <v>5</v>
      </c>
      <c r="AI2" s="51"/>
    </row>
    <row r="3" spans="1:35" x14ac:dyDescent="0.35">
      <c r="A3" s="15" t="s">
        <v>41</v>
      </c>
      <c r="B3" s="11">
        <v>0.117081148</v>
      </c>
      <c r="C3" s="11">
        <v>0.133177929</v>
      </c>
      <c r="D3" s="11">
        <v>0.113091498</v>
      </c>
      <c r="E3" s="11">
        <v>0.123863239</v>
      </c>
      <c r="F3" s="51">
        <f>AVERAGE(B3:E3)</f>
        <v>0.12180345350000001</v>
      </c>
      <c r="G3" s="51">
        <f>STDEV(B3:E3)</f>
        <v>8.7905204069577327E-3</v>
      </c>
      <c r="H3" s="51">
        <f>COUNT(B3:E3)</f>
        <v>4</v>
      </c>
      <c r="I3" s="11">
        <v>0.14110375999999999</v>
      </c>
      <c r="J3" s="11">
        <v>0.12444926000000001</v>
      </c>
      <c r="K3" s="11">
        <v>8.3551010999999994E-2</v>
      </c>
      <c r="L3" s="51">
        <f>AVERAGE(I3:K3)</f>
        <v>0.11636801033333334</v>
      </c>
      <c r="M3" s="51">
        <f>STDEV(I3:K3)</f>
        <v>2.9615193338816667E-2</v>
      </c>
      <c r="N3" s="51">
        <f>COUNT(I3:K3)</f>
        <v>3</v>
      </c>
      <c r="O3" s="11">
        <v>5.0294120999999997E-2</v>
      </c>
      <c r="P3" s="11">
        <v>9.0192114000000004E-2</v>
      </c>
      <c r="Q3" s="11">
        <v>0.113192114</v>
      </c>
      <c r="R3" s="11">
        <v>4.3072114000000002E-2</v>
      </c>
      <c r="S3" s="11">
        <v>1.0022114E-2</v>
      </c>
      <c r="T3" s="11">
        <v>4.0871095000000003E-2</v>
      </c>
      <c r="U3" s="11">
        <v>9.2022114000000002E-2</v>
      </c>
      <c r="V3" s="11">
        <v>0.116192114</v>
      </c>
      <c r="X3" s="51">
        <f>AVERAGE(O3:V3)</f>
        <v>6.9482237500000002E-2</v>
      </c>
      <c r="Y3" s="51">
        <f>STDEV(O3:V3)</f>
        <v>3.8635832893210098E-2</v>
      </c>
      <c r="Z3" s="51">
        <f>COUNT(O3:V3)</f>
        <v>8</v>
      </c>
      <c r="AA3" s="11">
        <v>7.687943E-3</v>
      </c>
      <c r="AB3" s="11">
        <v>1.1130891E-2</v>
      </c>
      <c r="AC3" s="11">
        <v>2.5703433000000001E-2</v>
      </c>
      <c r="AD3" s="11">
        <v>0.10020211399999999</v>
      </c>
      <c r="AE3" s="11">
        <v>2.2022113999999999E-2</v>
      </c>
      <c r="AF3" s="51">
        <f>AVERAGE(AA3:AE3)</f>
        <v>3.3349299000000006E-2</v>
      </c>
      <c r="AG3" s="51">
        <f>STDEV(AA3:AE3)</f>
        <v>3.8105859477748312E-2</v>
      </c>
      <c r="AH3" s="51">
        <f>COUNT(AA3:AE3)</f>
        <v>5</v>
      </c>
      <c r="AI3" s="51"/>
    </row>
    <row r="4" spans="1:35" x14ac:dyDescent="0.35">
      <c r="A4" s="15" t="s">
        <v>42</v>
      </c>
      <c r="B4" s="11">
        <v>6.3407902000000002E-2</v>
      </c>
      <c r="C4" s="11">
        <v>7.1951458999999995E-2</v>
      </c>
      <c r="D4" s="11">
        <v>5.3703543999999999E-2</v>
      </c>
      <c r="E4" s="11">
        <v>5.2757538E-2</v>
      </c>
      <c r="F4" s="51">
        <f>AVERAGE(B4:E4)</f>
        <v>6.0455110749999999E-2</v>
      </c>
      <c r="G4" s="51">
        <f>STDEV(B4:E4)</f>
        <v>9.0502537546856051E-3</v>
      </c>
      <c r="H4" s="51">
        <f>COUNT(B4:E4)</f>
        <v>4</v>
      </c>
      <c r="I4" s="11">
        <v>7.7347070000000004E-2</v>
      </c>
      <c r="J4" s="11">
        <v>6.6142718000000003E-2</v>
      </c>
      <c r="K4" s="11">
        <v>3.4789151999999997E-2</v>
      </c>
      <c r="L4" s="51">
        <f>AVERAGE(I4:K4)</f>
        <v>5.9426313333333335E-2</v>
      </c>
      <c r="M4" s="51">
        <f>STDEV(I4:K4)</f>
        <v>2.2059616153924749E-2</v>
      </c>
      <c r="N4" s="51">
        <f>COUNT(I4:K4)</f>
        <v>3</v>
      </c>
      <c r="O4" s="11">
        <v>2.9852961000000001E-2</v>
      </c>
      <c r="P4" s="11">
        <v>5.2002240999999998E-2</v>
      </c>
      <c r="Q4" s="11">
        <v>7.7302240999999994E-2</v>
      </c>
      <c r="R4" s="11">
        <v>3.6124095000000002E-2</v>
      </c>
      <c r="S4" s="11">
        <v>1.0114095E-2</v>
      </c>
      <c r="T4" s="11">
        <v>2.0922161000000002E-2</v>
      </c>
      <c r="U4" s="11">
        <v>7.1064094999999994E-2</v>
      </c>
      <c r="V4" s="11">
        <v>6.3537240999999994E-2</v>
      </c>
      <c r="X4" s="51">
        <f>AVERAGE(O4:V4)</f>
        <v>4.5114891249999997E-2</v>
      </c>
      <c r="Y4" s="51">
        <f>STDEV(O4:V4)</f>
        <v>2.4554051406543171E-2</v>
      </c>
      <c r="Z4" s="51">
        <f>COUNT(O4:V4)</f>
        <v>8</v>
      </c>
      <c r="AA4" s="11">
        <v>1.2539415999999999E-2</v>
      </c>
      <c r="AB4" s="11">
        <v>1.4105928E-2</v>
      </c>
      <c r="AC4" s="11">
        <v>2.6457478E-2</v>
      </c>
      <c r="AD4" s="11">
        <v>1.1064094999999999E-2</v>
      </c>
      <c r="AE4" s="11">
        <v>1.2734095000000001E-2</v>
      </c>
      <c r="AF4" s="51">
        <f>AVERAGE(AA4:AE4)</f>
        <v>1.5380202400000001E-2</v>
      </c>
      <c r="AG4" s="51">
        <f>STDEV(AA4:AE4)</f>
        <v>6.2855100190029305E-3</v>
      </c>
      <c r="AH4" s="51">
        <f>COUNT(AA4:AE4)</f>
        <v>5</v>
      </c>
      <c r="AI4" s="51"/>
    </row>
    <row r="5" spans="1:35" x14ac:dyDescent="0.35">
      <c r="A5" s="15" t="s">
        <v>43</v>
      </c>
      <c r="B5" s="11">
        <v>9.3773550000000004E-3</v>
      </c>
      <c r="C5" s="11">
        <v>1.1888617000000001E-2</v>
      </c>
      <c r="D5" s="11">
        <v>8.3967060000000003E-3</v>
      </c>
      <c r="E5" s="11">
        <v>8.9956270000000008E-3</v>
      </c>
      <c r="F5" s="51">
        <f>AVERAGE(B5:E5)</f>
        <v>9.664576250000001E-3</v>
      </c>
      <c r="G5" s="51">
        <f>STDEV(B5:E5)</f>
        <v>1.5366458466437815E-3</v>
      </c>
      <c r="H5" s="51">
        <f>COUNT(B5:E5)</f>
        <v>4</v>
      </c>
      <c r="I5" s="11">
        <v>1.3478538E-2</v>
      </c>
      <c r="J5" s="11">
        <v>1.1285506000000001E-2</v>
      </c>
      <c r="K5" s="11">
        <v>5.0325500000000002E-3</v>
      </c>
      <c r="L5" s="51">
        <f>AVERAGE(I5:K5)</f>
        <v>9.9321979999999997E-3</v>
      </c>
      <c r="M5" s="51">
        <f>STDEV(I5:K5)</f>
        <v>4.3826088384869635E-3</v>
      </c>
      <c r="N5" s="51">
        <f>COUNT(I5:K5)</f>
        <v>3</v>
      </c>
      <c r="O5" s="11">
        <v>2.8043719999999999E-3</v>
      </c>
      <c r="P5" s="11">
        <v>6.0523449999999998E-3</v>
      </c>
      <c r="Q5" s="11">
        <v>7.0953450000000003E-3</v>
      </c>
      <c r="R5" s="11">
        <v>8.4532499999999996E-4</v>
      </c>
      <c r="S5" s="11">
        <v>1.1598499999999999E-4</v>
      </c>
      <c r="T5" s="11">
        <v>1.6756690000000001E-3</v>
      </c>
      <c r="U5" s="11">
        <v>7.1532500000000005E-4</v>
      </c>
      <c r="V5" s="11">
        <v>1.2923453999999999E-2</v>
      </c>
      <c r="X5" s="51">
        <f>AVERAGE(O5:V5)</f>
        <v>4.0284774999999997E-3</v>
      </c>
      <c r="Y5" s="51">
        <f>STDEV(O5:V5)</f>
        <v>4.4089762637072238E-3</v>
      </c>
      <c r="Z5" s="51">
        <f>COUNT(O5:V5)</f>
        <v>8</v>
      </c>
      <c r="AA5" s="11">
        <v>6.91586E-4</v>
      </c>
      <c r="AB5" s="11">
        <v>6.9166200000000001E-4</v>
      </c>
      <c r="AC5" s="11">
        <v>1.8682869999999999E-3</v>
      </c>
      <c r="AD5" s="11">
        <v>9.1532500000000004E-4</v>
      </c>
      <c r="AE5" s="11">
        <v>3.7532499999999998E-4</v>
      </c>
      <c r="AF5" s="51">
        <f>AVERAGE(AA5:AE5)</f>
        <v>9.08437E-4</v>
      </c>
      <c r="AG5" s="51">
        <f>STDEV(AA5:AE5)</f>
        <v>5.6999640972860523E-4</v>
      </c>
      <c r="AH5" s="51">
        <f>COUNT(AA5:AE5)</f>
        <v>5</v>
      </c>
      <c r="AI5" s="51"/>
    </row>
  </sheetData>
  <mergeCells count="4">
    <mergeCell ref="B1:E1"/>
    <mergeCell ref="I1:K1"/>
    <mergeCell ref="O1:W1"/>
    <mergeCell ref="AA1:AE1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A1D02-451F-47B8-9846-F9CB9AF516CE}">
  <sheetPr>
    <tabColor theme="9" tint="-0.499984740745262"/>
  </sheetPr>
  <dimension ref="A1:AI5"/>
  <sheetViews>
    <sheetView workbookViewId="0">
      <selection activeCell="AA2" sqref="AA2:AE5"/>
    </sheetView>
  </sheetViews>
  <sheetFormatPr defaultRowHeight="14.5" x14ac:dyDescent="0.35"/>
  <cols>
    <col min="1" max="1" width="24.453125" style="28" bestFit="1" customWidth="1"/>
  </cols>
  <sheetData>
    <row r="1" spans="1:35" s="28" customFormat="1" ht="39.5" x14ac:dyDescent="0.35">
      <c r="A1" s="33" t="s">
        <v>260</v>
      </c>
      <c r="B1" s="55" t="s">
        <v>254</v>
      </c>
      <c r="C1" s="55"/>
      <c r="D1" s="55"/>
      <c r="E1" s="55"/>
      <c r="F1" s="68" t="s">
        <v>7</v>
      </c>
      <c r="G1" s="68" t="s">
        <v>8</v>
      </c>
      <c r="H1" s="68" t="s">
        <v>9</v>
      </c>
      <c r="I1" s="55" t="s">
        <v>255</v>
      </c>
      <c r="J1" s="55"/>
      <c r="K1" s="55"/>
      <c r="L1" s="68" t="s">
        <v>7</v>
      </c>
      <c r="M1" s="68" t="s">
        <v>8</v>
      </c>
      <c r="N1" s="68" t="s">
        <v>9</v>
      </c>
      <c r="O1" s="55" t="s">
        <v>256</v>
      </c>
      <c r="P1" s="55"/>
      <c r="Q1" s="55"/>
      <c r="R1" s="55"/>
      <c r="S1" s="55"/>
      <c r="T1" s="55"/>
      <c r="U1" s="55"/>
      <c r="V1" s="55"/>
      <c r="W1" s="55"/>
      <c r="X1" s="68" t="s">
        <v>7</v>
      </c>
      <c r="Y1" s="68" t="s">
        <v>8</v>
      </c>
      <c r="Z1" s="68" t="s">
        <v>9</v>
      </c>
      <c r="AA1" s="55" t="s">
        <v>257</v>
      </c>
      <c r="AB1" s="55"/>
      <c r="AC1" s="55"/>
      <c r="AD1" s="55"/>
      <c r="AE1" s="55"/>
      <c r="AF1" s="68" t="s">
        <v>7</v>
      </c>
      <c r="AG1" s="68" t="s">
        <v>8</v>
      </c>
      <c r="AH1" s="68" t="s">
        <v>9</v>
      </c>
      <c r="AI1" s="68"/>
    </row>
    <row r="2" spans="1:35" x14ac:dyDescent="0.35">
      <c r="A2" s="15" t="s">
        <v>40</v>
      </c>
      <c r="B2" s="11">
        <v>0.825126476</v>
      </c>
      <c r="C2" s="11">
        <v>0.79926148399999997</v>
      </c>
      <c r="D2" s="11">
        <v>0.82218569500000005</v>
      </c>
      <c r="E2" s="11">
        <v>0.82365922700000005</v>
      </c>
      <c r="F2" s="51">
        <f>AVERAGE(B2:E2)</f>
        <v>0.81755822050000004</v>
      </c>
      <c r="G2" s="51">
        <f>STDEV(B2:E2)</f>
        <v>1.2256764913370728E-2</v>
      </c>
      <c r="H2" s="51">
        <f>COUNT(B2:E2)</f>
        <v>4</v>
      </c>
      <c r="I2" s="11">
        <v>0.77419136399999999</v>
      </c>
      <c r="J2" s="11">
        <v>0.79476373199999995</v>
      </c>
      <c r="K2" s="11">
        <v>0.883638539</v>
      </c>
      <c r="L2" s="51">
        <f>AVERAGE(I2:K2)</f>
        <v>0.81753121166666665</v>
      </c>
      <c r="M2" s="51">
        <f>STDEV(I2:K2)</f>
        <v>5.8167341581416787E-2</v>
      </c>
      <c r="N2" s="51">
        <f>COUNT(I2:K2)</f>
        <v>3</v>
      </c>
      <c r="O2" s="11">
        <v>0.91284618699999998</v>
      </c>
      <c r="P2" s="11">
        <v>0</v>
      </c>
      <c r="Q2" s="11">
        <v>0.76102171600000001</v>
      </c>
      <c r="R2" s="11">
        <v>0.79107171600000004</v>
      </c>
      <c r="S2" s="11">
        <v>0.75751271600000003</v>
      </c>
      <c r="T2" s="11">
        <v>0.71123161599999996</v>
      </c>
      <c r="U2" s="11">
        <v>0.94150352299999995</v>
      </c>
      <c r="V2" s="11">
        <v>0.64414171600000003</v>
      </c>
      <c r="W2" s="11">
        <v>0.76102171600000001</v>
      </c>
      <c r="X2" s="51">
        <f>AVERAGE(O2:W2)</f>
        <v>0.69781676733333331</v>
      </c>
      <c r="Y2" s="51">
        <f>STDEV(O2:W2)</f>
        <v>0.27746169084474687</v>
      </c>
      <c r="Z2" s="51">
        <f>COUNT(O2:W2)</f>
        <v>9</v>
      </c>
      <c r="AA2" s="11">
        <v>0.97754901400000005</v>
      </c>
      <c r="AB2" s="11">
        <v>0.96478240999999998</v>
      </c>
      <c r="AC2" s="11">
        <v>0.944751538</v>
      </c>
      <c r="AD2" s="11">
        <v>0.76413321599999995</v>
      </c>
      <c r="AE2" s="11">
        <v>0.83214199600000005</v>
      </c>
      <c r="AF2" s="51">
        <f>AVERAGE(AA2:AE2)</f>
        <v>0.89667163480000001</v>
      </c>
      <c r="AG2" s="51">
        <f>STDEV(AA2:AE2)</f>
        <v>9.3838174531996263E-2</v>
      </c>
      <c r="AH2" s="51">
        <f>COUNT(AA2:AE2)</f>
        <v>5</v>
      </c>
      <c r="AI2" s="51"/>
    </row>
    <row r="3" spans="1:35" x14ac:dyDescent="0.35">
      <c r="A3" s="15" t="s">
        <v>41</v>
      </c>
      <c r="B3" s="11">
        <v>0.11682158300000001</v>
      </c>
      <c r="C3" s="11">
        <v>0.13138585799999999</v>
      </c>
      <c r="D3" s="11">
        <v>0.117977391</v>
      </c>
      <c r="E3" s="11">
        <v>0.116696516</v>
      </c>
      <c r="F3" s="51">
        <f>AVERAGE(B3:E3)</f>
        <v>0.12072033700000001</v>
      </c>
      <c r="G3" s="51">
        <f>STDEV(B3:E3)</f>
        <v>7.1336878997452129E-3</v>
      </c>
      <c r="H3" s="51">
        <f>COUNT(B3:E3)</f>
        <v>4</v>
      </c>
      <c r="I3" s="11">
        <v>0.141464426</v>
      </c>
      <c r="J3" s="11">
        <v>0.12722488200000001</v>
      </c>
      <c r="K3" s="11">
        <v>8.3158152999999999E-2</v>
      </c>
      <c r="L3" s="51">
        <f>AVERAGE(I3:K3)</f>
        <v>0.117282487</v>
      </c>
      <c r="M3" s="51">
        <f>STDEV(I3:K3)</f>
        <v>3.0398088452066388E-2</v>
      </c>
      <c r="N3" s="51">
        <f>COUNT(I3:K3)</f>
        <v>3</v>
      </c>
      <c r="O3" s="11">
        <v>5.8429282999999999E-2</v>
      </c>
      <c r="P3" s="11">
        <v>3.7113721000000002E-2</v>
      </c>
      <c r="Q3" s="11">
        <v>0.12534619999999999</v>
      </c>
      <c r="R3" s="11">
        <v>0.14534620000000001</v>
      </c>
      <c r="S3" s="11">
        <v>7.0042220000000002E-2</v>
      </c>
      <c r="T3" s="11">
        <v>5.759222E-2</v>
      </c>
      <c r="U3" s="11">
        <v>4.3926804E-2</v>
      </c>
      <c r="V3" s="11">
        <v>0.10004247199999999</v>
      </c>
      <c r="W3" s="11">
        <v>0.133462</v>
      </c>
      <c r="X3" s="51">
        <f>AVERAGE(O3:W3)</f>
        <v>8.5700124444444442E-2</v>
      </c>
      <c r="Y3" s="51">
        <f>STDEV(O3:W3)</f>
        <v>4.1080617819846857E-2</v>
      </c>
      <c r="Z3" s="51">
        <f>COUNT(O3:W3)</f>
        <v>9</v>
      </c>
      <c r="AA3" s="11">
        <v>1.2312184E-2</v>
      </c>
      <c r="AB3" s="11">
        <v>1.9623338000000001E-2</v>
      </c>
      <c r="AC3" s="11">
        <v>3.1933237000000003E-2</v>
      </c>
      <c r="AD3" s="11">
        <v>7.8132471999999994E-2</v>
      </c>
      <c r="AE3" s="11">
        <v>1.5042471999999999E-2</v>
      </c>
      <c r="AF3" s="51">
        <f>AVERAGE(AA3:AE3)</f>
        <v>3.1408740599999999E-2</v>
      </c>
      <c r="AG3" s="51">
        <f>STDEV(AA3:AE3)</f>
        <v>2.7179087129268125E-2</v>
      </c>
      <c r="AH3" s="51">
        <f>COUNT(AA3:AE3)</f>
        <v>5</v>
      </c>
      <c r="AI3" s="51"/>
    </row>
    <row r="4" spans="1:35" x14ac:dyDescent="0.35">
      <c r="A4" s="15" t="s">
        <v>42</v>
      </c>
      <c r="B4" s="11">
        <v>5.0537310000000002E-2</v>
      </c>
      <c r="C4" s="11">
        <v>5.9028152E-2</v>
      </c>
      <c r="D4" s="11">
        <v>5.0771741000000002E-2</v>
      </c>
      <c r="E4" s="11">
        <v>4.9366030999999998E-2</v>
      </c>
      <c r="F4" s="51">
        <f>AVERAGE(B4:E4)</f>
        <v>5.2425808500000004E-2</v>
      </c>
      <c r="G4" s="51">
        <f>STDEV(B4:E4)</f>
        <v>4.4443051170592468E-3</v>
      </c>
      <c r="H4" s="51">
        <f>COUNT(B4:E4)</f>
        <v>4</v>
      </c>
      <c r="I4" s="11">
        <v>7.0923321999999997E-2</v>
      </c>
      <c r="J4" s="11">
        <v>6.5722205000000006E-2</v>
      </c>
      <c r="K4" s="11">
        <v>2.8018926E-2</v>
      </c>
      <c r="L4" s="51">
        <f>AVERAGE(I4:K4)</f>
        <v>5.4888150999999996E-2</v>
      </c>
      <c r="M4" s="51">
        <f>STDEV(I4:K4)</f>
        <v>2.3414297845278043E-2</v>
      </c>
      <c r="N4" s="51">
        <f>COUNT(I4:K4)</f>
        <v>3</v>
      </c>
      <c r="O4" s="11">
        <v>2.5472699000000001E-2</v>
      </c>
      <c r="P4" s="11">
        <v>1.7164285000000001E-2</v>
      </c>
      <c r="Q4" s="11">
        <v>1.2412889E-2</v>
      </c>
      <c r="R4" s="11">
        <v>3.7412888999999998E-2</v>
      </c>
      <c r="S4" s="11">
        <v>1.2881889000000001E-2</v>
      </c>
      <c r="T4" s="11">
        <v>1.0081889E-2</v>
      </c>
      <c r="U4" s="11">
        <v>1.329644E-2</v>
      </c>
      <c r="V4" s="11">
        <v>7.1892188999999995E-2</v>
      </c>
      <c r="W4" s="11">
        <v>4.3328893E-2</v>
      </c>
      <c r="X4" s="51">
        <f>AVERAGE(O4:W4)</f>
        <v>2.710489577777778E-2</v>
      </c>
      <c r="Y4" s="51">
        <f>STDEV(O4:W4)</f>
        <v>2.0540993917493738E-2</v>
      </c>
      <c r="Z4" s="51">
        <f>COUNT(O4:W4)</f>
        <v>9</v>
      </c>
      <c r="AA4" s="11">
        <v>5.649116E-3</v>
      </c>
      <c r="AB4" s="11">
        <v>1.0352182E-2</v>
      </c>
      <c r="AC4" s="11">
        <v>1.9471680000000002E-2</v>
      </c>
      <c r="AD4" s="11">
        <v>4.592189E-3</v>
      </c>
      <c r="AE4" s="11">
        <v>1.0232189999999999E-3</v>
      </c>
      <c r="AF4" s="51">
        <f>AVERAGE(AA4:AE4)</f>
        <v>8.2176771999999988E-3</v>
      </c>
      <c r="AG4" s="51">
        <f>STDEV(AA4:AE4)</f>
        <v>7.1188234611075842E-3</v>
      </c>
      <c r="AH4" s="51">
        <f>COUNT(AA4:AE4)</f>
        <v>5</v>
      </c>
      <c r="AI4" s="51"/>
    </row>
    <row r="5" spans="1:35" x14ac:dyDescent="0.35">
      <c r="A5" s="15" t="s">
        <v>43</v>
      </c>
      <c r="B5" s="11">
        <v>7.5146309999999999E-3</v>
      </c>
      <c r="C5" s="11">
        <v>1.0324506000000001E-2</v>
      </c>
      <c r="D5" s="11">
        <v>9.0651729999999993E-3</v>
      </c>
      <c r="E5" s="11">
        <v>1.0278226E-2</v>
      </c>
      <c r="F5" s="51">
        <f>AVERAGE(B5:E5)</f>
        <v>9.2956340000000005E-3</v>
      </c>
      <c r="G5" s="51">
        <f>STDEV(B5:E5)</f>
        <v>1.3227683835272651E-3</v>
      </c>
      <c r="H5" s="51">
        <f>COUNT(B5:E5)</f>
        <v>4</v>
      </c>
      <c r="I5" s="11">
        <v>1.3420889E-2</v>
      </c>
      <c r="J5" s="11">
        <v>1.2289181E-2</v>
      </c>
      <c r="K5" s="11">
        <v>5.1843820000000004E-3</v>
      </c>
      <c r="L5" s="51">
        <f>AVERAGE(I5:K5)</f>
        <v>1.0298150666666667E-2</v>
      </c>
      <c r="M5" s="51">
        <f>STDEV(I5:K5)</f>
        <v>4.4646571236156883E-3</v>
      </c>
      <c r="N5" s="51">
        <f>COUNT(I5:K5)</f>
        <v>3</v>
      </c>
      <c r="O5" s="11">
        <v>3.2518310000000002E-3</v>
      </c>
      <c r="P5" s="11">
        <v>3.0400779999999999E-3</v>
      </c>
      <c r="Q5" s="11">
        <v>9.9733949999999995E-3</v>
      </c>
      <c r="R5" s="11">
        <v>1.1973395E-2</v>
      </c>
      <c r="S5" s="11">
        <v>3.3781449999999999E-3</v>
      </c>
      <c r="T5" s="11">
        <v>3.0082450000000001E-3</v>
      </c>
      <c r="U5" s="11">
        <v>1.2732329999999999E-3</v>
      </c>
      <c r="V5" s="11">
        <v>3.124145E-3</v>
      </c>
      <c r="W5" s="11">
        <v>5.3733950000000004E-3</v>
      </c>
      <c r="X5" s="51">
        <f>AVERAGE(O5:W5)</f>
        <v>4.9328735555555555E-3</v>
      </c>
      <c r="Y5" s="51">
        <f>STDEV(O5:W5)</f>
        <v>3.6118603380943144E-3</v>
      </c>
      <c r="Z5" s="51">
        <f>COUNT(O5:W5)</f>
        <v>9</v>
      </c>
      <c r="AA5" s="11">
        <v>4.4896850000000002E-3</v>
      </c>
      <c r="AB5" s="11">
        <v>5.2420699999999997E-3</v>
      </c>
      <c r="AC5" s="11">
        <v>3.8435449999999999E-3</v>
      </c>
      <c r="AD5" s="11">
        <v>2.2714499999999999E-4</v>
      </c>
      <c r="AE5" s="11">
        <v>1.14145E-4</v>
      </c>
      <c r="AF5" s="51">
        <f>AVERAGE(AA5:AE5)</f>
        <v>2.7833179999999999E-3</v>
      </c>
      <c r="AG5" s="51">
        <f>STDEV(AA5:AE5)</f>
        <v>2.4361719940092486E-3</v>
      </c>
      <c r="AH5" s="51">
        <f>COUNT(AA5:AE5)</f>
        <v>5</v>
      </c>
      <c r="AI5" s="51"/>
    </row>
  </sheetData>
  <mergeCells count="4">
    <mergeCell ref="B1:E1"/>
    <mergeCell ref="I1:K1"/>
    <mergeCell ref="O1:W1"/>
    <mergeCell ref="AA1:AE1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8CDF6-7BBD-4631-8E5A-ACC9D6C34458}">
  <sheetPr>
    <tabColor theme="9" tint="-0.499984740745262"/>
  </sheetPr>
  <dimension ref="A1:AI6"/>
  <sheetViews>
    <sheetView workbookViewId="0">
      <selection activeCell="G21" sqref="G21"/>
    </sheetView>
  </sheetViews>
  <sheetFormatPr defaultRowHeight="14.5" x14ac:dyDescent="0.35"/>
  <cols>
    <col min="1" max="1" width="24.453125" style="28" bestFit="1" customWidth="1"/>
  </cols>
  <sheetData>
    <row r="1" spans="1:35" s="28" customFormat="1" ht="52.5" x14ac:dyDescent="0.35">
      <c r="A1" s="33" t="s">
        <v>261</v>
      </c>
      <c r="B1" s="55" t="s">
        <v>254</v>
      </c>
      <c r="C1" s="55"/>
      <c r="D1" s="55"/>
      <c r="E1" s="55"/>
      <c r="F1" s="68" t="s">
        <v>7</v>
      </c>
      <c r="G1" s="68" t="s">
        <v>8</v>
      </c>
      <c r="H1" s="68" t="s">
        <v>9</v>
      </c>
      <c r="I1" s="55" t="s">
        <v>255</v>
      </c>
      <c r="J1" s="55"/>
      <c r="K1" s="55"/>
      <c r="L1" s="68" t="s">
        <v>7</v>
      </c>
      <c r="M1" s="68" t="s">
        <v>8</v>
      </c>
      <c r="N1" s="68" t="s">
        <v>9</v>
      </c>
      <c r="O1" s="55" t="s">
        <v>256</v>
      </c>
      <c r="P1" s="55"/>
      <c r="Q1" s="55"/>
      <c r="R1" s="55"/>
      <c r="S1" s="55"/>
      <c r="T1" s="55"/>
      <c r="U1" s="55"/>
      <c r="V1" s="55"/>
      <c r="W1" s="55"/>
      <c r="X1" s="68" t="s">
        <v>7</v>
      </c>
      <c r="Y1" s="68" t="s">
        <v>8</v>
      </c>
      <c r="Z1" s="68" t="s">
        <v>9</v>
      </c>
      <c r="AA1" s="55" t="s">
        <v>257</v>
      </c>
      <c r="AB1" s="55"/>
      <c r="AC1" s="55"/>
      <c r="AD1" s="55"/>
      <c r="AE1" s="55"/>
      <c r="AF1" s="68" t="s">
        <v>7</v>
      </c>
      <c r="AG1" s="68" t="s">
        <v>8</v>
      </c>
      <c r="AH1" s="68" t="s">
        <v>9</v>
      </c>
      <c r="AI1" s="68"/>
    </row>
    <row r="2" spans="1:35" x14ac:dyDescent="0.35">
      <c r="A2" s="15" t="s">
        <v>40</v>
      </c>
      <c r="B2" s="11">
        <v>0.80593654000000003</v>
      </c>
      <c r="C2" s="11">
        <v>0.77479866900000005</v>
      </c>
      <c r="D2" s="11">
        <v>0.81115503300000003</v>
      </c>
      <c r="E2" s="11">
        <v>0.81561719200000005</v>
      </c>
      <c r="F2" s="51">
        <f>AVERAGE(B2:E2)</f>
        <v>0.80187685850000001</v>
      </c>
      <c r="G2" s="51">
        <f>STDEV(B2:E2)</f>
        <v>1.848053613240179E-2</v>
      </c>
      <c r="H2" s="51">
        <f>COUNT(B2:E2)</f>
        <v>4</v>
      </c>
      <c r="I2" s="11">
        <v>0.76231486999999998</v>
      </c>
      <c r="J2" s="11">
        <v>0.78787777999999997</v>
      </c>
      <c r="K2" s="11">
        <v>0.87721477000000003</v>
      </c>
      <c r="L2" s="51">
        <f>AVERAGE(I2:K2)</f>
        <v>0.80913580666666673</v>
      </c>
      <c r="M2" s="51">
        <f>STDEV(I2:K2)</f>
        <v>6.0327643152397699E-2</v>
      </c>
      <c r="N2" s="51">
        <f>COUNT(I2:K2)</f>
        <v>3</v>
      </c>
      <c r="O2" s="11">
        <v>0.95986259699999998</v>
      </c>
      <c r="P2" s="11">
        <v>0.96854938599999996</v>
      </c>
      <c r="Q2" s="11">
        <v>0.75472240700000004</v>
      </c>
      <c r="R2" s="11">
        <v>0.694321407</v>
      </c>
      <c r="S2" s="11">
        <v>0.89466340700000002</v>
      </c>
      <c r="T2" s="11">
        <v>0.81623150700000002</v>
      </c>
      <c r="U2" s="11">
        <v>0.93775549300000005</v>
      </c>
      <c r="V2" s="11">
        <v>0.74421394699999999</v>
      </c>
      <c r="W2" s="11">
        <v>0.75472240700000004</v>
      </c>
      <c r="X2" s="51">
        <f>AVERAGE(O2:W2)</f>
        <v>0.83611583977777781</v>
      </c>
      <c r="Y2" s="51">
        <f>STDEV(O2:W2)</f>
        <v>0.10536076616464819</v>
      </c>
      <c r="Z2" s="51">
        <f>COUNT(O2:W2)</f>
        <v>9</v>
      </c>
      <c r="AA2" s="11">
        <v>0.98564130800000005</v>
      </c>
      <c r="AB2" s="11">
        <v>0.98507317599999999</v>
      </c>
      <c r="AC2" s="11">
        <v>0.95830744599999995</v>
      </c>
      <c r="AD2" s="11">
        <v>0.79023094699999996</v>
      </c>
      <c r="AE2" s="11">
        <v>0.89422334000000003</v>
      </c>
      <c r="AF2" s="51">
        <f>AVERAGE(AA2:AE2)</f>
        <v>0.92269524340000009</v>
      </c>
      <c r="AG2" s="51">
        <f>STDEV(AA2:AE2)</f>
        <v>8.2883776461480915E-2</v>
      </c>
      <c r="AH2" s="51">
        <f>COUNT(AA2:AE2)</f>
        <v>5</v>
      </c>
      <c r="AI2" s="51"/>
    </row>
    <row r="3" spans="1:35" x14ac:dyDescent="0.35">
      <c r="A3" s="15" t="s">
        <v>41</v>
      </c>
      <c r="B3" s="11">
        <v>0.106441357</v>
      </c>
      <c r="C3" s="11">
        <v>0.113620316</v>
      </c>
      <c r="D3" s="11">
        <v>0.102498299</v>
      </c>
      <c r="E3" s="11">
        <v>0.10460950300000001</v>
      </c>
      <c r="F3" s="51">
        <f>AVERAGE(B3:E3)</f>
        <v>0.10679236875000001</v>
      </c>
      <c r="G3" s="51">
        <f>STDEV(B3:E3)</f>
        <v>4.8286647843135237E-3</v>
      </c>
      <c r="H3" s="51">
        <f>COUNT(B3:E3)</f>
        <v>4</v>
      </c>
      <c r="I3" s="11">
        <v>0.12034562</v>
      </c>
      <c r="J3" s="11">
        <v>0.112552576</v>
      </c>
      <c r="K3" s="11">
        <v>7.3375891999999998E-2</v>
      </c>
      <c r="L3" s="51">
        <f>AVERAGE(I3:K3)</f>
        <v>0.10209136266666667</v>
      </c>
      <c r="M3" s="51">
        <f>STDEV(I3:K3)</f>
        <v>2.5171741604478461E-2</v>
      </c>
      <c r="N3" s="51">
        <f>COUNT(I3:K3)</f>
        <v>3</v>
      </c>
      <c r="O3" s="11">
        <v>0</v>
      </c>
      <c r="P3" s="11">
        <v>0</v>
      </c>
      <c r="Q3" s="11">
        <v>9.4817479999999996E-2</v>
      </c>
      <c r="R3" s="11">
        <v>0.12799147999999999</v>
      </c>
      <c r="S3" s="11">
        <v>0.10050148</v>
      </c>
      <c r="T3" s="11">
        <v>0.15120148</v>
      </c>
      <c r="U3" s="11">
        <v>3.7968557E-2</v>
      </c>
      <c r="V3" s="11">
        <v>0.17350148000000001</v>
      </c>
      <c r="W3" s="11">
        <v>0.11148174800000001</v>
      </c>
      <c r="X3" s="51">
        <f>AVERAGE(O3:W3)</f>
        <v>8.8607078333333325E-2</v>
      </c>
      <c r="Y3" s="51">
        <f>STDEV(O3:W3)</f>
        <v>6.2894986431337022E-2</v>
      </c>
      <c r="Z3" s="51">
        <f>COUNT(O3:W3)</f>
        <v>9</v>
      </c>
      <c r="AA3" s="11">
        <v>0</v>
      </c>
      <c r="AB3" s="11">
        <v>0</v>
      </c>
      <c r="AC3" s="11">
        <v>0</v>
      </c>
      <c r="AD3" s="11">
        <v>7.3501479999999994E-2</v>
      </c>
      <c r="AE3" s="11">
        <v>1.1301479999999999E-2</v>
      </c>
      <c r="AF3" s="51">
        <f>AVERAGE(AA3:AE3)</f>
        <v>1.6960592E-2</v>
      </c>
      <c r="AG3" s="51">
        <f>STDEV(AA3:AE3)</f>
        <v>3.1983912391343246E-2</v>
      </c>
      <c r="AH3" s="51">
        <f>COUNT(AA3:AE3)</f>
        <v>5</v>
      </c>
      <c r="AI3" s="51"/>
    </row>
    <row r="4" spans="1:35" x14ac:dyDescent="0.35">
      <c r="A4" s="15" t="s">
        <v>42</v>
      </c>
      <c r="B4" s="11">
        <v>7.7045717E-2</v>
      </c>
      <c r="C4" s="11">
        <v>9.6099901000000001E-2</v>
      </c>
      <c r="D4" s="11">
        <v>7.5976585999999999E-2</v>
      </c>
      <c r="E4" s="11">
        <v>6.9279366999999994E-2</v>
      </c>
      <c r="F4" s="51">
        <f>AVERAGE(B4:E4)</f>
        <v>7.9600392749999999E-2</v>
      </c>
      <c r="G4" s="51">
        <f>STDEV(B4:E4)</f>
        <v>1.1524115129775549E-2</v>
      </c>
      <c r="H4" s="51">
        <f>COUNT(B4:E4)</f>
        <v>4</v>
      </c>
      <c r="I4" s="11">
        <v>9.9166619999999997E-2</v>
      </c>
      <c r="J4" s="11">
        <v>8.5687034999999995E-2</v>
      </c>
      <c r="K4" s="11">
        <v>4.3831136999999999E-2</v>
      </c>
      <c r="L4" s="51">
        <f>AVERAGE(I4:K4)</f>
        <v>7.6228264000000004E-2</v>
      </c>
      <c r="M4" s="51">
        <f>STDEV(I4:K4)</f>
        <v>2.8854898740658427E-2</v>
      </c>
      <c r="N4" s="51">
        <f>COUNT(I4:K4)</f>
        <v>3</v>
      </c>
      <c r="O4" s="11">
        <v>3.7539317000000003E-2</v>
      </c>
      <c r="P4" s="11">
        <v>2.9736084999999999E-2</v>
      </c>
      <c r="Q4" s="11">
        <v>5.1850026E-2</v>
      </c>
      <c r="R4" s="11">
        <v>8.3890026000000006E-2</v>
      </c>
      <c r="S4" s="11">
        <v>1.2160026000000001E-2</v>
      </c>
      <c r="T4" s="11">
        <v>3.6960026E-2</v>
      </c>
      <c r="U4" s="11">
        <v>2.3382366000000002E-2</v>
      </c>
      <c r="V4" s="11">
        <v>5.0745025999999999E-2</v>
      </c>
      <c r="W4" s="11">
        <v>0.100300259</v>
      </c>
      <c r="X4" s="51">
        <f>AVERAGE(O4:W4)</f>
        <v>4.7395906333333328E-2</v>
      </c>
      <c r="Y4" s="51">
        <f>STDEV(O4:W4)</f>
        <v>2.8499766905229193E-2</v>
      </c>
      <c r="Z4" s="51">
        <f>COUNT(O4:W4)</f>
        <v>9</v>
      </c>
      <c r="AA4" s="11">
        <v>1.3965239000000001E-2</v>
      </c>
      <c r="AB4" s="11">
        <v>1.357908E-2</v>
      </c>
      <c r="AC4" s="11">
        <v>3.8813207000000002E-2</v>
      </c>
      <c r="AD4" s="11">
        <v>9.9150260000000004E-3</v>
      </c>
      <c r="AE4" s="11">
        <v>1.245026E-3</v>
      </c>
      <c r="AF4" s="51">
        <f>AVERAGE(AA4:AE4)</f>
        <v>1.5503515599999998E-2</v>
      </c>
      <c r="AG4" s="51">
        <f>STDEV(AA4:AE4)</f>
        <v>1.3999528582442571E-2</v>
      </c>
      <c r="AH4" s="51">
        <f>COUNT(AA4:AE4)</f>
        <v>5</v>
      </c>
      <c r="AI4" s="51"/>
    </row>
    <row r="5" spans="1:35" x14ac:dyDescent="0.35">
      <c r="A5" s="15" t="s">
        <v>43</v>
      </c>
      <c r="B5" s="11">
        <v>8.605105E-3</v>
      </c>
      <c r="C5" s="11">
        <v>1.2312026E-2</v>
      </c>
      <c r="D5" s="11">
        <v>8.5959279999999992E-3</v>
      </c>
      <c r="E5" s="11">
        <v>8.4961819999999997E-3</v>
      </c>
      <c r="F5" s="51">
        <f>AVERAGE(B5:E5)</f>
        <v>9.5023102499999998E-3</v>
      </c>
      <c r="G5" s="51">
        <f>STDEV(B5:E5)</f>
        <v>1.8737931845135912E-3</v>
      </c>
      <c r="H5" s="51">
        <f>COUNT(B5:E5)</f>
        <v>4</v>
      </c>
      <c r="I5" s="11">
        <v>1.4201078000000001E-2</v>
      </c>
      <c r="J5" s="11">
        <v>1.118763E-2</v>
      </c>
      <c r="K5" s="11">
        <v>4.9583589999999999E-3</v>
      </c>
      <c r="L5" s="51">
        <f>AVERAGE(I5:K5)</f>
        <v>1.0115689000000001E-2</v>
      </c>
      <c r="M5" s="51">
        <f>STDEV(I5:K5)</f>
        <v>4.7136776256815668E-3</v>
      </c>
      <c r="N5" s="51">
        <f>COUNT(I5:K5)</f>
        <v>3</v>
      </c>
      <c r="O5" s="11">
        <v>2.2496819999999998E-3</v>
      </c>
      <c r="P5" s="11">
        <v>1.4465420000000001E-3</v>
      </c>
      <c r="Q5" s="11">
        <v>1.4966000000000001E-3</v>
      </c>
      <c r="R5" s="11">
        <v>1.59376E-2</v>
      </c>
      <c r="S5" s="11">
        <v>2.7176000000000001E-3</v>
      </c>
      <c r="T5" s="11">
        <v>2.9175999999999998E-3</v>
      </c>
      <c r="U5" s="11">
        <v>8.6886500000000002E-4</v>
      </c>
      <c r="V5" s="11">
        <v>3.4526000000000001E-3</v>
      </c>
      <c r="W5" s="11">
        <v>7.3266E-3</v>
      </c>
      <c r="X5" s="51">
        <f>AVERAGE(O5:W5)</f>
        <v>4.2681876666666669E-3</v>
      </c>
      <c r="Y5" s="51">
        <f>STDEV(O5:W5)</f>
        <v>4.7657082997460088E-3</v>
      </c>
      <c r="Z5" s="51">
        <f>COUNT(O5:W5)</f>
        <v>9</v>
      </c>
      <c r="AA5" s="11">
        <v>2.75894E-4</v>
      </c>
      <c r="AB5" s="11">
        <v>1.2819229999999999E-3</v>
      </c>
      <c r="AC5" s="11">
        <v>2.3821530000000001E-3</v>
      </c>
      <c r="AD5" s="11">
        <v>4.4526000000000001E-3</v>
      </c>
      <c r="AE5" s="11">
        <v>1.2225999999999999E-3</v>
      </c>
      <c r="AF5" s="51">
        <f>AVERAGE(AA5:AE5)</f>
        <v>1.9230339999999999E-3</v>
      </c>
      <c r="AG5" s="51">
        <f>STDEV(AA5:AE5)</f>
        <v>1.598764811252268E-3</v>
      </c>
      <c r="AH5" s="51">
        <f>COUNT(AA5:AE5)</f>
        <v>5</v>
      </c>
      <c r="AI5" s="51"/>
    </row>
    <row r="6" spans="1:35" x14ac:dyDescent="0.35">
      <c r="A6" s="28" t="s">
        <v>262</v>
      </c>
      <c r="B6" s="11">
        <v>1.9540159999999998E-3</v>
      </c>
      <c r="C6" s="11">
        <v>3.0071429999999999E-3</v>
      </c>
      <c r="D6" s="11">
        <v>1.758311E-3</v>
      </c>
      <c r="E6" s="11">
        <v>1.9977559999999998E-3</v>
      </c>
      <c r="F6" s="51">
        <f>AVERAGE(B6:E6)</f>
        <v>2.1793064999999999E-3</v>
      </c>
      <c r="G6" s="51">
        <f>STDEV(B6:E6)</f>
        <v>5.6162468938874112E-4</v>
      </c>
      <c r="H6" s="51">
        <f>COUNT(B6:E6)</f>
        <v>4</v>
      </c>
      <c r="I6" s="11">
        <v>3.8028580000000001E-3</v>
      </c>
      <c r="J6" s="11">
        <v>2.5081819999999999E-3</v>
      </c>
      <c r="K6" s="11">
        <v>6.1984099999999999E-4</v>
      </c>
      <c r="L6" s="51">
        <f>AVERAGE(I6:K6)</f>
        <v>2.3102936666666669E-3</v>
      </c>
      <c r="M6" s="51">
        <f>STDEV(I6:K6)</f>
        <v>1.6007089522846842E-3</v>
      </c>
      <c r="N6" s="51">
        <f>COUNT(I6:K6)</f>
        <v>3</v>
      </c>
      <c r="O6" s="11">
        <v>3.4840400000000002E-4</v>
      </c>
      <c r="P6" s="11">
        <v>2.6798700000000002E-4</v>
      </c>
      <c r="Q6" s="11">
        <v>1.989986E-3</v>
      </c>
      <c r="R6" s="11">
        <v>2.9999860000000001E-3</v>
      </c>
      <c r="S6" s="11">
        <v>8.0448599999999998E-4</v>
      </c>
      <c r="T6" s="11">
        <v>1.9977559999999998E-3</v>
      </c>
      <c r="U6" s="11">
        <v>2.47196E-5</v>
      </c>
      <c r="V6" s="11">
        <v>2.8044860000000001E-3</v>
      </c>
      <c r="W6" s="11">
        <v>2.9898559999999999E-3</v>
      </c>
      <c r="X6" s="51">
        <f>AVERAGE(O6:W6)</f>
        <v>1.5808518444444446E-3</v>
      </c>
      <c r="Y6" s="51">
        <f>STDEV(O6:W6)</f>
        <v>1.2300684999378359E-3</v>
      </c>
      <c r="Z6" s="51">
        <f>COUNT(O6:W6)</f>
        <v>9</v>
      </c>
      <c r="AA6" s="11">
        <v>1.17559E-4</v>
      </c>
      <c r="AB6" s="11">
        <v>6.5820499999999998E-5</v>
      </c>
      <c r="AC6" s="11">
        <v>4.9719399999999996E-4</v>
      </c>
      <c r="AD6" s="11">
        <v>1.364486E-3</v>
      </c>
      <c r="AE6" s="11">
        <v>3.2948599999999998E-4</v>
      </c>
      <c r="AF6" s="51">
        <f>AVERAGE(AA6:AE6)</f>
        <v>4.7490909999999996E-4</v>
      </c>
      <c r="AG6" s="51">
        <f>STDEV(AA6:AE6)</f>
        <v>5.2631837617909559E-4</v>
      </c>
      <c r="AH6" s="51">
        <f>COUNT(AA6:AE6)</f>
        <v>5</v>
      </c>
    </row>
  </sheetData>
  <mergeCells count="4">
    <mergeCell ref="O1:W1"/>
    <mergeCell ref="B1:E1"/>
    <mergeCell ref="I1:K1"/>
    <mergeCell ref="AA1:AE1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68623-57C5-4F38-82EE-7AF5A624D197}">
  <sheetPr>
    <tabColor theme="9" tint="-0.499984740745262"/>
  </sheetPr>
  <dimension ref="A1:M5"/>
  <sheetViews>
    <sheetView workbookViewId="0">
      <selection activeCell="AD47" sqref="AD47"/>
    </sheetView>
  </sheetViews>
  <sheetFormatPr defaultColWidth="8.81640625" defaultRowHeight="14" x14ac:dyDescent="0.3"/>
  <cols>
    <col min="1" max="1" width="16.453125" style="30" bestFit="1" customWidth="1"/>
    <col min="2" max="16384" width="8.81640625" style="29"/>
  </cols>
  <sheetData>
    <row r="1" spans="1:13" s="30" customFormat="1" ht="56" x14ac:dyDescent="0.3">
      <c r="A1" s="37" t="s">
        <v>234</v>
      </c>
      <c r="B1" s="65" t="s">
        <v>235</v>
      </c>
      <c r="C1" s="65"/>
      <c r="D1" s="65"/>
      <c r="E1" s="4" t="s">
        <v>7</v>
      </c>
      <c r="F1" s="4" t="s">
        <v>8</v>
      </c>
      <c r="G1" s="4" t="s">
        <v>9</v>
      </c>
      <c r="H1" s="65" t="s">
        <v>236</v>
      </c>
      <c r="I1" s="65"/>
      <c r="J1" s="65"/>
      <c r="K1" s="4" t="s">
        <v>7</v>
      </c>
      <c r="L1" s="4" t="s">
        <v>8</v>
      </c>
      <c r="M1" s="4" t="s">
        <v>9</v>
      </c>
    </row>
    <row r="2" spans="1:13" x14ac:dyDescent="0.3">
      <c r="A2" s="3" t="s">
        <v>101</v>
      </c>
      <c r="B2" s="2">
        <v>0.13166</v>
      </c>
      <c r="C2" s="2">
        <v>9.0057999999999999E-2</v>
      </c>
      <c r="D2" s="2">
        <v>0.1010848</v>
      </c>
      <c r="E2" s="2">
        <f>AVERAGE(B2:D2)</f>
        <v>0.10760093333333333</v>
      </c>
      <c r="F2" s="2">
        <f>STDEV(B2:D2)</f>
        <v>2.1552879070169152E-2</v>
      </c>
      <c r="G2" s="2">
        <f>COUNT(B2:D2)</f>
        <v>3</v>
      </c>
      <c r="H2" s="2">
        <v>0.22794600000000001</v>
      </c>
      <c r="I2" s="2">
        <v>0.36754199999999998</v>
      </c>
      <c r="J2" s="2">
        <v>0.35937400000000003</v>
      </c>
      <c r="K2" s="2">
        <f>AVERAGE(H2:J2)</f>
        <v>0.31828733333333337</v>
      </c>
      <c r="L2" s="2">
        <f>STDEV(H2:J2)</f>
        <v>7.8344409100670892E-2</v>
      </c>
      <c r="M2" s="2">
        <f>COUNT(H2:J2)</f>
        <v>3</v>
      </c>
    </row>
    <row r="3" spans="1:13" x14ac:dyDescent="0.3">
      <c r="A3" s="3" t="s">
        <v>102</v>
      </c>
      <c r="B3" s="2">
        <v>0.117882</v>
      </c>
      <c r="C3" s="2">
        <v>0.117691</v>
      </c>
      <c r="D3" s="2">
        <v>0.10647</v>
      </c>
      <c r="E3" s="2">
        <f t="shared" ref="E3:E5" si="0">AVERAGE(B3:D3)</f>
        <v>0.11401433333333333</v>
      </c>
      <c r="F3" s="2">
        <f t="shared" ref="F3:F5" si="1">STDEV(B3:D3)</f>
        <v>6.5342822355124348E-3</v>
      </c>
      <c r="G3" s="2">
        <f t="shared" ref="G3:G5" si="2">COUNT(B3:D3)</f>
        <v>3</v>
      </c>
      <c r="H3" s="2">
        <v>0.24184800000000001</v>
      </c>
      <c r="I3" s="2">
        <v>0.38908599999999999</v>
      </c>
      <c r="J3" s="2">
        <v>0.316604</v>
      </c>
      <c r="K3" s="2">
        <f>AVERAGE(H3:J3)</f>
        <v>0.31584600000000002</v>
      </c>
      <c r="L3" s="2">
        <f>STDEV(H3:J3)</f>
        <v>7.3621926652322964E-2</v>
      </c>
      <c r="M3" s="2">
        <f t="shared" ref="M3:M5" si="3">COUNT(H3:J3)</f>
        <v>3</v>
      </c>
    </row>
    <row r="4" spans="1:13" x14ac:dyDescent="0.3">
      <c r="A4" s="3" t="s">
        <v>103</v>
      </c>
      <c r="B4" s="2">
        <v>0.116997</v>
      </c>
      <c r="C4" s="2">
        <v>0.12900600000000001</v>
      </c>
      <c r="D4" s="2">
        <v>0.122263</v>
      </c>
      <c r="E4" s="2">
        <f t="shared" si="0"/>
        <v>0.12275533333333334</v>
      </c>
      <c r="F4" s="2">
        <f t="shared" si="1"/>
        <v>6.0196191186264745E-3</v>
      </c>
      <c r="G4" s="2">
        <f t="shared" si="2"/>
        <v>3</v>
      </c>
      <c r="H4" s="2">
        <v>0.205848</v>
      </c>
      <c r="I4" s="2">
        <v>0.342588</v>
      </c>
      <c r="J4" s="2">
        <v>0.27522000000000002</v>
      </c>
      <c r="K4" s="2">
        <f>AVERAGE(H4:J4)</f>
        <v>0.27455200000000002</v>
      </c>
      <c r="L4" s="2">
        <f>STDEV(H4:J4)</f>
        <v>6.8372447433158276E-2</v>
      </c>
      <c r="M4" s="2">
        <f t="shared" si="3"/>
        <v>3</v>
      </c>
    </row>
    <row r="5" spans="1:13" x14ac:dyDescent="0.3">
      <c r="A5" s="3" t="s">
        <v>140</v>
      </c>
      <c r="B5" s="2">
        <v>0.12801199999999999</v>
      </c>
      <c r="C5" s="2">
        <v>0.11945699999999999</v>
      </c>
      <c r="D5" s="2">
        <v>0.122183</v>
      </c>
      <c r="E5" s="2">
        <f t="shared" si="0"/>
        <v>0.12321733333333333</v>
      </c>
      <c r="F5" s="2">
        <f t="shared" si="1"/>
        <v>4.3702849258753481E-3</v>
      </c>
      <c r="G5" s="2">
        <f t="shared" si="2"/>
        <v>3</v>
      </c>
      <c r="H5" s="2">
        <v>0.19461999999999999</v>
      </c>
      <c r="I5" s="2">
        <v>0.34017599999999998</v>
      </c>
      <c r="J5" s="2">
        <v>0.27752100000000002</v>
      </c>
      <c r="K5" s="2">
        <f>AVERAGE(H5:J5)</f>
        <v>0.27077233333333334</v>
      </c>
      <c r="L5" s="2">
        <f>STDEV(H5:J5)</f>
        <v>7.3012298007481782E-2</v>
      </c>
      <c r="M5" s="2">
        <f t="shared" si="3"/>
        <v>3</v>
      </c>
    </row>
  </sheetData>
  <mergeCells count="2">
    <mergeCell ref="B1:D1"/>
    <mergeCell ref="H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9FEC9-8178-4E7B-966A-DCE1F95C84E4}">
  <sheetPr>
    <tabColor theme="9" tint="-0.499984740745262"/>
  </sheetPr>
  <dimension ref="A1:S7"/>
  <sheetViews>
    <sheetView workbookViewId="0">
      <selection activeCell="M52" sqref="M52"/>
    </sheetView>
  </sheetViews>
  <sheetFormatPr defaultColWidth="8.6328125" defaultRowHeight="14" x14ac:dyDescent="0.3"/>
  <cols>
    <col min="1" max="1" width="40" style="30" customWidth="1"/>
    <col min="2" max="16384" width="8.6328125" style="29"/>
  </cols>
  <sheetData>
    <row r="1" spans="1:19" s="30" customFormat="1" ht="28" x14ac:dyDescent="0.3">
      <c r="A1" s="37" t="s">
        <v>155</v>
      </c>
      <c r="B1" s="53" t="s">
        <v>38</v>
      </c>
      <c r="C1" s="53"/>
      <c r="D1" s="53"/>
      <c r="E1" s="53"/>
      <c r="F1" s="53"/>
      <c r="G1" s="5" t="s">
        <v>7</v>
      </c>
      <c r="H1" s="5" t="s">
        <v>8</v>
      </c>
      <c r="I1" s="5" t="s">
        <v>9</v>
      </c>
      <c r="J1" s="53" t="s">
        <v>39</v>
      </c>
      <c r="K1" s="53"/>
      <c r="L1" s="53"/>
      <c r="M1" s="53"/>
      <c r="N1" s="53"/>
      <c r="O1" s="53"/>
      <c r="P1" s="53"/>
      <c r="Q1" s="5" t="s">
        <v>7</v>
      </c>
      <c r="R1" s="5" t="s">
        <v>8</v>
      </c>
      <c r="S1" s="5" t="s">
        <v>9</v>
      </c>
    </row>
    <row r="2" spans="1:19" x14ac:dyDescent="0.3">
      <c r="A2" s="3" t="s">
        <v>94</v>
      </c>
      <c r="B2" s="2">
        <v>1.59117083</v>
      </c>
      <c r="C2" s="2">
        <v>1.9196182500000001</v>
      </c>
      <c r="D2" s="2">
        <v>1.6265855</v>
      </c>
      <c r="E2" s="2">
        <v>1.63225723</v>
      </c>
      <c r="F2" s="2">
        <v>1.3</v>
      </c>
      <c r="G2" s="2">
        <f>AVERAGE(B2:F2)</f>
        <v>1.6139263620000002</v>
      </c>
      <c r="H2" s="2">
        <f>STDEV(B2:F2)</f>
        <v>0.21966530215346713</v>
      </c>
      <c r="I2" s="2">
        <f>COUNT(B2:F2)</f>
        <v>5</v>
      </c>
      <c r="J2" s="2">
        <v>9.6968730000000003E-2</v>
      </c>
      <c r="K2" s="2">
        <v>6.030775E-2</v>
      </c>
      <c r="L2" s="2">
        <v>8.1807920000000006E-2</v>
      </c>
      <c r="M2" s="2">
        <v>6.0815380000000002E-2</v>
      </c>
      <c r="N2" s="2">
        <v>9.9247089999999996E-2</v>
      </c>
      <c r="O2" s="2">
        <v>0.04</v>
      </c>
      <c r="P2" s="2">
        <v>7.0000000000000007E-2</v>
      </c>
      <c r="Q2" s="2">
        <f>AVERAGE(J2:P2)</f>
        <v>7.2735267142857135E-2</v>
      </c>
      <c r="R2" s="2">
        <f>STDEV(J2:P2)</f>
        <v>2.1401155717292307E-2</v>
      </c>
      <c r="S2" s="2">
        <f>COUNT(J2:P2)</f>
        <v>7</v>
      </c>
    </row>
    <row r="3" spans="1:19" x14ac:dyDescent="0.3">
      <c r="A3" s="3" t="s">
        <v>154</v>
      </c>
      <c r="B3" s="2">
        <v>0.78067158000000003</v>
      </c>
      <c r="C3" s="2">
        <v>0.73493037000000005</v>
      </c>
      <c r="D3" s="2">
        <v>0.52557905999999999</v>
      </c>
      <c r="E3" s="2">
        <v>0.38588001999999999</v>
      </c>
      <c r="F3" s="2">
        <v>0.7</v>
      </c>
      <c r="G3" s="2">
        <f>AVERAGE(B3:F3)</f>
        <v>0.62541220600000003</v>
      </c>
      <c r="H3" s="2">
        <f>STDEV(B3:F3)</f>
        <v>0.16507980315955137</v>
      </c>
      <c r="I3" s="2">
        <f>COUNT(B3:F3)</f>
        <v>5</v>
      </c>
      <c r="J3" s="2">
        <v>0.89910999999999996</v>
      </c>
      <c r="K3" s="2">
        <v>1.0771565999999999</v>
      </c>
      <c r="L3" s="2">
        <v>1.2223165</v>
      </c>
      <c r="M3" s="2">
        <v>0.85194581999999996</v>
      </c>
      <c r="N3" s="2">
        <v>0.82271059999999996</v>
      </c>
      <c r="O3" s="2">
        <v>1.5</v>
      </c>
      <c r="P3" s="2">
        <v>1.6</v>
      </c>
      <c r="Q3" s="2">
        <f>AVERAGE(J3:P3)</f>
        <v>1.1390342171428571</v>
      </c>
      <c r="R3" s="2">
        <f>STDEV(J3:P3)</f>
        <v>0.31453524868922406</v>
      </c>
      <c r="S3" s="2">
        <f>COUNT(J3:P3)</f>
        <v>7</v>
      </c>
    </row>
    <row r="5" spans="1:19" x14ac:dyDescent="0.3">
      <c r="B5" s="56"/>
      <c r="C5" s="56"/>
      <c r="D5" s="56"/>
      <c r="E5" s="56"/>
      <c r="F5" s="56"/>
      <c r="J5" s="56"/>
      <c r="K5" s="56"/>
      <c r="L5" s="56"/>
      <c r="M5" s="56"/>
      <c r="N5" s="56"/>
      <c r="O5" s="56"/>
      <c r="P5" s="56"/>
    </row>
    <row r="6" spans="1:19" x14ac:dyDescent="0.3">
      <c r="B6" s="56"/>
      <c r="C6" s="56"/>
      <c r="D6" s="56"/>
      <c r="E6" s="56"/>
      <c r="F6" s="56"/>
      <c r="J6" s="56"/>
      <c r="K6" s="56"/>
      <c r="L6" s="56"/>
      <c r="M6" s="56"/>
      <c r="N6" s="56"/>
      <c r="O6" s="56"/>
      <c r="P6" s="56"/>
    </row>
    <row r="7" spans="1:19" x14ac:dyDescent="0.3">
      <c r="B7" s="56"/>
      <c r="C7" s="56"/>
      <c r="D7" s="56"/>
      <c r="E7" s="56"/>
      <c r="F7" s="56"/>
      <c r="J7" s="56"/>
      <c r="K7" s="56"/>
      <c r="L7" s="56"/>
      <c r="M7" s="56"/>
      <c r="N7" s="56"/>
      <c r="O7" s="56"/>
      <c r="P7" s="56"/>
    </row>
  </sheetData>
  <mergeCells count="8">
    <mergeCell ref="J1:P1"/>
    <mergeCell ref="B5:F5"/>
    <mergeCell ref="B6:F6"/>
    <mergeCell ref="B7:F7"/>
    <mergeCell ref="J5:P5"/>
    <mergeCell ref="J6:P6"/>
    <mergeCell ref="J7:P7"/>
    <mergeCell ref="B1:F1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28FA3-D645-4B07-9491-C22EC7DC276E}">
  <sheetPr>
    <tabColor theme="9" tint="-0.499984740745262"/>
  </sheetPr>
  <dimension ref="A1:N5"/>
  <sheetViews>
    <sheetView workbookViewId="0">
      <selection activeCell="AE46" sqref="AE46"/>
    </sheetView>
  </sheetViews>
  <sheetFormatPr defaultColWidth="8.81640625" defaultRowHeight="14.5" x14ac:dyDescent="0.35"/>
  <cols>
    <col min="1" max="1" width="14.36328125" style="28" bestFit="1" customWidth="1"/>
  </cols>
  <sheetData>
    <row r="1" spans="1:14" s="28" customFormat="1" ht="39.5" x14ac:dyDescent="0.35">
      <c r="A1" s="33" t="s">
        <v>141</v>
      </c>
      <c r="B1" s="14"/>
      <c r="C1" s="55" t="s">
        <v>98</v>
      </c>
      <c r="D1" s="55"/>
      <c r="E1" s="55"/>
      <c r="F1" s="14" t="s">
        <v>7</v>
      </c>
      <c r="G1" s="14" t="s">
        <v>8</v>
      </c>
      <c r="H1" s="14" t="s">
        <v>9</v>
      </c>
      <c r="I1" s="55" t="s">
        <v>99</v>
      </c>
      <c r="J1" s="55"/>
      <c r="K1" s="55"/>
      <c r="L1" s="14" t="s">
        <v>7</v>
      </c>
      <c r="M1" s="14" t="s">
        <v>8</v>
      </c>
      <c r="N1" s="14" t="s">
        <v>9</v>
      </c>
    </row>
    <row r="2" spans="1:14" x14ac:dyDescent="0.35">
      <c r="A2" s="15" t="s">
        <v>101</v>
      </c>
      <c r="B2" s="11"/>
      <c r="C2" s="11">
        <v>0.3</v>
      </c>
      <c r="D2" s="11">
        <v>0.31387900000000002</v>
      </c>
      <c r="E2" s="11">
        <v>0.33015299999999997</v>
      </c>
      <c r="F2" s="11">
        <f>AVERAGE(C2:E2)</f>
        <v>0.31467733333333331</v>
      </c>
      <c r="G2" s="11">
        <f>STDEV(C2:E2)</f>
        <v>1.5092344229222081E-2</v>
      </c>
      <c r="H2" s="11">
        <f>COUNT(C2:E2)</f>
        <v>3</v>
      </c>
      <c r="I2" s="11">
        <v>0.1</v>
      </c>
      <c r="J2" s="11">
        <v>0.09</v>
      </c>
      <c r="K2" s="11">
        <v>0.10100000000000001</v>
      </c>
      <c r="L2" s="11">
        <f>AVERAGE(I2:K2)</f>
        <v>9.7000000000000017E-2</v>
      </c>
      <c r="M2" s="11">
        <f>STDEV(I2:K2)</f>
        <v>6.0827625302982248E-3</v>
      </c>
      <c r="N2" s="11">
        <f>COUNT(I2:K2)</f>
        <v>3</v>
      </c>
    </row>
    <row r="3" spans="1:14" x14ac:dyDescent="0.35">
      <c r="A3" s="15" t="s">
        <v>102</v>
      </c>
      <c r="B3" s="11"/>
      <c r="C3" s="11">
        <v>0.27652300000000002</v>
      </c>
      <c r="D3" s="11">
        <v>0.33164100000000002</v>
      </c>
      <c r="E3" s="11">
        <v>0.22703799999999999</v>
      </c>
      <c r="F3" s="11">
        <f t="shared" ref="F3:F5" si="0">AVERAGE(C3:E3)</f>
        <v>0.27840066666666669</v>
      </c>
      <c r="G3" s="11">
        <f t="shared" ref="G3:G5" si="1">STDEV(C3:E3)</f>
        <v>5.2326772557968172E-2</v>
      </c>
      <c r="H3" s="11">
        <f t="shared" ref="H3:H5" si="2">COUNT(C3:E3)</f>
        <v>3</v>
      </c>
      <c r="I3" s="11">
        <v>0.117882</v>
      </c>
      <c r="J3" s="11">
        <v>0.117691</v>
      </c>
      <c r="K3" s="11">
        <v>0.10647</v>
      </c>
      <c r="L3" s="11">
        <f>AVERAGE(I3:K3)</f>
        <v>0.11401433333333333</v>
      </c>
      <c r="M3" s="11">
        <f t="shared" ref="M3:M5" si="3">STDEV(I3:K3)</f>
        <v>6.5342822355124348E-3</v>
      </c>
      <c r="N3" s="11">
        <f t="shared" ref="N3:N5" si="4">COUNT(I3:K3)</f>
        <v>3</v>
      </c>
    </row>
    <row r="4" spans="1:14" x14ac:dyDescent="0.35">
      <c r="A4" s="15" t="s">
        <v>103</v>
      </c>
      <c r="B4" s="11"/>
      <c r="C4" s="11">
        <v>0.254303</v>
      </c>
      <c r="D4" s="11">
        <v>0.31537199999999999</v>
      </c>
      <c r="E4" s="11">
        <v>0.165293</v>
      </c>
      <c r="F4" s="11">
        <f t="shared" si="0"/>
        <v>0.24498933333333331</v>
      </c>
      <c r="G4" s="11">
        <f t="shared" si="1"/>
        <v>7.5471748690045151E-2</v>
      </c>
      <c r="H4" s="11">
        <f t="shared" si="2"/>
        <v>3</v>
      </c>
      <c r="I4" s="11">
        <v>0.116997</v>
      </c>
      <c r="J4" s="11">
        <v>0.12900600000000001</v>
      </c>
      <c r="K4" s="11">
        <v>0.122263</v>
      </c>
      <c r="L4" s="11">
        <f>AVERAGE(I4:K4)</f>
        <v>0.12275533333333334</v>
      </c>
      <c r="M4" s="11">
        <f t="shared" si="3"/>
        <v>6.0196191186264745E-3</v>
      </c>
      <c r="N4" s="11">
        <f t="shared" si="4"/>
        <v>3</v>
      </c>
    </row>
    <row r="5" spans="1:14" x14ac:dyDescent="0.35">
      <c r="A5" s="15" t="s">
        <v>140</v>
      </c>
      <c r="B5" s="11"/>
      <c r="C5" s="11">
        <v>0.23910100000000001</v>
      </c>
      <c r="D5" s="11">
        <v>0.299761</v>
      </c>
      <c r="E5" s="11">
        <v>0.186829</v>
      </c>
      <c r="F5" s="11">
        <f t="shared" si="0"/>
        <v>0.241897</v>
      </c>
      <c r="G5" s="11">
        <f t="shared" si="1"/>
        <v>5.6517894228288471E-2</v>
      </c>
      <c r="H5" s="11">
        <f t="shared" si="2"/>
        <v>3</v>
      </c>
      <c r="I5" s="11">
        <v>0.12801199999999999</v>
      </c>
      <c r="J5" s="11">
        <v>0.11945699999999999</v>
      </c>
      <c r="K5" s="11">
        <v>0.122183</v>
      </c>
      <c r="L5" s="11">
        <f>AVERAGE(I5:K5)</f>
        <v>0.12321733333333333</v>
      </c>
      <c r="M5" s="11">
        <f t="shared" si="3"/>
        <v>4.3702849258753481E-3</v>
      </c>
      <c r="N5" s="11">
        <f t="shared" si="4"/>
        <v>3</v>
      </c>
    </row>
  </sheetData>
  <mergeCells count="2">
    <mergeCell ref="C1:E1"/>
    <mergeCell ref="I1:K1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97357-920B-40E2-A50D-87C41F56CCD4}">
  <sheetPr>
    <tabColor theme="9" tint="-0.499984740745262"/>
  </sheetPr>
  <dimension ref="A1:G6"/>
  <sheetViews>
    <sheetView workbookViewId="0">
      <selection activeCell="E7" sqref="E7"/>
    </sheetView>
  </sheetViews>
  <sheetFormatPr defaultColWidth="8.81640625" defaultRowHeight="14.5" x14ac:dyDescent="0.35"/>
  <cols>
    <col min="1" max="1" width="25.6328125" style="28" bestFit="1" customWidth="1"/>
  </cols>
  <sheetData>
    <row r="1" spans="1:7" s="28" customFormat="1" ht="39.5" x14ac:dyDescent="0.35">
      <c r="A1" s="33" t="s">
        <v>100</v>
      </c>
      <c r="B1" s="55" t="s">
        <v>98</v>
      </c>
      <c r="C1" s="55"/>
      <c r="D1" s="55"/>
      <c r="E1" s="55" t="s">
        <v>99</v>
      </c>
      <c r="F1" s="55"/>
      <c r="G1" s="55"/>
    </row>
    <row r="2" spans="1:7" x14ac:dyDescent="0.35">
      <c r="A2" s="15" t="s">
        <v>30</v>
      </c>
      <c r="B2" s="11">
        <v>1.1836</v>
      </c>
      <c r="C2" s="11">
        <v>0.90900000000000003</v>
      </c>
      <c r="D2" s="11">
        <v>0.90700000000000003</v>
      </c>
      <c r="E2" s="11">
        <v>1.0149999999999999</v>
      </c>
      <c r="F2" s="11">
        <v>1.03</v>
      </c>
      <c r="G2" s="11">
        <v>0.85</v>
      </c>
    </row>
    <row r="4" spans="1:7" x14ac:dyDescent="0.35">
      <c r="A4" s="28" t="s">
        <v>7</v>
      </c>
      <c r="B4" s="60">
        <f>AVERAGE(B2:D2)</f>
        <v>0.99986666666666668</v>
      </c>
      <c r="C4" s="60"/>
      <c r="D4" s="60"/>
      <c r="E4" s="60">
        <f>AVERAGE(E2:G2)</f>
        <v>0.96499999999999997</v>
      </c>
      <c r="F4" s="60"/>
      <c r="G4" s="60"/>
    </row>
    <row r="5" spans="1:7" x14ac:dyDescent="0.35">
      <c r="A5" s="28" t="s">
        <v>8</v>
      </c>
      <c r="B5" s="60">
        <f>STDEV(B2:D2)</f>
        <v>0.15912087648493264</v>
      </c>
      <c r="C5" s="60"/>
      <c r="D5" s="60"/>
      <c r="E5" s="60">
        <f>STDEV(E2:G2)</f>
        <v>9.9874921777190886E-2</v>
      </c>
      <c r="F5" s="60"/>
      <c r="G5" s="60"/>
    </row>
    <row r="6" spans="1:7" x14ac:dyDescent="0.35">
      <c r="A6" s="28" t="s">
        <v>9</v>
      </c>
      <c r="B6" s="60">
        <f>COUNT(B2:D2)</f>
        <v>3</v>
      </c>
      <c r="C6" s="60"/>
      <c r="D6" s="60"/>
      <c r="E6" s="60">
        <f>COUNT(E2:G2)</f>
        <v>3</v>
      </c>
      <c r="F6" s="60"/>
      <c r="G6" s="60"/>
    </row>
  </sheetData>
  <mergeCells count="8">
    <mergeCell ref="B1:D1"/>
    <mergeCell ref="E1:G1"/>
    <mergeCell ref="B4:D4"/>
    <mergeCell ref="B5:D5"/>
    <mergeCell ref="B6:D6"/>
    <mergeCell ref="E4:G4"/>
    <mergeCell ref="E5:G5"/>
    <mergeCell ref="E6:G6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B9E0D-F8F8-4EA0-B9C4-4970DEADBBD7}">
  <sheetPr>
    <tabColor theme="9" tint="-0.499984740745262"/>
  </sheetPr>
  <dimension ref="A1:M4"/>
  <sheetViews>
    <sheetView workbookViewId="0">
      <selection activeCell="AE35" sqref="AE35"/>
    </sheetView>
  </sheetViews>
  <sheetFormatPr defaultColWidth="8.81640625" defaultRowHeight="14.5" x14ac:dyDescent="0.35"/>
  <cols>
    <col min="1" max="1" width="24.36328125" style="28" bestFit="1" customWidth="1"/>
  </cols>
  <sheetData>
    <row r="1" spans="1:13" s="28" customFormat="1" ht="39.5" x14ac:dyDescent="0.35">
      <c r="A1" s="33" t="s">
        <v>104</v>
      </c>
      <c r="B1" s="58" t="s">
        <v>35</v>
      </c>
      <c r="C1" s="58"/>
      <c r="D1" s="58"/>
      <c r="E1" s="14" t="s">
        <v>7</v>
      </c>
      <c r="F1" s="14" t="s">
        <v>8</v>
      </c>
      <c r="G1" s="14" t="s">
        <v>9</v>
      </c>
      <c r="H1" s="58" t="s">
        <v>36</v>
      </c>
      <c r="I1" s="58"/>
      <c r="J1" s="58"/>
      <c r="K1" s="14" t="s">
        <v>7</v>
      </c>
      <c r="L1" s="14" t="s">
        <v>8</v>
      </c>
      <c r="M1" s="14" t="s">
        <v>9</v>
      </c>
    </row>
    <row r="2" spans="1:13" x14ac:dyDescent="0.35">
      <c r="A2" s="15" t="s">
        <v>101</v>
      </c>
      <c r="B2" s="11">
        <v>0.31564199999999998</v>
      </c>
      <c r="C2" s="11">
        <v>0.31387900000000002</v>
      </c>
      <c r="D2" s="11">
        <v>0.33015299999999997</v>
      </c>
      <c r="E2" s="11">
        <f>AVERAGE(B2:D2)</f>
        <v>0.31989133333333331</v>
      </c>
      <c r="F2" s="11">
        <f>STDEV(B2:D2)</f>
        <v>8.9304755939050105E-3</v>
      </c>
      <c r="G2" s="11">
        <f>COUNT(B2:D2)</f>
        <v>3</v>
      </c>
      <c r="H2" s="11">
        <v>0.31759999999999999</v>
      </c>
      <c r="I2" s="11">
        <v>0.34577000000000002</v>
      </c>
      <c r="J2" s="11">
        <v>0.38722400000000001</v>
      </c>
      <c r="K2" s="11">
        <f>AVERAGE(H2:J2)</f>
        <v>0.35019800000000001</v>
      </c>
      <c r="L2" s="11">
        <f>STDEV(H2:J2)</f>
        <v>3.5022574605531223E-2</v>
      </c>
      <c r="M2" s="11">
        <f>COUNT(H2:J2)</f>
        <v>3</v>
      </c>
    </row>
    <row r="3" spans="1:13" x14ac:dyDescent="0.35">
      <c r="A3" s="15" t="s">
        <v>102</v>
      </c>
      <c r="B3" s="11">
        <v>0.35642000000000001</v>
      </c>
      <c r="C3" s="11">
        <v>0.33878999999999998</v>
      </c>
      <c r="D3" s="11">
        <v>0.30153000000000002</v>
      </c>
      <c r="E3" s="11">
        <f t="shared" ref="E3:E4" si="0">AVERAGE(B3:D3)</f>
        <v>0.33224666666666663</v>
      </c>
      <c r="F3" s="11">
        <f t="shared" ref="F3:F4" si="1">STDEV(B3:D3)</f>
        <v>2.8023908245163324E-2</v>
      </c>
      <c r="G3" s="11">
        <f t="shared" ref="G3:G4" si="2">COUNT(B3:D3)</f>
        <v>3</v>
      </c>
      <c r="H3" s="11">
        <v>0.292128</v>
      </c>
      <c r="I3" s="11">
        <v>0.30079</v>
      </c>
      <c r="J3" s="11">
        <v>0.26432899999999998</v>
      </c>
      <c r="K3" s="11">
        <f>AVERAGE(H3:J3)</f>
        <v>0.28574900000000003</v>
      </c>
      <c r="L3" s="11">
        <f>STDEV(H3:J3)</f>
        <v>1.9049143314070593E-2</v>
      </c>
      <c r="M3" s="11">
        <f t="shared" ref="M3:M4" si="3">COUNT(H3:J3)</f>
        <v>3</v>
      </c>
    </row>
    <row r="4" spans="1:13" x14ac:dyDescent="0.35">
      <c r="A4" s="15" t="s">
        <v>103</v>
      </c>
      <c r="B4" s="11">
        <v>0.25641999999999998</v>
      </c>
      <c r="C4" s="11">
        <v>0.38790000000000002</v>
      </c>
      <c r="D4" s="11">
        <v>0.31530000000000002</v>
      </c>
      <c r="E4" s="11">
        <f t="shared" si="0"/>
        <v>0.31987333333333334</v>
      </c>
      <c r="F4" s="11">
        <f t="shared" si="1"/>
        <v>6.5859199306804103E-2</v>
      </c>
      <c r="G4" s="11">
        <f t="shared" si="2"/>
        <v>3</v>
      </c>
      <c r="H4" s="11">
        <v>0.24480099999999999</v>
      </c>
      <c r="I4" s="11">
        <v>0.30409999999999998</v>
      </c>
      <c r="J4" s="11">
        <v>0.31061</v>
      </c>
      <c r="K4" s="11">
        <f>AVERAGE(H4:J4)</f>
        <v>0.28650366666666666</v>
      </c>
      <c r="L4" s="11">
        <f>STDEV(H4:J4)</f>
        <v>3.6261954309349302E-2</v>
      </c>
      <c r="M4" s="11">
        <f t="shared" si="3"/>
        <v>3</v>
      </c>
    </row>
  </sheetData>
  <mergeCells count="2">
    <mergeCell ref="B1:D1"/>
    <mergeCell ref="H1:J1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C5BFC-1456-404B-AC6A-905A00A68E48}">
  <sheetPr>
    <tabColor theme="9" tint="-0.499984740745262"/>
  </sheetPr>
  <dimension ref="A1:V3"/>
  <sheetViews>
    <sheetView workbookViewId="0">
      <selection activeCell="Q45" sqref="Q45"/>
    </sheetView>
  </sheetViews>
  <sheetFormatPr defaultColWidth="8.6328125" defaultRowHeight="14.5" x14ac:dyDescent="0.35"/>
  <cols>
    <col min="1" max="1" width="8.453125" style="28" bestFit="1" customWidth="1"/>
    <col min="12" max="12" width="8.6328125" style="8"/>
    <col min="22" max="22" width="8.6328125" style="8"/>
  </cols>
  <sheetData>
    <row r="1" spans="1:22" s="28" customFormat="1" ht="56.5" x14ac:dyDescent="0.35">
      <c r="A1" s="37" t="s">
        <v>60</v>
      </c>
      <c r="B1" s="53" t="s">
        <v>24</v>
      </c>
      <c r="C1" s="53"/>
      <c r="D1" s="53"/>
      <c r="E1" s="53"/>
      <c r="F1" s="53"/>
      <c r="G1" s="53"/>
      <c r="H1" s="53"/>
      <c r="I1" s="53"/>
      <c r="J1" s="5" t="s">
        <v>7</v>
      </c>
      <c r="K1" s="5" t="s">
        <v>8</v>
      </c>
      <c r="L1" s="6" t="s">
        <v>9</v>
      </c>
      <c r="M1" s="66" t="s">
        <v>25</v>
      </c>
      <c r="N1" s="53"/>
      <c r="O1" s="53"/>
      <c r="P1" s="53"/>
      <c r="Q1" s="53"/>
      <c r="R1" s="53"/>
      <c r="S1" s="53"/>
      <c r="T1" s="5" t="s">
        <v>7</v>
      </c>
      <c r="U1" s="5" t="s">
        <v>8</v>
      </c>
      <c r="V1" s="6" t="s">
        <v>9</v>
      </c>
    </row>
    <row r="2" spans="1:22" x14ac:dyDescent="0.35">
      <c r="A2" s="3" t="s">
        <v>58</v>
      </c>
      <c r="B2" s="2">
        <v>1.94339494991485</v>
      </c>
      <c r="C2" s="2">
        <v>1.59178680794017</v>
      </c>
      <c r="D2" s="2">
        <v>0.88028898764571994</v>
      </c>
      <c r="E2" s="2">
        <v>0.36722205797058999</v>
      </c>
      <c r="F2" s="2">
        <v>1.1891890346215801</v>
      </c>
      <c r="G2" s="2">
        <v>1.0391512217934</v>
      </c>
      <c r="H2" s="2">
        <v>0.82340009906400002</v>
      </c>
      <c r="I2" s="2">
        <v>0.98278707560579004</v>
      </c>
      <c r="J2" s="2">
        <f>AVERAGE(B2:I2)</f>
        <v>1.1021525293195125</v>
      </c>
      <c r="K2" s="2">
        <f>STDEV(B2:I2)</f>
        <v>0.48407087922114067</v>
      </c>
      <c r="L2" s="7">
        <f>COUNT(B2:I2)</f>
        <v>8</v>
      </c>
      <c r="M2" s="2">
        <v>1.985365069272E-2</v>
      </c>
      <c r="N2" s="2">
        <v>1.258537160121E-2</v>
      </c>
      <c r="O2" s="2">
        <v>1.92625181321446E-2</v>
      </c>
      <c r="P2" s="2">
        <v>6.7999999999999996E-3</v>
      </c>
      <c r="Q2" s="2">
        <v>3.2000000000000002E-3</v>
      </c>
      <c r="R2" s="2">
        <v>1.3100000000000001E-2</v>
      </c>
      <c r="S2" s="2"/>
      <c r="T2" s="2">
        <f>AVERAGE(M2:S2)</f>
        <v>1.2466923404345768E-2</v>
      </c>
      <c r="U2">
        <f>STDEV(M2:S2)</f>
        <v>6.6204011047872073E-3</v>
      </c>
      <c r="V2" s="8">
        <f>COUNT(M2:S2)</f>
        <v>6</v>
      </c>
    </row>
    <row r="3" spans="1:22" x14ac:dyDescent="0.35">
      <c r="A3" s="3" t="s">
        <v>59</v>
      </c>
      <c r="B3" s="2">
        <v>1.14123530666177</v>
      </c>
      <c r="C3" s="2">
        <v>1.04085368897662</v>
      </c>
      <c r="D3" s="2">
        <v>0.54459920660392003</v>
      </c>
      <c r="E3" s="2">
        <v>0.98077002063845997</v>
      </c>
      <c r="F3" s="2">
        <v>1.15618742443427</v>
      </c>
      <c r="G3" s="2">
        <v>1.3329755200325799</v>
      </c>
      <c r="H3" s="2">
        <v>1.0226817680126301</v>
      </c>
      <c r="I3" s="2"/>
      <c r="J3" s="2">
        <f>AVERAGE(B3:I3)</f>
        <v>1.0313289907657499</v>
      </c>
      <c r="K3" s="2">
        <f>STDEV(B3:I3)</f>
        <v>0.24436558743633205</v>
      </c>
      <c r="L3" s="7">
        <f>COUNT(B3:I3)</f>
        <v>7</v>
      </c>
      <c r="M3" s="2">
        <v>1.3416796893279399</v>
      </c>
      <c r="N3" s="2">
        <v>0.42977122176282001</v>
      </c>
      <c r="O3" s="2">
        <v>1.04290394417395</v>
      </c>
      <c r="P3" s="2">
        <v>0.79099845709034999</v>
      </c>
      <c r="Q3" s="2">
        <v>1.3521027458494701</v>
      </c>
      <c r="R3" s="2">
        <v>1.42835767092904</v>
      </c>
      <c r="S3" s="2">
        <v>1.28822650966067</v>
      </c>
      <c r="T3" s="2">
        <f>AVERAGE(M3:S3)</f>
        <v>1.0962914626848914</v>
      </c>
      <c r="U3">
        <f>STDEV(M3:S3)</f>
        <v>0.3681179840850598</v>
      </c>
      <c r="V3" s="8">
        <f>COUNT(M3:S3)</f>
        <v>7</v>
      </c>
    </row>
  </sheetData>
  <mergeCells count="2">
    <mergeCell ref="B1:I1"/>
    <mergeCell ref="M1:S1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51945-DCAF-4C9A-8044-490863295D35}">
  <sheetPr>
    <tabColor theme="9" tint="-0.499984740745262"/>
  </sheetPr>
  <dimension ref="A1:J6"/>
  <sheetViews>
    <sheetView workbookViewId="0">
      <selection activeCell="K49" sqref="K49"/>
    </sheetView>
  </sheetViews>
  <sheetFormatPr defaultColWidth="8.6328125" defaultRowHeight="14" x14ac:dyDescent="0.3"/>
  <cols>
    <col min="1" max="1" width="22.6328125" style="30" bestFit="1" customWidth="1"/>
    <col min="2" max="16384" width="8.6328125" style="29"/>
  </cols>
  <sheetData>
    <row r="1" spans="1:10" s="30" customFormat="1" ht="28.5" x14ac:dyDescent="0.35">
      <c r="A1" s="46" t="s">
        <v>108</v>
      </c>
      <c r="B1" s="67" t="s">
        <v>105</v>
      </c>
      <c r="C1" s="53"/>
      <c r="D1" s="53"/>
      <c r="E1" s="67" t="s">
        <v>106</v>
      </c>
      <c r="F1" s="53"/>
      <c r="G1" s="53"/>
      <c r="H1" s="67" t="s">
        <v>107</v>
      </c>
      <c r="I1" s="53"/>
      <c r="J1" s="53"/>
    </row>
    <row r="2" spans="1:10" x14ac:dyDescent="0.3">
      <c r="B2" s="11">
        <v>296.1003</v>
      </c>
      <c r="C2" s="11">
        <v>302.11259999999999</v>
      </c>
      <c r="D2" s="11">
        <v>173.20769999999999</v>
      </c>
      <c r="E2" s="11">
        <v>162.15010000000001</v>
      </c>
      <c r="F2" s="11">
        <v>227.2209</v>
      </c>
      <c r="G2" s="11">
        <v>169.4991</v>
      </c>
      <c r="H2" s="11">
        <v>214.04759999999999</v>
      </c>
      <c r="I2" s="11">
        <v>215.32749999999999</v>
      </c>
      <c r="J2" s="11">
        <v>179.1311</v>
      </c>
    </row>
    <row r="4" spans="1:10" x14ac:dyDescent="0.3">
      <c r="A4" s="30" t="s">
        <v>7</v>
      </c>
      <c r="B4" s="56">
        <f>AVERAGE(B2:D2)</f>
        <v>257.14019999999999</v>
      </c>
      <c r="C4" s="56"/>
      <c r="D4" s="56"/>
      <c r="E4" s="56">
        <f>AVERAGE(E2:G2)</f>
        <v>186.29003333333333</v>
      </c>
      <c r="F4" s="56"/>
      <c r="G4" s="56"/>
      <c r="H4" s="56">
        <f>AVERAGE(H2:J2)</f>
        <v>202.83540000000002</v>
      </c>
      <c r="I4" s="56"/>
      <c r="J4" s="56"/>
    </row>
    <row r="5" spans="1:10" x14ac:dyDescent="0.3">
      <c r="A5" s="30" t="s">
        <v>8</v>
      </c>
      <c r="B5" s="56">
        <f>STDEV(B2:D2)</f>
        <v>72.749813436255607</v>
      </c>
      <c r="C5" s="56"/>
      <c r="D5" s="56"/>
      <c r="E5" s="56">
        <f>STDEV(E2:G2)</f>
        <v>35.637113166098885</v>
      </c>
      <c r="F5" s="56"/>
      <c r="G5" s="56"/>
      <c r="H5" s="56">
        <f>STDEV(H2:J2)</f>
        <v>20.538498359665919</v>
      </c>
      <c r="I5" s="56"/>
      <c r="J5" s="56"/>
    </row>
    <row r="6" spans="1:10" x14ac:dyDescent="0.3">
      <c r="A6" s="30" t="s">
        <v>9</v>
      </c>
      <c r="B6" s="56">
        <f>COUNT(B2:D2)</f>
        <v>3</v>
      </c>
      <c r="C6" s="56"/>
      <c r="D6" s="56"/>
      <c r="E6" s="56">
        <f>COUNT(E2:G2)</f>
        <v>3</v>
      </c>
      <c r="F6" s="56"/>
      <c r="G6" s="56"/>
      <c r="H6" s="56">
        <f>COUNT(H2:J2)</f>
        <v>3</v>
      </c>
      <c r="I6" s="56"/>
      <c r="J6" s="56"/>
    </row>
  </sheetData>
  <mergeCells count="12">
    <mergeCell ref="B5:D5"/>
    <mergeCell ref="E5:G5"/>
    <mergeCell ref="H5:J5"/>
    <mergeCell ref="B6:D6"/>
    <mergeCell ref="E6:G6"/>
    <mergeCell ref="H6:J6"/>
    <mergeCell ref="B1:D1"/>
    <mergeCell ref="E1:G1"/>
    <mergeCell ref="H1:J1"/>
    <mergeCell ref="B4:D4"/>
    <mergeCell ref="E4:G4"/>
    <mergeCell ref="H4:J4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FF2F4-184D-459B-BE9A-C6DE779BBD3F}">
  <sheetPr>
    <tabColor theme="9" tint="-0.499984740745262"/>
  </sheetPr>
  <dimension ref="A1:J6"/>
  <sheetViews>
    <sheetView workbookViewId="0">
      <selection activeCell="I48" sqref="I48"/>
    </sheetView>
  </sheetViews>
  <sheetFormatPr defaultColWidth="8.6328125" defaultRowHeight="14" x14ac:dyDescent="0.3"/>
  <cols>
    <col min="1" max="1" width="22.6328125" style="30" bestFit="1" customWidth="1"/>
    <col min="2" max="16384" width="8.6328125" style="29"/>
  </cols>
  <sheetData>
    <row r="1" spans="1:10" s="30" customFormat="1" ht="42" x14ac:dyDescent="0.3">
      <c r="A1" s="46" t="s">
        <v>109</v>
      </c>
      <c r="B1" s="67" t="s">
        <v>105</v>
      </c>
      <c r="C1" s="53"/>
      <c r="D1" s="53"/>
      <c r="E1" s="67" t="s">
        <v>106</v>
      </c>
      <c r="F1" s="53"/>
      <c r="G1" s="53"/>
      <c r="H1" s="67" t="s">
        <v>107</v>
      </c>
      <c r="I1" s="53"/>
      <c r="J1" s="53"/>
    </row>
    <row r="2" spans="1:10" x14ac:dyDescent="0.3">
      <c r="B2" s="2">
        <v>1447.704</v>
      </c>
      <c r="C2" s="2">
        <v>1237.521</v>
      </c>
      <c r="D2" s="2">
        <v>1360.008</v>
      </c>
      <c r="E2" s="2">
        <v>1002.8339999999999</v>
      </c>
      <c r="F2" s="2">
        <v>1104.9739999999999</v>
      </c>
      <c r="G2" s="2">
        <v>1678.184</v>
      </c>
      <c r="H2" s="2">
        <v>1533.627</v>
      </c>
      <c r="I2" s="2">
        <v>1705.6010000000001</v>
      </c>
      <c r="J2" s="2">
        <v>1357.0409999999999</v>
      </c>
    </row>
    <row r="4" spans="1:10" x14ac:dyDescent="0.3">
      <c r="A4" s="30" t="s">
        <v>7</v>
      </c>
      <c r="B4" s="56">
        <f>AVERAGE(B2:D2)</f>
        <v>1348.4110000000001</v>
      </c>
      <c r="C4" s="56"/>
      <c r="D4" s="56"/>
      <c r="E4" s="56">
        <f>AVERAGE(E2:G2)</f>
        <v>1261.9973333333335</v>
      </c>
      <c r="F4" s="56"/>
      <c r="G4" s="56"/>
      <c r="H4" s="56">
        <f>AVERAGE(H2:J2)</f>
        <v>1532.0896666666667</v>
      </c>
      <c r="I4" s="56"/>
      <c r="J4" s="56"/>
    </row>
    <row r="5" spans="1:10" x14ac:dyDescent="0.3">
      <c r="A5" s="30" t="s">
        <v>8</v>
      </c>
      <c r="B5" s="56">
        <f>STDEV(B2:D2)</f>
        <v>105.57031390973506</v>
      </c>
      <c r="C5" s="56"/>
      <c r="D5" s="56"/>
      <c r="E5" s="56">
        <f>STDEV(E2:G2)</f>
        <v>364.02836569879145</v>
      </c>
      <c r="F5" s="56"/>
      <c r="G5" s="56"/>
      <c r="H5" s="56">
        <f>STDEV(H2:J2)</f>
        <v>174.28508526358004</v>
      </c>
      <c r="I5" s="56"/>
      <c r="J5" s="56"/>
    </row>
    <row r="6" spans="1:10" x14ac:dyDescent="0.3">
      <c r="A6" s="30" t="s">
        <v>9</v>
      </c>
      <c r="B6" s="56">
        <f>COUNT(B2:D2)</f>
        <v>3</v>
      </c>
      <c r="C6" s="56"/>
      <c r="D6" s="56"/>
      <c r="E6" s="56">
        <f>COUNT(E2:G2)</f>
        <v>3</v>
      </c>
      <c r="F6" s="56"/>
      <c r="G6" s="56"/>
      <c r="H6" s="56">
        <f>COUNT(H2:J2)</f>
        <v>3</v>
      </c>
      <c r="I6" s="56"/>
      <c r="J6" s="56"/>
    </row>
  </sheetData>
  <mergeCells count="12">
    <mergeCell ref="B6:D6"/>
    <mergeCell ref="E4:G4"/>
    <mergeCell ref="H4:J4"/>
    <mergeCell ref="E5:G5"/>
    <mergeCell ref="H5:J5"/>
    <mergeCell ref="E6:G6"/>
    <mergeCell ref="H6:J6"/>
    <mergeCell ref="B1:D1"/>
    <mergeCell ref="E1:G1"/>
    <mergeCell ref="H1:J1"/>
    <mergeCell ref="B4:D4"/>
    <mergeCell ref="B5:D5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25E00-07CC-443C-8F08-89ADBF3B6137}">
  <sheetPr>
    <tabColor theme="9" tint="-0.499984740745262"/>
  </sheetPr>
  <dimension ref="A1:Q11"/>
  <sheetViews>
    <sheetView workbookViewId="0">
      <selection activeCell="E28" sqref="E28"/>
    </sheetView>
  </sheetViews>
  <sheetFormatPr defaultRowHeight="14.5" x14ac:dyDescent="0.35"/>
  <cols>
    <col min="1" max="1" width="21.1796875" style="28" bestFit="1" customWidth="1"/>
    <col min="2" max="16384" width="8.7265625" style="69"/>
  </cols>
  <sheetData>
    <row r="1" spans="1:17" s="30" customFormat="1" ht="56" x14ac:dyDescent="0.3">
      <c r="A1" s="37" t="s">
        <v>266</v>
      </c>
      <c r="B1" s="53" t="s">
        <v>24</v>
      </c>
      <c r="C1" s="53"/>
      <c r="D1" s="53"/>
      <c r="E1" s="53"/>
      <c r="F1" s="70" t="s">
        <v>7</v>
      </c>
      <c r="G1" s="70" t="s">
        <v>8</v>
      </c>
      <c r="H1" s="70" t="s">
        <v>9</v>
      </c>
      <c r="I1" s="53" t="s">
        <v>267</v>
      </c>
      <c r="J1" s="53"/>
      <c r="K1" s="53"/>
      <c r="L1" s="53"/>
      <c r="M1" s="53"/>
      <c r="N1" s="53"/>
      <c r="O1" s="70" t="s">
        <v>7</v>
      </c>
      <c r="P1" s="70" t="s">
        <v>8</v>
      </c>
      <c r="Q1" s="70" t="s">
        <v>9</v>
      </c>
    </row>
    <row r="2" spans="1:17" x14ac:dyDescent="0.35">
      <c r="A2" s="3" t="s">
        <v>50</v>
      </c>
      <c r="B2" s="2">
        <v>1</v>
      </c>
      <c r="C2" s="2">
        <v>1</v>
      </c>
      <c r="D2" s="2">
        <v>1</v>
      </c>
      <c r="E2" s="2">
        <v>1</v>
      </c>
      <c r="F2" s="2">
        <f>AVERAGE(B2:E2)</f>
        <v>1</v>
      </c>
      <c r="G2" s="2">
        <f>STDEV(B2:E2)</f>
        <v>0</v>
      </c>
      <c r="H2" s="2">
        <f>COUNT(B2:E2)</f>
        <v>4</v>
      </c>
      <c r="I2" s="2">
        <v>1</v>
      </c>
      <c r="J2" s="2">
        <v>1</v>
      </c>
      <c r="K2" s="2">
        <v>1</v>
      </c>
      <c r="L2" s="2">
        <v>1</v>
      </c>
      <c r="M2" s="2">
        <v>1</v>
      </c>
      <c r="N2" s="2">
        <v>1</v>
      </c>
      <c r="O2" s="69">
        <f>AVERAGE(I2:N2)</f>
        <v>1</v>
      </c>
      <c r="P2" s="69">
        <f>STDEV(I2:N2)</f>
        <v>0</v>
      </c>
      <c r="Q2" s="69">
        <f>COUNT(I2:N2)</f>
        <v>6</v>
      </c>
    </row>
    <row r="3" spans="1:17" x14ac:dyDescent="0.35">
      <c r="A3" s="3" t="s">
        <v>159</v>
      </c>
      <c r="B3" s="2">
        <v>0.35843599999999998</v>
      </c>
      <c r="C3" s="2">
        <v>0.31159300000000001</v>
      </c>
      <c r="D3" s="2">
        <v>0.18245500000000001</v>
      </c>
      <c r="E3" s="2">
        <v>0.36915700000000001</v>
      </c>
      <c r="F3" s="2">
        <f t="shared" ref="F3:F11" si="0">AVERAGE(B3:E3)</f>
        <v>0.30541024999999999</v>
      </c>
      <c r="G3" s="2">
        <f t="shared" ref="G3:G11" si="1">STDEV(B3:E3)</f>
        <v>8.5696359702440106E-2</v>
      </c>
      <c r="H3" s="2">
        <f t="shared" ref="H3:H11" si="2">COUNT(B3:E3)</f>
        <v>4</v>
      </c>
      <c r="I3" s="2">
        <v>0.41114699999999998</v>
      </c>
      <c r="J3" s="2">
        <v>0.42415700000000001</v>
      </c>
      <c r="K3" s="2">
        <v>0.253635</v>
      </c>
      <c r="L3" s="2">
        <v>0.404057</v>
      </c>
      <c r="M3" s="2">
        <v>0.29927799999999999</v>
      </c>
      <c r="N3" s="40"/>
      <c r="O3" s="69">
        <f t="shared" ref="O3:O11" si="3">AVERAGE(I3:N3)</f>
        <v>0.35845480000000002</v>
      </c>
      <c r="P3" s="69">
        <f t="shared" ref="P3:P11" si="4">STDEV(I3:N3)</f>
        <v>7.6912111856325849E-2</v>
      </c>
      <c r="Q3" s="69">
        <f t="shared" ref="Q3:Q11" si="5">COUNT(I3:N3)</f>
        <v>5</v>
      </c>
    </row>
    <row r="4" spans="1:17" x14ac:dyDescent="0.35">
      <c r="A4" s="3" t="s">
        <v>50</v>
      </c>
      <c r="B4" s="2">
        <v>0.74892199999999998</v>
      </c>
      <c r="C4" s="2">
        <v>0.71548299999999998</v>
      </c>
      <c r="D4" s="2">
        <v>0.51685999999999999</v>
      </c>
      <c r="E4" s="2">
        <v>0.70136200000000004</v>
      </c>
      <c r="F4" s="2">
        <f t="shared" si="0"/>
        <v>0.67065675000000002</v>
      </c>
      <c r="G4" s="2">
        <f t="shared" si="1"/>
        <v>0.10445269221797635</v>
      </c>
      <c r="H4" s="2">
        <f t="shared" si="2"/>
        <v>4</v>
      </c>
      <c r="I4" s="2">
        <v>0.53266800000000003</v>
      </c>
      <c r="J4" s="2">
        <v>0.80274999999999996</v>
      </c>
      <c r="K4" s="2">
        <v>0.67822700000000002</v>
      </c>
      <c r="L4" s="2">
        <v>0.32451200000000002</v>
      </c>
      <c r="M4" s="2">
        <v>0.44854899999999998</v>
      </c>
      <c r="N4" s="2">
        <v>0.51717100000000005</v>
      </c>
      <c r="O4" s="69">
        <f t="shared" si="3"/>
        <v>0.55064616666666666</v>
      </c>
      <c r="P4" s="69">
        <f t="shared" si="4"/>
        <v>0.16901923313684339</v>
      </c>
      <c r="Q4" s="69">
        <f t="shared" si="5"/>
        <v>6</v>
      </c>
    </row>
    <row r="5" spans="1:17" x14ac:dyDescent="0.35">
      <c r="A5" s="3" t="s">
        <v>159</v>
      </c>
      <c r="B5" s="2">
        <v>0.39272699999999999</v>
      </c>
      <c r="C5" s="2">
        <v>0.322799</v>
      </c>
      <c r="D5" s="2">
        <v>0.37341400000000002</v>
      </c>
      <c r="E5" s="2">
        <v>0.374033</v>
      </c>
      <c r="F5" s="2">
        <f t="shared" si="0"/>
        <v>0.36574325000000002</v>
      </c>
      <c r="G5" s="2">
        <f t="shared" si="1"/>
        <v>2.9999398509247925E-2</v>
      </c>
      <c r="H5" s="2">
        <f t="shared" si="2"/>
        <v>4</v>
      </c>
      <c r="I5" s="2">
        <v>0.56858799999999998</v>
      </c>
      <c r="J5" s="2">
        <v>0.40376000000000001</v>
      </c>
      <c r="K5" s="2">
        <v>0.326627</v>
      </c>
      <c r="L5" s="2">
        <v>0.45430700000000002</v>
      </c>
      <c r="M5" s="2">
        <v>0.38956600000000002</v>
      </c>
      <c r="N5" s="2">
        <v>0.37199399999999999</v>
      </c>
      <c r="O5" s="69">
        <f t="shared" si="3"/>
        <v>0.41914033333333328</v>
      </c>
      <c r="P5" s="69">
        <f t="shared" si="4"/>
        <v>8.4218749638466719E-2</v>
      </c>
      <c r="Q5" s="69">
        <f t="shared" si="5"/>
        <v>6</v>
      </c>
    </row>
    <row r="6" spans="1:17" x14ac:dyDescent="0.35">
      <c r="A6" s="3" t="s">
        <v>51</v>
      </c>
      <c r="B6" s="2">
        <v>0.24670900000000001</v>
      </c>
      <c r="C6" s="2">
        <v>0.315834</v>
      </c>
      <c r="D6" s="2">
        <v>0.176513</v>
      </c>
      <c r="E6" s="2">
        <v>0.23922099999999999</v>
      </c>
      <c r="F6" s="2">
        <f t="shared" si="0"/>
        <v>0.24456925000000002</v>
      </c>
      <c r="G6" s="2">
        <f t="shared" si="1"/>
        <v>5.6989765352356531E-2</v>
      </c>
      <c r="H6" s="2">
        <f t="shared" si="2"/>
        <v>4</v>
      </c>
      <c r="I6" s="2">
        <v>0.34604400000000002</v>
      </c>
      <c r="J6" s="2">
        <v>0.28513699999999997</v>
      </c>
      <c r="K6" s="2">
        <v>0.22478000000000001</v>
      </c>
      <c r="L6" s="2">
        <v>0.28250500000000001</v>
      </c>
      <c r="M6" s="2">
        <v>5.3931E-2</v>
      </c>
      <c r="N6" s="2">
        <v>7.0735000000000006E-2</v>
      </c>
      <c r="O6" s="69">
        <f t="shared" si="3"/>
        <v>0.21052199999999999</v>
      </c>
      <c r="P6" s="69">
        <f t="shared" si="4"/>
        <v>0.12114421175772293</v>
      </c>
      <c r="Q6" s="69">
        <f t="shared" si="5"/>
        <v>6</v>
      </c>
    </row>
    <row r="7" spans="1:17" x14ac:dyDescent="0.35">
      <c r="A7" s="3" t="s">
        <v>52</v>
      </c>
      <c r="B7" s="2">
        <v>6.0606E-2</v>
      </c>
      <c r="C7" s="2">
        <v>8.4726999999999997E-2</v>
      </c>
      <c r="D7" s="2">
        <v>4.8389000000000001E-2</v>
      </c>
      <c r="E7" s="2">
        <v>0.14136499999999999</v>
      </c>
      <c r="F7" s="2">
        <f t="shared" si="0"/>
        <v>8.3771750000000006E-2</v>
      </c>
      <c r="G7" s="2">
        <f t="shared" si="1"/>
        <v>4.1257265698500481E-2</v>
      </c>
      <c r="H7" s="2">
        <f t="shared" si="2"/>
        <v>4</v>
      </c>
      <c r="I7" s="2">
        <v>0.22259100000000001</v>
      </c>
      <c r="J7" s="2">
        <v>9.1340000000000005E-2</v>
      </c>
      <c r="K7" s="2">
        <v>0.107086</v>
      </c>
      <c r="L7" s="2">
        <v>0.205814</v>
      </c>
      <c r="M7" s="2">
        <v>0.18079200000000001</v>
      </c>
      <c r="N7" s="2">
        <v>6.6945000000000005E-2</v>
      </c>
      <c r="O7" s="69">
        <f t="shared" si="3"/>
        <v>0.14576133333333333</v>
      </c>
      <c r="P7" s="69">
        <f t="shared" si="4"/>
        <v>6.5430490432723032E-2</v>
      </c>
      <c r="Q7" s="69">
        <f t="shared" si="5"/>
        <v>6</v>
      </c>
    </row>
    <row r="8" spans="1:17" x14ac:dyDescent="0.35">
      <c r="A8" s="3" t="s">
        <v>263</v>
      </c>
      <c r="B8" s="2">
        <v>7.4887999999999996E-2</v>
      </c>
      <c r="C8" s="2">
        <v>0.108899</v>
      </c>
      <c r="D8" s="2">
        <v>4.8112000000000002E-2</v>
      </c>
      <c r="E8" s="2">
        <v>7.6871999999999996E-2</v>
      </c>
      <c r="F8" s="2">
        <f t="shared" si="0"/>
        <v>7.7192749999999991E-2</v>
      </c>
      <c r="G8" s="2">
        <f t="shared" si="1"/>
        <v>2.4875631065696978E-2</v>
      </c>
      <c r="H8" s="2">
        <f t="shared" si="2"/>
        <v>4</v>
      </c>
      <c r="I8" s="2">
        <v>0.23324600000000001</v>
      </c>
      <c r="J8" s="2">
        <v>0.110925</v>
      </c>
      <c r="K8" s="2">
        <v>0.127528</v>
      </c>
      <c r="L8" s="2">
        <v>0.21174999999999999</v>
      </c>
      <c r="M8" s="2">
        <v>0.19403699999999999</v>
      </c>
      <c r="N8" s="2">
        <v>5.3398000000000001E-2</v>
      </c>
      <c r="O8" s="69">
        <f t="shared" si="3"/>
        <v>0.15514733333333333</v>
      </c>
      <c r="P8" s="69">
        <f t="shared" si="4"/>
        <v>6.9118794774407508E-2</v>
      </c>
      <c r="Q8" s="69">
        <f t="shared" si="5"/>
        <v>6</v>
      </c>
    </row>
    <row r="9" spans="1:17" x14ac:dyDescent="0.35">
      <c r="A9" s="3" t="s">
        <v>53</v>
      </c>
      <c r="B9" s="2">
        <v>6.8624000000000004E-2</v>
      </c>
      <c r="C9" s="2">
        <v>8.7222999999999995E-2</v>
      </c>
      <c r="D9" s="2">
        <v>0.123723</v>
      </c>
      <c r="E9" s="2">
        <v>8.9340000000000003E-2</v>
      </c>
      <c r="F9" s="2">
        <f t="shared" si="0"/>
        <v>9.222749999999999E-2</v>
      </c>
      <c r="G9" s="2">
        <f t="shared" si="1"/>
        <v>2.2967182449457516E-2</v>
      </c>
      <c r="H9" s="2">
        <f t="shared" si="2"/>
        <v>4</v>
      </c>
      <c r="I9" s="2">
        <v>0.212225</v>
      </c>
      <c r="J9" s="2">
        <v>8.7155999999999997E-2</v>
      </c>
      <c r="K9" s="2">
        <v>0.112886</v>
      </c>
      <c r="L9" s="2">
        <v>0.194969</v>
      </c>
      <c r="M9" s="2">
        <v>0.17739099999999999</v>
      </c>
      <c r="N9" s="2">
        <v>3.9543000000000002E-2</v>
      </c>
      <c r="O9" s="69">
        <f t="shared" si="3"/>
        <v>0.13736166666666666</v>
      </c>
      <c r="P9" s="69">
        <f t="shared" si="4"/>
        <v>6.8137551807110522E-2</v>
      </c>
      <c r="Q9" s="69">
        <f t="shared" si="5"/>
        <v>6</v>
      </c>
    </row>
    <row r="10" spans="1:17" x14ac:dyDescent="0.35">
      <c r="A10" s="3" t="s">
        <v>264</v>
      </c>
      <c r="B10" s="2">
        <v>5.6929E-2</v>
      </c>
      <c r="C10" s="2">
        <v>8.3060999999999996E-2</v>
      </c>
      <c r="D10" s="2">
        <v>5.3837000000000003E-2</v>
      </c>
      <c r="E10" s="2">
        <v>0.15440300000000001</v>
      </c>
      <c r="F10" s="2">
        <f t="shared" si="0"/>
        <v>8.705750000000001E-2</v>
      </c>
      <c r="G10" s="2">
        <f t="shared" si="1"/>
        <v>4.6771488875881076E-2</v>
      </c>
      <c r="H10" s="2">
        <f t="shared" si="2"/>
        <v>4</v>
      </c>
      <c r="I10" s="2">
        <v>0.18176899999999999</v>
      </c>
      <c r="J10" s="2">
        <v>8.8286000000000003E-2</v>
      </c>
      <c r="K10" s="2">
        <v>9.5025999999999999E-2</v>
      </c>
      <c r="L10" s="2">
        <v>0.18474299999999999</v>
      </c>
      <c r="M10" s="2">
        <v>0.17804800000000001</v>
      </c>
      <c r="N10" s="2">
        <v>7.3430999999999996E-2</v>
      </c>
      <c r="O10" s="69">
        <f t="shared" si="3"/>
        <v>0.13355049999999999</v>
      </c>
      <c r="P10" s="69">
        <f t="shared" si="4"/>
        <v>5.3052972858266878E-2</v>
      </c>
      <c r="Q10" s="69">
        <f t="shared" si="5"/>
        <v>6</v>
      </c>
    </row>
    <row r="11" spans="1:17" x14ac:dyDescent="0.35">
      <c r="A11" s="3" t="s">
        <v>265</v>
      </c>
      <c r="B11" s="2">
        <v>0.13211200000000001</v>
      </c>
      <c r="C11" s="2">
        <v>0.112258</v>
      </c>
      <c r="D11" s="2">
        <v>7.0846000000000006E-2</v>
      </c>
      <c r="E11" s="2">
        <v>0.114035</v>
      </c>
      <c r="F11" s="2">
        <f t="shared" si="0"/>
        <v>0.10731275</v>
      </c>
      <c r="G11" s="2">
        <f t="shared" si="1"/>
        <v>2.5913129225356019E-2</v>
      </c>
      <c r="H11" s="2">
        <f t="shared" si="2"/>
        <v>4</v>
      </c>
      <c r="I11" s="2">
        <v>0.18401400000000001</v>
      </c>
      <c r="J11" s="2">
        <v>8.6787000000000003E-2</v>
      </c>
      <c r="K11" s="2">
        <v>0.106249</v>
      </c>
      <c r="L11" s="2">
        <v>0.18746399999999999</v>
      </c>
      <c r="M11" s="2">
        <v>0.16466500000000001</v>
      </c>
      <c r="N11" s="2">
        <v>9.3510999999999997E-2</v>
      </c>
      <c r="O11" s="69">
        <f t="shared" si="3"/>
        <v>0.13711500000000001</v>
      </c>
      <c r="P11" s="69">
        <f t="shared" si="4"/>
        <v>4.6648615966607188E-2</v>
      </c>
      <c r="Q11" s="69">
        <f t="shared" si="5"/>
        <v>6</v>
      </c>
    </row>
  </sheetData>
  <mergeCells count="2">
    <mergeCell ref="B1:E1"/>
    <mergeCell ref="I1:N1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ABBF84-EFAD-48CA-8EF0-F9A6D9FD5450}">
  <sheetPr>
    <tabColor theme="9" tint="-0.499984740745262"/>
  </sheetPr>
  <dimension ref="A1:V11"/>
  <sheetViews>
    <sheetView workbookViewId="0">
      <selection activeCell="E27" sqref="E27"/>
    </sheetView>
  </sheetViews>
  <sheetFormatPr defaultRowHeight="14.5" x14ac:dyDescent="0.35"/>
  <cols>
    <col min="1" max="1" width="21.1796875" style="28" bestFit="1" customWidth="1"/>
    <col min="2" max="16384" width="8.7265625" style="69"/>
  </cols>
  <sheetData>
    <row r="1" spans="1:22" s="30" customFormat="1" ht="56" x14ac:dyDescent="0.3">
      <c r="A1" s="37" t="s">
        <v>268</v>
      </c>
      <c r="B1" s="53" t="s">
        <v>24</v>
      </c>
      <c r="C1" s="53"/>
      <c r="D1" s="53"/>
      <c r="E1" s="53"/>
      <c r="F1" s="53"/>
      <c r="G1" s="53"/>
      <c r="H1" s="53"/>
      <c r="I1" s="70" t="s">
        <v>7</v>
      </c>
      <c r="J1" s="70" t="s">
        <v>8</v>
      </c>
      <c r="K1" s="70" t="s">
        <v>9</v>
      </c>
      <c r="L1" s="53" t="s">
        <v>267</v>
      </c>
      <c r="M1" s="53"/>
      <c r="N1" s="53"/>
      <c r="O1" s="53"/>
      <c r="P1" s="53"/>
      <c r="Q1" s="53"/>
      <c r="R1" s="53"/>
      <c r="S1" s="53"/>
      <c r="T1" s="70" t="s">
        <v>7</v>
      </c>
      <c r="U1" s="70" t="s">
        <v>8</v>
      </c>
      <c r="V1" s="70" t="s">
        <v>9</v>
      </c>
    </row>
    <row r="2" spans="1:22" x14ac:dyDescent="0.35">
      <c r="A2" s="3" t="s">
        <v>50</v>
      </c>
      <c r="B2" s="11">
        <v>1</v>
      </c>
      <c r="C2" s="11">
        <v>1</v>
      </c>
      <c r="D2" s="11">
        <v>1</v>
      </c>
      <c r="E2" s="11">
        <v>1</v>
      </c>
      <c r="F2" s="11">
        <v>1</v>
      </c>
      <c r="G2" s="11">
        <v>1</v>
      </c>
      <c r="H2" s="11">
        <v>1</v>
      </c>
      <c r="I2" s="2">
        <f>AVERAGE(B2:H2)</f>
        <v>1</v>
      </c>
      <c r="J2" s="2">
        <f>STDEV(B2:H2)</f>
        <v>0</v>
      </c>
      <c r="K2" s="2">
        <f>COUNT(B2:H2)</f>
        <v>7</v>
      </c>
      <c r="L2" s="11">
        <v>1</v>
      </c>
      <c r="M2" s="11">
        <v>1</v>
      </c>
      <c r="N2" s="11">
        <v>1</v>
      </c>
      <c r="O2" s="11">
        <v>1</v>
      </c>
      <c r="P2" s="11">
        <v>1</v>
      </c>
      <c r="Q2" s="11">
        <v>1</v>
      </c>
      <c r="R2" s="11">
        <v>1</v>
      </c>
      <c r="S2" s="11">
        <v>1</v>
      </c>
      <c r="T2" s="69">
        <f>AVERAGE(L2:S2)</f>
        <v>1</v>
      </c>
      <c r="U2" s="69">
        <f>STDEV(L2:S2)</f>
        <v>0</v>
      </c>
      <c r="V2" s="69">
        <f>COUNT(L2:S2)</f>
        <v>8</v>
      </c>
    </row>
    <row r="3" spans="1:22" x14ac:dyDescent="0.35">
      <c r="A3" s="3" t="s">
        <v>159</v>
      </c>
      <c r="B3" s="11">
        <v>0.91911399999999999</v>
      </c>
      <c r="C3" s="11">
        <v>0.70516299999999998</v>
      </c>
      <c r="D3" s="11">
        <v>0.73438199999999998</v>
      </c>
      <c r="E3" s="11">
        <v>0.672346</v>
      </c>
      <c r="F3" s="11">
        <v>0.70697399999999999</v>
      </c>
      <c r="G3" s="11">
        <v>0.69813199999999997</v>
      </c>
      <c r="H3" s="11">
        <v>0.56481000000000003</v>
      </c>
      <c r="I3" s="2">
        <f t="shared" ref="I3:I11" si="0">AVERAGE(B3:H3)</f>
        <v>0.71441728571428575</v>
      </c>
      <c r="J3" s="2">
        <f t="shared" ref="J3:J11" si="1">STDEV(B3:H3)</f>
        <v>0.1055603480743188</v>
      </c>
      <c r="K3" s="2">
        <f t="shared" ref="K3:K11" si="2">COUNT(B3:H3)</f>
        <v>7</v>
      </c>
      <c r="L3" s="11">
        <v>0.63185000000000002</v>
      </c>
      <c r="M3" s="11">
        <v>0.81642899999999996</v>
      </c>
      <c r="N3" s="11">
        <v>0.63905000000000001</v>
      </c>
      <c r="O3" s="11">
        <v>0.452208</v>
      </c>
      <c r="P3" s="11">
        <v>0.60849600000000004</v>
      </c>
      <c r="Q3" s="11">
        <v>0.78174999999999994</v>
      </c>
      <c r="R3" s="11">
        <v>0.52203999999999995</v>
      </c>
      <c r="S3" s="11">
        <v>0.95726299999999998</v>
      </c>
      <c r="T3" s="69">
        <f t="shared" ref="T3:T11" si="3">AVERAGE(L3:S3)</f>
        <v>0.67613575000000004</v>
      </c>
      <c r="U3" s="69">
        <f t="shared" ref="U3:U11" si="4">STDEV(L3:S3)</f>
        <v>0.1654733255005599</v>
      </c>
      <c r="V3" s="69">
        <f t="shared" ref="V3:V11" si="5">COUNT(L3:S3)</f>
        <v>8</v>
      </c>
    </row>
    <row r="4" spans="1:22" x14ac:dyDescent="0.35">
      <c r="A4" s="3" t="s">
        <v>50</v>
      </c>
      <c r="B4" s="11">
        <v>0.58706000000000003</v>
      </c>
      <c r="C4" s="11">
        <v>0.41554000000000002</v>
      </c>
      <c r="D4" s="11">
        <v>0.63780300000000001</v>
      </c>
      <c r="E4" s="11">
        <v>0.51045399999999996</v>
      </c>
      <c r="F4" s="11">
        <v>0.45466299999999998</v>
      </c>
      <c r="G4" s="11">
        <v>0.56476800000000005</v>
      </c>
      <c r="H4" s="11">
        <v>0.47389599999999998</v>
      </c>
      <c r="I4" s="2">
        <f t="shared" si="0"/>
        <v>0.52059771428571433</v>
      </c>
      <c r="J4" s="2">
        <f t="shared" si="1"/>
        <v>7.9345009817283138E-2</v>
      </c>
      <c r="K4" s="2">
        <f t="shared" si="2"/>
        <v>7</v>
      </c>
      <c r="L4" s="11">
        <v>0.38943899999999998</v>
      </c>
      <c r="M4" s="11">
        <v>0.60398600000000002</v>
      </c>
      <c r="N4" s="11">
        <v>0.43688700000000003</v>
      </c>
      <c r="O4" s="11">
        <v>0.312307</v>
      </c>
      <c r="P4" s="11">
        <v>0.46964600000000001</v>
      </c>
      <c r="Q4" s="11">
        <v>0.58989800000000003</v>
      </c>
      <c r="R4" s="11">
        <v>0.64902700000000002</v>
      </c>
      <c r="S4" s="11">
        <v>0.53522199999999998</v>
      </c>
      <c r="T4" s="69">
        <f t="shared" si="3"/>
        <v>0.49830150000000006</v>
      </c>
      <c r="U4" s="69">
        <f t="shared" si="4"/>
        <v>0.11629906549802636</v>
      </c>
      <c r="V4" s="69">
        <f t="shared" si="5"/>
        <v>8</v>
      </c>
    </row>
    <row r="5" spans="1:22" x14ac:dyDescent="0.35">
      <c r="A5" s="3" t="s">
        <v>159</v>
      </c>
      <c r="B5" s="11">
        <v>0.65734000000000004</v>
      </c>
      <c r="C5" s="11">
        <v>0.35236299999999998</v>
      </c>
      <c r="D5" s="11">
        <v>0.26024000000000003</v>
      </c>
      <c r="E5" s="11">
        <v>0.281553</v>
      </c>
      <c r="F5" s="11">
        <v>0.33241500000000002</v>
      </c>
      <c r="G5" s="11">
        <v>0.26605099999999998</v>
      </c>
      <c r="H5" s="11">
        <v>0.34695500000000001</v>
      </c>
      <c r="I5" s="2">
        <f t="shared" si="0"/>
        <v>0.35670242857142853</v>
      </c>
      <c r="J5" s="2">
        <f t="shared" si="1"/>
        <v>0.13799564593838609</v>
      </c>
      <c r="K5" s="2">
        <f t="shared" si="2"/>
        <v>7</v>
      </c>
      <c r="L5" s="11">
        <v>0.438496</v>
      </c>
      <c r="M5" s="11">
        <v>0.58045800000000003</v>
      </c>
      <c r="N5" s="11">
        <v>0.456818</v>
      </c>
      <c r="O5" s="11">
        <v>0.33849499999999999</v>
      </c>
      <c r="P5" s="11">
        <v>0.41178300000000001</v>
      </c>
      <c r="Q5" s="11">
        <v>0.30240899999999998</v>
      </c>
      <c r="R5" s="11">
        <v>0.35894599999999999</v>
      </c>
      <c r="S5" s="11">
        <v>0.64846899999999996</v>
      </c>
      <c r="T5" s="69">
        <f t="shared" si="3"/>
        <v>0.44198424999999997</v>
      </c>
      <c r="U5" s="69">
        <f t="shared" si="4"/>
        <v>0.11954788711253522</v>
      </c>
      <c r="V5" s="69">
        <f t="shared" si="5"/>
        <v>8</v>
      </c>
    </row>
    <row r="6" spans="1:22" x14ac:dyDescent="0.35">
      <c r="A6" s="3" t="s">
        <v>51</v>
      </c>
      <c r="B6" s="11">
        <v>0.44373699999999999</v>
      </c>
      <c r="C6" s="11">
        <v>0.367282</v>
      </c>
      <c r="D6" s="11">
        <v>0.25720500000000002</v>
      </c>
      <c r="E6" s="11">
        <v>0.20699300000000001</v>
      </c>
      <c r="F6" s="11">
        <v>0.152589</v>
      </c>
      <c r="G6" s="11">
        <v>0.31002800000000003</v>
      </c>
      <c r="H6" s="11">
        <v>0.17414399999999999</v>
      </c>
      <c r="I6" s="2">
        <f t="shared" si="0"/>
        <v>0.27313971428571426</v>
      </c>
      <c r="J6" s="2">
        <f t="shared" si="1"/>
        <v>0.10668401830282791</v>
      </c>
      <c r="K6" s="2">
        <f t="shared" si="2"/>
        <v>7</v>
      </c>
      <c r="L6" s="11">
        <v>0.26939200000000002</v>
      </c>
      <c r="M6" s="11">
        <v>0.48036800000000002</v>
      </c>
      <c r="N6" s="11">
        <v>0.31142799999999998</v>
      </c>
      <c r="O6" s="11">
        <v>0.23269500000000001</v>
      </c>
      <c r="P6" s="11">
        <v>1.9674000000000001E-2</v>
      </c>
      <c r="Q6" s="11">
        <v>5.8028999999999997E-2</v>
      </c>
      <c r="R6" s="11">
        <v>0.43922</v>
      </c>
      <c r="S6" s="11">
        <v>0.40230199999999999</v>
      </c>
      <c r="T6" s="69">
        <f t="shared" si="3"/>
        <v>0.27663850000000001</v>
      </c>
      <c r="U6" s="69">
        <f t="shared" si="4"/>
        <v>0.16934516255269877</v>
      </c>
      <c r="V6" s="69">
        <f t="shared" si="5"/>
        <v>8</v>
      </c>
    </row>
    <row r="7" spans="1:22" x14ac:dyDescent="0.35">
      <c r="A7" s="3" t="s">
        <v>52</v>
      </c>
      <c r="B7" s="11">
        <v>0.43934200000000001</v>
      </c>
      <c r="C7" s="11">
        <v>0.46265800000000001</v>
      </c>
      <c r="D7" s="11">
        <v>0.41659499999999999</v>
      </c>
      <c r="E7" s="11">
        <v>0.35458899999999999</v>
      </c>
      <c r="F7" s="11">
        <v>0.31306299999999998</v>
      </c>
      <c r="G7" s="11">
        <v>0.29308800000000002</v>
      </c>
      <c r="H7" s="11">
        <v>0.26664300000000002</v>
      </c>
      <c r="I7" s="2">
        <f t="shared" si="0"/>
        <v>0.3637111428571429</v>
      </c>
      <c r="J7" s="2">
        <f t="shared" si="1"/>
        <v>7.6774029861293752E-2</v>
      </c>
      <c r="K7" s="2">
        <f t="shared" si="2"/>
        <v>7</v>
      </c>
      <c r="L7" s="11">
        <v>0.22681100000000001</v>
      </c>
      <c r="M7" s="11">
        <v>0.21904999999999999</v>
      </c>
      <c r="N7" s="11">
        <v>0.11720999999999999</v>
      </c>
      <c r="O7" s="11">
        <v>9.4291E-2</v>
      </c>
      <c r="P7" s="11">
        <v>0.18496199999999999</v>
      </c>
      <c r="Q7" s="11">
        <v>0.171379</v>
      </c>
      <c r="R7" s="11">
        <v>0.25365199999999999</v>
      </c>
      <c r="S7" s="11">
        <v>0.19511400000000001</v>
      </c>
      <c r="T7" s="69">
        <f t="shared" si="3"/>
        <v>0.182808625</v>
      </c>
      <c r="U7" s="69">
        <f t="shared" si="4"/>
        <v>5.4371309650632894E-2</v>
      </c>
      <c r="V7" s="69">
        <f t="shared" si="5"/>
        <v>8</v>
      </c>
    </row>
    <row r="8" spans="1:22" x14ac:dyDescent="0.35">
      <c r="A8" s="3" t="s">
        <v>263</v>
      </c>
      <c r="B8" s="11">
        <v>0.51508299999999996</v>
      </c>
      <c r="C8" s="11">
        <v>0.52745200000000003</v>
      </c>
      <c r="D8" s="11">
        <v>0.42718</v>
      </c>
      <c r="E8" s="11">
        <v>0.36910900000000002</v>
      </c>
      <c r="F8" s="11">
        <v>0.33899899999999999</v>
      </c>
      <c r="G8" s="11">
        <v>0.30154500000000001</v>
      </c>
      <c r="H8" s="11">
        <v>0.29285600000000001</v>
      </c>
      <c r="I8" s="2">
        <f t="shared" si="0"/>
        <v>0.39603199999999994</v>
      </c>
      <c r="J8" s="2">
        <f t="shared" si="1"/>
        <v>9.6579195540931126E-2</v>
      </c>
      <c r="K8" s="2">
        <f t="shared" si="2"/>
        <v>7</v>
      </c>
      <c r="L8" s="11">
        <v>0.223359</v>
      </c>
      <c r="M8" s="11">
        <v>0.24937100000000001</v>
      </c>
      <c r="N8" s="11">
        <v>0.15589600000000001</v>
      </c>
      <c r="O8" s="11">
        <v>0.13217999999999999</v>
      </c>
      <c r="P8" s="11">
        <v>0.23816200000000001</v>
      </c>
      <c r="Q8" s="11">
        <v>0.179035</v>
      </c>
      <c r="R8" s="11">
        <v>0.27024700000000001</v>
      </c>
      <c r="S8" s="11">
        <v>0.19561899999999999</v>
      </c>
      <c r="T8" s="69">
        <f t="shared" si="3"/>
        <v>0.20548362499999998</v>
      </c>
      <c r="U8" s="69">
        <f t="shared" si="4"/>
        <v>4.8013385383475674E-2</v>
      </c>
      <c r="V8" s="69">
        <f t="shared" si="5"/>
        <v>8</v>
      </c>
    </row>
    <row r="9" spans="1:22" x14ac:dyDescent="0.35">
      <c r="A9" s="3" t="s">
        <v>53</v>
      </c>
      <c r="B9" s="11">
        <v>0.467219</v>
      </c>
      <c r="C9" s="11">
        <v>0.49293100000000001</v>
      </c>
      <c r="D9" s="27"/>
      <c r="E9" s="11">
        <v>0.60210399999999997</v>
      </c>
      <c r="F9" s="11">
        <v>0.42787399999999998</v>
      </c>
      <c r="G9" s="27"/>
      <c r="H9" s="11">
        <v>0.35333599999999998</v>
      </c>
      <c r="I9" s="2">
        <f t="shared" si="0"/>
        <v>0.46869280000000002</v>
      </c>
      <c r="J9" s="2">
        <f t="shared" si="1"/>
        <v>9.1325758210375613E-2</v>
      </c>
      <c r="K9" s="2">
        <f t="shared" si="2"/>
        <v>5</v>
      </c>
      <c r="L9" s="11">
        <v>0.202068</v>
      </c>
      <c r="M9" s="11">
        <v>0.25223499999999999</v>
      </c>
      <c r="N9" s="11">
        <v>0.13303000000000001</v>
      </c>
      <c r="O9" s="11">
        <v>9.8228999999999997E-2</v>
      </c>
      <c r="P9" s="11">
        <v>0.20655100000000001</v>
      </c>
      <c r="Q9" s="11">
        <v>0.100717</v>
      </c>
      <c r="R9" s="11">
        <v>0.193222</v>
      </c>
      <c r="S9" s="11">
        <v>0.129775</v>
      </c>
      <c r="T9" s="69">
        <f t="shared" si="3"/>
        <v>0.16447837500000001</v>
      </c>
      <c r="U9" s="69">
        <f t="shared" si="4"/>
        <v>5.6515894158666258E-2</v>
      </c>
      <c r="V9" s="69">
        <f t="shared" si="5"/>
        <v>8</v>
      </c>
    </row>
    <row r="10" spans="1:22" x14ac:dyDescent="0.35">
      <c r="A10" s="3" t="s">
        <v>264</v>
      </c>
      <c r="B10" s="11">
        <v>0.42399500000000001</v>
      </c>
      <c r="C10" s="11">
        <v>0.46059299999999997</v>
      </c>
      <c r="D10" s="11">
        <v>0.45782899999999999</v>
      </c>
      <c r="E10" s="11">
        <v>0.40698899999999999</v>
      </c>
      <c r="F10" s="11">
        <v>0.360346</v>
      </c>
      <c r="G10" s="11">
        <v>0.327928</v>
      </c>
      <c r="H10" s="11">
        <v>0.298981</v>
      </c>
      <c r="I10" s="2">
        <f t="shared" si="0"/>
        <v>0.3909515714285714</v>
      </c>
      <c r="J10" s="2">
        <f t="shared" si="1"/>
        <v>6.3296713816377748E-2</v>
      </c>
      <c r="K10" s="2">
        <f t="shared" si="2"/>
        <v>7</v>
      </c>
      <c r="L10" s="11">
        <v>0.22917999999999999</v>
      </c>
      <c r="M10" s="11">
        <v>0.21216299999999999</v>
      </c>
      <c r="N10" s="11">
        <v>0.12452299999999999</v>
      </c>
      <c r="O10" s="11">
        <v>0.113799</v>
      </c>
      <c r="P10" s="11">
        <v>0.17926800000000001</v>
      </c>
      <c r="Q10" s="11">
        <v>0.19838800000000001</v>
      </c>
      <c r="R10" s="11">
        <v>0.29186600000000001</v>
      </c>
      <c r="S10" s="11">
        <v>0.23935300000000001</v>
      </c>
      <c r="T10" s="69">
        <f t="shared" si="3"/>
        <v>0.19856749999999998</v>
      </c>
      <c r="U10" s="69">
        <f t="shared" si="4"/>
        <v>5.919799632468277E-2</v>
      </c>
      <c r="V10" s="69">
        <f t="shared" si="5"/>
        <v>8</v>
      </c>
    </row>
    <row r="11" spans="1:22" x14ac:dyDescent="0.35">
      <c r="A11" s="3" t="s">
        <v>265</v>
      </c>
      <c r="B11" s="11">
        <v>0.48245300000000002</v>
      </c>
      <c r="C11" s="11">
        <v>0.58713199999999999</v>
      </c>
      <c r="D11" s="11">
        <v>0.53991800000000001</v>
      </c>
      <c r="E11" s="11">
        <v>0.470802</v>
      </c>
      <c r="F11" s="11">
        <v>0.39954499999999998</v>
      </c>
      <c r="G11" s="11">
        <v>0.37354599999999999</v>
      </c>
      <c r="H11" s="11">
        <v>0.366037</v>
      </c>
      <c r="I11" s="2">
        <f t="shared" si="0"/>
        <v>0.45991900000000002</v>
      </c>
      <c r="J11" s="2">
        <f t="shared" si="1"/>
        <v>8.4782420685737159E-2</v>
      </c>
      <c r="K11" s="2">
        <f t="shared" si="2"/>
        <v>7</v>
      </c>
      <c r="L11" s="11">
        <v>0.22072600000000001</v>
      </c>
      <c r="M11" s="11">
        <v>0.184977</v>
      </c>
      <c r="N11" s="11">
        <v>0.13036700000000001</v>
      </c>
      <c r="O11" s="11">
        <v>0.103172</v>
      </c>
      <c r="P11" s="11">
        <v>0.19400000000000001</v>
      </c>
      <c r="Q11" s="11">
        <v>0.17231399999999999</v>
      </c>
      <c r="R11" s="11">
        <v>0.23803299999999999</v>
      </c>
      <c r="S11" s="11">
        <v>0.18773799999999999</v>
      </c>
      <c r="T11" s="69">
        <f t="shared" si="3"/>
        <v>0.178915875</v>
      </c>
      <c r="U11" s="69">
        <f t="shared" si="4"/>
        <v>4.4276294190772759E-2</v>
      </c>
      <c r="V11" s="69">
        <f t="shared" si="5"/>
        <v>8</v>
      </c>
    </row>
  </sheetData>
  <mergeCells count="2">
    <mergeCell ref="B1:H1"/>
    <mergeCell ref="L1:S1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E4492-574C-4A69-BD35-E1B999873B9F}">
  <sheetPr>
    <tabColor theme="9" tint="-0.499984740745262"/>
  </sheetPr>
  <dimension ref="A1:AN5"/>
  <sheetViews>
    <sheetView workbookViewId="0">
      <selection activeCell="D29" sqref="D29"/>
    </sheetView>
  </sheetViews>
  <sheetFormatPr defaultColWidth="8.81640625" defaultRowHeight="14.5" x14ac:dyDescent="0.35"/>
  <cols>
    <col min="1" max="1" width="21.6328125" style="28" bestFit="1" customWidth="1"/>
    <col min="8" max="8" width="8.6328125" style="8"/>
    <col min="17" max="17" width="8.6328125" style="8"/>
  </cols>
  <sheetData>
    <row r="1" spans="1:40" s="28" customFormat="1" ht="39.5" x14ac:dyDescent="0.35">
      <c r="A1" s="33" t="s">
        <v>44</v>
      </c>
      <c r="B1" s="58" t="s">
        <v>13</v>
      </c>
      <c r="C1" s="58"/>
      <c r="D1" s="58"/>
      <c r="E1" s="58"/>
      <c r="F1" s="5" t="s">
        <v>7</v>
      </c>
      <c r="G1" s="5" t="s">
        <v>8</v>
      </c>
      <c r="H1" s="6" t="s">
        <v>9</v>
      </c>
      <c r="I1" s="63" t="s">
        <v>14</v>
      </c>
      <c r="J1" s="58"/>
      <c r="K1" s="58"/>
      <c r="L1" s="58"/>
      <c r="M1" s="58"/>
      <c r="N1" s="58"/>
      <c r="O1" s="5" t="s">
        <v>7</v>
      </c>
      <c r="P1" s="5" t="s">
        <v>8</v>
      </c>
      <c r="Q1" s="6" t="s">
        <v>9</v>
      </c>
      <c r="R1" s="17"/>
      <c r="S1" s="17"/>
      <c r="T1" s="17"/>
      <c r="U1" s="17"/>
      <c r="V1" s="17"/>
      <c r="W1" s="17"/>
      <c r="X1" s="17"/>
      <c r="Y1" s="55"/>
      <c r="Z1" s="55"/>
      <c r="AA1" s="55"/>
      <c r="AB1" s="55"/>
      <c r="AC1" s="55"/>
      <c r="AD1" s="55"/>
      <c r="AE1" s="55"/>
      <c r="AF1" s="55"/>
      <c r="AG1" s="55"/>
      <c r="AH1" s="55"/>
      <c r="AI1" s="55"/>
      <c r="AJ1" s="55"/>
      <c r="AK1" s="55"/>
      <c r="AL1" s="55"/>
      <c r="AM1" s="55"/>
      <c r="AN1" s="55"/>
    </row>
    <row r="2" spans="1:40" x14ac:dyDescent="0.35">
      <c r="A2" s="15" t="s">
        <v>40</v>
      </c>
      <c r="B2" s="11">
        <v>0.96621900000000005</v>
      </c>
      <c r="C2" s="11">
        <v>0.94970299999999996</v>
      </c>
      <c r="D2" s="11">
        <v>0.96954300000000004</v>
      </c>
      <c r="E2" s="11">
        <v>0.93107899999999999</v>
      </c>
      <c r="F2" s="11">
        <f>AVERAGE(B2:E2)</f>
        <v>0.95413599999999998</v>
      </c>
      <c r="G2" s="11">
        <f>STDEV(B2:E2)</f>
        <v>1.7650791068202422E-2</v>
      </c>
      <c r="H2" s="19">
        <f>COUNT(B2:E2)</f>
        <v>4</v>
      </c>
      <c r="I2" s="11">
        <v>0.90284799999999998</v>
      </c>
      <c r="J2" s="11">
        <v>0.94888799999999995</v>
      </c>
      <c r="K2" s="11">
        <v>0.93141600000000002</v>
      </c>
      <c r="L2" s="11">
        <v>0.88268500000000005</v>
      </c>
      <c r="M2" s="11">
        <v>0.89205199999999996</v>
      </c>
      <c r="N2" s="11">
        <v>0.95899299999999998</v>
      </c>
      <c r="O2" s="11">
        <f>AVERAGE(I2:N2)</f>
        <v>0.91948033333333312</v>
      </c>
      <c r="P2" s="11">
        <f>STDEV(I2:N2)</f>
        <v>3.1468607726854801E-2</v>
      </c>
      <c r="Q2" s="19">
        <f>COUNT(I2:N2)</f>
        <v>6</v>
      </c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</row>
    <row r="3" spans="1:40" x14ac:dyDescent="0.35">
      <c r="A3" s="15" t="s">
        <v>41</v>
      </c>
      <c r="B3" s="11">
        <v>1.7916999999999999E-2</v>
      </c>
      <c r="C3" s="11">
        <v>3.2458000000000001E-2</v>
      </c>
      <c r="D3" s="11">
        <v>1.8828000000000001E-2</v>
      </c>
      <c r="E3" s="11">
        <v>4.2869999999999998E-2</v>
      </c>
      <c r="F3" s="11">
        <f t="shared" ref="F3:F5" si="0">AVERAGE(B3:E3)</f>
        <v>2.8018250000000001E-2</v>
      </c>
      <c r="G3" s="11">
        <f t="shared" ref="G3:G5" si="1">STDEV(B3:E3)</f>
        <v>1.1927304875089475E-2</v>
      </c>
      <c r="H3" s="19">
        <f t="shared" ref="H3:H5" si="2">COUNT(B3:E3)</f>
        <v>4</v>
      </c>
      <c r="I3" s="11">
        <v>6.4604999999999996E-2</v>
      </c>
      <c r="J3" s="11">
        <v>2.9524000000000002E-2</v>
      </c>
      <c r="K3" s="11">
        <v>4.3813999999999999E-2</v>
      </c>
      <c r="L3" s="11">
        <v>6.9796999999999998E-2</v>
      </c>
      <c r="M3" s="11">
        <v>6.6414000000000001E-2</v>
      </c>
      <c r="N3" s="11">
        <v>2.4292999999999999E-2</v>
      </c>
      <c r="O3" s="11">
        <f t="shared" ref="O3:O5" si="3">AVERAGE(I3:N3)</f>
        <v>4.974116666666667E-2</v>
      </c>
      <c r="P3" s="11">
        <f t="shared" ref="P3:P5" si="4">STDEV(I3:N3)</f>
        <v>1.9963104382000964E-2</v>
      </c>
      <c r="Q3" s="19">
        <f t="shared" ref="Q3:Q5" si="5">COUNT(I3:N3)</f>
        <v>6</v>
      </c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</row>
    <row r="4" spans="1:40" x14ac:dyDescent="0.35">
      <c r="A4" s="15" t="s">
        <v>42</v>
      </c>
      <c r="B4" s="11">
        <v>1.4312999999999999E-2</v>
      </c>
      <c r="C4" s="11">
        <v>1.6958999999999998E-2</v>
      </c>
      <c r="D4" s="11">
        <v>1.0248999999999999E-2</v>
      </c>
      <c r="E4" s="11">
        <v>2.4285999999999999E-2</v>
      </c>
      <c r="F4" s="11">
        <f t="shared" si="0"/>
        <v>1.6451749999999998E-2</v>
      </c>
      <c r="G4" s="11">
        <f t="shared" si="1"/>
        <v>5.9070899420385825E-3</v>
      </c>
      <c r="H4" s="19">
        <f t="shared" si="2"/>
        <v>4</v>
      </c>
      <c r="I4" s="11">
        <v>2.9635000000000002E-2</v>
      </c>
      <c r="J4" s="11">
        <v>2.0305E-2</v>
      </c>
      <c r="K4" s="11">
        <v>2.2988000000000001E-2</v>
      </c>
      <c r="L4" s="11">
        <v>4.3097000000000003E-2</v>
      </c>
      <c r="M4" s="11">
        <v>3.7374999999999999E-2</v>
      </c>
      <c r="N4" s="11">
        <v>1.5977999999999999E-2</v>
      </c>
      <c r="O4" s="11">
        <f t="shared" si="3"/>
        <v>2.8229666666666663E-2</v>
      </c>
      <c r="P4" s="11">
        <f t="shared" si="4"/>
        <v>1.0459717312942401E-2</v>
      </c>
      <c r="Q4" s="19">
        <f t="shared" si="5"/>
        <v>6</v>
      </c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</row>
    <row r="5" spans="1:40" x14ac:dyDescent="0.35">
      <c r="A5" s="15" t="s">
        <v>43</v>
      </c>
      <c r="B5" s="11">
        <v>1.552E-3</v>
      </c>
      <c r="C5" s="11">
        <v>8.8000000000000003E-4</v>
      </c>
      <c r="D5" s="11">
        <v>1.3799999999999999E-3</v>
      </c>
      <c r="E5" s="11">
        <v>1.766E-3</v>
      </c>
      <c r="F5" s="11">
        <f t="shared" si="0"/>
        <v>1.3945000000000001E-3</v>
      </c>
      <c r="G5" s="11">
        <f t="shared" si="1"/>
        <v>3.7759722809717057E-4</v>
      </c>
      <c r="H5" s="19">
        <f t="shared" si="2"/>
        <v>4</v>
      </c>
      <c r="I5" s="11">
        <v>2.9120000000000001E-3</v>
      </c>
      <c r="J5" s="11">
        <v>1.2830000000000001E-3</v>
      </c>
      <c r="K5" s="11">
        <v>1.7819999999999999E-3</v>
      </c>
      <c r="L5" s="11">
        <v>4.4209999999999996E-3</v>
      </c>
      <c r="M5" s="11">
        <v>4.1590000000000004E-3</v>
      </c>
      <c r="N5" s="11">
        <v>7.36E-4</v>
      </c>
      <c r="O5" s="11">
        <f t="shared" si="3"/>
        <v>2.5488333333333335E-3</v>
      </c>
      <c r="P5" s="11">
        <f t="shared" si="4"/>
        <v>1.5301154749451644E-3</v>
      </c>
      <c r="Q5" s="19">
        <f t="shared" si="5"/>
        <v>6</v>
      </c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</row>
  </sheetData>
  <mergeCells count="4">
    <mergeCell ref="Y1:AF1"/>
    <mergeCell ref="AG1:AN1"/>
    <mergeCell ref="B1:E1"/>
    <mergeCell ref="I1:N1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1A7FC-77C6-4BC1-B009-8E7D8A4D0157}">
  <sheetPr>
    <tabColor theme="9" tint="-0.499984740745262"/>
  </sheetPr>
  <dimension ref="A1:AO5"/>
  <sheetViews>
    <sheetView workbookViewId="0">
      <selection activeCell="D29" sqref="D29"/>
    </sheetView>
  </sheetViews>
  <sheetFormatPr defaultColWidth="8.81640625" defaultRowHeight="14.5" x14ac:dyDescent="0.35"/>
  <cols>
    <col min="1" max="1" width="29.81640625" style="28" customWidth="1"/>
    <col min="8" max="8" width="8.6328125" style="8"/>
    <col min="17" max="17" width="8.6328125" style="8"/>
  </cols>
  <sheetData>
    <row r="1" spans="1:41" s="38" customFormat="1" ht="26" x14ac:dyDescent="0.3">
      <c r="A1" s="33" t="s">
        <v>45</v>
      </c>
      <c r="B1" s="58" t="s">
        <v>13</v>
      </c>
      <c r="C1" s="58"/>
      <c r="D1" s="58"/>
      <c r="E1" s="58"/>
      <c r="F1" s="5" t="s">
        <v>7</v>
      </c>
      <c r="G1" s="5" t="s">
        <v>8</v>
      </c>
      <c r="H1" s="6" t="s">
        <v>9</v>
      </c>
      <c r="I1" s="63" t="s">
        <v>14</v>
      </c>
      <c r="J1" s="58"/>
      <c r="K1" s="58"/>
      <c r="L1" s="58"/>
      <c r="M1" s="58"/>
      <c r="N1" s="34"/>
      <c r="O1" s="5" t="s">
        <v>7</v>
      </c>
      <c r="P1" s="5" t="s">
        <v>8</v>
      </c>
      <c r="Q1" s="6" t="s">
        <v>9</v>
      </c>
    </row>
    <row r="2" spans="1:41" x14ac:dyDescent="0.35">
      <c r="A2" s="15" t="s">
        <v>40</v>
      </c>
      <c r="B2" s="11">
        <v>0.95976799999999995</v>
      </c>
      <c r="C2" s="11">
        <v>0.94523500000000005</v>
      </c>
      <c r="D2" s="11">
        <v>0.89847399999999999</v>
      </c>
      <c r="E2" s="11">
        <v>0.95514200000000005</v>
      </c>
      <c r="F2" s="11">
        <f>AVERAGE(B2:E2)</f>
        <v>0.93965474999999998</v>
      </c>
      <c r="G2" s="11">
        <f>STDEV(B2:E2)</f>
        <v>2.8115186280430967E-2</v>
      </c>
      <c r="H2" s="19">
        <f>COUNT(B2:E2)</f>
        <v>4</v>
      </c>
      <c r="I2" s="11">
        <v>0.976051</v>
      </c>
      <c r="J2" s="11">
        <v>0.90882099999999999</v>
      </c>
      <c r="K2" s="11">
        <v>0.95163200000000003</v>
      </c>
      <c r="L2" s="11">
        <v>0.92811399999999999</v>
      </c>
      <c r="M2" s="11">
        <v>0.88839100000000004</v>
      </c>
      <c r="N2" s="11">
        <v>0.89377399999999996</v>
      </c>
      <c r="O2" s="11">
        <f>AVERAGE(I2:N2)</f>
        <v>0.92446383333333326</v>
      </c>
      <c r="P2" s="11">
        <f>STDEV(I2:N2)</f>
        <v>3.435253169952205E-2</v>
      </c>
      <c r="Q2" s="19">
        <f>COUNT(I2:N2)</f>
        <v>6</v>
      </c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</row>
    <row r="3" spans="1:41" x14ac:dyDescent="0.35">
      <c r="A3" s="15" t="s">
        <v>41</v>
      </c>
      <c r="B3" s="11">
        <v>2.4733999999999999E-2</v>
      </c>
      <c r="C3" s="11">
        <v>3.9723000000000001E-2</v>
      </c>
      <c r="D3" s="11">
        <v>9.3414999999999998E-2</v>
      </c>
      <c r="E3" s="11">
        <v>2.9361999999999999E-2</v>
      </c>
      <c r="F3" s="11">
        <f t="shared" ref="F3:F5" si="0">AVERAGE(B3:E3)</f>
        <v>4.6808500000000003E-2</v>
      </c>
      <c r="G3" s="11">
        <f t="shared" ref="G3:G5" si="1">STDEV(B3:E3)</f>
        <v>3.1696656316820976E-2</v>
      </c>
      <c r="H3" s="19">
        <f t="shared" ref="H3:H5" si="2">COUNT(B3:E3)</f>
        <v>4</v>
      </c>
      <c r="I3" s="11">
        <v>1.3565000000000001E-2</v>
      </c>
      <c r="J3" s="11">
        <v>5.9885000000000001E-2</v>
      </c>
      <c r="K3" s="11">
        <v>2.8140999999999999E-2</v>
      </c>
      <c r="L3" s="11">
        <v>4.6612000000000001E-2</v>
      </c>
      <c r="M3" s="11">
        <v>6.7236000000000004E-2</v>
      </c>
      <c r="N3" s="11">
        <v>6.6831000000000002E-2</v>
      </c>
      <c r="O3" s="11">
        <f t="shared" ref="O3:O5" si="3">AVERAGE(I3:N3)</f>
        <v>4.7045000000000003E-2</v>
      </c>
      <c r="P3" s="11">
        <f t="shared" ref="P3:P5" si="4">STDEV(I3:N3)</f>
        <v>2.2101977205670996E-2</v>
      </c>
      <c r="Q3" s="19">
        <f t="shared" ref="Q3:Q5" si="5">COUNT(I3:N3)</f>
        <v>6</v>
      </c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</row>
    <row r="4" spans="1:41" x14ac:dyDescent="0.35">
      <c r="A4" s="15" t="s">
        <v>42</v>
      </c>
      <c r="B4" s="11">
        <v>1.3259E-2</v>
      </c>
      <c r="C4" s="11">
        <v>1.38E-2</v>
      </c>
      <c r="D4" s="11">
        <v>6.6119999999999998E-3</v>
      </c>
      <c r="E4" s="11">
        <v>1.4711999999999999E-2</v>
      </c>
      <c r="F4" s="11">
        <f t="shared" si="0"/>
        <v>1.2095749999999999E-2</v>
      </c>
      <c r="G4" s="11">
        <f t="shared" si="1"/>
        <v>3.7046770776951727E-3</v>
      </c>
      <c r="H4" s="19">
        <f t="shared" si="2"/>
        <v>4</v>
      </c>
      <c r="I4" s="11">
        <v>1.0189E-2</v>
      </c>
      <c r="J4" s="11">
        <v>2.7331000000000001E-2</v>
      </c>
      <c r="K4" s="11">
        <v>1.8231000000000001E-2</v>
      </c>
      <c r="L4" s="11">
        <v>2.2145999999999999E-2</v>
      </c>
      <c r="M4" s="11">
        <v>4.0021000000000001E-2</v>
      </c>
      <c r="N4" s="11">
        <v>3.4265999999999998E-2</v>
      </c>
      <c r="O4" s="11">
        <f t="shared" si="3"/>
        <v>2.5363999999999998E-2</v>
      </c>
      <c r="P4" s="11">
        <f t="shared" si="4"/>
        <v>1.0857791488143441E-2</v>
      </c>
      <c r="Q4" s="19">
        <f t="shared" si="5"/>
        <v>6</v>
      </c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</row>
    <row r="5" spans="1:41" x14ac:dyDescent="0.35">
      <c r="A5" s="15" t="s">
        <v>43</v>
      </c>
      <c r="B5" s="11">
        <v>2.2390000000000001E-3</v>
      </c>
      <c r="C5" s="11">
        <v>1.242E-3</v>
      </c>
      <c r="D5" s="11">
        <v>1.4989999999999999E-3</v>
      </c>
      <c r="E5" s="11">
        <v>7.8299999999999995E-4</v>
      </c>
      <c r="F5" s="11">
        <f t="shared" si="0"/>
        <v>1.44075E-3</v>
      </c>
      <c r="G5" s="11">
        <f t="shared" si="1"/>
        <v>6.0902456162840156E-4</v>
      </c>
      <c r="H5" s="19">
        <f t="shared" si="2"/>
        <v>4</v>
      </c>
      <c r="I5" s="11">
        <v>1.9599999999999999E-4</v>
      </c>
      <c r="J5" s="11">
        <v>3.9630000000000004E-3</v>
      </c>
      <c r="K5" s="11">
        <v>1.9959999999999999E-3</v>
      </c>
      <c r="L5" s="11">
        <v>3.1280000000000001E-3</v>
      </c>
      <c r="M5" s="11">
        <v>4.352E-3</v>
      </c>
      <c r="N5" s="11">
        <v>5.1289999999999999E-3</v>
      </c>
      <c r="O5" s="11">
        <f t="shared" si="3"/>
        <v>3.127333333333334E-3</v>
      </c>
      <c r="P5" s="11">
        <f t="shared" si="4"/>
        <v>1.7931785930761788E-3</v>
      </c>
      <c r="Q5" s="19">
        <f t="shared" si="5"/>
        <v>6</v>
      </c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</row>
  </sheetData>
  <mergeCells count="2">
    <mergeCell ref="B1:E1"/>
    <mergeCell ref="I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79DCA-613F-4E5D-8A9D-10C962A23AB2}">
  <sheetPr>
    <tabColor theme="9" tint="-0.499984740745262"/>
  </sheetPr>
  <dimension ref="A1:AT8"/>
  <sheetViews>
    <sheetView workbookViewId="0">
      <selection activeCell="G47" sqref="G47"/>
    </sheetView>
  </sheetViews>
  <sheetFormatPr defaultColWidth="8.6328125" defaultRowHeight="14" x14ac:dyDescent="0.3"/>
  <cols>
    <col min="1" max="1" width="21.453125" style="30" bestFit="1" customWidth="1"/>
    <col min="2" max="16384" width="8.6328125" style="29"/>
  </cols>
  <sheetData>
    <row r="1" spans="1:46" s="30" customFormat="1" ht="56" x14ac:dyDescent="0.3">
      <c r="A1" s="37" t="s">
        <v>160</v>
      </c>
      <c r="B1" s="53" t="s">
        <v>162</v>
      </c>
      <c r="C1" s="53"/>
      <c r="D1" s="53"/>
      <c r="E1" s="53"/>
      <c r="F1" s="5" t="s">
        <v>161</v>
      </c>
      <c r="G1" s="5" t="s">
        <v>8</v>
      </c>
      <c r="H1" s="5" t="s">
        <v>9</v>
      </c>
      <c r="I1" s="53" t="s">
        <v>163</v>
      </c>
      <c r="J1" s="53"/>
      <c r="K1" s="53"/>
      <c r="L1" s="5" t="s">
        <v>161</v>
      </c>
      <c r="M1" s="5" t="s">
        <v>8</v>
      </c>
      <c r="N1" s="5" t="s">
        <v>9</v>
      </c>
      <c r="O1" s="53" t="s">
        <v>164</v>
      </c>
      <c r="P1" s="53"/>
      <c r="Q1" s="53"/>
      <c r="R1" s="53"/>
      <c r="S1" s="53"/>
      <c r="T1" s="53"/>
      <c r="U1" s="53"/>
      <c r="V1" s="53"/>
      <c r="W1" s="53"/>
      <c r="X1" s="5" t="s">
        <v>161</v>
      </c>
      <c r="Y1" s="5" t="s">
        <v>8</v>
      </c>
      <c r="Z1" s="5" t="s">
        <v>9</v>
      </c>
      <c r="AA1" s="53" t="s">
        <v>165</v>
      </c>
      <c r="AB1" s="53"/>
      <c r="AC1" s="53"/>
      <c r="AD1" s="53"/>
      <c r="AE1" s="53"/>
      <c r="AF1" s="5" t="s">
        <v>161</v>
      </c>
      <c r="AG1" s="5" t="s">
        <v>8</v>
      </c>
      <c r="AH1" s="5" t="s">
        <v>9</v>
      </c>
      <c r="AI1" s="5"/>
      <c r="AJ1" s="5"/>
      <c r="AK1" s="54"/>
      <c r="AL1" s="54"/>
      <c r="AM1" s="54"/>
      <c r="AN1" s="54"/>
      <c r="AO1" s="54"/>
      <c r="AP1" s="54"/>
      <c r="AQ1" s="54"/>
      <c r="AR1" s="54"/>
      <c r="AS1" s="54"/>
      <c r="AT1" s="54"/>
    </row>
    <row r="2" spans="1:46" x14ac:dyDescent="0.3">
      <c r="A2" s="3" t="s">
        <v>49</v>
      </c>
      <c r="B2" s="2">
        <v>1</v>
      </c>
      <c r="C2" s="2">
        <v>1</v>
      </c>
      <c r="D2" s="2">
        <v>1</v>
      </c>
      <c r="E2" s="2">
        <v>1</v>
      </c>
      <c r="F2" s="2">
        <f>AVERAGE(B2:E2)</f>
        <v>1</v>
      </c>
      <c r="G2" s="2">
        <f>STDEV(B2:E2)</f>
        <v>0</v>
      </c>
      <c r="H2" s="2">
        <f>COUNT(B2:E2)</f>
        <v>4</v>
      </c>
      <c r="I2" s="2">
        <v>1</v>
      </c>
      <c r="J2" s="2">
        <v>1</v>
      </c>
      <c r="K2" s="2">
        <v>1</v>
      </c>
      <c r="L2" s="2">
        <f>AVERAGE(I2:K2)</f>
        <v>1</v>
      </c>
      <c r="M2" s="2">
        <f>STDEV(I2:K2)</f>
        <v>0</v>
      </c>
      <c r="N2" s="2">
        <f>COUNT(I2:K2)</f>
        <v>3</v>
      </c>
      <c r="O2" s="2">
        <v>1</v>
      </c>
      <c r="P2" s="2">
        <v>1</v>
      </c>
      <c r="Q2" s="2">
        <v>1</v>
      </c>
      <c r="R2" s="2">
        <v>1</v>
      </c>
      <c r="S2" s="2">
        <v>1</v>
      </c>
      <c r="T2" s="2">
        <v>1</v>
      </c>
      <c r="U2" s="2">
        <v>1</v>
      </c>
      <c r="V2" s="2">
        <v>1</v>
      </c>
      <c r="W2" s="2">
        <v>1</v>
      </c>
      <c r="X2" s="2">
        <f>AVERAGE(O2:W2)</f>
        <v>1</v>
      </c>
      <c r="Y2" s="2">
        <f>STDEV(O2:W2)</f>
        <v>0</v>
      </c>
      <c r="Z2" s="2">
        <f>COUNT(O2:W2)</f>
        <v>9</v>
      </c>
      <c r="AA2" s="2">
        <v>1</v>
      </c>
      <c r="AB2" s="2">
        <v>1</v>
      </c>
      <c r="AC2" s="2">
        <v>1</v>
      </c>
      <c r="AD2" s="2">
        <v>1</v>
      </c>
      <c r="AE2" s="2">
        <v>1</v>
      </c>
      <c r="AF2" s="2">
        <f>AVERAGE(AA2:AE2)</f>
        <v>1</v>
      </c>
      <c r="AG2" s="2">
        <f>STDEV(AA2:AE2)</f>
        <v>0</v>
      </c>
      <c r="AH2" s="2">
        <f>COUNT(AA2:AE2)</f>
        <v>5</v>
      </c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</row>
    <row r="3" spans="1:46" x14ac:dyDescent="0.3">
      <c r="A3" s="3" t="s">
        <v>49</v>
      </c>
      <c r="B3" s="2">
        <v>0.96607500000000002</v>
      </c>
      <c r="C3" s="2">
        <v>0.97549399999999997</v>
      </c>
      <c r="D3" s="2">
        <v>0.80866800000000005</v>
      </c>
      <c r="E3" s="2">
        <v>0.80982100000000001</v>
      </c>
      <c r="F3" s="2">
        <f t="shared" ref="F3:F8" si="0">AVERAGE(B3:E3)</f>
        <v>0.89001449999999993</v>
      </c>
      <c r="G3" s="2">
        <f t="shared" ref="G3:G8" si="1">STDEV(B3:E3)</f>
        <v>9.3345585657098232E-2</v>
      </c>
      <c r="H3" s="2">
        <f t="shared" ref="H3:H8" si="2">COUNT(B3:E3)</f>
        <v>4</v>
      </c>
      <c r="I3" s="2">
        <v>0.915524</v>
      </c>
      <c r="J3" s="2">
        <v>0.74337500000000001</v>
      </c>
      <c r="K3" s="2">
        <v>0.67441700000000004</v>
      </c>
      <c r="L3" s="2">
        <f t="shared" ref="L3:L8" si="3">AVERAGE(I3:K3)</f>
        <v>0.77777200000000002</v>
      </c>
      <c r="M3" s="2">
        <f t="shared" ref="M3:M8" si="4">STDEV(I3:K3)</f>
        <v>0.12417935242623933</v>
      </c>
      <c r="N3" s="2">
        <f t="shared" ref="N3:N8" si="5">COUNT(I3:K3)</f>
        <v>3</v>
      </c>
      <c r="O3" s="2">
        <v>0.89520270000000002</v>
      </c>
      <c r="P3" s="2">
        <v>1.0265097350000001</v>
      </c>
      <c r="Q3" s="2">
        <v>0.92499900000000002</v>
      </c>
      <c r="R3" s="2">
        <v>0.82900600000000002</v>
      </c>
      <c r="S3" s="2">
        <v>0.71055299999999999</v>
      </c>
      <c r="T3" s="2">
        <v>0.93409500000000001</v>
      </c>
      <c r="U3" s="2">
        <v>0.89900100000000005</v>
      </c>
      <c r="V3" s="2">
        <v>0.77055300000000004</v>
      </c>
      <c r="W3" s="2">
        <v>0.87655899999999998</v>
      </c>
      <c r="X3" s="2">
        <f t="shared" ref="X3:X8" si="6">AVERAGE(O3:W3)</f>
        <v>0.87405315944444462</v>
      </c>
      <c r="Y3" s="2">
        <f t="shared" ref="Y3:Y8" si="7">STDEV(O3:W3)</f>
        <v>9.353696962011844E-2</v>
      </c>
      <c r="Z3" s="2">
        <f t="shared" ref="Z3:Z8" si="8">COUNT(O3:W3)</f>
        <v>9</v>
      </c>
      <c r="AA3" s="2">
        <v>1.027374834</v>
      </c>
      <c r="AB3" s="2">
        <v>1.0558254739999999</v>
      </c>
      <c r="AC3" s="2">
        <v>0.71914319199999999</v>
      </c>
      <c r="AD3" s="2">
        <v>0.72376300000000005</v>
      </c>
      <c r="AE3" s="2">
        <v>1.207678</v>
      </c>
      <c r="AF3" s="2">
        <f t="shared" ref="AF3:AF8" si="9">AVERAGE(AA3:AE3)</f>
        <v>0.94675690000000012</v>
      </c>
      <c r="AG3" s="2">
        <f t="shared" ref="AG3:AG8" si="10">STDEV(AA3:AE3)</f>
        <v>0.21680019894406802</v>
      </c>
      <c r="AH3" s="2">
        <f t="shared" ref="AH3:AH8" si="11">COUNT(AA3:AE3)</f>
        <v>5</v>
      </c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</row>
    <row r="4" spans="1:46" x14ac:dyDescent="0.3">
      <c r="A4" s="3" t="s">
        <v>50</v>
      </c>
      <c r="B4" s="2">
        <v>0.50221000000000005</v>
      </c>
      <c r="C4" s="2">
        <v>0.38207999999999998</v>
      </c>
      <c r="D4" s="2">
        <v>0.45125599999999999</v>
      </c>
      <c r="E4" s="2">
        <v>0.46329799999999999</v>
      </c>
      <c r="F4" s="2">
        <f t="shared" si="0"/>
        <v>0.44971099999999997</v>
      </c>
      <c r="G4" s="2">
        <f t="shared" si="1"/>
        <v>5.0056936768710383E-2</v>
      </c>
      <c r="H4" s="2">
        <f t="shared" si="2"/>
        <v>4</v>
      </c>
      <c r="I4" s="2">
        <v>0.54873899999999998</v>
      </c>
      <c r="J4" s="2">
        <v>0.476408</v>
      </c>
      <c r="K4" s="2">
        <v>0.57345599999999997</v>
      </c>
      <c r="L4" s="2">
        <f t="shared" si="3"/>
        <v>0.53286766666666663</v>
      </c>
      <c r="M4" s="2">
        <f t="shared" si="4"/>
        <v>5.043315370203743E-2</v>
      </c>
      <c r="N4" s="2">
        <f t="shared" si="5"/>
        <v>3</v>
      </c>
      <c r="O4" s="2">
        <v>0.531831995</v>
      </c>
      <c r="P4" s="2">
        <v>0.69106746100000005</v>
      </c>
      <c r="Q4" s="2">
        <v>0.65064100000000002</v>
      </c>
      <c r="R4" s="2">
        <v>0.76624899999999996</v>
      </c>
      <c r="S4" s="2">
        <v>0.58596400000000004</v>
      </c>
      <c r="T4" s="2">
        <v>0.638598</v>
      </c>
      <c r="U4" s="2">
        <v>0.72345000000000004</v>
      </c>
      <c r="V4" s="2">
        <v>0.58277100000000004</v>
      </c>
      <c r="W4" s="2">
        <v>0.38344499999999998</v>
      </c>
      <c r="X4" s="2">
        <f t="shared" si="6"/>
        <v>0.61711305066666666</v>
      </c>
      <c r="Y4" s="2">
        <f t="shared" si="7"/>
        <v>0.11436089562137632</v>
      </c>
      <c r="Z4" s="2">
        <f t="shared" si="8"/>
        <v>9</v>
      </c>
      <c r="AA4" s="2">
        <v>0.548056871</v>
      </c>
      <c r="AB4" s="2">
        <v>0.57042701399999995</v>
      </c>
      <c r="AC4" s="2">
        <v>0.58932475600000001</v>
      </c>
      <c r="AD4" s="2">
        <v>0.37221700000000002</v>
      </c>
      <c r="AE4" s="2">
        <v>0.48196699999999998</v>
      </c>
      <c r="AF4" s="2">
        <f t="shared" si="9"/>
        <v>0.51239852819999998</v>
      </c>
      <c r="AG4" s="2">
        <f t="shared" si="10"/>
        <v>8.8223304540375663E-2</v>
      </c>
      <c r="AH4" s="2">
        <f t="shared" si="11"/>
        <v>5</v>
      </c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</row>
    <row r="5" spans="1:46" x14ac:dyDescent="0.3">
      <c r="A5" s="3" t="s">
        <v>51</v>
      </c>
      <c r="B5" s="2">
        <v>0.52538200000000002</v>
      </c>
      <c r="C5" s="2">
        <v>0.416634</v>
      </c>
      <c r="D5" s="2">
        <v>0.46557500000000002</v>
      </c>
      <c r="E5" s="2">
        <v>0.47109699999999999</v>
      </c>
      <c r="F5" s="2">
        <f t="shared" si="0"/>
        <v>0.46967199999999998</v>
      </c>
      <c r="G5" s="2">
        <f t="shared" si="1"/>
        <v>4.4480143802225584E-2</v>
      </c>
      <c r="H5" s="2">
        <f t="shared" si="2"/>
        <v>4</v>
      </c>
      <c r="I5" s="2">
        <v>0.58599699999999999</v>
      </c>
      <c r="J5" s="2">
        <v>0.51307000000000003</v>
      </c>
      <c r="K5" s="2">
        <v>0.61504899999999996</v>
      </c>
      <c r="L5" s="2">
        <f t="shared" si="3"/>
        <v>0.57137199999999999</v>
      </c>
      <c r="M5" s="2">
        <f t="shared" si="4"/>
        <v>5.2539005310340586E-2</v>
      </c>
      <c r="N5" s="2">
        <f t="shared" si="5"/>
        <v>3</v>
      </c>
      <c r="O5" s="2">
        <v>0.37459389399999998</v>
      </c>
      <c r="P5" s="2">
        <v>0.50723753400000005</v>
      </c>
      <c r="Q5" s="2">
        <v>0.643262</v>
      </c>
      <c r="R5" s="2">
        <v>0.63641700000000001</v>
      </c>
      <c r="S5" s="2">
        <v>0.50006099999999998</v>
      </c>
      <c r="T5" s="2">
        <v>0.49869999999999998</v>
      </c>
      <c r="U5" s="2">
        <v>0.62518200000000002</v>
      </c>
      <c r="V5" s="2">
        <v>0.52764100000000003</v>
      </c>
      <c r="W5" s="2">
        <v>0.40406599999999998</v>
      </c>
      <c r="X5" s="2">
        <f t="shared" si="6"/>
        <v>0.52412893644444436</v>
      </c>
      <c r="Y5" s="2">
        <f t="shared" si="7"/>
        <v>9.7026031152743053E-2</v>
      </c>
      <c r="Z5" s="2">
        <f t="shared" si="8"/>
        <v>9</v>
      </c>
      <c r="AA5" s="2">
        <v>0.35182816300000003</v>
      </c>
      <c r="AB5" s="2">
        <v>0.47579466999999998</v>
      </c>
      <c r="AC5" s="2">
        <v>0.35837517200000002</v>
      </c>
      <c r="AD5" s="2">
        <v>0.331675</v>
      </c>
      <c r="AE5" s="2">
        <v>0.41620299999999999</v>
      </c>
      <c r="AF5" s="2">
        <f t="shared" si="9"/>
        <v>0.38677520100000001</v>
      </c>
      <c r="AG5" s="2">
        <f t="shared" si="10"/>
        <v>5.8852252457830767E-2</v>
      </c>
      <c r="AH5" s="2">
        <f t="shared" si="11"/>
        <v>5</v>
      </c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</row>
    <row r="6" spans="1:46" x14ac:dyDescent="0.3">
      <c r="A6" s="3" t="s">
        <v>52</v>
      </c>
      <c r="B6" s="2">
        <v>0.25384600000000002</v>
      </c>
      <c r="C6" s="2">
        <v>0.25785200000000003</v>
      </c>
      <c r="D6" s="2">
        <v>0.20017299999999999</v>
      </c>
      <c r="E6" s="2">
        <v>0.20581199999999999</v>
      </c>
      <c r="F6" s="2">
        <f t="shared" si="0"/>
        <v>0.22942074999999998</v>
      </c>
      <c r="G6" s="2">
        <f t="shared" si="1"/>
        <v>3.0647092144552444E-2</v>
      </c>
      <c r="H6" s="2">
        <f t="shared" si="2"/>
        <v>4</v>
      </c>
      <c r="I6" s="2">
        <v>0.25651400000000002</v>
      </c>
      <c r="J6" s="2">
        <v>0.18911500000000001</v>
      </c>
      <c r="K6" s="2">
        <v>0.176012</v>
      </c>
      <c r="L6" s="2">
        <f t="shared" si="3"/>
        <v>0.20721366666666671</v>
      </c>
      <c r="M6" s="2">
        <f t="shared" si="4"/>
        <v>4.319507266266974E-2</v>
      </c>
      <c r="N6" s="2">
        <f t="shared" si="5"/>
        <v>3</v>
      </c>
      <c r="O6" s="2">
        <v>0.14365563200000001</v>
      </c>
      <c r="P6" s="2">
        <v>0.115427504</v>
      </c>
      <c r="Q6" s="2">
        <v>0.24275099999999999</v>
      </c>
      <c r="R6" s="2">
        <v>0.27815600000000001</v>
      </c>
      <c r="S6" s="2">
        <v>0.130134</v>
      </c>
      <c r="T6" s="2">
        <v>2.972E-2</v>
      </c>
      <c r="U6" s="2">
        <v>0.235928</v>
      </c>
      <c r="V6" s="2">
        <v>0.225795</v>
      </c>
      <c r="W6" s="2">
        <v>0.23019200000000001</v>
      </c>
      <c r="X6" s="2">
        <f t="shared" si="6"/>
        <v>0.18130657066666667</v>
      </c>
      <c r="Y6" s="2">
        <f t="shared" si="7"/>
        <v>8.0515915312460551E-2</v>
      </c>
      <c r="Z6" s="2">
        <f t="shared" si="8"/>
        <v>9</v>
      </c>
      <c r="AA6" s="2">
        <v>4.6197688000000001E-2</v>
      </c>
      <c r="AB6" s="2">
        <v>4.7235688999999997E-2</v>
      </c>
      <c r="AC6" s="2">
        <v>6.3587469999999993E-2</v>
      </c>
      <c r="AD6" s="2">
        <v>0.121743</v>
      </c>
      <c r="AE6" s="2">
        <v>4.6177999999999997E-2</v>
      </c>
      <c r="AF6" s="2">
        <f t="shared" si="9"/>
        <v>6.4988369399999996E-2</v>
      </c>
      <c r="AG6" s="2">
        <f t="shared" si="10"/>
        <v>3.2577323322737411E-2</v>
      </c>
      <c r="AH6" s="2">
        <f t="shared" si="11"/>
        <v>5</v>
      </c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</row>
    <row r="7" spans="1:46" x14ac:dyDescent="0.3">
      <c r="A7" s="3" t="s">
        <v>53</v>
      </c>
      <c r="B7" s="2">
        <v>0.22436900000000001</v>
      </c>
      <c r="C7" s="2">
        <v>0.23119600000000001</v>
      </c>
      <c r="D7" s="2">
        <v>0.20100999999999999</v>
      </c>
      <c r="E7" s="2">
        <v>0.19770199999999999</v>
      </c>
      <c r="F7" s="2">
        <f t="shared" si="0"/>
        <v>0.21356924999999999</v>
      </c>
      <c r="G7" s="2">
        <f t="shared" si="1"/>
        <v>1.6701709480868531E-2</v>
      </c>
      <c r="H7" s="2">
        <f t="shared" si="2"/>
        <v>4</v>
      </c>
      <c r="I7" s="2">
        <v>0.24685499999999999</v>
      </c>
      <c r="J7" s="2">
        <v>0.192334</v>
      </c>
      <c r="K7" s="2">
        <v>0.16191</v>
      </c>
      <c r="L7" s="2">
        <f t="shared" si="3"/>
        <v>0.20036633333333334</v>
      </c>
      <c r="M7" s="2">
        <f t="shared" si="4"/>
        <v>4.3038378690807198E-2</v>
      </c>
      <c r="N7" s="2">
        <f t="shared" si="5"/>
        <v>3</v>
      </c>
      <c r="O7" s="2">
        <v>0.144525495</v>
      </c>
      <c r="P7" s="2">
        <v>0.108817449</v>
      </c>
      <c r="Q7" s="2">
        <v>0.20566999999999999</v>
      </c>
      <c r="R7" s="2">
        <v>0.247747</v>
      </c>
      <c r="S7" s="2">
        <v>0.117507</v>
      </c>
      <c r="T7" s="2">
        <v>8.4339999999999998E-2</v>
      </c>
      <c r="U7" s="2">
        <v>0.19988900000000001</v>
      </c>
      <c r="V7" s="2">
        <v>0.241898</v>
      </c>
      <c r="W7" s="2">
        <v>0.193991</v>
      </c>
      <c r="X7" s="2">
        <f t="shared" si="6"/>
        <v>0.17159832711111112</v>
      </c>
      <c r="Y7" s="2">
        <f t="shared" si="7"/>
        <v>5.9600337110912803E-2</v>
      </c>
      <c r="Z7" s="2">
        <f t="shared" si="8"/>
        <v>9</v>
      </c>
      <c r="AA7" s="2">
        <v>4.9165058999999997E-2</v>
      </c>
      <c r="AB7" s="2">
        <v>6.3927815999999998E-2</v>
      </c>
      <c r="AC7" s="2">
        <v>6.2216398999999999E-2</v>
      </c>
      <c r="AD7" s="2">
        <v>8.5333000000000006E-2</v>
      </c>
      <c r="AE7" s="2">
        <v>1.6570000000000001E-2</v>
      </c>
      <c r="AF7" s="2">
        <f t="shared" si="9"/>
        <v>5.5442454800000006E-2</v>
      </c>
      <c r="AG7" s="2">
        <f t="shared" si="10"/>
        <v>2.5307142308448813E-2</v>
      </c>
      <c r="AH7" s="2">
        <f t="shared" si="11"/>
        <v>5</v>
      </c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</row>
    <row r="8" spans="1:46" x14ac:dyDescent="0.3">
      <c r="A8" s="3" t="s">
        <v>159</v>
      </c>
      <c r="B8" s="2">
        <v>0.219666</v>
      </c>
      <c r="C8" s="2">
        <v>0.234543</v>
      </c>
      <c r="D8" s="2">
        <v>0.18729399999999999</v>
      </c>
      <c r="E8" s="2">
        <v>0.177676</v>
      </c>
      <c r="F8" s="2">
        <f t="shared" si="0"/>
        <v>0.20479474999999997</v>
      </c>
      <c r="G8" s="2">
        <f t="shared" si="1"/>
        <v>2.6757025910652821E-2</v>
      </c>
      <c r="H8" s="2">
        <f t="shared" si="2"/>
        <v>4</v>
      </c>
      <c r="I8" s="2">
        <v>0.230298</v>
      </c>
      <c r="J8" s="2">
        <v>0.17100599999999999</v>
      </c>
      <c r="K8" s="2">
        <v>0.14931800000000001</v>
      </c>
      <c r="L8" s="2">
        <f t="shared" si="3"/>
        <v>0.18354066666666666</v>
      </c>
      <c r="M8" s="2">
        <f t="shared" si="4"/>
        <v>4.1919905788698329E-2</v>
      </c>
      <c r="N8" s="2">
        <f t="shared" si="5"/>
        <v>3</v>
      </c>
      <c r="O8" s="2">
        <v>8.0769453000000005E-2</v>
      </c>
      <c r="P8" s="2">
        <v>7.0111838999999995E-2</v>
      </c>
      <c r="Q8" s="2">
        <v>0.19352900000000001</v>
      </c>
      <c r="R8" s="2">
        <v>0.27613399999999999</v>
      </c>
      <c r="S8" s="2">
        <v>0.12037100000000001</v>
      </c>
      <c r="T8" s="2">
        <v>0.10442</v>
      </c>
      <c r="U8" s="2">
        <v>0.18809000000000001</v>
      </c>
      <c r="V8" s="2">
        <v>0.22791400000000001</v>
      </c>
      <c r="W8" s="2">
        <v>0.226052</v>
      </c>
      <c r="X8" s="2">
        <f t="shared" si="6"/>
        <v>0.16526569911111111</v>
      </c>
      <c r="Y8" s="2">
        <f t="shared" si="7"/>
        <v>7.3436139621206209E-2</v>
      </c>
      <c r="Z8" s="2">
        <f t="shared" si="8"/>
        <v>9</v>
      </c>
      <c r="AA8" s="2">
        <v>3.1004019000000001E-2</v>
      </c>
      <c r="AB8" s="2">
        <v>2.8527459000000002E-2</v>
      </c>
      <c r="AC8" s="2">
        <v>5.2403142999999999E-2</v>
      </c>
      <c r="AD8" s="2">
        <v>8.7073999999999999E-2</v>
      </c>
      <c r="AE8" s="2">
        <v>1.4368000000000001E-2</v>
      </c>
      <c r="AF8" s="2">
        <f t="shared" si="9"/>
        <v>4.2675324199999996E-2</v>
      </c>
      <c r="AG8" s="2">
        <f t="shared" si="10"/>
        <v>2.8299995271872234E-2</v>
      </c>
      <c r="AH8" s="2">
        <f t="shared" si="11"/>
        <v>5</v>
      </c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</row>
  </sheetData>
  <mergeCells count="5">
    <mergeCell ref="AK1:AT1"/>
    <mergeCell ref="B1:E1"/>
    <mergeCell ref="I1:K1"/>
    <mergeCell ref="O1:W1"/>
    <mergeCell ref="AA1:AE1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858DE-228C-421A-A3DE-BE38552E4C24}">
  <sheetPr>
    <tabColor theme="9" tint="-0.499984740745262"/>
  </sheetPr>
  <dimension ref="A1:AQ5"/>
  <sheetViews>
    <sheetView workbookViewId="0">
      <selection activeCell="I31" sqref="I31"/>
    </sheetView>
  </sheetViews>
  <sheetFormatPr defaultColWidth="8.81640625" defaultRowHeight="14.5" x14ac:dyDescent="0.35"/>
  <cols>
    <col min="1" max="1" width="21.6328125" style="28" bestFit="1" customWidth="1"/>
    <col min="11" max="11" width="8.6328125" style="8"/>
    <col min="22" max="22" width="8.6328125" style="8"/>
  </cols>
  <sheetData>
    <row r="1" spans="1:43" s="28" customFormat="1" ht="26.5" x14ac:dyDescent="0.35">
      <c r="A1" s="33" t="s">
        <v>46</v>
      </c>
      <c r="B1" s="58" t="s">
        <v>13</v>
      </c>
      <c r="C1" s="58"/>
      <c r="D1" s="58"/>
      <c r="E1" s="58"/>
      <c r="F1" s="58"/>
      <c r="G1" s="58"/>
      <c r="H1" s="58"/>
      <c r="I1" s="5" t="s">
        <v>7</v>
      </c>
      <c r="J1" s="5" t="s">
        <v>8</v>
      </c>
      <c r="K1" s="6" t="s">
        <v>9</v>
      </c>
      <c r="L1" s="58" t="s">
        <v>14</v>
      </c>
      <c r="M1" s="58"/>
      <c r="N1" s="58"/>
      <c r="O1" s="58"/>
      <c r="P1" s="58"/>
      <c r="Q1" s="58"/>
      <c r="R1" s="58"/>
      <c r="S1" s="58"/>
      <c r="T1" s="5" t="s">
        <v>7</v>
      </c>
      <c r="U1" s="5" t="s">
        <v>8</v>
      </c>
      <c r="V1" s="6" t="s">
        <v>9</v>
      </c>
      <c r="W1" s="17"/>
      <c r="X1" s="17"/>
      <c r="Y1" s="17"/>
      <c r="Z1" s="17"/>
      <c r="AA1" s="17"/>
      <c r="AB1" s="55"/>
      <c r="AC1" s="55"/>
      <c r="AD1" s="55"/>
      <c r="AE1" s="55"/>
      <c r="AF1" s="55"/>
      <c r="AG1" s="55"/>
      <c r="AH1" s="55"/>
      <c r="AI1" s="55"/>
      <c r="AJ1" s="55"/>
      <c r="AK1" s="55"/>
      <c r="AL1" s="55"/>
      <c r="AM1" s="55"/>
      <c r="AN1" s="55"/>
      <c r="AO1" s="55"/>
      <c r="AP1" s="55"/>
      <c r="AQ1" s="55"/>
    </row>
    <row r="2" spans="1:43" x14ac:dyDescent="0.35">
      <c r="A2" s="15" t="s">
        <v>40</v>
      </c>
      <c r="B2" s="11">
        <v>0.88224100000000005</v>
      </c>
      <c r="C2" s="11">
        <v>0.910219</v>
      </c>
      <c r="D2" s="11">
        <v>0.909443</v>
      </c>
      <c r="E2" s="11">
        <v>0.90967100000000001</v>
      </c>
      <c r="F2" s="11">
        <v>0.92177299999999995</v>
      </c>
      <c r="G2" s="11">
        <v>0.92182399999999998</v>
      </c>
      <c r="H2" s="11">
        <v>0.92565200000000003</v>
      </c>
      <c r="I2" s="11">
        <f>AVERAGE(B2:H2)</f>
        <v>0.91154614285714286</v>
      </c>
      <c r="J2" s="11">
        <f>STDEV(B2:H2)</f>
        <v>1.459275069373568E-2</v>
      </c>
      <c r="K2" s="19">
        <f>COUNT(B2:H2)</f>
        <v>7</v>
      </c>
      <c r="L2" s="11">
        <v>0.94029200000000002</v>
      </c>
      <c r="M2" s="11">
        <v>0.94133299999999998</v>
      </c>
      <c r="N2" s="11">
        <v>0.96545800000000004</v>
      </c>
      <c r="O2" s="11">
        <v>0.97856699999999996</v>
      </c>
      <c r="P2" s="11">
        <v>0.94616299999999998</v>
      </c>
      <c r="Q2" s="11">
        <v>0.95149700000000004</v>
      </c>
      <c r="R2" s="11">
        <v>0.93017099999999997</v>
      </c>
      <c r="S2" s="11">
        <v>0.94966700000000004</v>
      </c>
      <c r="T2" s="11">
        <f>AVERAGE(L2:S2)</f>
        <v>0.95039349999999989</v>
      </c>
      <c r="U2" s="11">
        <f>STDEV(L2:S2)</f>
        <v>1.5275612571303698E-2</v>
      </c>
      <c r="V2" s="19">
        <f>COUNT(L2:S2)</f>
        <v>8</v>
      </c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</row>
    <row r="3" spans="1:43" x14ac:dyDescent="0.35">
      <c r="A3" s="15" t="s">
        <v>41</v>
      </c>
      <c r="B3" s="11">
        <v>8.1944000000000003E-2</v>
      </c>
      <c r="C3" s="11">
        <v>5.7790000000000001E-2</v>
      </c>
      <c r="D3" s="11">
        <v>6.1332999999999999E-2</v>
      </c>
      <c r="E3" s="11">
        <v>6.1683000000000002E-2</v>
      </c>
      <c r="F3" s="11">
        <v>5.2843000000000001E-2</v>
      </c>
      <c r="G3" s="11">
        <v>5.3828000000000001E-2</v>
      </c>
      <c r="H3" s="11">
        <v>4.7848000000000002E-2</v>
      </c>
      <c r="I3" s="11">
        <f t="shared" ref="I3:I5" si="0">AVERAGE(B3:H3)</f>
        <v>5.9609857142857145E-2</v>
      </c>
      <c r="J3" s="11">
        <f t="shared" ref="J3:J5" si="1">STDEV(B3:H3)</f>
        <v>1.1007228464794875E-2</v>
      </c>
      <c r="K3" s="19">
        <f t="shared" ref="K3:K5" si="2">COUNT(B3:H3)</f>
        <v>7</v>
      </c>
      <c r="L3" s="11">
        <v>4.6764E-2</v>
      </c>
      <c r="M3" s="11">
        <v>4.2340999999999997E-2</v>
      </c>
      <c r="N3" s="11">
        <v>2.3875E-2</v>
      </c>
      <c r="O3" s="11">
        <v>1.6934999999999999E-2</v>
      </c>
      <c r="P3" s="11">
        <v>4.0779000000000003E-2</v>
      </c>
      <c r="Q3" s="11">
        <v>3.1517000000000003E-2</v>
      </c>
      <c r="R3" s="11">
        <v>4.5698000000000003E-2</v>
      </c>
      <c r="S3" s="11">
        <v>3.3008999999999997E-2</v>
      </c>
      <c r="T3" s="11">
        <f t="shared" ref="T3:T5" si="3">AVERAGE(L3:S3)</f>
        <v>3.5114750000000007E-2</v>
      </c>
      <c r="U3" s="11">
        <f t="shared" ref="U3:U5" si="4">STDEV(L3:S3)</f>
        <v>1.0731967610168876E-2</v>
      </c>
      <c r="V3" s="19">
        <f t="shared" ref="V3:V5" si="5">COUNT(L3:S3)</f>
        <v>8</v>
      </c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</row>
    <row r="4" spans="1:43" x14ac:dyDescent="0.35">
      <c r="A4" s="15" t="s">
        <v>42</v>
      </c>
      <c r="B4" s="11">
        <v>3.2349999999999997E-2</v>
      </c>
      <c r="C4" s="11">
        <v>2.9685E-2</v>
      </c>
      <c r="D4" s="11">
        <v>2.7004E-2</v>
      </c>
      <c r="E4" s="11">
        <v>2.6536000000000001E-2</v>
      </c>
      <c r="F4" s="11">
        <v>2.3684E-2</v>
      </c>
      <c r="G4" s="11">
        <v>2.3063E-2</v>
      </c>
      <c r="H4" s="11">
        <v>2.4885999999999998E-2</v>
      </c>
      <c r="I4" s="11">
        <f t="shared" si="0"/>
        <v>2.6743999999999997E-2</v>
      </c>
      <c r="J4" s="11">
        <f t="shared" si="1"/>
        <v>3.3304931066335097E-3</v>
      </c>
      <c r="K4" s="19">
        <f t="shared" si="2"/>
        <v>7</v>
      </c>
      <c r="L4" s="11">
        <v>1.1714E-2</v>
      </c>
      <c r="M4" s="11">
        <v>1.5166000000000001E-2</v>
      </c>
      <c r="N4" s="11">
        <v>1.038E-2</v>
      </c>
      <c r="O4" s="11">
        <v>4.3319999999999999E-3</v>
      </c>
      <c r="P4" s="11">
        <v>1.2494E-2</v>
      </c>
      <c r="Q4" s="11">
        <v>1.6573000000000001E-2</v>
      </c>
      <c r="R4" s="11">
        <v>2.1745E-2</v>
      </c>
      <c r="S4" s="11">
        <v>1.6309000000000001E-2</v>
      </c>
      <c r="T4" s="11">
        <f t="shared" si="3"/>
        <v>1.3589125000000001E-2</v>
      </c>
      <c r="U4" s="11">
        <f t="shared" si="4"/>
        <v>5.154946319174571E-3</v>
      </c>
      <c r="V4" s="19">
        <f t="shared" si="5"/>
        <v>8</v>
      </c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</row>
    <row r="5" spans="1:43" x14ac:dyDescent="0.35">
      <c r="A5" s="15" t="s">
        <v>43</v>
      </c>
      <c r="B5" s="11">
        <v>3.4650000000000002E-3</v>
      </c>
      <c r="C5" s="11">
        <v>2.3059999999999999E-3</v>
      </c>
      <c r="D5" s="11">
        <v>2.2200000000000002E-3</v>
      </c>
      <c r="E5" s="11">
        <v>2.1099999999999999E-3</v>
      </c>
      <c r="F5" s="11">
        <v>1.6999999999999999E-3</v>
      </c>
      <c r="G5" s="11">
        <v>1.2849999999999999E-3</v>
      </c>
      <c r="H5" s="11">
        <v>1.614E-3</v>
      </c>
      <c r="I5" s="11">
        <f t="shared" si="0"/>
        <v>2.0999999999999999E-3</v>
      </c>
      <c r="J5" s="11">
        <f t="shared" si="1"/>
        <v>7.0481463284091E-4</v>
      </c>
      <c r="K5" s="19">
        <f t="shared" si="2"/>
        <v>7</v>
      </c>
      <c r="L5" s="11">
        <v>1.23E-3</v>
      </c>
      <c r="M5" s="11">
        <v>1.16E-3</v>
      </c>
      <c r="N5" s="11">
        <v>2.8800000000000001E-4</v>
      </c>
      <c r="O5" s="11">
        <v>1.6699999999999999E-4</v>
      </c>
      <c r="P5" s="11">
        <v>5.6400000000000005E-4</v>
      </c>
      <c r="Q5" s="11">
        <v>4.1300000000000001E-4</v>
      </c>
      <c r="R5" s="11">
        <v>2.3860000000000001E-3</v>
      </c>
      <c r="S5" s="11">
        <v>1.0150000000000001E-3</v>
      </c>
      <c r="T5" s="11">
        <f t="shared" si="3"/>
        <v>9.0287500000000003E-4</v>
      </c>
      <c r="U5" s="11">
        <f t="shared" si="4"/>
        <v>7.2306420135816033E-4</v>
      </c>
      <c r="V5" s="19">
        <f t="shared" si="5"/>
        <v>8</v>
      </c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</row>
  </sheetData>
  <mergeCells count="4">
    <mergeCell ref="L1:S1"/>
    <mergeCell ref="AB1:AI1"/>
    <mergeCell ref="AJ1:AQ1"/>
    <mergeCell ref="B1:H1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12A3A-B706-4484-8387-9DEA35FDF3A2}">
  <sheetPr>
    <tabColor theme="9" tint="-0.499984740745262"/>
  </sheetPr>
  <dimension ref="A1:AQ5"/>
  <sheetViews>
    <sheetView workbookViewId="0">
      <selection activeCell="J22" sqref="J22"/>
    </sheetView>
  </sheetViews>
  <sheetFormatPr defaultColWidth="8.81640625" defaultRowHeight="14.5" x14ac:dyDescent="0.35"/>
  <cols>
    <col min="1" max="1" width="20.6328125" bestFit="1" customWidth="1"/>
    <col min="11" max="11" width="8.6328125" style="8"/>
    <col min="22" max="22" width="8.6328125" style="8"/>
  </cols>
  <sheetData>
    <row r="1" spans="1:43" s="28" customFormat="1" ht="26.5" x14ac:dyDescent="0.35">
      <c r="A1" s="33" t="s">
        <v>47</v>
      </c>
      <c r="B1" s="58" t="s">
        <v>13</v>
      </c>
      <c r="C1" s="58"/>
      <c r="D1" s="58"/>
      <c r="E1" s="58"/>
      <c r="F1" s="58"/>
      <c r="G1" s="58"/>
      <c r="H1" s="58"/>
      <c r="I1" s="5" t="s">
        <v>7</v>
      </c>
      <c r="J1" s="5" t="s">
        <v>8</v>
      </c>
      <c r="K1" s="6" t="s">
        <v>9</v>
      </c>
      <c r="L1" s="58" t="s">
        <v>14</v>
      </c>
      <c r="M1" s="58"/>
      <c r="N1" s="58"/>
      <c r="O1" s="58"/>
      <c r="P1" s="58"/>
      <c r="Q1" s="58"/>
      <c r="R1" s="58"/>
      <c r="S1" s="58"/>
      <c r="T1" s="5" t="s">
        <v>7</v>
      </c>
      <c r="U1" s="5" t="s">
        <v>8</v>
      </c>
      <c r="V1" s="6" t="s">
        <v>9</v>
      </c>
      <c r="W1" s="17"/>
      <c r="X1" s="17"/>
      <c r="Y1" s="17"/>
      <c r="Z1" s="17"/>
      <c r="AA1" s="17"/>
      <c r="AB1" s="55"/>
      <c r="AC1" s="55"/>
      <c r="AD1" s="55"/>
      <c r="AE1" s="55"/>
      <c r="AF1" s="55"/>
      <c r="AG1" s="55"/>
      <c r="AH1" s="55"/>
      <c r="AI1" s="55"/>
      <c r="AJ1" s="55"/>
      <c r="AK1" s="55"/>
      <c r="AL1" s="55"/>
      <c r="AM1" s="55"/>
      <c r="AN1" s="55"/>
      <c r="AO1" s="55"/>
      <c r="AP1" s="55"/>
      <c r="AQ1" s="55"/>
    </row>
    <row r="2" spans="1:43" x14ac:dyDescent="0.35">
      <c r="A2" s="15" t="s">
        <v>40</v>
      </c>
      <c r="B2" s="11">
        <v>0.73876399999999998</v>
      </c>
      <c r="C2" s="11">
        <v>0.70950100000000005</v>
      </c>
      <c r="D2" s="11">
        <v>0.78985799999999995</v>
      </c>
      <c r="E2" s="11">
        <v>0.80480600000000002</v>
      </c>
      <c r="F2" s="11">
        <v>0.890988</v>
      </c>
      <c r="G2" s="11">
        <v>0.72564899999999999</v>
      </c>
      <c r="H2" s="11">
        <v>0.89618299999999995</v>
      </c>
      <c r="I2" s="11">
        <f>AVERAGE(B2:H2)</f>
        <v>0.79367842857142856</v>
      </c>
      <c r="J2" s="11">
        <f>STDEV(B2:H2)</f>
        <v>7.6206075297745854E-2</v>
      </c>
      <c r="K2" s="19">
        <f>COUNT(B2:H2)</f>
        <v>7</v>
      </c>
      <c r="L2" s="11">
        <v>0.94816900000000004</v>
      </c>
      <c r="M2" s="11">
        <v>0.93230000000000002</v>
      </c>
      <c r="N2" s="11">
        <v>0.95841900000000002</v>
      </c>
      <c r="O2" s="11">
        <v>0.976433</v>
      </c>
      <c r="P2" s="11">
        <v>0.93947599999999998</v>
      </c>
      <c r="Q2" s="11">
        <v>0.96557300000000001</v>
      </c>
      <c r="R2" s="11">
        <v>0.95145000000000002</v>
      </c>
      <c r="S2" s="11">
        <v>0.96789599999999998</v>
      </c>
      <c r="T2" s="11">
        <f>AVERAGE(L2:S2)</f>
        <v>0.95496449999999999</v>
      </c>
      <c r="U2" s="11">
        <f>STDEV(L2:S2)</f>
        <v>1.4950861179209707E-2</v>
      </c>
      <c r="V2" s="19">
        <f>COUNT(L2:S2)</f>
        <v>8</v>
      </c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</row>
    <row r="3" spans="1:43" x14ac:dyDescent="0.35">
      <c r="A3" s="15" t="s">
        <v>41</v>
      </c>
      <c r="B3" s="11">
        <v>0.21630199999999999</v>
      </c>
      <c r="C3" s="11">
        <v>0.24732699999999999</v>
      </c>
      <c r="D3" s="11">
        <v>0.17447599999999999</v>
      </c>
      <c r="E3" s="11">
        <v>0.170629</v>
      </c>
      <c r="F3" s="11">
        <v>9.2321E-2</v>
      </c>
      <c r="G3" s="11">
        <v>0.24321999999999999</v>
      </c>
      <c r="H3" s="11">
        <v>8.6805999999999994E-2</v>
      </c>
      <c r="I3" s="11">
        <f t="shared" ref="I3:I5" si="0">AVERAGE(B3:H3)</f>
        <v>0.17586871428571427</v>
      </c>
      <c r="J3" s="11">
        <f t="shared" ref="J3:J5" si="1">STDEV(B3:H3)</f>
        <v>6.6104859598757504E-2</v>
      </c>
      <c r="K3" s="19">
        <f t="shared" ref="K3:K5" si="2">COUNT(B3:H3)</f>
        <v>7</v>
      </c>
      <c r="L3" s="11">
        <v>3.9695000000000001E-2</v>
      </c>
      <c r="M3" s="11">
        <v>4.9868000000000003E-2</v>
      </c>
      <c r="N3" s="11">
        <v>3.2140000000000002E-2</v>
      </c>
      <c r="O3" s="11">
        <v>2.0143999999999999E-2</v>
      </c>
      <c r="P3" s="11">
        <v>4.6766000000000002E-2</v>
      </c>
      <c r="Q3" s="11">
        <v>2.8181999999999999E-2</v>
      </c>
      <c r="R3" s="11">
        <v>4.0932000000000003E-2</v>
      </c>
      <c r="S3" s="11">
        <v>2.5409999999999999E-2</v>
      </c>
      <c r="T3" s="11">
        <f t="shared" ref="T3:T5" si="3">AVERAGE(L3:S3)</f>
        <v>3.5392125000000003E-2</v>
      </c>
      <c r="U3" s="11">
        <f t="shared" ref="U3:U5" si="4">STDEV(L3:S3)</f>
        <v>1.0575114270743634E-2</v>
      </c>
      <c r="V3" s="19">
        <f t="shared" ref="V3:V5" si="5">COUNT(L3:S3)</f>
        <v>8</v>
      </c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</row>
    <row r="4" spans="1:43" x14ac:dyDescent="0.35">
      <c r="A4" s="15" t="s">
        <v>42</v>
      </c>
      <c r="B4" s="11">
        <v>4.4934000000000002E-2</v>
      </c>
      <c r="C4" s="11">
        <v>4.3171000000000001E-2</v>
      </c>
      <c r="D4" s="11">
        <v>3.5666000000000003E-2</v>
      </c>
      <c r="E4" s="11">
        <v>2.4565E-2</v>
      </c>
      <c r="F4" s="11">
        <v>1.6691000000000001E-2</v>
      </c>
      <c r="G4" s="11">
        <v>3.1132E-2</v>
      </c>
      <c r="H4" s="11">
        <v>1.7010999999999998E-2</v>
      </c>
      <c r="I4" s="11">
        <f t="shared" si="0"/>
        <v>3.0452857142857143E-2</v>
      </c>
      <c r="J4" s="11">
        <f t="shared" si="1"/>
        <v>1.1574626321233477E-2</v>
      </c>
      <c r="K4" s="19">
        <f t="shared" si="2"/>
        <v>7</v>
      </c>
      <c r="L4" s="11">
        <v>1.0284E-2</v>
      </c>
      <c r="M4" s="11">
        <v>1.5675999999999999E-2</v>
      </c>
      <c r="N4" s="11">
        <v>8.822E-3</v>
      </c>
      <c r="O4" s="11">
        <v>3.225E-3</v>
      </c>
      <c r="P4" s="11">
        <v>1.2704999999999999E-2</v>
      </c>
      <c r="Q4" s="11">
        <v>6.2449999999999997E-3</v>
      </c>
      <c r="R4" s="11">
        <v>7.6189999999999999E-3</v>
      </c>
      <c r="S4" s="11">
        <v>6.6940000000000003E-3</v>
      </c>
      <c r="T4" s="11">
        <f t="shared" si="3"/>
        <v>8.90875E-3</v>
      </c>
      <c r="U4" s="11">
        <f t="shared" si="4"/>
        <v>3.9292888396902387E-3</v>
      </c>
      <c r="V4" s="19">
        <f t="shared" si="5"/>
        <v>8</v>
      </c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</row>
    <row r="5" spans="1:43" x14ac:dyDescent="0.35">
      <c r="A5" s="15" t="s">
        <v>43</v>
      </c>
      <c r="B5" s="11">
        <v>0</v>
      </c>
      <c r="C5" s="11">
        <v>0</v>
      </c>
      <c r="D5" s="11">
        <v>0</v>
      </c>
      <c r="E5" s="11">
        <v>0</v>
      </c>
      <c r="F5" s="11">
        <v>0</v>
      </c>
      <c r="G5" s="11">
        <v>0</v>
      </c>
      <c r="H5" s="11">
        <v>0</v>
      </c>
      <c r="I5" s="11">
        <f t="shared" si="0"/>
        <v>0</v>
      </c>
      <c r="J5" s="11">
        <f t="shared" si="1"/>
        <v>0</v>
      </c>
      <c r="K5" s="19">
        <f t="shared" si="2"/>
        <v>7</v>
      </c>
      <c r="L5" s="11">
        <v>1.853E-3</v>
      </c>
      <c r="M5" s="11">
        <v>2.1559999999999999E-3</v>
      </c>
      <c r="N5" s="11">
        <v>6.1799999999999995E-4</v>
      </c>
      <c r="O5" s="11">
        <v>1.9799999999999999E-4</v>
      </c>
      <c r="P5" s="11">
        <v>1.0529999999999999E-3</v>
      </c>
      <c r="Q5" s="11">
        <v>0</v>
      </c>
      <c r="R5" s="11">
        <v>0</v>
      </c>
      <c r="S5" s="11">
        <v>0</v>
      </c>
      <c r="T5" s="11">
        <f t="shared" si="3"/>
        <v>7.3475000000000005E-4</v>
      </c>
      <c r="U5" s="11">
        <f t="shared" si="4"/>
        <v>8.6956651762325145E-4</v>
      </c>
      <c r="V5" s="19">
        <f t="shared" si="5"/>
        <v>8</v>
      </c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</row>
  </sheetData>
  <mergeCells count="4">
    <mergeCell ref="L1:S1"/>
    <mergeCell ref="AB1:AI1"/>
    <mergeCell ref="AJ1:AQ1"/>
    <mergeCell ref="B1:H1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1346C-C521-4E06-AF65-A2E30630B1A5}">
  <sheetPr>
    <tabColor theme="9" tint="-0.499984740745262"/>
  </sheetPr>
  <dimension ref="A1:Z3"/>
  <sheetViews>
    <sheetView workbookViewId="0">
      <selection activeCell="I29" sqref="I29"/>
    </sheetView>
  </sheetViews>
  <sheetFormatPr defaultColWidth="8.81640625" defaultRowHeight="14.5" x14ac:dyDescent="0.35"/>
  <cols>
    <col min="1" max="1" width="22.6328125" style="28" bestFit="1" customWidth="1"/>
    <col min="8" max="8" width="8.6328125" style="8"/>
    <col min="17" max="17" width="8.6328125" style="8"/>
  </cols>
  <sheetData>
    <row r="1" spans="1:26" s="28" customFormat="1" ht="15.5" x14ac:dyDescent="0.35">
      <c r="A1" s="14" t="s">
        <v>65</v>
      </c>
      <c r="B1" s="58" t="s">
        <v>13</v>
      </c>
      <c r="C1" s="58"/>
      <c r="D1" s="58"/>
      <c r="E1" s="58"/>
      <c r="F1" s="5" t="s">
        <v>7</v>
      </c>
      <c r="G1" s="5" t="s">
        <v>8</v>
      </c>
      <c r="H1" s="6" t="s">
        <v>9</v>
      </c>
      <c r="I1" s="58" t="s">
        <v>14</v>
      </c>
      <c r="J1" s="58"/>
      <c r="K1" s="58"/>
      <c r="L1" s="58"/>
      <c r="M1" s="58"/>
      <c r="N1" s="58"/>
      <c r="O1" s="5" t="s">
        <v>7</v>
      </c>
      <c r="P1" s="5" t="s">
        <v>8</v>
      </c>
      <c r="Q1" s="6" t="s">
        <v>9</v>
      </c>
      <c r="R1" s="35"/>
      <c r="S1" s="35"/>
      <c r="T1" s="35"/>
      <c r="U1" s="35"/>
      <c r="V1" s="35"/>
      <c r="W1" s="35"/>
      <c r="X1" s="35"/>
      <c r="Y1" s="35"/>
      <c r="Z1" s="35"/>
    </row>
    <row r="2" spans="1:26" x14ac:dyDescent="0.35">
      <c r="A2" s="15" t="s">
        <v>63</v>
      </c>
      <c r="B2" s="11">
        <v>0.17745</v>
      </c>
      <c r="C2" s="11">
        <v>0.163909</v>
      </c>
      <c r="D2" s="11">
        <v>0.18571699999999999</v>
      </c>
      <c r="E2" s="11">
        <v>0.14321900000000001</v>
      </c>
      <c r="F2" s="11">
        <f>AVERAGE(B2:E2)</f>
        <v>0.16757374999999999</v>
      </c>
      <c r="G2" s="11">
        <f>STDEV(B2:E2)</f>
        <v>1.8558933830278783E-2</v>
      </c>
      <c r="H2" s="19">
        <f>COUNT(B2:E2)</f>
        <v>4</v>
      </c>
      <c r="I2" s="11">
        <v>0.12548000000000001</v>
      </c>
      <c r="J2" s="11">
        <v>0.16170200000000001</v>
      </c>
      <c r="K2" s="11">
        <v>0.18596499999999999</v>
      </c>
      <c r="L2" s="11">
        <v>0.16287099999999999</v>
      </c>
      <c r="M2" s="11">
        <v>0.16991600000000001</v>
      </c>
      <c r="N2" s="11">
        <v>0.179336</v>
      </c>
      <c r="O2" s="11">
        <f>AVERAGE(I2:N2)</f>
        <v>0.16421166666666664</v>
      </c>
      <c r="P2" s="11">
        <f>STDEV(I2:N2)</f>
        <v>2.1178905568198691E-2</v>
      </c>
      <c r="Q2" s="19">
        <f>COUNT(I2:N2)</f>
        <v>6</v>
      </c>
      <c r="R2" s="11"/>
      <c r="S2" s="11"/>
      <c r="T2" s="11"/>
      <c r="U2" s="11"/>
      <c r="V2" s="11"/>
      <c r="W2" s="11"/>
      <c r="X2" s="11"/>
      <c r="Y2" s="11"/>
      <c r="Z2" s="11"/>
    </row>
    <row r="3" spans="1:26" x14ac:dyDescent="0.35">
      <c r="A3" s="15" t="s">
        <v>64</v>
      </c>
      <c r="B3" s="11">
        <v>6.9481000000000001E-2</v>
      </c>
      <c r="C3" s="11">
        <v>5.6702000000000002E-2</v>
      </c>
      <c r="D3" s="11">
        <v>3.8894999999999999E-2</v>
      </c>
      <c r="E3" s="11">
        <v>5.8788E-2</v>
      </c>
      <c r="F3" s="11">
        <f>AVERAGE(B3:E3)</f>
        <v>5.5966500000000002E-2</v>
      </c>
      <c r="G3" s="11">
        <f>STDEV(B3:E3)</f>
        <v>1.2683054902769525E-2</v>
      </c>
      <c r="H3" s="19">
        <f>COUNT(B3:E3)</f>
        <v>4</v>
      </c>
      <c r="I3" s="11">
        <v>5.6156999999999999E-2</v>
      </c>
      <c r="J3" s="11">
        <v>7.8903000000000001E-2</v>
      </c>
      <c r="K3" s="11">
        <v>5.1316000000000001E-2</v>
      </c>
      <c r="L3" s="11">
        <v>7.6028999999999999E-2</v>
      </c>
      <c r="M3" s="11">
        <v>5.5825E-2</v>
      </c>
      <c r="N3" s="27"/>
      <c r="O3" s="11">
        <f>AVERAGE(I3:M3)</f>
        <v>6.3646000000000008E-2</v>
      </c>
      <c r="P3" s="11">
        <f>STDEV(I3:M3)</f>
        <v>1.2800359369955197E-2</v>
      </c>
      <c r="Q3" s="19">
        <f>COUNT(I3:M3)</f>
        <v>5</v>
      </c>
      <c r="R3" s="11"/>
      <c r="S3" s="11"/>
      <c r="T3" s="11"/>
      <c r="U3" s="11"/>
      <c r="V3" s="11"/>
      <c r="W3" s="11"/>
      <c r="X3" s="11"/>
      <c r="Y3" s="11"/>
      <c r="Z3" s="11"/>
    </row>
  </sheetData>
  <mergeCells count="2">
    <mergeCell ref="B1:E1"/>
    <mergeCell ref="I1:N1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5B530-00CD-4088-B35D-417F8ED815D3}">
  <sheetPr>
    <tabColor theme="9" tint="-0.499984740745262"/>
  </sheetPr>
  <dimension ref="A1:AE3"/>
  <sheetViews>
    <sheetView workbookViewId="0">
      <selection activeCell="K20" sqref="K20"/>
    </sheetView>
  </sheetViews>
  <sheetFormatPr defaultColWidth="8.81640625" defaultRowHeight="14.5" x14ac:dyDescent="0.35"/>
  <cols>
    <col min="1" max="1" width="22.6328125" style="28" bestFit="1" customWidth="1"/>
    <col min="11" max="11" width="8.6328125" style="8"/>
    <col min="22" max="22" width="8.6328125" style="8"/>
  </cols>
  <sheetData>
    <row r="1" spans="1:31" s="28" customFormat="1" ht="15.5" x14ac:dyDescent="0.35">
      <c r="A1" s="14" t="s">
        <v>66</v>
      </c>
      <c r="B1" s="58" t="s">
        <v>13</v>
      </c>
      <c r="C1" s="58"/>
      <c r="D1" s="58"/>
      <c r="E1" s="58"/>
      <c r="F1" s="34"/>
      <c r="G1" s="34"/>
      <c r="H1" s="34"/>
      <c r="I1" s="5" t="s">
        <v>7</v>
      </c>
      <c r="J1" s="5" t="s">
        <v>8</v>
      </c>
      <c r="K1" s="6" t="s">
        <v>9</v>
      </c>
      <c r="L1" s="58" t="s">
        <v>14</v>
      </c>
      <c r="M1" s="58"/>
      <c r="N1" s="58"/>
      <c r="O1" s="58"/>
      <c r="P1" s="58"/>
      <c r="Q1" s="58"/>
      <c r="R1" s="34"/>
      <c r="S1" s="34"/>
      <c r="T1" s="5" t="s">
        <v>7</v>
      </c>
      <c r="U1" s="5" t="s">
        <v>8</v>
      </c>
      <c r="V1" s="6" t="s">
        <v>9</v>
      </c>
      <c r="W1" s="35"/>
      <c r="X1" s="35"/>
      <c r="Y1" s="35"/>
      <c r="Z1" s="35"/>
      <c r="AA1" s="35"/>
      <c r="AB1" s="35"/>
      <c r="AC1" s="35"/>
      <c r="AD1" s="35"/>
      <c r="AE1" s="35"/>
    </row>
    <row r="2" spans="1:31" x14ac:dyDescent="0.35">
      <c r="A2" s="15" t="s">
        <v>64</v>
      </c>
      <c r="B2" s="11">
        <v>6.4321000000000003E-2</v>
      </c>
      <c r="C2" s="11">
        <v>7.7525999999999998E-2</v>
      </c>
      <c r="D2" s="11">
        <v>6.8737000000000006E-2</v>
      </c>
      <c r="E2" s="11">
        <v>7.6083999999999999E-2</v>
      </c>
      <c r="F2" s="11">
        <v>7.7738000000000002E-2</v>
      </c>
      <c r="G2" s="11">
        <v>7.7760999999999997E-2</v>
      </c>
      <c r="H2" s="11">
        <v>8.9937000000000003E-2</v>
      </c>
      <c r="I2" s="11">
        <f>AVERAGE(B2:H2)</f>
        <v>7.6014857142857148E-2</v>
      </c>
      <c r="J2" s="11">
        <f>STDEV(B2:H2)</f>
        <v>8.0813172488271023E-3</v>
      </c>
      <c r="K2" s="19">
        <f>COUNT(B2:H2)</f>
        <v>7</v>
      </c>
      <c r="L2" s="11">
        <v>8.6303000000000005E-2</v>
      </c>
      <c r="M2" s="11">
        <v>8.3753999999999995E-2</v>
      </c>
      <c r="N2" s="11">
        <v>8.5109000000000004E-2</v>
      </c>
      <c r="O2" s="11">
        <v>7.4890999999999999E-2</v>
      </c>
      <c r="P2" s="11">
        <v>7.8334000000000001E-2</v>
      </c>
      <c r="Q2" s="11">
        <v>8.9615E-2</v>
      </c>
      <c r="R2" s="11">
        <v>6.5014000000000002E-2</v>
      </c>
      <c r="S2" s="11">
        <v>8.3793999999999993E-2</v>
      </c>
      <c r="T2" s="11">
        <f>AVERAGE(L2:S2)</f>
        <v>8.085175E-2</v>
      </c>
      <c r="U2" s="11">
        <f>STDEV(L2:S2)</f>
        <v>7.8778049471736906E-3</v>
      </c>
      <c r="V2" s="19">
        <f>COUNT(L2:S2)</f>
        <v>8</v>
      </c>
      <c r="W2" s="11"/>
      <c r="X2" s="11"/>
      <c r="Y2" s="11"/>
      <c r="Z2" s="11"/>
      <c r="AA2" s="11"/>
      <c r="AB2" s="11"/>
      <c r="AC2" s="11"/>
      <c r="AD2" s="11"/>
      <c r="AE2" s="11"/>
    </row>
    <row r="3" spans="1:31" x14ac:dyDescent="0.35">
      <c r="A3" s="15" t="s">
        <v>63</v>
      </c>
      <c r="B3" s="11">
        <v>6.3807000000000003E-2</v>
      </c>
      <c r="C3" s="11">
        <v>5.9838000000000002E-2</v>
      </c>
      <c r="D3" s="11">
        <v>5.3369E-2</v>
      </c>
      <c r="E3" s="11">
        <v>5.5761999999999999E-2</v>
      </c>
      <c r="F3" s="11">
        <v>5.8422000000000002E-2</v>
      </c>
      <c r="G3" s="11">
        <v>5.9776000000000003E-2</v>
      </c>
      <c r="H3" s="11">
        <v>5.4563E-2</v>
      </c>
      <c r="I3" s="11">
        <f>AVERAGE(B3:H3)</f>
        <v>5.7933857142857148E-2</v>
      </c>
      <c r="J3" s="11">
        <f>STDEV(B3:H3)</f>
        <v>3.620978294539173E-3</v>
      </c>
      <c r="K3" s="19">
        <f>COUNT(B3:H3)</f>
        <v>7</v>
      </c>
      <c r="L3" s="11">
        <v>7.2366E-2</v>
      </c>
      <c r="M3" s="11">
        <v>4.6380999999999999E-2</v>
      </c>
      <c r="N3" s="11">
        <v>8.7905999999999998E-2</v>
      </c>
      <c r="O3" s="11">
        <v>5.1454E-2</v>
      </c>
      <c r="P3" s="11">
        <v>7.0957000000000006E-2</v>
      </c>
      <c r="Q3" s="11">
        <v>6.2016000000000002E-2</v>
      </c>
      <c r="R3" s="11">
        <v>3.1290999999999999E-2</v>
      </c>
      <c r="S3" s="11">
        <v>5.5482999999999998E-2</v>
      </c>
      <c r="T3" s="11">
        <f>AVERAGE(L3:S3)</f>
        <v>5.973175E-2</v>
      </c>
      <c r="U3" s="11">
        <f>STDEV(L3:S3)</f>
        <v>1.7559403176889893E-2</v>
      </c>
      <c r="V3" s="19">
        <f>COUNT(L3:S3)</f>
        <v>8</v>
      </c>
      <c r="W3" s="11"/>
      <c r="X3" s="11"/>
      <c r="Y3" s="11"/>
      <c r="Z3" s="11"/>
      <c r="AA3" s="11"/>
      <c r="AB3" s="11"/>
      <c r="AC3" s="11"/>
      <c r="AD3" s="11"/>
      <c r="AE3" s="11"/>
    </row>
  </sheetData>
  <mergeCells count="2">
    <mergeCell ref="B1:E1"/>
    <mergeCell ref="L1:Q1"/>
  </mergeCells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536E9C-2610-477B-A78E-4E259C86ABA9}">
  <sheetPr>
    <tabColor theme="9" tint="-0.499984740745262"/>
  </sheetPr>
  <dimension ref="A1:Q11"/>
  <sheetViews>
    <sheetView workbookViewId="0">
      <selection activeCell="AD39" sqref="AD39"/>
    </sheetView>
  </sheetViews>
  <sheetFormatPr defaultColWidth="8.6328125" defaultRowHeight="14.5" x14ac:dyDescent="0.35"/>
  <cols>
    <col min="1" max="1" width="24" bestFit="1" customWidth="1"/>
  </cols>
  <sheetData>
    <row r="1" spans="1:17" s="28" customFormat="1" ht="28.5" x14ac:dyDescent="0.35">
      <c r="A1" s="37" t="s">
        <v>61</v>
      </c>
      <c r="B1" s="41" t="s">
        <v>24</v>
      </c>
      <c r="C1" s="41" t="s">
        <v>25</v>
      </c>
      <c r="D1" s="41"/>
      <c r="E1" s="41"/>
      <c r="F1" s="41"/>
      <c r="G1" s="41"/>
      <c r="H1" s="41"/>
      <c r="I1" s="41"/>
      <c r="K1" s="41"/>
      <c r="L1" s="41"/>
      <c r="M1" s="41"/>
      <c r="N1" s="41"/>
      <c r="O1" s="41"/>
      <c r="P1" s="41"/>
      <c r="Q1" s="41"/>
    </row>
    <row r="2" spans="1:17" x14ac:dyDescent="0.35">
      <c r="A2" s="2"/>
      <c r="B2" s="2">
        <v>87.690962600000006</v>
      </c>
      <c r="C2" s="2">
        <v>91.522315300000002</v>
      </c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spans="1:17" x14ac:dyDescent="0.35">
      <c r="B3" s="2">
        <v>119.64606000000001</v>
      </c>
      <c r="C3" s="2">
        <v>139.38804300000001</v>
      </c>
    </row>
    <row r="4" spans="1:17" x14ac:dyDescent="0.35">
      <c r="B4" s="2">
        <v>92.707926200000003</v>
      </c>
      <c r="C4" s="2">
        <v>103.684179</v>
      </c>
    </row>
    <row r="5" spans="1:17" x14ac:dyDescent="0.35">
      <c r="B5" s="2">
        <v>102.018705</v>
      </c>
      <c r="C5" s="2">
        <v>87.547121899999993</v>
      </c>
    </row>
    <row r="6" spans="1:17" x14ac:dyDescent="0.35">
      <c r="C6" s="2">
        <v>102.79624200000001</v>
      </c>
    </row>
    <row r="7" spans="1:17" x14ac:dyDescent="0.35">
      <c r="C7" s="2">
        <v>97.705131280000003</v>
      </c>
    </row>
    <row r="9" spans="1:17" x14ac:dyDescent="0.35">
      <c r="A9" s="5" t="s">
        <v>7</v>
      </c>
      <c r="B9">
        <f>AVERAGE(B2:B7)</f>
        <v>100.51591345000001</v>
      </c>
      <c r="C9">
        <f>AVERAGE(C2:C7)</f>
        <v>103.77383874666667</v>
      </c>
    </row>
    <row r="10" spans="1:17" x14ac:dyDescent="0.35">
      <c r="A10" s="5" t="s">
        <v>8</v>
      </c>
      <c r="B10">
        <f>STDEV(B2:B7)</f>
        <v>14.067277854040075</v>
      </c>
      <c r="C10">
        <f>STDEV(C2:C7)</f>
        <v>18.544921976484638</v>
      </c>
    </row>
    <row r="11" spans="1:17" x14ac:dyDescent="0.35">
      <c r="A11" s="5" t="s">
        <v>9</v>
      </c>
      <c r="B11">
        <f>COUNT(B2:B7)</f>
        <v>4</v>
      </c>
      <c r="C11">
        <f>COUNT(C2:C7)</f>
        <v>6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EB778-B62D-428B-9812-203AB6B59B2F}">
  <sheetPr>
    <tabColor theme="9" tint="-0.499984740745262"/>
  </sheetPr>
  <dimension ref="A1:S20"/>
  <sheetViews>
    <sheetView workbookViewId="0">
      <selection activeCell="N20" sqref="N20"/>
    </sheetView>
  </sheetViews>
  <sheetFormatPr defaultColWidth="8.6328125" defaultRowHeight="14.5" x14ac:dyDescent="0.35"/>
  <cols>
    <col min="1" max="1" width="24" bestFit="1" customWidth="1"/>
  </cols>
  <sheetData>
    <row r="1" spans="1:17" s="28" customFormat="1" ht="28.5" x14ac:dyDescent="0.35">
      <c r="A1" s="37" t="s">
        <v>62</v>
      </c>
      <c r="B1" s="41" t="s">
        <v>24</v>
      </c>
      <c r="C1" s="41" t="s">
        <v>25</v>
      </c>
      <c r="D1" s="41"/>
      <c r="E1" s="41"/>
      <c r="F1" s="41"/>
      <c r="G1" s="41"/>
      <c r="H1" s="41"/>
      <c r="I1" s="41"/>
      <c r="K1" s="41"/>
      <c r="L1" s="41"/>
      <c r="M1" s="41"/>
      <c r="N1" s="41"/>
      <c r="O1" s="41"/>
      <c r="P1" s="41"/>
      <c r="Q1" s="41"/>
    </row>
    <row r="2" spans="1:17" x14ac:dyDescent="0.35">
      <c r="A2" s="2"/>
      <c r="B2" s="11">
        <v>712.79874299999994</v>
      </c>
      <c r="C2" s="11">
        <v>605.28631900000005</v>
      </c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spans="1:17" x14ac:dyDescent="0.35">
      <c r="B3" s="11">
        <v>583.04771800000003</v>
      </c>
      <c r="C3" s="11">
        <v>576.52649599999995</v>
      </c>
    </row>
    <row r="4" spans="1:17" x14ac:dyDescent="0.35">
      <c r="B4" s="11">
        <v>663.86150699999996</v>
      </c>
      <c r="C4" s="11">
        <v>497.78283060000001</v>
      </c>
    </row>
    <row r="5" spans="1:17" x14ac:dyDescent="0.35">
      <c r="B5" s="11">
        <v>595.02656400000001</v>
      </c>
      <c r="C5" s="11">
        <v>704.68337399999996</v>
      </c>
    </row>
    <row r="6" spans="1:17" x14ac:dyDescent="0.35">
      <c r="B6" s="11">
        <v>581.31837700000005</v>
      </c>
      <c r="C6" s="11">
        <v>535.77036099999998</v>
      </c>
    </row>
    <row r="7" spans="1:17" x14ac:dyDescent="0.35">
      <c r="B7" s="11">
        <v>581.13643200000001</v>
      </c>
      <c r="C7" s="11">
        <v>518.768057</v>
      </c>
    </row>
    <row r="8" spans="1:17" x14ac:dyDescent="0.35">
      <c r="B8" s="11">
        <v>495.826708</v>
      </c>
      <c r="C8" s="11">
        <v>536.04802800000004</v>
      </c>
    </row>
    <row r="9" spans="1:17" x14ac:dyDescent="0.35">
      <c r="C9" s="11">
        <v>526.73380499999996</v>
      </c>
    </row>
    <row r="11" spans="1:17" x14ac:dyDescent="0.35">
      <c r="A11" s="5" t="s">
        <v>7</v>
      </c>
      <c r="B11">
        <f>AVERAGE(B2:B9)</f>
        <v>601.85943557142855</v>
      </c>
      <c r="C11">
        <f>AVERAGE(C2:C9)</f>
        <v>562.69990882499997</v>
      </c>
    </row>
    <row r="12" spans="1:17" x14ac:dyDescent="0.35">
      <c r="A12" s="5" t="s">
        <v>8</v>
      </c>
      <c r="B12">
        <f>STDEV(B2:B9)</f>
        <v>69.097362379178719</v>
      </c>
      <c r="C12">
        <f>STDEV(C2:C9)</f>
        <v>66.587643426396255</v>
      </c>
    </row>
    <row r="13" spans="1:17" x14ac:dyDescent="0.35">
      <c r="A13" s="5" t="s">
        <v>9</v>
      </c>
      <c r="B13">
        <f>COUNT(B2:B9)</f>
        <v>7</v>
      </c>
      <c r="C13">
        <f>COUNT(C2:C9)</f>
        <v>8</v>
      </c>
    </row>
    <row r="20" spans="4:19" x14ac:dyDescent="0.35"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816BD-E53B-42D6-9D53-65E2C174DE2D}">
  <sheetPr>
    <tabColor theme="9" tint="-0.499984740745262"/>
  </sheetPr>
  <dimension ref="A1:D8"/>
  <sheetViews>
    <sheetView workbookViewId="0">
      <selection activeCell="F21" sqref="F21"/>
    </sheetView>
  </sheetViews>
  <sheetFormatPr defaultColWidth="8.6328125" defaultRowHeight="14" x14ac:dyDescent="0.3"/>
  <cols>
    <col min="1" max="1" width="17.81640625" style="30" bestFit="1" customWidth="1"/>
    <col min="2" max="16384" width="8.6328125" style="29"/>
  </cols>
  <sheetData>
    <row r="1" spans="1:4" s="30" customFormat="1" ht="42" x14ac:dyDescent="0.3">
      <c r="A1" s="46" t="s">
        <v>252</v>
      </c>
      <c r="B1" s="52" t="s">
        <v>249</v>
      </c>
      <c r="C1" s="52" t="s">
        <v>250</v>
      </c>
      <c r="D1" s="52" t="s">
        <v>251</v>
      </c>
    </row>
    <row r="2" spans="1:4" x14ac:dyDescent="0.3">
      <c r="B2" s="51">
        <v>1.06666667</v>
      </c>
      <c r="C2" s="51">
        <v>0.83333332999999998</v>
      </c>
      <c r="D2" s="51">
        <v>0.43333333000000002</v>
      </c>
    </row>
    <row r="3" spans="1:4" x14ac:dyDescent="0.3">
      <c r="B3" s="51">
        <v>1.06666667</v>
      </c>
      <c r="C3" s="51">
        <v>1.1666666999999999</v>
      </c>
      <c r="D3" s="51">
        <v>0.51666666999999999</v>
      </c>
    </row>
    <row r="4" spans="1:4" x14ac:dyDescent="0.3">
      <c r="B4" s="51">
        <v>0.86666666999999997</v>
      </c>
      <c r="C4" s="51">
        <v>0.95499999999999996</v>
      </c>
      <c r="D4" s="51">
        <v>0.55000000000000004</v>
      </c>
    </row>
    <row r="6" spans="1:4" x14ac:dyDescent="0.3">
      <c r="A6" s="30" t="s">
        <v>7</v>
      </c>
      <c r="B6" s="29">
        <f>AVERAGE(B2:B4)</f>
        <v>1.0000000033333334</v>
      </c>
      <c r="C6" s="29">
        <f t="shared" ref="C6:D6" si="0">AVERAGE(C2:C4)</f>
        <v>0.98500000999999993</v>
      </c>
      <c r="D6" s="29">
        <f t="shared" si="0"/>
        <v>0.5</v>
      </c>
    </row>
    <row r="7" spans="1:4" x14ac:dyDescent="0.3">
      <c r="A7" s="30" t="s">
        <v>8</v>
      </c>
      <c r="B7" s="29">
        <f>STDEV(B2:B4)</f>
        <v>0.11547005383792519</v>
      </c>
      <c r="C7" s="29">
        <f t="shared" ref="C7:D7" si="1">STDEV(C2:C4)</f>
        <v>0.1686795314757813</v>
      </c>
      <c r="D7" s="29">
        <f t="shared" si="1"/>
        <v>6.0092523568984028E-2</v>
      </c>
    </row>
    <row r="8" spans="1:4" x14ac:dyDescent="0.3">
      <c r="A8" s="30" t="s">
        <v>9</v>
      </c>
      <c r="B8" s="29">
        <f>COUNT(B2:B4)</f>
        <v>3</v>
      </c>
      <c r="C8" s="29">
        <f t="shared" ref="C8:D8" si="2">COUNT(C2:C4)</f>
        <v>3</v>
      </c>
      <c r="D8" s="29">
        <f t="shared" si="2"/>
        <v>3</v>
      </c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2F37E-C25B-4DE4-BCDF-5288B1727539}">
  <sheetPr>
    <tabColor theme="9" tint="-0.499984740745262"/>
  </sheetPr>
  <dimension ref="A1:D8"/>
  <sheetViews>
    <sheetView workbookViewId="0">
      <selection sqref="A1:D8"/>
    </sheetView>
  </sheetViews>
  <sheetFormatPr defaultColWidth="8.81640625" defaultRowHeight="14.5" x14ac:dyDescent="0.35"/>
  <cols>
    <col min="1" max="1" width="19.453125" bestFit="1" customWidth="1"/>
  </cols>
  <sheetData>
    <row r="1" spans="1:4" ht="42.5" x14ac:dyDescent="0.35">
      <c r="A1" s="46" t="s">
        <v>147</v>
      </c>
      <c r="B1" s="31" t="s">
        <v>24</v>
      </c>
      <c r="C1" s="31" t="s">
        <v>25</v>
      </c>
      <c r="D1" s="31" t="s">
        <v>39</v>
      </c>
    </row>
    <row r="2" spans="1:4" x14ac:dyDescent="0.35">
      <c r="A2" s="30"/>
      <c r="B2" s="11">
        <v>0.93996900000000005</v>
      </c>
      <c r="C2" s="11">
        <v>0.52505999999999997</v>
      </c>
      <c r="D2" s="11">
        <v>1.197263</v>
      </c>
    </row>
    <row r="3" spans="1:4" x14ac:dyDescent="0.35">
      <c r="A3" s="30"/>
      <c r="B3" s="11">
        <v>1.00206</v>
      </c>
      <c r="C3" s="11">
        <v>0.47366000000000003</v>
      </c>
      <c r="D3" s="11">
        <v>1.1622239999999999</v>
      </c>
    </row>
    <row r="4" spans="1:4" x14ac:dyDescent="0.35">
      <c r="A4" s="30"/>
      <c r="B4" s="11">
        <v>1.057971</v>
      </c>
      <c r="C4" s="11">
        <v>0.59760400000000002</v>
      </c>
      <c r="D4" s="11">
        <v>1.022105</v>
      </c>
    </row>
    <row r="5" spans="1:4" x14ac:dyDescent="0.35">
      <c r="A5" s="30"/>
      <c r="B5" s="29"/>
      <c r="C5" s="29"/>
      <c r="D5" s="29"/>
    </row>
    <row r="6" spans="1:4" x14ac:dyDescent="0.35">
      <c r="A6" s="30" t="s">
        <v>7</v>
      </c>
      <c r="B6" s="29">
        <f>AVERAGE(B2:B4)</f>
        <v>1</v>
      </c>
      <c r="C6" s="29">
        <f t="shared" ref="C6:D6" si="0">AVERAGE(C2:C4)</f>
        <v>0.53210800000000003</v>
      </c>
      <c r="D6" s="29">
        <f t="shared" si="0"/>
        <v>1.1271973333333332</v>
      </c>
    </row>
    <row r="7" spans="1:4" x14ac:dyDescent="0.35">
      <c r="A7" s="30" t="s">
        <v>8</v>
      </c>
      <c r="B7" s="29">
        <f>STDEV(B2:B4)</f>
        <v>5.9027965414708276E-2</v>
      </c>
      <c r="C7" s="29">
        <f t="shared" ref="C7:D7" si="1">STDEV(C2:C4)</f>
        <v>6.2271859712072192E-2</v>
      </c>
      <c r="D7" s="29">
        <f t="shared" si="1"/>
        <v>9.2683503248060947E-2</v>
      </c>
    </row>
    <row r="8" spans="1:4" x14ac:dyDescent="0.35">
      <c r="A8" s="30" t="s">
        <v>9</v>
      </c>
      <c r="B8" s="29">
        <f>COUNT(B2:B4)</f>
        <v>3</v>
      </c>
      <c r="C8" s="29">
        <f t="shared" ref="C8:D8" si="2">COUNT(C2:C4)</f>
        <v>3</v>
      </c>
      <c r="D8" s="29">
        <f t="shared" si="2"/>
        <v>3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3A8E4-B30F-4DE0-A40A-080A22FF7CD1}">
  <sheetPr>
    <tabColor theme="9" tint="-0.499984740745262"/>
  </sheetPr>
  <dimension ref="A1:D8"/>
  <sheetViews>
    <sheetView workbookViewId="0">
      <selection sqref="A1:D8"/>
    </sheetView>
  </sheetViews>
  <sheetFormatPr defaultColWidth="8.81640625" defaultRowHeight="14.5" x14ac:dyDescent="0.35"/>
  <cols>
    <col min="1" max="1" width="19.453125" bestFit="1" customWidth="1"/>
  </cols>
  <sheetData>
    <row r="1" spans="1:4" ht="42.5" x14ac:dyDescent="0.35">
      <c r="A1" s="46" t="s">
        <v>148</v>
      </c>
      <c r="B1" s="31" t="s">
        <v>24</v>
      </c>
      <c r="C1" s="31" t="s">
        <v>25</v>
      </c>
      <c r="D1" s="31" t="s">
        <v>39</v>
      </c>
    </row>
    <row r="2" spans="1:4" x14ac:dyDescent="0.35">
      <c r="A2" s="30"/>
      <c r="B2" s="11">
        <v>0.935284</v>
      </c>
      <c r="C2" s="11">
        <v>0.55729300000000004</v>
      </c>
      <c r="D2" s="11">
        <v>1.38113</v>
      </c>
    </row>
    <row r="3" spans="1:4" x14ac:dyDescent="0.35">
      <c r="A3" s="30"/>
      <c r="B3" s="11">
        <v>1.2113069999999999</v>
      </c>
      <c r="C3" s="11">
        <v>0.33422299999999999</v>
      </c>
      <c r="D3" s="11">
        <v>1.244378</v>
      </c>
    </row>
    <row r="4" spans="1:4" x14ac:dyDescent="0.35">
      <c r="A4" s="30"/>
      <c r="B4" s="11">
        <v>0.85341</v>
      </c>
      <c r="C4" s="11">
        <v>0.34339700000000001</v>
      </c>
      <c r="D4" s="11">
        <v>1.1520090000000001</v>
      </c>
    </row>
    <row r="5" spans="1:4" x14ac:dyDescent="0.35">
      <c r="A5" s="30"/>
      <c r="B5" s="29"/>
      <c r="C5" s="29"/>
      <c r="D5" s="29"/>
    </row>
    <row r="6" spans="1:4" x14ac:dyDescent="0.35">
      <c r="A6" s="30" t="s">
        <v>7</v>
      </c>
      <c r="B6" s="29">
        <f>AVERAGE(B2:B4)</f>
        <v>1.0000003333333334</v>
      </c>
      <c r="C6" s="29">
        <f t="shared" ref="C6:D6" si="0">AVERAGE(C2:C4)</f>
        <v>0.41163766666666662</v>
      </c>
      <c r="D6" s="29">
        <f t="shared" si="0"/>
        <v>1.2591723333333333</v>
      </c>
    </row>
    <row r="7" spans="1:4" x14ac:dyDescent="0.35">
      <c r="A7" s="30" t="s">
        <v>8</v>
      </c>
      <c r="B7" s="29">
        <f>STDEV(B2:B4)</f>
        <v>0.18751991494860698</v>
      </c>
      <c r="C7" s="29">
        <f t="shared" ref="C7:D7" si="1">STDEV(C2:C4)</f>
        <v>0.12622459215752438</v>
      </c>
      <c r="D7" s="29">
        <f t="shared" si="1"/>
        <v>0.1152747256961964</v>
      </c>
    </row>
    <row r="8" spans="1:4" x14ac:dyDescent="0.35">
      <c r="A8" s="30" t="s">
        <v>9</v>
      </c>
      <c r="B8" s="29">
        <f>COUNT(B2:B4)</f>
        <v>3</v>
      </c>
      <c r="C8" s="29">
        <f t="shared" ref="C8:D8" si="2">COUNT(C2:C4)</f>
        <v>3</v>
      </c>
      <c r="D8" s="29">
        <f t="shared" si="2"/>
        <v>3</v>
      </c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75EDF-1ACF-47BE-8538-D2AAF49F8508}">
  <sheetPr>
    <tabColor theme="9" tint="-0.499984740745262"/>
  </sheetPr>
  <dimension ref="A1:D8"/>
  <sheetViews>
    <sheetView workbookViewId="0">
      <selection sqref="A1:D8"/>
    </sheetView>
  </sheetViews>
  <sheetFormatPr defaultColWidth="8.81640625" defaultRowHeight="14.5" x14ac:dyDescent="0.35"/>
  <cols>
    <col min="1" max="1" width="19.453125" bestFit="1" customWidth="1"/>
  </cols>
  <sheetData>
    <row r="1" spans="1:4" ht="42.5" x14ac:dyDescent="0.35">
      <c r="A1" s="46" t="s">
        <v>149</v>
      </c>
      <c r="B1" s="31" t="s">
        <v>24</v>
      </c>
      <c r="C1" s="31" t="s">
        <v>25</v>
      </c>
      <c r="D1" s="31" t="s">
        <v>39</v>
      </c>
    </row>
    <row r="2" spans="1:4" x14ac:dyDescent="0.35">
      <c r="A2" s="30"/>
      <c r="B2" s="11">
        <v>0.14641000000000001</v>
      </c>
      <c r="C2" s="11">
        <v>0.11708200000000001</v>
      </c>
      <c r="D2" s="11">
        <v>0.184614</v>
      </c>
    </row>
    <row r="3" spans="1:4" x14ac:dyDescent="0.35">
      <c r="A3" s="30"/>
      <c r="B3" s="11">
        <v>0.16911999999999999</v>
      </c>
      <c r="C3" s="11">
        <v>4.7736000000000001E-2</v>
      </c>
      <c r="D3" s="11">
        <v>0.16400899999999999</v>
      </c>
    </row>
    <row r="4" spans="1:4" x14ac:dyDescent="0.35">
      <c r="A4" s="30"/>
      <c r="B4" s="11">
        <v>0.15570000000000001</v>
      </c>
      <c r="C4" s="11">
        <v>7.6884999999999995E-2</v>
      </c>
      <c r="D4" s="11">
        <v>0.16572700000000001</v>
      </c>
    </row>
    <row r="5" spans="1:4" x14ac:dyDescent="0.35">
      <c r="A5" s="30"/>
      <c r="B5" s="29"/>
      <c r="C5" s="29"/>
      <c r="D5" s="29"/>
    </row>
    <row r="6" spans="1:4" x14ac:dyDescent="0.35">
      <c r="A6" s="30" t="s">
        <v>7</v>
      </c>
      <c r="B6" s="29">
        <f>AVERAGE(B2:B4)</f>
        <v>0.15707666666666667</v>
      </c>
      <c r="C6" s="29">
        <f t="shared" ref="C6:D6" si="0">AVERAGE(C2:C4)</f>
        <v>8.0567666666666662E-2</v>
      </c>
      <c r="D6" s="29">
        <f t="shared" si="0"/>
        <v>0.17145000000000002</v>
      </c>
    </row>
    <row r="7" spans="1:4" x14ac:dyDescent="0.35">
      <c r="A7" s="30" t="s">
        <v>8</v>
      </c>
      <c r="B7" s="29">
        <f>STDEV(B2:B4)</f>
        <v>1.1417417980144772E-2</v>
      </c>
      <c r="C7" s="29">
        <f t="shared" ref="C7:D7" si="1">STDEV(C2:C4)</f>
        <v>3.4819368953692038E-2</v>
      </c>
      <c r="D7" s="29">
        <f t="shared" si="1"/>
        <v>1.1432674796389514E-2</v>
      </c>
    </row>
    <row r="8" spans="1:4" x14ac:dyDescent="0.35">
      <c r="A8" s="30" t="s">
        <v>9</v>
      </c>
      <c r="B8" s="29">
        <f>COUNT(B2:B4)</f>
        <v>3</v>
      </c>
      <c r="C8" s="29">
        <f t="shared" ref="C8:D8" si="2">COUNT(C2:C4)</f>
        <v>3</v>
      </c>
      <c r="D8" s="29">
        <f t="shared" si="2"/>
        <v>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0150B-40DE-40A4-AE75-4B7ED0BCBD1A}">
  <sheetPr>
    <tabColor theme="9" tint="-0.499984740745262"/>
  </sheetPr>
  <dimension ref="A1:M6"/>
  <sheetViews>
    <sheetView workbookViewId="0">
      <selection activeCell="G44" sqref="G44"/>
    </sheetView>
  </sheetViews>
  <sheetFormatPr defaultColWidth="8.81640625" defaultRowHeight="14.5" x14ac:dyDescent="0.35"/>
  <cols>
    <col min="1" max="1" width="20.6328125" bestFit="1" customWidth="1"/>
  </cols>
  <sheetData>
    <row r="1" spans="1:13" ht="51" x14ac:dyDescent="0.35">
      <c r="A1" s="42" t="s">
        <v>144</v>
      </c>
      <c r="B1" s="57" t="s">
        <v>110</v>
      </c>
      <c r="C1" s="57"/>
      <c r="D1" s="57"/>
      <c r="E1" s="13" t="s">
        <v>7</v>
      </c>
      <c r="F1" s="13" t="s">
        <v>8</v>
      </c>
      <c r="G1" s="13" t="s">
        <v>9</v>
      </c>
      <c r="H1" s="57" t="s">
        <v>145</v>
      </c>
      <c r="I1" s="57"/>
      <c r="J1" s="57"/>
      <c r="K1" s="13" t="s">
        <v>7</v>
      </c>
      <c r="L1" s="13" t="s">
        <v>8</v>
      </c>
      <c r="M1" s="13" t="s">
        <v>9</v>
      </c>
    </row>
    <row r="2" spans="1:13" x14ac:dyDescent="0.35">
      <c r="A2" s="12" t="s">
        <v>50</v>
      </c>
      <c r="B2" s="11">
        <v>1</v>
      </c>
      <c r="C2" s="11">
        <v>1</v>
      </c>
      <c r="D2" s="11">
        <v>1</v>
      </c>
      <c r="E2" s="11">
        <f>AVERAGE(B2:D2)</f>
        <v>1</v>
      </c>
      <c r="F2" s="11">
        <f>STDEV(B2:D2)</f>
        <v>0</v>
      </c>
      <c r="G2" s="11">
        <f>COUNT(B2:D2)</f>
        <v>3</v>
      </c>
      <c r="H2" s="11">
        <v>0.74371538000000004</v>
      </c>
      <c r="I2" s="11">
        <v>0.81946379999999996</v>
      </c>
      <c r="J2" s="11">
        <v>1.2445641599999999</v>
      </c>
      <c r="K2" s="11">
        <f>AVERAGE(H2:J2)</f>
        <v>0.93591444666666668</v>
      </c>
      <c r="L2" s="11">
        <f>STDEV(H2:J2)</f>
        <v>0.26996840544531442</v>
      </c>
      <c r="M2" s="11">
        <f>COUNT(H2:J2)</f>
        <v>3</v>
      </c>
    </row>
    <row r="3" spans="1:13" x14ac:dyDescent="0.35">
      <c r="A3" s="12" t="s">
        <v>50</v>
      </c>
      <c r="B3" s="11">
        <v>1</v>
      </c>
      <c r="C3" s="11">
        <v>1</v>
      </c>
      <c r="D3" s="11">
        <v>1</v>
      </c>
      <c r="E3" s="11">
        <f t="shared" ref="E3:E6" si="0">AVERAGE(B3:D3)</f>
        <v>1</v>
      </c>
      <c r="F3" s="11">
        <f t="shared" ref="F3:F6" si="1">STDEV(B3:D3)</f>
        <v>0</v>
      </c>
      <c r="G3" s="11">
        <f t="shared" ref="G3:G6" si="2">COUNT(B3:D3)</f>
        <v>3</v>
      </c>
      <c r="H3" s="11">
        <v>0.63059023999999997</v>
      </c>
      <c r="I3" s="11">
        <v>0.88364595999999995</v>
      </c>
      <c r="J3" s="11">
        <v>0.65916998000000004</v>
      </c>
      <c r="K3" s="11">
        <f>AVERAGE(H3:J3)</f>
        <v>0.72446872666666673</v>
      </c>
      <c r="L3" s="11">
        <f t="shared" ref="L3:L6" si="3">STDEV(H3:J3)</f>
        <v>0.13859020201066743</v>
      </c>
      <c r="M3" s="11">
        <f t="shared" ref="M3:M6" si="4">COUNT(H3:J3)</f>
        <v>3</v>
      </c>
    </row>
    <row r="4" spans="1:13" x14ac:dyDescent="0.35">
      <c r="A4" s="12" t="s">
        <v>142</v>
      </c>
      <c r="B4" s="11">
        <v>1</v>
      </c>
      <c r="C4" s="11">
        <v>1</v>
      </c>
      <c r="D4" s="11">
        <v>1</v>
      </c>
      <c r="E4" s="11">
        <f t="shared" si="0"/>
        <v>1</v>
      </c>
      <c r="F4" s="11">
        <f t="shared" si="1"/>
        <v>0</v>
      </c>
      <c r="G4" s="11">
        <f t="shared" si="2"/>
        <v>3</v>
      </c>
      <c r="H4" s="11">
        <v>0.59212799999999999</v>
      </c>
      <c r="I4" s="11">
        <v>1.40079</v>
      </c>
      <c r="J4" s="11">
        <v>1.0643290000000001</v>
      </c>
      <c r="K4" s="11">
        <f>AVERAGE(H4:J4)</f>
        <v>1.0190823333333334</v>
      </c>
      <c r="L4" s="11">
        <f t="shared" si="3"/>
        <v>0.40622531087357577</v>
      </c>
      <c r="M4" s="11">
        <f t="shared" si="4"/>
        <v>3</v>
      </c>
    </row>
    <row r="5" spans="1:13" x14ac:dyDescent="0.35">
      <c r="A5" s="12" t="s">
        <v>51</v>
      </c>
      <c r="B5" s="11">
        <v>1</v>
      </c>
      <c r="C5" s="11">
        <v>1</v>
      </c>
      <c r="D5" s="11">
        <v>1</v>
      </c>
      <c r="E5" s="11">
        <f t="shared" si="0"/>
        <v>1</v>
      </c>
      <c r="F5" s="11">
        <f t="shared" si="1"/>
        <v>0</v>
      </c>
      <c r="G5" s="11">
        <f t="shared" si="2"/>
        <v>3</v>
      </c>
      <c r="H5" s="11">
        <v>0.680176</v>
      </c>
      <c r="I5" s="11">
        <v>0.34577000000000002</v>
      </c>
      <c r="J5" s="11">
        <v>0.38722400000000001</v>
      </c>
      <c r="K5" s="11">
        <f>AVERAGE(H5:J5)</f>
        <v>0.47105666666666668</v>
      </c>
      <c r="L5" s="11">
        <f t="shared" si="3"/>
        <v>0.18228488749573649</v>
      </c>
      <c r="M5" s="11">
        <f t="shared" si="4"/>
        <v>3</v>
      </c>
    </row>
    <row r="6" spans="1:13" x14ac:dyDescent="0.35">
      <c r="A6" s="12" t="s">
        <v>143</v>
      </c>
      <c r="B6" s="11">
        <v>1</v>
      </c>
      <c r="C6" s="11">
        <v>1</v>
      </c>
      <c r="D6" s="11">
        <v>1</v>
      </c>
      <c r="E6" s="11">
        <f t="shared" si="0"/>
        <v>1</v>
      </c>
      <c r="F6" s="11">
        <f t="shared" si="1"/>
        <v>0</v>
      </c>
      <c r="G6" s="11">
        <f t="shared" si="2"/>
        <v>3</v>
      </c>
      <c r="H6" s="11">
        <v>0.54480099999999998</v>
      </c>
      <c r="I6" s="11">
        <v>0.549041</v>
      </c>
      <c r="J6" s="11">
        <v>0.56106100000000003</v>
      </c>
      <c r="K6" s="11">
        <f>AVERAGE(H6:J6)</f>
        <v>0.55163433333333334</v>
      </c>
      <c r="L6" s="11">
        <f t="shared" si="3"/>
        <v>8.4345084820239384E-3</v>
      </c>
      <c r="M6" s="11">
        <f t="shared" si="4"/>
        <v>3</v>
      </c>
    </row>
  </sheetData>
  <mergeCells count="2">
    <mergeCell ref="B1:D1"/>
    <mergeCell ref="H1:J1"/>
  </mergeCells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8AE2F-87E6-4EA8-9BE0-9D12F001CB56}">
  <sheetPr>
    <tabColor theme="9" tint="-0.499984740745262"/>
  </sheetPr>
  <dimension ref="A1:D8"/>
  <sheetViews>
    <sheetView workbookViewId="0">
      <selection activeCell="R33" sqref="R33"/>
    </sheetView>
  </sheetViews>
  <sheetFormatPr defaultColWidth="8.81640625" defaultRowHeight="14.5" x14ac:dyDescent="0.35"/>
  <cols>
    <col min="1" max="1" width="19.453125" bestFit="1" customWidth="1"/>
  </cols>
  <sheetData>
    <row r="1" spans="1:4" ht="42.5" x14ac:dyDescent="0.35">
      <c r="A1" s="46" t="s">
        <v>150</v>
      </c>
      <c r="B1" s="31" t="s">
        <v>24</v>
      </c>
      <c r="C1" s="31" t="s">
        <v>25</v>
      </c>
      <c r="D1" s="31" t="s">
        <v>39</v>
      </c>
    </row>
    <row r="2" spans="1:4" x14ac:dyDescent="0.35">
      <c r="A2" s="30"/>
      <c r="B2" s="11">
        <v>0.15468000000000001</v>
      </c>
      <c r="C2" s="11">
        <v>4.795E-2</v>
      </c>
      <c r="D2" s="11">
        <v>0.13200000000000001</v>
      </c>
    </row>
    <row r="3" spans="1:4" x14ac:dyDescent="0.35">
      <c r="A3" s="30"/>
      <c r="B3" s="11">
        <v>0.14790500000000001</v>
      </c>
      <c r="C3" s="11">
        <v>4.8781999999999999E-2</v>
      </c>
      <c r="D3" s="11">
        <v>0.14269899999999999</v>
      </c>
    </row>
    <row r="4" spans="1:4" x14ac:dyDescent="0.35">
      <c r="A4" s="30"/>
      <c r="B4" s="11">
        <v>0.1789</v>
      </c>
      <c r="C4" s="11">
        <v>6.3297000000000006E-2</v>
      </c>
      <c r="D4" s="11">
        <v>0.15010999999999999</v>
      </c>
    </row>
    <row r="5" spans="1:4" x14ac:dyDescent="0.35">
      <c r="A5" s="30"/>
      <c r="B5" s="29"/>
      <c r="C5" s="29"/>
      <c r="D5" s="29"/>
    </row>
    <row r="6" spans="1:4" x14ac:dyDescent="0.35">
      <c r="A6" s="30" t="s">
        <v>7</v>
      </c>
      <c r="B6" s="29">
        <f>AVERAGE(B2:B4)</f>
        <v>0.160495</v>
      </c>
      <c r="C6" s="29">
        <f t="shared" ref="C6:D6" si="0">AVERAGE(C2:C4)</f>
        <v>5.3343000000000002E-2</v>
      </c>
      <c r="D6" s="29">
        <f t="shared" si="0"/>
        <v>0.14160300000000001</v>
      </c>
    </row>
    <row r="7" spans="1:4" x14ac:dyDescent="0.35">
      <c r="A7" s="30" t="s">
        <v>8</v>
      </c>
      <c r="B7" s="29">
        <f>STDEV(B2:B4)</f>
        <v>1.6295188707100016E-2</v>
      </c>
      <c r="C7" s="29">
        <f t="shared" ref="C7:D7" si="1">STDEV(C2:C4)</f>
        <v>8.6304485978424168E-3</v>
      </c>
      <c r="D7" s="29">
        <f t="shared" si="1"/>
        <v>9.104610754996606E-3</v>
      </c>
    </row>
    <row r="8" spans="1:4" x14ac:dyDescent="0.35">
      <c r="A8" s="30" t="s">
        <v>9</v>
      </c>
      <c r="B8" s="29">
        <f>COUNT(B2:B4)</f>
        <v>3</v>
      </c>
      <c r="C8" s="29">
        <f t="shared" ref="C8:D8" si="2">COUNT(C2:C4)</f>
        <v>3</v>
      </c>
      <c r="D8" s="29">
        <f t="shared" si="2"/>
        <v>3</v>
      </c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D3075-7C6B-4A5C-8087-DCD27F65350A}">
  <sheetPr>
    <tabColor theme="9" tint="-0.499984740745262"/>
  </sheetPr>
  <dimension ref="B1:E8"/>
  <sheetViews>
    <sheetView topLeftCell="B1" workbookViewId="0">
      <selection activeCell="P42" sqref="P42"/>
    </sheetView>
  </sheetViews>
  <sheetFormatPr defaultColWidth="8.81640625" defaultRowHeight="14" x14ac:dyDescent="0.3"/>
  <cols>
    <col min="1" max="1" width="8.81640625" style="29"/>
    <col min="2" max="2" width="15" style="29" bestFit="1" customWidth="1"/>
    <col min="3" max="16384" width="8.81640625" style="29"/>
  </cols>
  <sheetData>
    <row r="1" spans="2:5" s="30" customFormat="1" ht="16.5" x14ac:dyDescent="0.3">
      <c r="B1" s="30" t="s">
        <v>239</v>
      </c>
      <c r="C1" s="4" t="s">
        <v>240</v>
      </c>
      <c r="D1" s="4" t="s">
        <v>25</v>
      </c>
      <c r="E1" s="4" t="s">
        <v>241</v>
      </c>
    </row>
    <row r="2" spans="2:5" x14ac:dyDescent="0.3">
      <c r="C2" s="2">
        <v>0.93996900000000005</v>
      </c>
      <c r="D2" s="2">
        <v>0.52505999999999997</v>
      </c>
      <c r="E2" s="2">
        <v>1.197263</v>
      </c>
    </row>
    <row r="3" spans="2:5" x14ac:dyDescent="0.3">
      <c r="C3" s="2">
        <v>1.00206</v>
      </c>
      <c r="D3" s="2">
        <v>0.47366000000000003</v>
      </c>
      <c r="E3" s="2">
        <v>1.1622239999999999</v>
      </c>
    </row>
    <row r="4" spans="2:5" x14ac:dyDescent="0.3">
      <c r="C4" s="2">
        <v>1.057971</v>
      </c>
      <c r="D4" s="2">
        <v>0.59760400000000002</v>
      </c>
      <c r="E4" s="2">
        <v>1.022105</v>
      </c>
    </row>
    <row r="6" spans="2:5" x14ac:dyDescent="0.3">
      <c r="B6" s="30" t="s">
        <v>7</v>
      </c>
      <c r="C6" s="29">
        <f>AVERAGE(C2:C4)</f>
        <v>1</v>
      </c>
      <c r="D6" s="29">
        <f t="shared" ref="D6:E6" si="0">AVERAGE(D2:D4)</f>
        <v>0.53210800000000003</v>
      </c>
      <c r="E6" s="29">
        <f t="shared" si="0"/>
        <v>1.1271973333333332</v>
      </c>
    </row>
    <row r="7" spans="2:5" x14ac:dyDescent="0.3">
      <c r="B7" s="30" t="s">
        <v>8</v>
      </c>
      <c r="C7" s="29">
        <f>STDEV(C2:C4)</f>
        <v>5.9027965414708276E-2</v>
      </c>
      <c r="D7" s="29">
        <f t="shared" ref="D7:E7" si="1">STDEV(D2:D4)</f>
        <v>6.2271859712072192E-2</v>
      </c>
      <c r="E7" s="29">
        <f t="shared" si="1"/>
        <v>9.2683503248060947E-2</v>
      </c>
    </row>
    <row r="8" spans="2:5" x14ac:dyDescent="0.3">
      <c r="B8" s="30" t="s">
        <v>9</v>
      </c>
      <c r="C8" s="29">
        <f>COUNT(C2:C4)</f>
        <v>3</v>
      </c>
      <c r="D8" s="29">
        <f t="shared" ref="D8:E8" si="2">COUNT(D2:D4)</f>
        <v>3</v>
      </c>
      <c r="E8" s="29">
        <f t="shared" si="2"/>
        <v>3</v>
      </c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EB710-3624-4A35-BB64-E29EC1D5DEFE}">
  <sheetPr>
    <tabColor theme="9" tint="-0.499984740745262"/>
  </sheetPr>
  <dimension ref="A1:D8"/>
  <sheetViews>
    <sheetView workbookViewId="0">
      <selection activeCell="L19" sqref="L19"/>
    </sheetView>
  </sheetViews>
  <sheetFormatPr defaultColWidth="8.81640625" defaultRowHeight="14.5" x14ac:dyDescent="0.35"/>
  <cols>
    <col min="1" max="1" width="17.81640625" bestFit="1" customWidth="1"/>
  </cols>
  <sheetData>
    <row r="1" spans="1:4" ht="17" x14ac:dyDescent="0.35">
      <c r="A1" s="30" t="s">
        <v>242</v>
      </c>
      <c r="B1" s="4" t="s">
        <v>240</v>
      </c>
      <c r="C1" s="4" t="s">
        <v>25</v>
      </c>
      <c r="D1" s="4" t="s">
        <v>241</v>
      </c>
    </row>
    <row r="2" spans="1:4" x14ac:dyDescent="0.35">
      <c r="A2" s="29"/>
      <c r="B2" s="11">
        <v>0.935284</v>
      </c>
      <c r="C2" s="11">
        <v>0.55729300000000004</v>
      </c>
      <c r="D2" s="11">
        <v>1.38113</v>
      </c>
    </row>
    <row r="3" spans="1:4" x14ac:dyDescent="0.35">
      <c r="A3" s="29"/>
      <c r="B3" s="11">
        <v>1.2113069999999999</v>
      </c>
      <c r="C3" s="11">
        <v>0.33422299999999999</v>
      </c>
      <c r="D3" s="11">
        <v>1.244378</v>
      </c>
    </row>
    <row r="4" spans="1:4" x14ac:dyDescent="0.35">
      <c r="A4" s="29"/>
      <c r="B4" s="11">
        <v>0.85341</v>
      </c>
      <c r="C4" s="11">
        <v>0.34339700000000001</v>
      </c>
      <c r="D4" s="11">
        <v>1.1520090000000001</v>
      </c>
    </row>
    <row r="5" spans="1:4" x14ac:dyDescent="0.35">
      <c r="A5" s="29"/>
      <c r="B5" s="29"/>
      <c r="C5" s="29"/>
      <c r="D5" s="29"/>
    </row>
    <row r="6" spans="1:4" x14ac:dyDescent="0.35">
      <c r="A6" s="30" t="s">
        <v>7</v>
      </c>
      <c r="B6" s="29">
        <f>AVERAGE(B2:B4)</f>
        <v>1.0000003333333334</v>
      </c>
      <c r="C6" s="29">
        <f t="shared" ref="C6:D6" si="0">AVERAGE(C2:C4)</f>
        <v>0.41163766666666662</v>
      </c>
      <c r="D6" s="29">
        <f t="shared" si="0"/>
        <v>1.2591723333333333</v>
      </c>
    </row>
    <row r="7" spans="1:4" x14ac:dyDescent="0.35">
      <c r="A7" s="30" t="s">
        <v>8</v>
      </c>
      <c r="B7" s="29">
        <f>STDEV(B2:B4)</f>
        <v>0.18751991494860698</v>
      </c>
      <c r="C7" s="29">
        <f t="shared" ref="C7:D7" si="1">STDEV(C2:C4)</f>
        <v>0.12622459215752438</v>
      </c>
      <c r="D7" s="29">
        <f t="shared" si="1"/>
        <v>0.1152747256961964</v>
      </c>
    </row>
    <row r="8" spans="1:4" x14ac:dyDescent="0.35">
      <c r="A8" s="30" t="s">
        <v>9</v>
      </c>
      <c r="B8" s="29">
        <f>COUNT(B2:B4)</f>
        <v>3</v>
      </c>
      <c r="C8" s="29">
        <f t="shared" ref="C8:D8" si="2">COUNT(C2:C4)</f>
        <v>3</v>
      </c>
      <c r="D8" s="29">
        <f t="shared" si="2"/>
        <v>3</v>
      </c>
    </row>
  </sheetData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0F7B75-9430-4CFF-AEA2-54498B7527E1}">
  <sheetPr>
    <tabColor theme="9" tint="-0.499984740745262"/>
  </sheetPr>
  <dimension ref="A1:D8"/>
  <sheetViews>
    <sheetView workbookViewId="0">
      <selection activeCell="V31" sqref="V31"/>
    </sheetView>
  </sheetViews>
  <sheetFormatPr defaultColWidth="8.81640625" defaultRowHeight="14.5" x14ac:dyDescent="0.35"/>
  <cols>
    <col min="1" max="1" width="15.453125" bestFit="1" customWidth="1"/>
  </cols>
  <sheetData>
    <row r="1" spans="1:4" ht="17" x14ac:dyDescent="0.35">
      <c r="A1" s="30" t="s">
        <v>243</v>
      </c>
      <c r="B1" s="4" t="s">
        <v>240</v>
      </c>
      <c r="C1" s="4" t="s">
        <v>25</v>
      </c>
      <c r="D1" s="4" t="s">
        <v>241</v>
      </c>
    </row>
    <row r="2" spans="1:4" x14ac:dyDescent="0.35">
      <c r="A2" s="29"/>
      <c r="B2" s="11">
        <v>0.262158</v>
      </c>
      <c r="C2" s="11">
        <v>0.18154200000000001</v>
      </c>
      <c r="D2" s="11">
        <v>0.25584000000000001</v>
      </c>
    </row>
    <row r="3" spans="1:4" x14ac:dyDescent="0.35">
      <c r="A3" s="29"/>
      <c r="B3" s="11">
        <v>0.231599</v>
      </c>
      <c r="C3" s="11">
        <v>9.6203999999999998E-2</v>
      </c>
      <c r="D3" s="11">
        <v>0.238429</v>
      </c>
    </row>
    <row r="4" spans="1:4" x14ac:dyDescent="0.35">
      <c r="A4" s="29"/>
      <c r="B4" s="11">
        <v>0.235041</v>
      </c>
      <c r="C4" s="11">
        <v>0.183086</v>
      </c>
      <c r="D4" s="11">
        <v>0.24468300000000001</v>
      </c>
    </row>
    <row r="5" spans="1:4" x14ac:dyDescent="0.35">
      <c r="A5" s="29"/>
      <c r="B5" s="29"/>
      <c r="C5" s="29"/>
      <c r="D5" s="29"/>
    </row>
    <row r="6" spans="1:4" x14ac:dyDescent="0.35">
      <c r="A6" s="30" t="s">
        <v>7</v>
      </c>
      <c r="B6" s="29">
        <f>AVERAGE(B2:B4)</f>
        <v>0.24293266666666669</v>
      </c>
      <c r="C6" s="29">
        <f t="shared" ref="C6:D6" si="0">AVERAGE(C2:C4)</f>
        <v>0.15361066666666667</v>
      </c>
      <c r="D6" s="29">
        <f t="shared" si="0"/>
        <v>0.24631733333333336</v>
      </c>
    </row>
    <row r="7" spans="1:4" x14ac:dyDescent="0.35">
      <c r="A7" s="30" t="s">
        <v>8</v>
      </c>
      <c r="B7" s="29">
        <f>STDEV(B2:B4)</f>
        <v>1.6738336904642988E-2</v>
      </c>
      <c r="C7" s="29">
        <f t="shared" ref="C7:D7" si="1">STDEV(C2:C4)</f>
        <v>4.972162524830951E-2</v>
      </c>
      <c r="D7" s="29">
        <f t="shared" si="1"/>
        <v>8.8198080666947298E-3</v>
      </c>
    </row>
    <row r="8" spans="1:4" x14ac:dyDescent="0.35">
      <c r="A8" s="30" t="s">
        <v>9</v>
      </c>
      <c r="B8" s="29">
        <f>COUNT(B2:B4)</f>
        <v>3</v>
      </c>
      <c r="C8" s="29">
        <f t="shared" ref="C8:D8" si="2">COUNT(C2:C4)</f>
        <v>3</v>
      </c>
      <c r="D8" s="29">
        <f t="shared" si="2"/>
        <v>3</v>
      </c>
    </row>
  </sheetData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0DD9D-CA85-4ED8-8E61-D3C992A91CBB}">
  <sheetPr>
    <tabColor theme="9" tint="-0.499984740745262"/>
  </sheetPr>
  <dimension ref="A1:D8"/>
  <sheetViews>
    <sheetView workbookViewId="0">
      <selection activeCell="U35" sqref="U35"/>
    </sheetView>
  </sheetViews>
  <sheetFormatPr defaultColWidth="8.81640625" defaultRowHeight="14.5" x14ac:dyDescent="0.35"/>
  <cols>
    <col min="1" max="1" width="18.36328125" bestFit="1" customWidth="1"/>
  </cols>
  <sheetData>
    <row r="1" spans="1:4" ht="17" x14ac:dyDescent="0.35">
      <c r="A1" s="30" t="s">
        <v>244</v>
      </c>
      <c r="B1" s="4" t="s">
        <v>240</v>
      </c>
      <c r="C1" s="4" t="s">
        <v>25</v>
      </c>
      <c r="D1" s="4" t="s">
        <v>241</v>
      </c>
    </row>
    <row r="2" spans="1:4" x14ac:dyDescent="0.35">
      <c r="A2" s="29"/>
      <c r="B2" s="11">
        <v>0.14641000000000001</v>
      </c>
      <c r="C2" s="11">
        <v>0.11708200000000001</v>
      </c>
      <c r="D2" s="11">
        <v>0.184614</v>
      </c>
    </row>
    <row r="3" spans="1:4" x14ac:dyDescent="0.35">
      <c r="A3" s="29"/>
      <c r="B3" s="11">
        <v>0.16911999999999999</v>
      </c>
      <c r="C3" s="11">
        <v>4.7736000000000001E-2</v>
      </c>
      <c r="D3" s="11">
        <v>0.16400899999999999</v>
      </c>
    </row>
    <row r="4" spans="1:4" x14ac:dyDescent="0.35">
      <c r="A4" s="29"/>
      <c r="B4" s="11">
        <v>0.15570000000000001</v>
      </c>
      <c r="C4" s="11">
        <v>7.6884999999999995E-2</v>
      </c>
      <c r="D4" s="11">
        <v>0.16572700000000001</v>
      </c>
    </row>
    <row r="5" spans="1:4" x14ac:dyDescent="0.35">
      <c r="A5" s="29"/>
      <c r="B5" s="29"/>
      <c r="C5" s="29"/>
      <c r="D5" s="29"/>
    </row>
    <row r="6" spans="1:4" x14ac:dyDescent="0.35">
      <c r="A6" s="30" t="s">
        <v>7</v>
      </c>
      <c r="B6" s="29">
        <f>AVERAGE(B2:B4)</f>
        <v>0.15707666666666667</v>
      </c>
      <c r="C6" s="29">
        <f t="shared" ref="C6:D6" si="0">AVERAGE(C2:C4)</f>
        <v>8.0567666666666662E-2</v>
      </c>
      <c r="D6" s="29">
        <f t="shared" si="0"/>
        <v>0.17145000000000002</v>
      </c>
    </row>
    <row r="7" spans="1:4" x14ac:dyDescent="0.35">
      <c r="A7" s="30" t="s">
        <v>8</v>
      </c>
      <c r="B7" s="29">
        <f>STDEV(B2:B4)</f>
        <v>1.1417417980144772E-2</v>
      </c>
      <c r="C7" s="29">
        <f t="shared" ref="C7:D7" si="1">STDEV(C2:C4)</f>
        <v>3.4819368953692038E-2</v>
      </c>
      <c r="D7" s="29">
        <f t="shared" si="1"/>
        <v>1.1432674796389514E-2</v>
      </c>
    </row>
    <row r="8" spans="1:4" x14ac:dyDescent="0.35">
      <c r="A8" s="30" t="s">
        <v>9</v>
      </c>
      <c r="B8" s="29">
        <f>COUNT(B2:B4)</f>
        <v>3</v>
      </c>
      <c r="C8" s="29">
        <f t="shared" ref="C8:D8" si="2">COUNT(C2:C4)</f>
        <v>3</v>
      </c>
      <c r="D8" s="29">
        <f t="shared" si="2"/>
        <v>3</v>
      </c>
    </row>
  </sheetData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A07F2-4EC3-4BC1-A510-E7BD11523013}">
  <sheetPr>
    <tabColor theme="9" tint="-0.499984740745262"/>
  </sheetPr>
  <dimension ref="A1:D8"/>
  <sheetViews>
    <sheetView workbookViewId="0">
      <selection activeCell="T37" sqref="T37"/>
    </sheetView>
  </sheetViews>
  <sheetFormatPr defaultColWidth="8.81640625" defaultRowHeight="14.5" x14ac:dyDescent="0.35"/>
  <cols>
    <col min="1" max="1" width="16.36328125" bestFit="1" customWidth="1"/>
  </cols>
  <sheetData>
    <row r="1" spans="1:4" ht="17" x14ac:dyDescent="0.35">
      <c r="A1" s="30" t="s">
        <v>245</v>
      </c>
      <c r="B1" s="4" t="s">
        <v>240</v>
      </c>
      <c r="C1" s="4" t="s">
        <v>25</v>
      </c>
      <c r="D1" s="4" t="s">
        <v>241</v>
      </c>
    </row>
    <row r="2" spans="1:4" x14ac:dyDescent="0.35">
      <c r="A2" s="29"/>
      <c r="B2" s="11">
        <v>0.15468000000000001</v>
      </c>
      <c r="C2" s="11">
        <v>4.795E-2</v>
      </c>
      <c r="D2" s="11">
        <v>0.13200000000000001</v>
      </c>
    </row>
    <row r="3" spans="1:4" x14ac:dyDescent="0.35">
      <c r="A3" s="29"/>
      <c r="B3" s="11">
        <v>0.14790500000000001</v>
      </c>
      <c r="C3" s="11">
        <v>4.8781999999999999E-2</v>
      </c>
      <c r="D3" s="11">
        <v>0.14269899999999999</v>
      </c>
    </row>
    <row r="4" spans="1:4" x14ac:dyDescent="0.35">
      <c r="A4" s="29"/>
      <c r="B4" s="11">
        <v>0.1789</v>
      </c>
      <c r="C4" s="11">
        <v>6.3297000000000006E-2</v>
      </c>
      <c r="D4" s="11">
        <v>0.15010999999999999</v>
      </c>
    </row>
    <row r="5" spans="1:4" x14ac:dyDescent="0.35">
      <c r="A5" s="29"/>
      <c r="B5" s="29"/>
      <c r="C5" s="29"/>
      <c r="D5" s="29"/>
    </row>
    <row r="6" spans="1:4" x14ac:dyDescent="0.35">
      <c r="A6" s="30" t="s">
        <v>7</v>
      </c>
      <c r="B6" s="29">
        <f>AVERAGE(B2:B4)</f>
        <v>0.160495</v>
      </c>
      <c r="C6" s="29">
        <f t="shared" ref="C6:D6" si="0">AVERAGE(C2:C4)</f>
        <v>5.3343000000000002E-2</v>
      </c>
      <c r="D6" s="29">
        <f t="shared" si="0"/>
        <v>0.14160300000000001</v>
      </c>
    </row>
    <row r="7" spans="1:4" x14ac:dyDescent="0.35">
      <c r="A7" s="30" t="s">
        <v>8</v>
      </c>
      <c r="B7" s="29">
        <f>STDEV(B2:B4)</f>
        <v>1.6295188707100016E-2</v>
      </c>
      <c r="C7" s="29">
        <f t="shared" ref="C7:D7" si="1">STDEV(C2:C4)</f>
        <v>8.6304485978424168E-3</v>
      </c>
      <c r="D7" s="29">
        <f t="shared" si="1"/>
        <v>9.104610754996606E-3</v>
      </c>
    </row>
    <row r="8" spans="1:4" x14ac:dyDescent="0.35">
      <c r="A8" s="30" t="s">
        <v>9</v>
      </c>
      <c r="B8" s="29">
        <f>COUNT(B2:B4)</f>
        <v>3</v>
      </c>
      <c r="C8" s="29">
        <f t="shared" ref="C8:D8" si="2">COUNT(C2:C4)</f>
        <v>3</v>
      </c>
      <c r="D8" s="29">
        <f t="shared" si="2"/>
        <v>3</v>
      </c>
    </row>
  </sheetData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398CC-84DD-47E0-B182-93ED4F7ADBAC}">
  <sheetPr>
    <tabColor theme="9" tint="-0.499984740745262"/>
  </sheetPr>
  <dimension ref="A1:F17"/>
  <sheetViews>
    <sheetView workbookViewId="0">
      <selection activeCell="T50" sqref="T50"/>
    </sheetView>
  </sheetViews>
  <sheetFormatPr defaultColWidth="8.81640625" defaultRowHeight="14.5" x14ac:dyDescent="0.35"/>
  <cols>
    <col min="1" max="1" width="14.453125" bestFit="1" customWidth="1"/>
    <col min="2" max="2" width="12.6328125" bestFit="1" customWidth="1"/>
    <col min="3" max="5" width="11.81640625" bestFit="1" customWidth="1"/>
    <col min="6" max="6" width="21.6328125" customWidth="1"/>
  </cols>
  <sheetData>
    <row r="1" spans="1:6" s="28" customFormat="1" ht="45.5" x14ac:dyDescent="0.35">
      <c r="A1" s="43" t="s">
        <v>220</v>
      </c>
      <c r="B1" s="14" t="s">
        <v>218</v>
      </c>
      <c r="C1" s="55" t="s">
        <v>221</v>
      </c>
      <c r="D1" s="55"/>
      <c r="E1" s="55" t="s">
        <v>222</v>
      </c>
      <c r="F1" s="55"/>
    </row>
    <row r="2" spans="1:6" x14ac:dyDescent="0.35">
      <c r="B2" s="50"/>
      <c r="C2" s="50" t="s">
        <v>161</v>
      </c>
      <c r="D2" s="50" t="s">
        <v>219</v>
      </c>
      <c r="E2" s="50" t="s">
        <v>161</v>
      </c>
      <c r="F2" s="50" t="s">
        <v>219</v>
      </c>
    </row>
    <row r="3" spans="1:6" x14ac:dyDescent="0.35">
      <c r="B3" s="49">
        <v>1.31</v>
      </c>
      <c r="C3" s="49">
        <v>102.963597051943</v>
      </c>
      <c r="D3" s="49">
        <v>3.5622418260401898</v>
      </c>
      <c r="E3" s="49">
        <v>105.26224361512899</v>
      </c>
      <c r="F3" s="49">
        <v>4.0608154781481502</v>
      </c>
    </row>
    <row r="4" spans="1:6" x14ac:dyDescent="0.35">
      <c r="B4" s="49">
        <v>7.79</v>
      </c>
      <c r="C4" s="49">
        <v>104.095520763433</v>
      </c>
      <c r="D4" s="49">
        <v>3.7823079524830701</v>
      </c>
      <c r="E4" s="49">
        <v>110.99543146369</v>
      </c>
      <c r="F4" s="49">
        <v>3.7765304835252498</v>
      </c>
    </row>
    <row r="5" spans="1:6" x14ac:dyDescent="0.35">
      <c r="B5" s="49">
        <v>14.29</v>
      </c>
      <c r="C5" s="49">
        <v>105.098431096429</v>
      </c>
      <c r="D5" s="49">
        <v>3.84148670145423</v>
      </c>
      <c r="E5" s="49">
        <v>111.32392363613999</v>
      </c>
      <c r="F5" s="49">
        <v>3.7603812454769399</v>
      </c>
    </row>
    <row r="6" spans="1:6" x14ac:dyDescent="0.35">
      <c r="B6" s="49">
        <v>20.8</v>
      </c>
      <c r="C6" s="49">
        <v>105.137593171319</v>
      </c>
      <c r="D6" s="49">
        <v>3.9418525548741798</v>
      </c>
      <c r="E6" s="49">
        <v>112.193414339055</v>
      </c>
      <c r="F6" s="49">
        <v>3.67979334558783</v>
      </c>
    </row>
    <row r="7" spans="1:6" x14ac:dyDescent="0.35">
      <c r="B7" s="49">
        <v>27.32</v>
      </c>
      <c r="C7" s="49">
        <v>105.553488846303</v>
      </c>
      <c r="D7" s="49">
        <v>3.8159629459590501</v>
      </c>
      <c r="E7" s="49">
        <v>107.55149154009101</v>
      </c>
      <c r="F7" s="49">
        <v>3.3319387034877601</v>
      </c>
    </row>
    <row r="8" spans="1:6" x14ac:dyDescent="0.35">
      <c r="B8" s="49">
        <v>33.93</v>
      </c>
      <c r="C8" s="49">
        <v>109.18503681625</v>
      </c>
      <c r="D8" s="49">
        <v>4.6862080623178999</v>
      </c>
      <c r="E8" s="49">
        <v>155.302563672264</v>
      </c>
      <c r="F8" s="49">
        <v>7.02252344223393</v>
      </c>
    </row>
    <row r="9" spans="1:6" x14ac:dyDescent="0.35">
      <c r="B9" s="49">
        <v>40.46</v>
      </c>
      <c r="C9" s="49">
        <v>119.00396176212099</v>
      </c>
      <c r="D9" s="49">
        <v>4.8110228239045103</v>
      </c>
      <c r="E9" s="49">
        <v>158.3517366136</v>
      </c>
      <c r="F9" s="49">
        <v>6.6592560514955199</v>
      </c>
    </row>
    <row r="10" spans="1:6" x14ac:dyDescent="0.35">
      <c r="B10" s="49">
        <v>46.96</v>
      </c>
      <c r="C10" s="49">
        <v>118.51900039808</v>
      </c>
      <c r="D10" s="49">
        <v>4.6742959486229196</v>
      </c>
      <c r="E10" s="49">
        <v>154.05479024570499</v>
      </c>
      <c r="F10" s="49">
        <v>6.5240423037672803</v>
      </c>
    </row>
    <row r="11" spans="1:6" x14ac:dyDescent="0.35">
      <c r="B11" s="49">
        <v>53.48</v>
      </c>
      <c r="C11" s="49">
        <v>119.666525915482</v>
      </c>
      <c r="D11" s="49">
        <v>4.6275388488671103</v>
      </c>
      <c r="E11" s="49">
        <v>152.951129823743</v>
      </c>
      <c r="F11" s="49">
        <v>6.1067110940820299</v>
      </c>
    </row>
    <row r="12" spans="1:6" x14ac:dyDescent="0.35">
      <c r="B12" s="49">
        <v>59.98</v>
      </c>
      <c r="C12" s="49">
        <v>117.74955256856801</v>
      </c>
      <c r="D12" s="49">
        <v>4.2195945281836398</v>
      </c>
      <c r="E12" s="49">
        <v>147.48983251627601</v>
      </c>
      <c r="F12" s="49">
        <v>5.7931851315444103</v>
      </c>
    </row>
    <row r="13" spans="1:6" x14ac:dyDescent="0.35">
      <c r="B13" s="49">
        <v>66.52</v>
      </c>
      <c r="C13" s="49">
        <v>119.24243602641999</v>
      </c>
      <c r="D13" s="49">
        <v>4.3446692794574098</v>
      </c>
      <c r="E13" s="49">
        <v>145.31384778188499</v>
      </c>
      <c r="F13" s="49">
        <v>5.7398000644348803</v>
      </c>
    </row>
    <row r="14" spans="1:6" x14ac:dyDescent="0.35">
      <c r="B14" s="49">
        <v>73.02</v>
      </c>
      <c r="C14" s="49">
        <v>120.869850786424</v>
      </c>
      <c r="D14" s="49">
        <v>4.02683639124725</v>
      </c>
      <c r="E14" s="49">
        <v>145.01776925555501</v>
      </c>
      <c r="F14" s="49">
        <v>5.7647851305503499</v>
      </c>
    </row>
    <row r="15" spans="1:6" x14ac:dyDescent="0.35">
      <c r="B15" s="49">
        <v>79.55</v>
      </c>
      <c r="C15" s="49">
        <v>120.12516040337999</v>
      </c>
      <c r="D15" s="49">
        <v>4.2039355694386504</v>
      </c>
      <c r="E15" s="49">
        <v>144.74335124974701</v>
      </c>
      <c r="F15" s="49">
        <v>6.0305906050207501</v>
      </c>
    </row>
    <row r="16" spans="1:6" x14ac:dyDescent="0.35">
      <c r="B16" s="49">
        <v>86.06</v>
      </c>
      <c r="C16" s="49">
        <v>121.60165876491</v>
      </c>
      <c r="D16" s="49">
        <v>3.87072601180558</v>
      </c>
      <c r="E16" s="49">
        <v>146.17180573479399</v>
      </c>
      <c r="F16" s="49">
        <v>5.5884993667137204</v>
      </c>
    </row>
    <row r="17" spans="2:6" x14ac:dyDescent="0.35">
      <c r="B17" s="49">
        <v>92.55</v>
      </c>
      <c r="C17" s="49">
        <v>124.361736455162</v>
      </c>
      <c r="D17" s="49">
        <v>4.2083781615028997</v>
      </c>
      <c r="E17" s="49">
        <v>144.56225728377299</v>
      </c>
      <c r="F17" s="49">
        <v>5.2880087888100098</v>
      </c>
    </row>
  </sheetData>
  <mergeCells count="2">
    <mergeCell ref="C1:D1"/>
    <mergeCell ref="E1:F1"/>
  </mergeCells>
  <pageMargins left="0.7" right="0.7" top="0.75" bottom="0.75" header="0.3" footer="0.3"/>
  <pageSetup orientation="portrait" horizontalDpi="4294967295" verticalDpi="4294967295" r:id="rId1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EB3EC-5DF2-441C-B49B-97F3828D39DF}">
  <sheetPr>
    <tabColor theme="9" tint="-0.499984740745262"/>
  </sheetPr>
  <dimension ref="A1:F17"/>
  <sheetViews>
    <sheetView workbookViewId="0">
      <selection activeCell="Q38" sqref="Q38"/>
    </sheetView>
  </sheetViews>
  <sheetFormatPr defaultColWidth="8.81640625" defaultRowHeight="14.5" x14ac:dyDescent="0.35"/>
  <cols>
    <col min="1" max="1" width="29.6328125" customWidth="1"/>
    <col min="2" max="2" width="13.6328125" bestFit="1" customWidth="1"/>
    <col min="3" max="3" width="17.1796875" customWidth="1"/>
    <col min="4" max="4" width="32.36328125" customWidth="1"/>
    <col min="5" max="5" width="17.81640625" customWidth="1"/>
    <col min="6" max="6" width="28" customWidth="1"/>
  </cols>
  <sheetData>
    <row r="1" spans="1:6" ht="45.5" x14ac:dyDescent="0.35">
      <c r="A1" s="43" t="s">
        <v>223</v>
      </c>
      <c r="B1" s="14" t="s">
        <v>218</v>
      </c>
      <c r="C1" s="55" t="s">
        <v>225</v>
      </c>
      <c r="D1" s="55"/>
      <c r="E1" s="55" t="s">
        <v>224</v>
      </c>
      <c r="F1" s="55"/>
    </row>
    <row r="2" spans="1:6" x14ac:dyDescent="0.35">
      <c r="B2" s="50"/>
      <c r="C2" s="50" t="s">
        <v>161</v>
      </c>
      <c r="D2" s="50" t="s">
        <v>219</v>
      </c>
      <c r="E2" s="50" t="s">
        <v>161</v>
      </c>
      <c r="F2" s="50" t="s">
        <v>219</v>
      </c>
    </row>
    <row r="3" spans="1:6" x14ac:dyDescent="0.35">
      <c r="B3" s="11">
        <v>1.31</v>
      </c>
      <c r="C3" s="11">
        <v>57.875502951263897</v>
      </c>
      <c r="D3" s="11">
        <v>2.4119101220402199</v>
      </c>
      <c r="E3" s="11">
        <v>56.145845071315698</v>
      </c>
      <c r="F3" s="11">
        <v>2.6621900375588901</v>
      </c>
    </row>
    <row r="4" spans="1:6" x14ac:dyDescent="0.35">
      <c r="B4" s="11">
        <v>7.79</v>
      </c>
      <c r="C4" s="11">
        <v>56.567437568496999</v>
      </c>
      <c r="D4" s="11">
        <v>2.5283305850376001</v>
      </c>
      <c r="E4" s="11">
        <v>56.412269273510198</v>
      </c>
      <c r="F4" s="11">
        <v>2.4112762154763301</v>
      </c>
    </row>
    <row r="5" spans="1:6" x14ac:dyDescent="0.35">
      <c r="B5" s="11">
        <v>14.26</v>
      </c>
      <c r="C5" s="11">
        <v>59.227224955162399</v>
      </c>
      <c r="D5" s="11">
        <v>2.4727587090800198</v>
      </c>
      <c r="E5" s="11">
        <v>59.137509215209903</v>
      </c>
      <c r="F5" s="11">
        <v>2.6198045906258098</v>
      </c>
    </row>
    <row r="6" spans="1:6" x14ac:dyDescent="0.35">
      <c r="B6" s="11">
        <v>20.74</v>
      </c>
      <c r="C6" s="11">
        <v>62.351181140611899</v>
      </c>
      <c r="D6" s="11">
        <v>2.5763947204514102</v>
      </c>
      <c r="E6" s="11">
        <v>61.820664893952099</v>
      </c>
      <c r="F6" s="11">
        <v>2.8043710850317098</v>
      </c>
    </row>
    <row r="7" spans="1:6" x14ac:dyDescent="0.35">
      <c r="B7" s="11">
        <v>27.21</v>
      </c>
      <c r="C7" s="11">
        <v>65.833530582732095</v>
      </c>
      <c r="D7" s="11">
        <v>2.5130850400622999</v>
      </c>
      <c r="E7" s="11">
        <v>64.194037355146904</v>
      </c>
      <c r="F7" s="11">
        <v>2.7091479023992902</v>
      </c>
    </row>
    <row r="8" spans="1:6" x14ac:dyDescent="0.35">
      <c r="B8" s="11">
        <v>33.799999999999997</v>
      </c>
      <c r="C8" s="11">
        <v>80.514239368770902</v>
      </c>
      <c r="D8" s="11">
        <v>5.88691173275555</v>
      </c>
      <c r="E8" s="11">
        <v>96.583714438382302</v>
      </c>
      <c r="F8" s="11">
        <v>5.1901085710727104</v>
      </c>
    </row>
    <row r="9" spans="1:6" x14ac:dyDescent="0.35">
      <c r="B9" s="11">
        <v>40.29</v>
      </c>
      <c r="C9" s="11">
        <v>87.479141348530206</v>
      </c>
      <c r="D9" s="11">
        <v>5.3049168604090502</v>
      </c>
      <c r="E9" s="11">
        <v>98.602618757339101</v>
      </c>
      <c r="F9" s="11">
        <v>4.5776634687674198</v>
      </c>
    </row>
    <row r="10" spans="1:6" x14ac:dyDescent="0.35">
      <c r="B10" s="11">
        <v>46.75</v>
      </c>
      <c r="C10" s="11">
        <v>88.891221792244707</v>
      </c>
      <c r="D10" s="11">
        <v>4.9495961532933102</v>
      </c>
      <c r="E10" s="11">
        <v>97.778032926795305</v>
      </c>
      <c r="F10" s="11">
        <v>4.1184198395049201</v>
      </c>
    </row>
    <row r="11" spans="1:6" x14ac:dyDescent="0.35">
      <c r="B11" s="11">
        <v>53.23</v>
      </c>
      <c r="C11" s="11">
        <v>90.535392444920802</v>
      </c>
      <c r="D11" s="11">
        <v>4.4114119067019697</v>
      </c>
      <c r="E11" s="11">
        <v>96.9996042044734</v>
      </c>
      <c r="F11" s="11">
        <v>4.19661641852902</v>
      </c>
    </row>
    <row r="12" spans="1:6" x14ac:dyDescent="0.35">
      <c r="B12" s="11">
        <v>59.69</v>
      </c>
      <c r="C12" s="11">
        <v>92.672644865445506</v>
      </c>
      <c r="D12" s="11">
        <v>4.1201847425423299</v>
      </c>
      <c r="E12" s="11">
        <v>94.715508426831704</v>
      </c>
      <c r="F12" s="11">
        <v>3.7470567479883301</v>
      </c>
    </row>
    <row r="13" spans="1:6" x14ac:dyDescent="0.35">
      <c r="B13" s="11">
        <v>66.180000000000007</v>
      </c>
      <c r="C13" s="11">
        <v>94.362309799756005</v>
      </c>
      <c r="D13" s="11">
        <v>3.9495679701428199</v>
      </c>
      <c r="E13" s="11">
        <v>93.653177657591996</v>
      </c>
      <c r="F13" s="11">
        <v>4.2681772796245196</v>
      </c>
    </row>
    <row r="14" spans="1:6" x14ac:dyDescent="0.35">
      <c r="B14" s="11">
        <v>72.7</v>
      </c>
      <c r="C14" s="11">
        <v>94.537178541108403</v>
      </c>
      <c r="D14" s="11">
        <v>3.9648132315915499</v>
      </c>
      <c r="E14" s="11">
        <v>91.838278141501306</v>
      </c>
      <c r="F14" s="11">
        <v>3.4527395954456499</v>
      </c>
    </row>
    <row r="15" spans="1:6" x14ac:dyDescent="0.35">
      <c r="B15" s="11">
        <v>79.2</v>
      </c>
      <c r="C15" s="11">
        <v>96.798118303758997</v>
      </c>
      <c r="D15" s="11">
        <v>4.1978879681940704</v>
      </c>
      <c r="E15" s="11">
        <v>88.780856221802594</v>
      </c>
      <c r="F15" s="11">
        <v>3.2938363632752399</v>
      </c>
    </row>
    <row r="16" spans="1:6" x14ac:dyDescent="0.35">
      <c r="B16" s="11">
        <v>85.69</v>
      </c>
      <c r="C16" s="11">
        <v>96.655492585045707</v>
      </c>
      <c r="D16" s="11">
        <v>3.99406094678432</v>
      </c>
      <c r="E16" s="11">
        <v>88.984715546305395</v>
      </c>
      <c r="F16" s="11">
        <v>3.14178505287278</v>
      </c>
    </row>
    <row r="17" spans="2:6" x14ac:dyDescent="0.35">
      <c r="B17" s="11">
        <v>92.19</v>
      </c>
      <c r="C17" s="11">
        <v>97.517473837835894</v>
      </c>
      <c r="D17" s="11">
        <v>4.0424444087979596</v>
      </c>
      <c r="E17" s="11">
        <v>88.973742597562193</v>
      </c>
      <c r="F17" s="11">
        <v>3.3018985129427798</v>
      </c>
    </row>
  </sheetData>
  <mergeCells count="2">
    <mergeCell ref="C1:D1"/>
    <mergeCell ref="E1:F1"/>
  </mergeCells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C7C26-F43C-45F9-9E32-CB53E9D9834E}">
  <sheetPr>
    <tabColor theme="9" tint="-0.499984740745262"/>
  </sheetPr>
  <dimension ref="A1:C25"/>
  <sheetViews>
    <sheetView workbookViewId="0">
      <selection activeCell="P38" sqref="P38"/>
    </sheetView>
  </sheetViews>
  <sheetFormatPr defaultColWidth="8.81640625" defaultRowHeight="14.5" x14ac:dyDescent="0.35"/>
  <cols>
    <col min="1" max="1" width="15.36328125" bestFit="1" customWidth="1"/>
  </cols>
  <sheetData>
    <row r="1" spans="1:3" s="28" customFormat="1" ht="45" x14ac:dyDescent="0.35">
      <c r="A1" s="46" t="s">
        <v>246</v>
      </c>
      <c r="B1" s="4" t="s">
        <v>151</v>
      </c>
      <c r="C1" s="4" t="s">
        <v>152</v>
      </c>
    </row>
    <row r="2" spans="1:3" x14ac:dyDescent="0.35">
      <c r="A2" s="29"/>
      <c r="B2" s="13" t="s">
        <v>247</v>
      </c>
      <c r="C2" s="13" t="s">
        <v>248</v>
      </c>
    </row>
    <row r="3" spans="1:3" x14ac:dyDescent="0.35">
      <c r="A3" s="29"/>
      <c r="B3" s="11">
        <v>28.7</v>
      </c>
      <c r="C3" s="11">
        <v>42.2</v>
      </c>
    </row>
    <row r="4" spans="1:3" x14ac:dyDescent="0.35">
      <c r="A4" s="29"/>
      <c r="B4" s="11">
        <v>22.2</v>
      </c>
      <c r="C4" s="11">
        <v>26.4</v>
      </c>
    </row>
    <row r="5" spans="1:3" x14ac:dyDescent="0.35">
      <c r="A5" s="29"/>
      <c r="B5" s="11">
        <v>34.299999999999997</v>
      </c>
      <c r="C5" s="11">
        <v>46.6</v>
      </c>
    </row>
    <row r="6" spans="1:3" x14ac:dyDescent="0.35">
      <c r="A6" s="29"/>
      <c r="B6" s="11">
        <v>11.4</v>
      </c>
      <c r="C6" s="11">
        <v>56</v>
      </c>
    </row>
    <row r="7" spans="1:3" x14ac:dyDescent="0.35">
      <c r="A7" s="29"/>
      <c r="B7" s="11">
        <v>16.100000000000001</v>
      </c>
      <c r="C7" s="11">
        <v>42.4</v>
      </c>
    </row>
    <row r="8" spans="1:3" x14ac:dyDescent="0.35">
      <c r="A8" s="29"/>
      <c r="B8" s="11">
        <v>7.68</v>
      </c>
      <c r="C8" s="11">
        <v>43.8</v>
      </c>
    </row>
    <row r="9" spans="1:3" x14ac:dyDescent="0.35">
      <c r="A9" s="29"/>
      <c r="B9" s="11">
        <v>37.4</v>
      </c>
      <c r="C9" s="11">
        <v>49.1</v>
      </c>
    </row>
    <row r="10" spans="1:3" x14ac:dyDescent="0.35">
      <c r="A10" s="29"/>
      <c r="B10" s="11">
        <v>16.2</v>
      </c>
      <c r="C10" s="11">
        <v>21</v>
      </c>
    </row>
    <row r="11" spans="1:3" x14ac:dyDescent="0.35">
      <c r="A11" s="29"/>
      <c r="B11" s="11">
        <v>32.200000000000003</v>
      </c>
      <c r="C11" s="11">
        <v>50.9</v>
      </c>
    </row>
    <row r="12" spans="1:3" x14ac:dyDescent="0.35">
      <c r="A12" s="29"/>
      <c r="B12" s="11">
        <v>22.9</v>
      </c>
      <c r="C12" s="11">
        <v>54.5</v>
      </c>
    </row>
    <row r="13" spans="1:3" x14ac:dyDescent="0.35">
      <c r="A13" s="29"/>
      <c r="B13" s="11">
        <v>0.56000000000000005</v>
      </c>
      <c r="C13" s="11">
        <v>36.9</v>
      </c>
    </row>
    <row r="14" spans="1:3" x14ac:dyDescent="0.35">
      <c r="A14" s="29"/>
      <c r="B14" s="11">
        <v>3.97</v>
      </c>
      <c r="C14" s="11">
        <v>38.299999999999997</v>
      </c>
    </row>
    <row r="15" spans="1:3" x14ac:dyDescent="0.35">
      <c r="A15" s="29"/>
      <c r="B15" s="11">
        <v>16.600000000000001</v>
      </c>
      <c r="C15" s="11">
        <v>39.200000000000003</v>
      </c>
    </row>
    <row r="16" spans="1:3" x14ac:dyDescent="0.35">
      <c r="A16" s="29"/>
      <c r="B16" s="11">
        <v>15</v>
      </c>
      <c r="C16" s="11">
        <v>23</v>
      </c>
    </row>
    <row r="17" spans="1:3" x14ac:dyDescent="0.35">
      <c r="A17" s="29"/>
      <c r="B17" s="11">
        <v>17.399999999999999</v>
      </c>
      <c r="C17" s="11">
        <v>45.4</v>
      </c>
    </row>
    <row r="18" spans="1:3" x14ac:dyDescent="0.35">
      <c r="A18" s="29"/>
      <c r="B18" s="11">
        <v>-11.8</v>
      </c>
      <c r="C18" s="11">
        <v>10</v>
      </c>
    </row>
    <row r="19" spans="1:3" x14ac:dyDescent="0.35">
      <c r="A19" s="29"/>
      <c r="B19" s="11">
        <v>59.9</v>
      </c>
      <c r="C19" s="11">
        <v>14.6</v>
      </c>
    </row>
    <row r="20" spans="1:3" x14ac:dyDescent="0.35">
      <c r="A20" s="29"/>
      <c r="B20" s="11">
        <v>25.2</v>
      </c>
      <c r="C20" s="11">
        <v>26</v>
      </c>
    </row>
    <row r="21" spans="1:3" x14ac:dyDescent="0.35">
      <c r="A21" s="29"/>
      <c r="B21" s="11">
        <v>1.57</v>
      </c>
      <c r="C21" s="11"/>
    </row>
    <row r="22" spans="1:3" x14ac:dyDescent="0.35">
      <c r="A22" s="29"/>
      <c r="B22" s="29"/>
      <c r="C22" s="29"/>
    </row>
    <row r="23" spans="1:3" x14ac:dyDescent="0.35">
      <c r="A23" s="30" t="s">
        <v>7</v>
      </c>
      <c r="B23" s="29">
        <f>AVERAGE(B3:B21)</f>
        <v>18.814736842105262</v>
      </c>
      <c r="C23" s="29">
        <f>AVERAGE(C3:C21)</f>
        <v>37.016666666666666</v>
      </c>
    </row>
    <row r="24" spans="1:3" x14ac:dyDescent="0.35">
      <c r="A24" s="30" t="s">
        <v>8</v>
      </c>
      <c r="B24" s="29">
        <f>STDEV(B3:B21)</f>
        <v>16.024078537702447</v>
      </c>
      <c r="C24" s="29">
        <f>STDEV(C3:C21)</f>
        <v>13.708488139062732</v>
      </c>
    </row>
    <row r="25" spans="1:3" x14ac:dyDescent="0.35">
      <c r="A25" s="30" t="s">
        <v>9</v>
      </c>
      <c r="B25" s="29">
        <f>COUNT(B3:B21)</f>
        <v>19</v>
      </c>
      <c r="C25" s="29">
        <f>COUNT(C3:C21)</f>
        <v>18</v>
      </c>
    </row>
  </sheetData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AD19D-0689-4061-85CE-EFB365EC8AF5}">
  <sheetPr>
    <tabColor theme="9" tint="-0.499984740745262"/>
  </sheetPr>
  <dimension ref="A1:C26"/>
  <sheetViews>
    <sheetView workbookViewId="0">
      <selection sqref="A1:C26"/>
    </sheetView>
  </sheetViews>
  <sheetFormatPr defaultColWidth="8.6328125" defaultRowHeight="14" x14ac:dyDescent="0.3"/>
  <cols>
    <col min="1" max="1" width="15.36328125" style="29" bestFit="1" customWidth="1"/>
    <col min="2" max="16384" width="8.6328125" style="29"/>
  </cols>
  <sheetData>
    <row r="1" spans="1:3" ht="31" x14ac:dyDescent="0.3">
      <c r="A1" s="45" t="s">
        <v>153</v>
      </c>
      <c r="B1" s="44" t="s">
        <v>151</v>
      </c>
      <c r="C1" s="44" t="s">
        <v>152</v>
      </c>
    </row>
    <row r="2" spans="1:3" x14ac:dyDescent="0.3">
      <c r="B2" s="2">
        <v>44.5</v>
      </c>
      <c r="C2" s="2">
        <v>32.1</v>
      </c>
    </row>
    <row r="3" spans="1:3" x14ac:dyDescent="0.3">
      <c r="B3" s="2">
        <v>47</v>
      </c>
      <c r="C3" s="2">
        <v>32.700000000000003</v>
      </c>
    </row>
    <row r="4" spans="1:3" x14ac:dyDescent="0.3">
      <c r="B4" s="2">
        <v>48.5</v>
      </c>
      <c r="C4" s="2">
        <v>30.1</v>
      </c>
    </row>
    <row r="5" spans="1:3" x14ac:dyDescent="0.3">
      <c r="B5" s="2">
        <v>24.3</v>
      </c>
      <c r="C5" s="2">
        <v>27.8</v>
      </c>
    </row>
    <row r="6" spans="1:3" x14ac:dyDescent="0.3">
      <c r="B6" s="2">
        <v>46.4</v>
      </c>
      <c r="C6" s="2">
        <v>25.1</v>
      </c>
    </row>
    <row r="7" spans="1:3" x14ac:dyDescent="0.3">
      <c r="B7" s="2">
        <v>13.6</v>
      </c>
      <c r="C7" s="2">
        <v>31.8</v>
      </c>
    </row>
    <row r="8" spans="1:3" x14ac:dyDescent="0.3">
      <c r="B8" s="2">
        <v>3.33</v>
      </c>
      <c r="C8" s="2">
        <v>30.3</v>
      </c>
    </row>
    <row r="9" spans="1:3" x14ac:dyDescent="0.3">
      <c r="B9" s="2">
        <v>50.1</v>
      </c>
      <c r="C9" s="2">
        <v>25.3</v>
      </c>
    </row>
    <row r="10" spans="1:3" x14ac:dyDescent="0.3">
      <c r="B10" s="2">
        <v>6.3</v>
      </c>
      <c r="C10" s="2">
        <v>-2.4</v>
      </c>
    </row>
    <row r="11" spans="1:3" x14ac:dyDescent="0.3">
      <c r="B11" s="2">
        <v>6.27</v>
      </c>
      <c r="C11" s="2">
        <v>-0.44</v>
      </c>
    </row>
    <row r="12" spans="1:3" x14ac:dyDescent="0.3">
      <c r="B12" s="2">
        <v>40.799999999999997</v>
      </c>
      <c r="C12" s="2">
        <v>34.200000000000003</v>
      </c>
    </row>
    <row r="13" spans="1:3" x14ac:dyDescent="0.3">
      <c r="B13" s="2">
        <v>53.4</v>
      </c>
      <c r="C13" s="2">
        <v>34.6</v>
      </c>
    </row>
    <row r="14" spans="1:3" x14ac:dyDescent="0.3">
      <c r="B14" s="2">
        <v>35.1</v>
      </c>
      <c r="C14" s="2">
        <v>30.8</v>
      </c>
    </row>
    <row r="15" spans="1:3" x14ac:dyDescent="0.3">
      <c r="B15" s="2">
        <v>41.4</v>
      </c>
      <c r="C15" s="2">
        <v>7.6</v>
      </c>
    </row>
    <row r="16" spans="1:3" x14ac:dyDescent="0.3">
      <c r="B16" s="2">
        <v>3.21</v>
      </c>
      <c r="C16" s="2">
        <v>22</v>
      </c>
    </row>
    <row r="17" spans="1:3" x14ac:dyDescent="0.3">
      <c r="B17" s="2">
        <v>31.5</v>
      </c>
      <c r="C17" s="2">
        <v>31.3</v>
      </c>
    </row>
    <row r="18" spans="1:3" x14ac:dyDescent="0.3">
      <c r="B18" s="2">
        <v>36.200000000000003</v>
      </c>
      <c r="C18" s="2">
        <v>32.5</v>
      </c>
    </row>
    <row r="19" spans="1:3" x14ac:dyDescent="0.3">
      <c r="B19" s="2">
        <v>38.5</v>
      </c>
      <c r="C19" s="2">
        <v>29.4</v>
      </c>
    </row>
    <row r="20" spans="1:3" x14ac:dyDescent="0.3">
      <c r="B20" s="2"/>
      <c r="C20" s="2">
        <v>21.6</v>
      </c>
    </row>
    <row r="21" spans="1:3" x14ac:dyDescent="0.3">
      <c r="B21" s="2"/>
      <c r="C21" s="2">
        <v>13.9</v>
      </c>
    </row>
    <row r="22" spans="1:3" x14ac:dyDescent="0.3">
      <c r="B22" s="2"/>
      <c r="C22" s="2">
        <v>30.3</v>
      </c>
    </row>
    <row r="24" spans="1:3" x14ac:dyDescent="0.3">
      <c r="A24" s="30" t="s">
        <v>7</v>
      </c>
      <c r="B24" s="29">
        <f>AVERAGE(B2:B22)</f>
        <v>31.689444444444444</v>
      </c>
      <c r="C24" s="29">
        <f>AVERAGE(C2:C22)</f>
        <v>24.78857142857143</v>
      </c>
    </row>
    <row r="25" spans="1:3" x14ac:dyDescent="0.3">
      <c r="A25" s="30" t="s">
        <v>8</v>
      </c>
      <c r="B25" s="29">
        <f>STDEV(B2:B22)</f>
        <v>17.575802039174814</v>
      </c>
      <c r="C25" s="29">
        <f>STDEV(C2:C22)</f>
        <v>10.989437786217398</v>
      </c>
    </row>
    <row r="26" spans="1:3" x14ac:dyDescent="0.3">
      <c r="A26" s="30" t="s">
        <v>9</v>
      </c>
      <c r="B26" s="29">
        <f>COUNT(B2:B22)</f>
        <v>18</v>
      </c>
      <c r="C26" s="29">
        <f>COUNT(C2:C22)</f>
        <v>2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41E22-C071-4E9F-95E0-064E1C6C5DF7}">
  <sheetPr>
    <tabColor theme="9" tint="-0.499984740745262"/>
  </sheetPr>
  <dimension ref="A1:Z9"/>
  <sheetViews>
    <sheetView workbookViewId="0">
      <selection activeCell="M41" sqref="M41"/>
    </sheetView>
  </sheetViews>
  <sheetFormatPr defaultColWidth="8.81640625" defaultRowHeight="14.5" x14ac:dyDescent="0.35"/>
  <cols>
    <col min="1" max="1" width="15.6328125" bestFit="1" customWidth="1"/>
    <col min="2" max="2" width="8.6328125" style="28"/>
  </cols>
  <sheetData>
    <row r="1" spans="1:26" s="28" customFormat="1" ht="29" x14ac:dyDescent="0.35">
      <c r="A1" s="43" t="s">
        <v>85</v>
      </c>
      <c r="B1" s="14" t="s">
        <v>80</v>
      </c>
      <c r="C1" s="55" t="s">
        <v>86</v>
      </c>
      <c r="D1" s="55"/>
      <c r="E1" s="55"/>
      <c r="F1" s="4" t="s">
        <v>7</v>
      </c>
      <c r="G1" s="4" t="s">
        <v>8</v>
      </c>
      <c r="H1" s="4" t="s">
        <v>9</v>
      </c>
      <c r="I1" s="55" t="s">
        <v>87</v>
      </c>
      <c r="J1" s="55"/>
      <c r="K1" s="55"/>
      <c r="L1" s="4" t="s">
        <v>7</v>
      </c>
      <c r="M1" s="4" t="s">
        <v>8</v>
      </c>
      <c r="N1" s="4" t="s">
        <v>9</v>
      </c>
      <c r="O1" s="55" t="s">
        <v>88</v>
      </c>
      <c r="P1" s="55"/>
      <c r="Q1" s="55"/>
      <c r="R1" s="4" t="s">
        <v>7</v>
      </c>
      <c r="S1" s="4" t="s">
        <v>8</v>
      </c>
      <c r="T1" s="4" t="s">
        <v>9</v>
      </c>
      <c r="U1" s="55" t="s">
        <v>89</v>
      </c>
      <c r="V1" s="55"/>
      <c r="W1" s="55"/>
      <c r="X1" s="4" t="s">
        <v>7</v>
      </c>
      <c r="Y1" s="4" t="s">
        <v>8</v>
      </c>
      <c r="Z1" s="4" t="s">
        <v>9</v>
      </c>
    </row>
    <row r="2" spans="1:26" x14ac:dyDescent="0.35">
      <c r="B2" s="17">
        <v>0</v>
      </c>
      <c r="C2" s="11">
        <v>1</v>
      </c>
      <c r="D2" s="11">
        <v>1</v>
      </c>
      <c r="E2" s="11">
        <v>1</v>
      </c>
      <c r="F2" s="11">
        <f>AVERAGE(C2:E2)</f>
        <v>1</v>
      </c>
      <c r="G2" s="11">
        <f>STDEV(C2:E2)</f>
        <v>0</v>
      </c>
      <c r="H2" s="11">
        <f>COUNT(C2:E2)</f>
        <v>3</v>
      </c>
      <c r="I2" s="11">
        <v>1</v>
      </c>
      <c r="J2" s="11">
        <v>1</v>
      </c>
      <c r="K2" s="11">
        <v>1</v>
      </c>
      <c r="L2" s="11">
        <f>AVERAGE(I2:K2)</f>
        <v>1</v>
      </c>
      <c r="M2" s="11">
        <f>STDEV(I2:K2)</f>
        <v>0</v>
      </c>
      <c r="N2" s="11">
        <f>COUNT(I2:K2)</f>
        <v>3</v>
      </c>
      <c r="O2" s="11">
        <v>1</v>
      </c>
      <c r="P2" s="11">
        <v>1</v>
      </c>
      <c r="Q2" s="11">
        <v>1</v>
      </c>
      <c r="R2" s="11">
        <f>AVERAGE(O2:Q2)</f>
        <v>1</v>
      </c>
      <c r="S2" s="11">
        <f>STDEV(O2:Q2)</f>
        <v>0</v>
      </c>
      <c r="T2" s="11">
        <f>COUNT(O2:Q2)</f>
        <v>3</v>
      </c>
      <c r="U2" s="11">
        <v>1</v>
      </c>
      <c r="V2" s="11">
        <v>1</v>
      </c>
      <c r="W2" s="11">
        <v>1</v>
      </c>
      <c r="X2" s="11">
        <f>AVERAGE(U2:W2)</f>
        <v>1</v>
      </c>
      <c r="Y2" s="11">
        <f>STDEV(U2:W2)</f>
        <v>0</v>
      </c>
      <c r="Z2" s="11">
        <f>COUNT(U2:W2)</f>
        <v>3</v>
      </c>
    </row>
    <row r="3" spans="1:26" x14ac:dyDescent="0.35">
      <c r="B3" s="17">
        <v>1</v>
      </c>
      <c r="C3" s="11">
        <v>0.98</v>
      </c>
      <c r="D3" s="11">
        <v>0.95</v>
      </c>
      <c r="E3" s="11">
        <v>0.89</v>
      </c>
      <c r="F3" s="11">
        <f t="shared" ref="F3:F9" si="0">AVERAGE(C3:E3)</f>
        <v>0.94</v>
      </c>
      <c r="G3" s="11">
        <f t="shared" ref="G3:G9" si="1">STDEV(C3:E3)</f>
        <v>4.5825756949558386E-2</v>
      </c>
      <c r="H3" s="11">
        <f t="shared" ref="H3:H9" si="2">COUNT(C3:E3)</f>
        <v>3</v>
      </c>
      <c r="I3" s="11">
        <v>0.8</v>
      </c>
      <c r="J3" s="11">
        <v>0.8</v>
      </c>
      <c r="K3" s="11">
        <v>0.7</v>
      </c>
      <c r="L3" s="11">
        <f t="shared" ref="L3:L9" si="3">AVERAGE(I3:K3)</f>
        <v>0.76666666666666661</v>
      </c>
      <c r="M3" s="11">
        <f t="shared" ref="M3:M9" si="4">STDEV(I3:K3)</f>
        <v>5.773502691896263E-2</v>
      </c>
      <c r="N3" s="11">
        <f t="shared" ref="N3:N9" si="5">COUNT(I3:K3)</f>
        <v>3</v>
      </c>
      <c r="O3" s="11">
        <v>0.3</v>
      </c>
      <c r="P3" s="11">
        <v>0.4</v>
      </c>
      <c r="Q3" s="11">
        <v>0.5</v>
      </c>
      <c r="R3" s="11">
        <f t="shared" ref="R3:R9" si="6">AVERAGE(O3:Q3)</f>
        <v>0.39999999999999997</v>
      </c>
      <c r="S3" s="11">
        <f t="shared" ref="S3:S9" si="7">STDEV(O3:Q3)</f>
        <v>0.10000000000000005</v>
      </c>
      <c r="T3" s="11">
        <f t="shared" ref="T3:T9" si="8">COUNT(O3:Q3)</f>
        <v>3</v>
      </c>
      <c r="U3" s="11">
        <v>0.3</v>
      </c>
      <c r="V3" s="11">
        <v>0.2</v>
      </c>
      <c r="W3" s="11">
        <v>0.3</v>
      </c>
      <c r="X3" s="11">
        <f t="shared" ref="X3:X9" si="9">AVERAGE(U3:W3)</f>
        <v>0.26666666666666666</v>
      </c>
      <c r="Y3" s="11">
        <f t="shared" ref="Y3:Y9" si="10">STDEV(U3:W3)</f>
        <v>5.7735026918962401E-2</v>
      </c>
      <c r="Z3" s="11">
        <f t="shared" ref="Z3:Z9" si="11">COUNT(U3:W3)</f>
        <v>3</v>
      </c>
    </row>
    <row r="4" spans="1:26" x14ac:dyDescent="0.35">
      <c r="B4" s="17">
        <v>2</v>
      </c>
      <c r="C4" s="11">
        <v>0.95</v>
      </c>
      <c r="D4" s="11">
        <v>0.9</v>
      </c>
      <c r="E4" s="11">
        <v>0.85</v>
      </c>
      <c r="F4" s="11">
        <f t="shared" si="0"/>
        <v>0.9</v>
      </c>
      <c r="G4" s="11">
        <f t="shared" si="1"/>
        <v>4.9999999999999989E-2</v>
      </c>
      <c r="H4" s="11">
        <f t="shared" si="2"/>
        <v>3</v>
      </c>
      <c r="I4" s="11">
        <v>0.6</v>
      </c>
      <c r="J4" s="11">
        <v>0.4</v>
      </c>
      <c r="K4" s="11">
        <v>0.5</v>
      </c>
      <c r="L4" s="11">
        <f t="shared" si="3"/>
        <v>0.5</v>
      </c>
      <c r="M4" s="11">
        <f t="shared" si="4"/>
        <v>0.10000000000000005</v>
      </c>
      <c r="N4" s="11">
        <f t="shared" si="5"/>
        <v>3</v>
      </c>
      <c r="O4" s="11">
        <v>0.2</v>
      </c>
      <c r="P4" s="11">
        <v>0.4</v>
      </c>
      <c r="Q4" s="11">
        <v>0.4</v>
      </c>
      <c r="R4" s="11">
        <f t="shared" si="6"/>
        <v>0.33333333333333331</v>
      </c>
      <c r="S4" s="11">
        <f t="shared" si="7"/>
        <v>0.1154700538379254</v>
      </c>
      <c r="T4" s="11">
        <f t="shared" si="8"/>
        <v>3</v>
      </c>
      <c r="U4" s="11">
        <v>0</v>
      </c>
      <c r="V4" s="11">
        <v>0.2</v>
      </c>
      <c r="W4" s="11">
        <v>0.2</v>
      </c>
      <c r="X4" s="11">
        <f t="shared" si="9"/>
        <v>0.13333333333333333</v>
      </c>
      <c r="Y4" s="11">
        <f t="shared" si="10"/>
        <v>0.11547005383792516</v>
      </c>
      <c r="Z4" s="11">
        <f t="shared" si="11"/>
        <v>3</v>
      </c>
    </row>
    <row r="5" spans="1:26" x14ac:dyDescent="0.35">
      <c r="B5" s="17">
        <v>3</v>
      </c>
      <c r="C5" s="11">
        <v>0.93</v>
      </c>
      <c r="D5" s="11">
        <v>0.87</v>
      </c>
      <c r="E5" s="11">
        <v>0.8</v>
      </c>
      <c r="F5" s="11">
        <f t="shared" si="0"/>
        <v>0.8666666666666667</v>
      </c>
      <c r="G5" s="11">
        <f t="shared" si="1"/>
        <v>6.5064070986477124E-2</v>
      </c>
      <c r="H5" s="11">
        <f t="shared" si="2"/>
        <v>3</v>
      </c>
      <c r="I5" s="11">
        <v>0</v>
      </c>
      <c r="J5" s="11">
        <v>0</v>
      </c>
      <c r="K5" s="11">
        <v>0</v>
      </c>
      <c r="L5" s="11">
        <f t="shared" si="3"/>
        <v>0</v>
      </c>
      <c r="M5" s="11">
        <f t="shared" si="4"/>
        <v>0</v>
      </c>
      <c r="N5" s="11">
        <f t="shared" si="5"/>
        <v>3</v>
      </c>
      <c r="O5" s="11">
        <v>0.1</v>
      </c>
      <c r="P5" s="11">
        <v>0.3</v>
      </c>
      <c r="Q5" s="11">
        <v>0.2</v>
      </c>
      <c r="R5" s="11">
        <f t="shared" si="6"/>
        <v>0.20000000000000004</v>
      </c>
      <c r="S5" s="11">
        <f t="shared" si="7"/>
        <v>9.9999999999999936E-2</v>
      </c>
      <c r="T5" s="11">
        <f t="shared" si="8"/>
        <v>3</v>
      </c>
      <c r="U5" s="11">
        <v>0</v>
      </c>
      <c r="V5" s="11">
        <v>0</v>
      </c>
      <c r="W5" s="11">
        <v>0</v>
      </c>
      <c r="X5" s="11">
        <f t="shared" si="9"/>
        <v>0</v>
      </c>
      <c r="Y5" s="11">
        <f t="shared" si="10"/>
        <v>0</v>
      </c>
      <c r="Z5" s="11">
        <f t="shared" si="11"/>
        <v>3</v>
      </c>
    </row>
    <row r="6" spans="1:26" x14ac:dyDescent="0.35">
      <c r="B6" s="17">
        <v>4</v>
      </c>
      <c r="C6" s="11">
        <v>0.85</v>
      </c>
      <c r="D6" s="11">
        <v>0.7</v>
      </c>
      <c r="E6" s="11">
        <v>0.87</v>
      </c>
      <c r="F6" s="11">
        <f t="shared" si="0"/>
        <v>0.80666666666666664</v>
      </c>
      <c r="G6" s="11">
        <f t="shared" si="1"/>
        <v>9.2915732431775713E-2</v>
      </c>
      <c r="H6" s="11">
        <f t="shared" si="2"/>
        <v>3</v>
      </c>
      <c r="I6" s="11">
        <v>0</v>
      </c>
      <c r="J6" s="11">
        <v>0</v>
      </c>
      <c r="K6" s="11">
        <v>0</v>
      </c>
      <c r="L6" s="11">
        <f t="shared" si="3"/>
        <v>0</v>
      </c>
      <c r="M6" s="11">
        <f t="shared" si="4"/>
        <v>0</v>
      </c>
      <c r="N6" s="11">
        <f t="shared" si="5"/>
        <v>3</v>
      </c>
      <c r="O6" s="11">
        <v>0</v>
      </c>
      <c r="P6" s="11">
        <v>0.2</v>
      </c>
      <c r="Q6" s="11">
        <v>0.1</v>
      </c>
      <c r="R6" s="11">
        <f t="shared" si="6"/>
        <v>0.10000000000000002</v>
      </c>
      <c r="S6" s="11">
        <f t="shared" si="7"/>
        <v>0.1</v>
      </c>
      <c r="T6" s="11">
        <f t="shared" si="8"/>
        <v>3</v>
      </c>
      <c r="U6" s="11">
        <v>0</v>
      </c>
      <c r="V6" s="11">
        <v>0</v>
      </c>
      <c r="W6" s="11">
        <v>0</v>
      </c>
      <c r="X6" s="11">
        <f t="shared" si="9"/>
        <v>0</v>
      </c>
      <c r="Y6" s="11">
        <f t="shared" si="10"/>
        <v>0</v>
      </c>
      <c r="Z6" s="11">
        <f t="shared" si="11"/>
        <v>3</v>
      </c>
    </row>
    <row r="7" spans="1:26" x14ac:dyDescent="0.35">
      <c r="B7" s="17">
        <v>5</v>
      </c>
      <c r="C7" s="11">
        <v>0.81</v>
      </c>
      <c r="D7" s="11">
        <v>0.7</v>
      </c>
      <c r="E7" s="11">
        <v>0.8</v>
      </c>
      <c r="F7" s="11">
        <f t="shared" si="0"/>
        <v>0.77</v>
      </c>
      <c r="G7" s="11">
        <f t="shared" si="1"/>
        <v>6.0827625302982247E-2</v>
      </c>
      <c r="H7" s="11">
        <f t="shared" si="2"/>
        <v>3</v>
      </c>
      <c r="I7" s="11">
        <v>0</v>
      </c>
      <c r="J7" s="11">
        <v>0</v>
      </c>
      <c r="K7" s="11">
        <v>0</v>
      </c>
      <c r="L7" s="11">
        <f t="shared" si="3"/>
        <v>0</v>
      </c>
      <c r="M7" s="11">
        <f t="shared" si="4"/>
        <v>0</v>
      </c>
      <c r="N7" s="11">
        <f t="shared" si="5"/>
        <v>3</v>
      </c>
      <c r="O7" s="11">
        <v>0</v>
      </c>
      <c r="P7" s="11">
        <v>0</v>
      </c>
      <c r="Q7" s="11">
        <v>0</v>
      </c>
      <c r="R7" s="11">
        <f t="shared" si="6"/>
        <v>0</v>
      </c>
      <c r="S7" s="11">
        <f t="shared" si="7"/>
        <v>0</v>
      </c>
      <c r="T7" s="11">
        <f t="shared" si="8"/>
        <v>3</v>
      </c>
      <c r="U7" s="11">
        <v>0</v>
      </c>
      <c r="V7" s="11">
        <v>0</v>
      </c>
      <c r="W7" s="11">
        <v>0</v>
      </c>
      <c r="X7" s="11">
        <f t="shared" si="9"/>
        <v>0</v>
      </c>
      <c r="Y7" s="11">
        <f t="shared" si="10"/>
        <v>0</v>
      </c>
      <c r="Z7" s="11">
        <f t="shared" si="11"/>
        <v>3</v>
      </c>
    </row>
    <row r="8" spans="1:26" x14ac:dyDescent="0.35">
      <c r="B8" s="17">
        <v>6</v>
      </c>
      <c r="C8" s="11">
        <v>0.75</v>
      </c>
      <c r="D8" s="11">
        <v>0.66</v>
      </c>
      <c r="E8" s="11">
        <v>0.77</v>
      </c>
      <c r="F8" s="11">
        <f t="shared" si="0"/>
        <v>0.72666666666666668</v>
      </c>
      <c r="G8" s="11">
        <f t="shared" si="1"/>
        <v>5.8594652770823138E-2</v>
      </c>
      <c r="H8" s="11">
        <f t="shared" si="2"/>
        <v>3</v>
      </c>
      <c r="I8" s="11">
        <v>0</v>
      </c>
      <c r="J8" s="11">
        <v>0</v>
      </c>
      <c r="K8" s="11">
        <v>0</v>
      </c>
      <c r="L8" s="11">
        <f t="shared" si="3"/>
        <v>0</v>
      </c>
      <c r="M8" s="11">
        <f t="shared" si="4"/>
        <v>0</v>
      </c>
      <c r="N8" s="11">
        <f t="shared" si="5"/>
        <v>3</v>
      </c>
      <c r="O8" s="11">
        <v>0</v>
      </c>
      <c r="P8" s="11">
        <v>0</v>
      </c>
      <c r="Q8" s="11">
        <v>0</v>
      </c>
      <c r="R8" s="11">
        <f t="shared" si="6"/>
        <v>0</v>
      </c>
      <c r="S8" s="11">
        <f t="shared" si="7"/>
        <v>0</v>
      </c>
      <c r="T8" s="11">
        <f t="shared" si="8"/>
        <v>3</v>
      </c>
      <c r="U8" s="11">
        <v>0</v>
      </c>
      <c r="V8" s="11">
        <v>0</v>
      </c>
      <c r="W8" s="11">
        <v>0</v>
      </c>
      <c r="X8" s="11">
        <f t="shared" si="9"/>
        <v>0</v>
      </c>
      <c r="Y8" s="11">
        <f t="shared" si="10"/>
        <v>0</v>
      </c>
      <c r="Z8" s="11">
        <f t="shared" si="11"/>
        <v>3</v>
      </c>
    </row>
    <row r="9" spans="1:26" x14ac:dyDescent="0.35">
      <c r="B9" s="17">
        <v>7</v>
      </c>
      <c r="C9" s="11">
        <v>0.71</v>
      </c>
      <c r="D9" s="11">
        <v>0.6</v>
      </c>
      <c r="E9" s="11">
        <v>0.73</v>
      </c>
      <c r="F9" s="11">
        <f t="shared" si="0"/>
        <v>0.68</v>
      </c>
      <c r="G9" s="11">
        <f t="shared" si="1"/>
        <v>6.9999999999999993E-2</v>
      </c>
      <c r="H9" s="11">
        <f t="shared" si="2"/>
        <v>3</v>
      </c>
      <c r="I9" s="11">
        <v>0</v>
      </c>
      <c r="J9" s="11">
        <v>0</v>
      </c>
      <c r="K9" s="11">
        <v>0</v>
      </c>
      <c r="L9" s="11">
        <f t="shared" si="3"/>
        <v>0</v>
      </c>
      <c r="M9" s="11">
        <f t="shared" si="4"/>
        <v>0</v>
      </c>
      <c r="N9" s="11">
        <f t="shared" si="5"/>
        <v>3</v>
      </c>
      <c r="O9" s="11">
        <v>0</v>
      </c>
      <c r="P9" s="11">
        <v>0</v>
      </c>
      <c r="Q9" s="11">
        <v>0</v>
      </c>
      <c r="R9" s="11">
        <f t="shared" si="6"/>
        <v>0</v>
      </c>
      <c r="S9" s="11">
        <f t="shared" si="7"/>
        <v>0</v>
      </c>
      <c r="T9" s="11">
        <f t="shared" si="8"/>
        <v>3</v>
      </c>
      <c r="U9" s="11">
        <v>0</v>
      </c>
      <c r="V9" s="11">
        <v>0</v>
      </c>
      <c r="W9" s="11">
        <v>0</v>
      </c>
      <c r="X9" s="11">
        <f t="shared" si="9"/>
        <v>0</v>
      </c>
      <c r="Y9" s="11">
        <f t="shared" si="10"/>
        <v>0</v>
      </c>
      <c r="Z9" s="11">
        <f t="shared" si="11"/>
        <v>3</v>
      </c>
    </row>
  </sheetData>
  <mergeCells count="4">
    <mergeCell ref="C1:E1"/>
    <mergeCell ref="I1:K1"/>
    <mergeCell ref="O1:Q1"/>
    <mergeCell ref="U1:W1"/>
  </mergeCells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42890-A1A0-4A99-BED3-BD11E88DAD28}">
  <sheetPr>
    <tabColor theme="9" tint="-0.499984740745262"/>
  </sheetPr>
  <dimension ref="A1:C12"/>
  <sheetViews>
    <sheetView workbookViewId="0">
      <selection activeCell="O20" sqref="O20"/>
    </sheetView>
  </sheetViews>
  <sheetFormatPr defaultColWidth="8.6328125" defaultRowHeight="14" x14ac:dyDescent="0.3"/>
  <cols>
    <col min="1" max="1" width="14.1796875" style="29" bestFit="1" customWidth="1"/>
    <col min="2" max="16384" width="8.6328125" style="29"/>
  </cols>
  <sheetData>
    <row r="1" spans="1:3" s="30" customFormat="1" ht="16.5" x14ac:dyDescent="0.3">
      <c r="A1" s="30" t="s">
        <v>67</v>
      </c>
      <c r="B1" s="31" t="s">
        <v>24</v>
      </c>
      <c r="C1" s="31" t="s">
        <v>25</v>
      </c>
    </row>
    <row r="2" spans="1:3" x14ac:dyDescent="0.3">
      <c r="B2" s="2">
        <v>29.2</v>
      </c>
      <c r="C2" s="2">
        <v>30.1</v>
      </c>
    </row>
    <row r="3" spans="1:3" x14ac:dyDescent="0.3">
      <c r="B3" s="2">
        <v>35.299999999999997</v>
      </c>
      <c r="C3" s="2">
        <v>34.299999999999997</v>
      </c>
    </row>
    <row r="4" spans="1:3" x14ac:dyDescent="0.3">
      <c r="B4" s="2">
        <v>49.6</v>
      </c>
      <c r="C4" s="2">
        <v>34.4</v>
      </c>
    </row>
    <row r="5" spans="1:3" x14ac:dyDescent="0.3">
      <c r="B5" s="2">
        <v>32.6</v>
      </c>
      <c r="C5" s="2">
        <v>31.9</v>
      </c>
    </row>
    <row r="6" spans="1:3" x14ac:dyDescent="0.3">
      <c r="B6" s="2"/>
      <c r="C6" s="2">
        <v>35.799999999999997</v>
      </c>
    </row>
    <row r="7" spans="1:3" x14ac:dyDescent="0.3">
      <c r="B7" s="2"/>
      <c r="C7" s="2">
        <v>38.6</v>
      </c>
    </row>
    <row r="8" spans="1:3" x14ac:dyDescent="0.3">
      <c r="B8" s="2"/>
      <c r="C8" s="2">
        <v>28.2</v>
      </c>
    </row>
    <row r="10" spans="1:3" x14ac:dyDescent="0.3">
      <c r="A10" s="30" t="s">
        <v>7</v>
      </c>
      <c r="B10" s="29">
        <f>AVERAGE(B2:B8)</f>
        <v>36.674999999999997</v>
      </c>
      <c r="C10" s="29">
        <f>AVERAGE(C2:C8)</f>
        <v>33.328571428571429</v>
      </c>
    </row>
    <row r="11" spans="1:3" x14ac:dyDescent="0.3">
      <c r="A11" s="30" t="s">
        <v>8</v>
      </c>
      <c r="B11" s="29">
        <f>STDEV(B2:B8)</f>
        <v>8.9708323656912441</v>
      </c>
      <c r="C11" s="29">
        <f>STDEV(C2:C8)</f>
        <v>3.5297376133428982</v>
      </c>
    </row>
    <row r="12" spans="1:3" x14ac:dyDescent="0.3">
      <c r="A12" s="30" t="s">
        <v>9</v>
      </c>
      <c r="B12" s="29">
        <f>COUNT(B2:B8)</f>
        <v>4</v>
      </c>
      <c r="C12" s="29">
        <f>COUNT(C2:C8)</f>
        <v>7</v>
      </c>
    </row>
  </sheetData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A23E7-C251-4887-BBCF-D15ABF8993A5}">
  <sheetPr>
    <tabColor theme="9" tint="-0.499984740745262"/>
  </sheetPr>
  <dimension ref="A1:C12"/>
  <sheetViews>
    <sheetView workbookViewId="0">
      <selection activeCell="M12" sqref="M12"/>
    </sheetView>
  </sheetViews>
  <sheetFormatPr defaultColWidth="8.81640625" defaultRowHeight="14.5" x14ac:dyDescent="0.35"/>
  <cols>
    <col min="1" max="1" width="14.1796875" bestFit="1" customWidth="1"/>
  </cols>
  <sheetData>
    <row r="1" spans="1:3" ht="17" x14ac:dyDescent="0.35">
      <c r="A1" s="30" t="s">
        <v>68</v>
      </c>
      <c r="B1" s="31" t="s">
        <v>24</v>
      </c>
      <c r="C1" s="31" t="s">
        <v>25</v>
      </c>
    </row>
    <row r="2" spans="1:3" x14ac:dyDescent="0.35">
      <c r="A2" s="29"/>
      <c r="B2" s="11">
        <v>52.002000000000002</v>
      </c>
      <c r="C2" s="11">
        <v>59.015999999999998</v>
      </c>
    </row>
    <row r="3" spans="1:3" x14ac:dyDescent="0.35">
      <c r="A3" s="29"/>
      <c r="B3" s="11">
        <v>85.564999999999998</v>
      </c>
      <c r="C3" s="11">
        <v>60.784999999999997</v>
      </c>
    </row>
    <row r="4" spans="1:3" x14ac:dyDescent="0.35">
      <c r="A4" s="29"/>
      <c r="B4" s="11">
        <v>65.715999999999994</v>
      </c>
      <c r="C4" s="11">
        <v>71.638999999999996</v>
      </c>
    </row>
    <row r="5" spans="1:3" x14ac:dyDescent="0.35">
      <c r="A5" s="29"/>
      <c r="B5" s="11">
        <v>67.239999999999995</v>
      </c>
      <c r="C5" s="11">
        <v>62.512999999999998</v>
      </c>
    </row>
    <row r="6" spans="1:3" x14ac:dyDescent="0.35">
      <c r="A6" s="29"/>
      <c r="B6" s="11"/>
      <c r="C6" s="11">
        <v>61.957999999999998</v>
      </c>
    </row>
    <row r="7" spans="1:3" x14ac:dyDescent="0.35">
      <c r="A7" s="29"/>
      <c r="B7" s="11"/>
      <c r="C7" s="11">
        <v>61.073999999999998</v>
      </c>
    </row>
    <row r="8" spans="1:3" x14ac:dyDescent="0.35">
      <c r="A8" s="29"/>
      <c r="B8" s="11"/>
      <c r="C8" s="11">
        <v>69.153999999999996</v>
      </c>
    </row>
    <row r="9" spans="1:3" x14ac:dyDescent="0.35">
      <c r="A9" s="29"/>
      <c r="B9" s="29"/>
      <c r="C9" s="29"/>
    </row>
    <row r="10" spans="1:3" x14ac:dyDescent="0.35">
      <c r="A10" s="30" t="s">
        <v>7</v>
      </c>
      <c r="B10" s="29">
        <f>AVERAGE(B2:B8)</f>
        <v>67.630750000000006</v>
      </c>
      <c r="C10" s="29">
        <f>AVERAGE(C2:C8)</f>
        <v>63.734142857142857</v>
      </c>
    </row>
    <row r="11" spans="1:3" x14ac:dyDescent="0.35">
      <c r="A11" s="30" t="s">
        <v>8</v>
      </c>
      <c r="B11" s="29">
        <f>STDEV(B2:B8)</f>
        <v>13.780591457432598</v>
      </c>
      <c r="C11" s="29">
        <f>STDEV(C2:C8)</f>
        <v>4.7353663507896062</v>
      </c>
    </row>
    <row r="12" spans="1:3" x14ac:dyDescent="0.35">
      <c r="A12" s="30" t="s">
        <v>9</v>
      </c>
      <c r="B12" s="29">
        <f>COUNT(B2:B8)</f>
        <v>4</v>
      </c>
      <c r="C12" s="29">
        <f>COUNT(C2:C8)</f>
        <v>7</v>
      </c>
    </row>
  </sheetData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45885-4E45-4560-808D-483C87F634B8}">
  <sheetPr>
    <tabColor theme="9" tint="-0.499984740745262"/>
  </sheetPr>
  <dimension ref="A1:C12"/>
  <sheetViews>
    <sheetView workbookViewId="0">
      <selection activeCell="T18" sqref="T18"/>
    </sheetView>
  </sheetViews>
  <sheetFormatPr defaultColWidth="8.81640625" defaultRowHeight="14.5" x14ac:dyDescent="0.35"/>
  <cols>
    <col min="1" max="1" width="13" bestFit="1" customWidth="1"/>
  </cols>
  <sheetData>
    <row r="1" spans="1:3" ht="17" x14ac:dyDescent="0.35">
      <c r="A1" s="30" t="s">
        <v>69</v>
      </c>
      <c r="B1" s="31" t="s">
        <v>24</v>
      </c>
      <c r="C1" s="31" t="s">
        <v>25</v>
      </c>
    </row>
    <row r="2" spans="1:3" x14ac:dyDescent="0.35">
      <c r="A2" s="29"/>
      <c r="B2" s="11">
        <v>3.9580000000000002</v>
      </c>
      <c r="C2" s="11">
        <v>3.8959999999999999</v>
      </c>
    </row>
    <row r="3" spans="1:3" x14ac:dyDescent="0.35">
      <c r="A3" s="29"/>
      <c r="B3" s="11">
        <v>3.1429999999999998</v>
      </c>
      <c r="C3" s="11">
        <v>3.8650000000000002</v>
      </c>
    </row>
    <row r="4" spans="1:3" x14ac:dyDescent="0.35">
      <c r="A4" s="29"/>
      <c r="B4" s="11">
        <v>3.6720000000000002</v>
      </c>
      <c r="C4" s="11">
        <v>3.806</v>
      </c>
    </row>
    <row r="5" spans="1:3" x14ac:dyDescent="0.35">
      <c r="A5" s="29"/>
      <c r="B5" s="11">
        <v>3.859</v>
      </c>
      <c r="C5" s="11">
        <v>3.32</v>
      </c>
    </row>
    <row r="6" spans="1:3" x14ac:dyDescent="0.35">
      <c r="A6" s="29"/>
      <c r="B6" s="11"/>
      <c r="C6" s="11">
        <v>4.1120000000000001</v>
      </c>
    </row>
    <row r="7" spans="1:3" x14ac:dyDescent="0.35">
      <c r="A7" s="29"/>
      <c r="B7" s="11"/>
      <c r="C7" s="11">
        <v>3.9950000000000001</v>
      </c>
    </row>
    <row r="8" spans="1:3" x14ac:dyDescent="0.35">
      <c r="A8" s="29"/>
      <c r="B8" s="11"/>
      <c r="C8" s="11">
        <v>3.5390000000000001</v>
      </c>
    </row>
    <row r="9" spans="1:3" x14ac:dyDescent="0.35">
      <c r="A9" s="29"/>
      <c r="B9" s="29"/>
      <c r="C9" s="29"/>
    </row>
    <row r="10" spans="1:3" x14ac:dyDescent="0.35">
      <c r="A10" s="30" t="s">
        <v>7</v>
      </c>
      <c r="B10" s="29">
        <f>AVERAGE(B2:B8)</f>
        <v>3.6579999999999999</v>
      </c>
      <c r="C10" s="29">
        <f>AVERAGE(C2:C8)</f>
        <v>3.7904285714285719</v>
      </c>
    </row>
    <row r="11" spans="1:3" x14ac:dyDescent="0.35">
      <c r="A11" s="30" t="s">
        <v>8</v>
      </c>
      <c r="B11" s="29">
        <f>STDEV(B2:B8)</f>
        <v>0.36323637850119966</v>
      </c>
      <c r="C11" s="29">
        <f>STDEV(C2:C8)</f>
        <v>0.27286312633678766</v>
      </c>
    </row>
    <row r="12" spans="1:3" x14ac:dyDescent="0.35">
      <c r="A12" s="30" t="s">
        <v>9</v>
      </c>
      <c r="B12" s="29">
        <f>COUNT(B2:B8)</f>
        <v>4</v>
      </c>
      <c r="C12" s="29">
        <f>COUNT(C2:C8)</f>
        <v>7</v>
      </c>
    </row>
  </sheetData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E7CAB-BF57-4B29-8DA9-997CA6C87553}">
  <sheetPr>
    <tabColor theme="9" tint="-0.499984740745262"/>
  </sheetPr>
  <dimension ref="A1:C12"/>
  <sheetViews>
    <sheetView workbookViewId="0">
      <selection activeCell="Q22" sqref="Q22"/>
    </sheetView>
  </sheetViews>
  <sheetFormatPr defaultColWidth="8.81640625" defaultRowHeight="14.5" x14ac:dyDescent="0.35"/>
  <cols>
    <col min="1" max="1" width="9.6328125" bestFit="1" customWidth="1"/>
  </cols>
  <sheetData>
    <row r="1" spans="1:3" ht="17" x14ac:dyDescent="0.35">
      <c r="A1" s="30" t="s">
        <v>70</v>
      </c>
      <c r="B1" s="31" t="s">
        <v>24</v>
      </c>
      <c r="C1" s="31" t="s">
        <v>25</v>
      </c>
    </row>
    <row r="2" spans="1:3" x14ac:dyDescent="0.35">
      <c r="A2" s="29"/>
      <c r="B2" s="11">
        <v>535</v>
      </c>
      <c r="C2" s="11">
        <v>532</v>
      </c>
    </row>
    <row r="3" spans="1:3" x14ac:dyDescent="0.35">
      <c r="A3" s="29"/>
      <c r="B3" s="11">
        <v>508</v>
      </c>
      <c r="C3" s="11">
        <v>514</v>
      </c>
    </row>
    <row r="4" spans="1:3" x14ac:dyDescent="0.35">
      <c r="A4" s="29"/>
      <c r="B4" s="11">
        <v>510</v>
      </c>
      <c r="C4" s="11">
        <v>478</v>
      </c>
    </row>
    <row r="5" spans="1:3" x14ac:dyDescent="0.35">
      <c r="A5" s="29"/>
      <c r="B5" s="11">
        <v>532</v>
      </c>
      <c r="C5" s="11">
        <v>433</v>
      </c>
    </row>
    <row r="6" spans="1:3" x14ac:dyDescent="0.35">
      <c r="A6" s="29"/>
      <c r="B6" s="11"/>
      <c r="C6" s="11">
        <v>539</v>
      </c>
    </row>
    <row r="7" spans="1:3" x14ac:dyDescent="0.35">
      <c r="A7" s="29"/>
      <c r="B7" s="11"/>
      <c r="C7" s="11">
        <v>515</v>
      </c>
    </row>
    <row r="8" spans="1:3" x14ac:dyDescent="0.35">
      <c r="A8" s="29"/>
      <c r="B8" s="11"/>
      <c r="C8" s="11">
        <v>511</v>
      </c>
    </row>
    <row r="9" spans="1:3" x14ac:dyDescent="0.35">
      <c r="A9" s="29"/>
      <c r="B9" s="29"/>
      <c r="C9" s="29"/>
    </row>
    <row r="10" spans="1:3" x14ac:dyDescent="0.35">
      <c r="A10" s="30" t="s">
        <v>7</v>
      </c>
      <c r="B10" s="29">
        <f>AVERAGE(B2:B8)</f>
        <v>521.25</v>
      </c>
      <c r="C10" s="29">
        <f>AVERAGE(C2:C8)</f>
        <v>503.14285714285717</v>
      </c>
    </row>
    <row r="11" spans="1:3" x14ac:dyDescent="0.35">
      <c r="A11" s="30" t="s">
        <v>8</v>
      </c>
      <c r="B11" s="29">
        <f>STDEV(B2:B8)</f>
        <v>14.221462653327892</v>
      </c>
      <c r="C11" s="29">
        <f>STDEV(C2:C8)</f>
        <v>36.493965580757646</v>
      </c>
    </row>
    <row r="12" spans="1:3" x14ac:dyDescent="0.35">
      <c r="A12" s="30" t="s">
        <v>9</v>
      </c>
      <c r="B12" s="29">
        <f>COUNT(B2:B8)</f>
        <v>4</v>
      </c>
      <c r="C12" s="29">
        <f>COUNT(C2:C8)</f>
        <v>7</v>
      </c>
    </row>
  </sheetData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DEA4D-84A2-4DE2-A30C-851EA6C446D8}">
  <sheetPr>
    <tabColor theme="9" tint="-0.499984740745262"/>
  </sheetPr>
  <dimension ref="A1:C12"/>
  <sheetViews>
    <sheetView workbookViewId="0">
      <selection activeCell="Y58" sqref="Y58"/>
    </sheetView>
  </sheetViews>
  <sheetFormatPr defaultColWidth="8.81640625" defaultRowHeight="14.5" x14ac:dyDescent="0.35"/>
  <cols>
    <col min="1" max="1" width="9.36328125" bestFit="1" customWidth="1"/>
  </cols>
  <sheetData>
    <row r="1" spans="1:3" ht="17" x14ac:dyDescent="0.35">
      <c r="A1" s="30" t="s">
        <v>71</v>
      </c>
      <c r="B1" s="31" t="s">
        <v>24</v>
      </c>
      <c r="C1" s="31" t="s">
        <v>25</v>
      </c>
    </row>
    <row r="2" spans="1:3" x14ac:dyDescent="0.35">
      <c r="A2" s="29"/>
      <c r="B2" s="11">
        <v>2.7719999999999998</v>
      </c>
      <c r="C2" s="11">
        <v>2.8130000000000002</v>
      </c>
    </row>
    <row r="3" spans="1:3" x14ac:dyDescent="0.35">
      <c r="A3" s="29"/>
      <c r="B3" s="11">
        <v>1.43</v>
      </c>
      <c r="C3" s="11">
        <v>2.6880000000000002</v>
      </c>
    </row>
    <row r="4" spans="1:3" x14ac:dyDescent="0.35">
      <c r="A4" s="29"/>
      <c r="B4" s="11">
        <v>2.3290000000000002</v>
      </c>
      <c r="C4" s="11">
        <v>2.2709999999999999</v>
      </c>
    </row>
    <row r="5" spans="1:3" x14ac:dyDescent="0.35">
      <c r="A5" s="29"/>
      <c r="B5" s="11">
        <v>2.2149999999999999</v>
      </c>
      <c r="C5" s="11">
        <v>2.3090000000000002</v>
      </c>
    </row>
    <row r="6" spans="1:3" x14ac:dyDescent="0.35">
      <c r="A6" s="29"/>
      <c r="B6" s="11"/>
      <c r="C6" s="11">
        <v>2.7109999999999999</v>
      </c>
    </row>
    <row r="7" spans="1:3" x14ac:dyDescent="0.35">
      <c r="A7" s="29"/>
      <c r="B7" s="11"/>
      <c r="C7" s="11">
        <v>2.6230000000000002</v>
      </c>
    </row>
    <row r="8" spans="1:3" x14ac:dyDescent="0.35">
      <c r="A8" s="29"/>
      <c r="B8" s="11"/>
      <c r="C8" s="11">
        <v>2.335</v>
      </c>
    </row>
    <row r="9" spans="1:3" x14ac:dyDescent="0.35">
      <c r="A9" s="29"/>
      <c r="B9" s="29"/>
      <c r="C9" s="29"/>
    </row>
    <row r="10" spans="1:3" x14ac:dyDescent="0.35">
      <c r="A10" s="30" t="s">
        <v>7</v>
      </c>
      <c r="B10" s="29">
        <f>AVERAGE(B2:B8)</f>
        <v>2.1865000000000001</v>
      </c>
      <c r="C10" s="29">
        <f>AVERAGE(C2:C8)</f>
        <v>2.5357142857142856</v>
      </c>
    </row>
    <row r="11" spans="1:3" x14ac:dyDescent="0.35">
      <c r="A11" s="30" t="s">
        <v>8</v>
      </c>
      <c r="B11" s="29">
        <f>STDEV(B2:B8)</f>
        <v>0.55863554010344296</v>
      </c>
      <c r="C11" s="29">
        <f>STDEV(C2:C8)</f>
        <v>0.22367440196687263</v>
      </c>
    </row>
    <row r="12" spans="1:3" x14ac:dyDescent="0.35">
      <c r="A12" s="30" t="s">
        <v>9</v>
      </c>
      <c r="B12" s="29">
        <f>COUNT(B2:B8)</f>
        <v>4</v>
      </c>
      <c r="C12" s="29">
        <f>COUNT(C2:C8)</f>
        <v>7</v>
      </c>
    </row>
  </sheetData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B0B5D-A6C5-446D-A52D-285B212F8625}">
  <sheetPr>
    <tabColor theme="9" tint="-0.499984740745262"/>
  </sheetPr>
  <dimension ref="A1:C12"/>
  <sheetViews>
    <sheetView workbookViewId="0">
      <selection activeCell="O23" sqref="O23"/>
    </sheetView>
  </sheetViews>
  <sheetFormatPr defaultColWidth="8.81640625" defaultRowHeight="14.5" x14ac:dyDescent="0.35"/>
  <cols>
    <col min="1" max="1" width="14.1796875" bestFit="1" customWidth="1"/>
  </cols>
  <sheetData>
    <row r="1" spans="1:3" ht="17" x14ac:dyDescent="0.35">
      <c r="A1" s="30" t="s">
        <v>72</v>
      </c>
      <c r="B1" s="31" t="s">
        <v>24</v>
      </c>
      <c r="C1" s="31" t="s">
        <v>25</v>
      </c>
    </row>
    <row r="2" spans="1:3" x14ac:dyDescent="0.35">
      <c r="A2" s="29"/>
      <c r="B2" s="11">
        <v>31.271999999999998</v>
      </c>
      <c r="C2" s="11">
        <v>43.033999999999999</v>
      </c>
    </row>
    <row r="3" spans="1:3" x14ac:dyDescent="0.35">
      <c r="A3" s="29"/>
      <c r="B3" s="11">
        <v>31.689</v>
      </c>
      <c r="C3" s="11">
        <v>41.435000000000002</v>
      </c>
    </row>
    <row r="4" spans="1:3" x14ac:dyDescent="0.35">
      <c r="A4" s="29"/>
      <c r="B4" s="11">
        <v>35.848999999999997</v>
      </c>
      <c r="C4" s="11">
        <v>44.335000000000001</v>
      </c>
    </row>
    <row r="5" spans="1:3" x14ac:dyDescent="0.35">
      <c r="A5" s="29"/>
      <c r="B5" s="11">
        <v>33.825000000000003</v>
      </c>
      <c r="C5" s="11">
        <v>30.507000000000001</v>
      </c>
    </row>
    <row r="6" spans="1:3" x14ac:dyDescent="0.35">
      <c r="A6" s="29"/>
      <c r="B6" s="11"/>
      <c r="C6" s="11">
        <v>44.503</v>
      </c>
    </row>
    <row r="7" spans="1:3" x14ac:dyDescent="0.35">
      <c r="A7" s="29"/>
      <c r="B7" s="11"/>
      <c r="C7" s="11">
        <v>39.466000000000001</v>
      </c>
    </row>
    <row r="8" spans="1:3" x14ac:dyDescent="0.35">
      <c r="A8" s="29"/>
      <c r="B8" s="11"/>
      <c r="C8" s="11">
        <v>42.201000000000001</v>
      </c>
    </row>
    <row r="9" spans="1:3" x14ac:dyDescent="0.35">
      <c r="A9" s="29"/>
      <c r="B9" s="29"/>
      <c r="C9" s="29"/>
    </row>
    <row r="10" spans="1:3" x14ac:dyDescent="0.35">
      <c r="A10" s="30" t="s">
        <v>7</v>
      </c>
      <c r="B10" s="29">
        <f>AVERAGE(B2:B8)</f>
        <v>33.158749999999998</v>
      </c>
      <c r="C10" s="29">
        <f>AVERAGE(C2:C8)</f>
        <v>40.783000000000008</v>
      </c>
    </row>
    <row r="11" spans="1:3" x14ac:dyDescent="0.35">
      <c r="A11" s="30" t="s">
        <v>8</v>
      </c>
      <c r="B11" s="29">
        <f>STDEV(B2:B8)</f>
        <v>2.1135534651387453</v>
      </c>
      <c r="C11" s="29">
        <f>STDEV(C2:C8)</f>
        <v>4.8526384232359856</v>
      </c>
    </row>
    <row r="12" spans="1:3" x14ac:dyDescent="0.35">
      <c r="A12" s="30" t="s">
        <v>9</v>
      </c>
      <c r="B12" s="29">
        <f>COUNT(B2:B8)</f>
        <v>4</v>
      </c>
      <c r="C12" s="29">
        <f>COUNT(C2:C8)</f>
        <v>7</v>
      </c>
    </row>
  </sheetData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62E88-2C45-45A3-8B24-293D78B387EE}">
  <sheetPr>
    <tabColor theme="9" tint="-0.499984740745262"/>
  </sheetPr>
  <dimension ref="A1:C12"/>
  <sheetViews>
    <sheetView workbookViewId="0">
      <selection activeCell="P20" sqref="P20"/>
    </sheetView>
  </sheetViews>
  <sheetFormatPr defaultColWidth="8.81640625" defaultRowHeight="14.5" x14ac:dyDescent="0.35"/>
  <sheetData>
    <row r="1" spans="1:3" ht="17" x14ac:dyDescent="0.35">
      <c r="A1" s="30" t="s">
        <v>73</v>
      </c>
      <c r="B1" s="31" t="s">
        <v>24</v>
      </c>
      <c r="C1" s="31" t="s">
        <v>25</v>
      </c>
    </row>
    <row r="2" spans="1:3" x14ac:dyDescent="0.35">
      <c r="A2" s="29"/>
      <c r="B2" s="11">
        <v>52.002000000000002</v>
      </c>
      <c r="C2" s="11">
        <v>59.015999999999998</v>
      </c>
    </row>
    <row r="3" spans="1:3" x14ac:dyDescent="0.35">
      <c r="A3" s="29"/>
      <c r="B3" s="11">
        <v>85.564999999999998</v>
      </c>
      <c r="C3" s="11">
        <v>60.784999999999997</v>
      </c>
    </row>
    <row r="4" spans="1:3" x14ac:dyDescent="0.35">
      <c r="A4" s="29"/>
      <c r="B4" s="11">
        <v>65.715999999999994</v>
      </c>
      <c r="C4" s="11">
        <v>71.638999999999996</v>
      </c>
    </row>
    <row r="5" spans="1:3" x14ac:dyDescent="0.35">
      <c r="A5" s="29"/>
      <c r="B5" s="11">
        <v>67.239999999999995</v>
      </c>
      <c r="C5" s="11">
        <v>62.512999999999998</v>
      </c>
    </row>
    <row r="6" spans="1:3" x14ac:dyDescent="0.35">
      <c r="A6" s="29"/>
      <c r="B6" s="11"/>
      <c r="C6" s="11">
        <v>61.957999999999998</v>
      </c>
    </row>
    <row r="7" spans="1:3" x14ac:dyDescent="0.35">
      <c r="A7" s="29"/>
      <c r="B7" s="11"/>
      <c r="C7" s="11">
        <v>61.073999999999998</v>
      </c>
    </row>
    <row r="8" spans="1:3" x14ac:dyDescent="0.35">
      <c r="A8" s="29"/>
      <c r="B8" s="11"/>
      <c r="C8" s="11">
        <v>69.153999999999996</v>
      </c>
    </row>
    <row r="9" spans="1:3" x14ac:dyDescent="0.35">
      <c r="A9" s="29"/>
      <c r="B9" s="29"/>
      <c r="C9" s="29"/>
    </row>
    <row r="10" spans="1:3" x14ac:dyDescent="0.35">
      <c r="A10" s="30" t="s">
        <v>7</v>
      </c>
      <c r="B10" s="29">
        <f>AVERAGE(B2:B8)</f>
        <v>67.630750000000006</v>
      </c>
      <c r="C10" s="29">
        <f>AVERAGE(C2:C8)</f>
        <v>63.734142857142857</v>
      </c>
    </row>
    <row r="11" spans="1:3" x14ac:dyDescent="0.35">
      <c r="A11" s="30" t="s">
        <v>8</v>
      </c>
      <c r="B11" s="29">
        <f>STDEV(B2:B8)</f>
        <v>13.780591457432598</v>
      </c>
      <c r="C11" s="29">
        <f>STDEV(C2:C8)</f>
        <v>4.7353663507896062</v>
      </c>
    </row>
    <row r="12" spans="1:3" x14ac:dyDescent="0.35">
      <c r="A12" s="30" t="s">
        <v>9</v>
      </c>
      <c r="B12" s="29">
        <f>COUNT(B2:B8)</f>
        <v>4</v>
      </c>
      <c r="C12" s="29">
        <f>COUNT(C2:C8)</f>
        <v>7</v>
      </c>
    </row>
  </sheetData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A9147-8CAD-4953-9564-6D46703D7779}">
  <sheetPr>
    <tabColor theme="9" tint="-0.499984740745262"/>
  </sheetPr>
  <dimension ref="A1:C12"/>
  <sheetViews>
    <sheetView workbookViewId="0">
      <selection activeCell="L19" sqref="L19"/>
    </sheetView>
  </sheetViews>
  <sheetFormatPr defaultColWidth="8.81640625" defaultRowHeight="14.5" x14ac:dyDescent="0.35"/>
  <cols>
    <col min="1" max="1" width="12.453125" bestFit="1" customWidth="1"/>
  </cols>
  <sheetData>
    <row r="1" spans="1:3" ht="17" x14ac:dyDescent="0.35">
      <c r="A1" s="30" t="s">
        <v>74</v>
      </c>
      <c r="B1" s="31" t="s">
        <v>24</v>
      </c>
      <c r="C1" s="31" t="s">
        <v>25</v>
      </c>
    </row>
    <row r="2" spans="1:3" x14ac:dyDescent="0.35">
      <c r="A2" s="29"/>
      <c r="B2" s="11">
        <v>16.731999999999999</v>
      </c>
      <c r="C2" s="11">
        <v>22.911000000000001</v>
      </c>
    </row>
    <row r="3" spans="1:3" x14ac:dyDescent="0.35">
      <c r="A3" s="29"/>
      <c r="B3" s="11">
        <v>16.102</v>
      </c>
      <c r="C3" s="11">
        <v>21.277999999999999</v>
      </c>
    </row>
    <row r="4" spans="1:3" x14ac:dyDescent="0.35">
      <c r="A4" s="29"/>
      <c r="B4" s="11">
        <v>18.268999999999998</v>
      </c>
      <c r="C4" s="11">
        <v>21.202999999999999</v>
      </c>
    </row>
    <row r="5" spans="1:3" x14ac:dyDescent="0.35">
      <c r="A5" s="29"/>
      <c r="B5" s="11">
        <v>18.007999999999999</v>
      </c>
      <c r="C5" s="11">
        <v>13.207000000000001</v>
      </c>
    </row>
    <row r="6" spans="1:3" x14ac:dyDescent="0.35">
      <c r="A6" s="29"/>
      <c r="B6" s="11"/>
      <c r="C6" s="11">
        <v>23.978000000000002</v>
      </c>
    </row>
    <row r="7" spans="1:3" x14ac:dyDescent="0.35">
      <c r="A7" s="29"/>
      <c r="B7" s="11"/>
      <c r="C7" s="11">
        <v>20.343</v>
      </c>
    </row>
    <row r="8" spans="1:3" x14ac:dyDescent="0.35">
      <c r="A8" s="29"/>
      <c r="B8" s="11"/>
      <c r="C8" s="11">
        <v>21.565999999999999</v>
      </c>
    </row>
    <row r="9" spans="1:3" x14ac:dyDescent="0.35">
      <c r="A9" s="29"/>
      <c r="B9" s="29"/>
      <c r="C9" s="29"/>
    </row>
    <row r="10" spans="1:3" x14ac:dyDescent="0.35">
      <c r="A10" s="30" t="s">
        <v>7</v>
      </c>
      <c r="B10" s="29">
        <f>AVERAGE(B2:B8)</f>
        <v>17.277750000000001</v>
      </c>
      <c r="C10" s="29">
        <f>AVERAGE(C2:C8)</f>
        <v>20.64085714285714</v>
      </c>
    </row>
    <row r="11" spans="1:3" x14ac:dyDescent="0.35">
      <c r="A11" s="30" t="s">
        <v>8</v>
      </c>
      <c r="B11" s="29">
        <f>STDEV(B2:B8)</f>
        <v>1.0321616071785134</v>
      </c>
      <c r="C11" s="29">
        <f>STDEV(C2:C8)</f>
        <v>3.4932999407709859</v>
      </c>
    </row>
    <row r="12" spans="1:3" x14ac:dyDescent="0.35">
      <c r="A12" s="30" t="s">
        <v>9</v>
      </c>
      <c r="B12" s="29">
        <f>COUNT(B2:B8)</f>
        <v>4</v>
      </c>
      <c r="C12" s="29">
        <f>COUNT(C2:C8)</f>
        <v>7</v>
      </c>
    </row>
  </sheetData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AE50C-74BD-4B1B-B7CC-694998AE502E}">
  <sheetPr>
    <tabColor theme="9" tint="-0.499984740745262"/>
  </sheetPr>
  <dimension ref="A1:C12"/>
  <sheetViews>
    <sheetView workbookViewId="0">
      <selection activeCell="T41" sqref="T41"/>
    </sheetView>
  </sheetViews>
  <sheetFormatPr defaultColWidth="8.81640625" defaultRowHeight="14.5" x14ac:dyDescent="0.35"/>
  <cols>
    <col min="1" max="1" width="13.6328125" bestFit="1" customWidth="1"/>
  </cols>
  <sheetData>
    <row r="1" spans="1:3" ht="17" x14ac:dyDescent="0.35">
      <c r="A1" s="30" t="s">
        <v>75</v>
      </c>
      <c r="B1" s="31" t="s">
        <v>24</v>
      </c>
      <c r="C1" s="31" t="s">
        <v>25</v>
      </c>
    </row>
    <row r="2" spans="1:3" x14ac:dyDescent="0.35">
      <c r="A2" s="29"/>
      <c r="B2" s="11">
        <v>133.28700000000001</v>
      </c>
      <c r="C2" s="11">
        <v>137.96799999999999</v>
      </c>
    </row>
    <row r="3" spans="1:3" x14ac:dyDescent="0.35">
      <c r="A3" s="29"/>
      <c r="B3" s="11">
        <v>110.387</v>
      </c>
      <c r="C3" s="11">
        <v>180.261</v>
      </c>
    </row>
    <row r="4" spans="1:3" x14ac:dyDescent="0.35">
      <c r="A4" s="29"/>
      <c r="B4" s="11">
        <v>150.863</v>
      </c>
      <c r="C4" s="11">
        <v>127.148</v>
      </c>
    </row>
    <row r="5" spans="1:3" x14ac:dyDescent="0.35">
      <c r="A5" s="29"/>
      <c r="B5" s="11">
        <v>132.66</v>
      </c>
      <c r="C5" s="11">
        <v>116.005</v>
      </c>
    </row>
    <row r="6" spans="1:3" x14ac:dyDescent="0.35">
      <c r="A6" s="29"/>
      <c r="B6" s="11"/>
      <c r="C6" s="11">
        <v>139.42599999999999</v>
      </c>
    </row>
    <row r="7" spans="1:3" x14ac:dyDescent="0.35">
      <c r="A7" s="29"/>
      <c r="B7" s="11"/>
      <c r="C7" s="11">
        <v>131.03899999999999</v>
      </c>
    </row>
    <row r="8" spans="1:3" x14ac:dyDescent="0.35">
      <c r="A8" s="29"/>
      <c r="B8" s="11"/>
      <c r="C8" s="11">
        <v>121.122</v>
      </c>
    </row>
    <row r="9" spans="1:3" x14ac:dyDescent="0.35">
      <c r="A9" s="29"/>
      <c r="B9" s="29"/>
      <c r="C9" s="29"/>
    </row>
    <row r="10" spans="1:3" x14ac:dyDescent="0.35">
      <c r="A10" s="30" t="s">
        <v>7</v>
      </c>
      <c r="B10" s="29">
        <f>AVERAGE(B2:B8)</f>
        <v>131.79925</v>
      </c>
      <c r="C10" s="29">
        <f>AVERAGE(C2:C8)</f>
        <v>136.13842857142856</v>
      </c>
    </row>
    <row r="11" spans="1:3" x14ac:dyDescent="0.35">
      <c r="A11" s="30" t="s">
        <v>8</v>
      </c>
      <c r="B11" s="29">
        <f>STDEV(B2:B8)</f>
        <v>16.581770158319422</v>
      </c>
      <c r="C11" s="29">
        <f>STDEV(C2:C8)</f>
        <v>21.207847673735802</v>
      </c>
    </row>
    <row r="12" spans="1:3" x14ac:dyDescent="0.35">
      <c r="A12" s="30" t="s">
        <v>9</v>
      </c>
      <c r="B12" s="29">
        <f>COUNT(B2:B8)</f>
        <v>4</v>
      </c>
      <c r="C12" s="29">
        <f>COUNT(C2:C8)</f>
        <v>7</v>
      </c>
    </row>
  </sheetData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15EEC-BFDD-4DFF-9C1C-7F4F2D1EE99F}">
  <sheetPr>
    <tabColor theme="9" tint="-0.499984740745262"/>
  </sheetPr>
  <dimension ref="A1:U5"/>
  <sheetViews>
    <sheetView workbookViewId="0">
      <selection sqref="A1:XFD1048576"/>
    </sheetView>
  </sheetViews>
  <sheetFormatPr defaultColWidth="8.6328125" defaultRowHeight="14" x14ac:dyDescent="0.3"/>
  <cols>
    <col min="1" max="1" width="6.6328125" style="30" bestFit="1" customWidth="1"/>
    <col min="2" max="16384" width="8.6328125" style="29"/>
  </cols>
  <sheetData>
    <row r="1" spans="1:21" s="30" customFormat="1" ht="28" x14ac:dyDescent="0.3">
      <c r="A1" s="37" t="s">
        <v>169</v>
      </c>
      <c r="B1" s="53" t="s">
        <v>24</v>
      </c>
      <c r="C1" s="53"/>
      <c r="D1" s="53"/>
      <c r="E1" s="53"/>
      <c r="F1" s="53"/>
      <c r="G1" s="53"/>
      <c r="H1" s="53"/>
      <c r="I1" s="53"/>
      <c r="J1" s="4" t="s">
        <v>7</v>
      </c>
      <c r="K1" s="4" t="s">
        <v>8</v>
      </c>
      <c r="L1" s="4" t="s">
        <v>9</v>
      </c>
      <c r="M1" s="53" t="s">
        <v>25</v>
      </c>
      <c r="N1" s="53"/>
      <c r="O1" s="53"/>
      <c r="P1" s="53"/>
      <c r="Q1" s="53"/>
      <c r="R1" s="53"/>
      <c r="S1" s="4" t="s">
        <v>7</v>
      </c>
      <c r="T1" s="4" t="s">
        <v>8</v>
      </c>
      <c r="U1" s="4" t="s">
        <v>9</v>
      </c>
    </row>
    <row r="2" spans="1:21" x14ac:dyDescent="0.3">
      <c r="A2" s="3">
        <v>4</v>
      </c>
      <c r="B2" s="2">
        <v>1.05</v>
      </c>
      <c r="C2" s="2">
        <v>0.92</v>
      </c>
      <c r="D2" s="2">
        <v>0.92</v>
      </c>
      <c r="E2" s="2">
        <v>0.92</v>
      </c>
      <c r="F2" s="2">
        <v>0.68</v>
      </c>
      <c r="G2" s="2">
        <v>0.68</v>
      </c>
      <c r="H2" s="2">
        <v>0.63</v>
      </c>
      <c r="I2" s="2">
        <v>0.61</v>
      </c>
      <c r="J2" s="2">
        <f>AVERAGE(B2:I2)</f>
        <v>0.80125000000000002</v>
      </c>
      <c r="K2" s="2">
        <f>STDEV(B2:I2)</f>
        <v>0.16881414124922758</v>
      </c>
      <c r="L2" s="2">
        <f>COUNT(B2:I2)</f>
        <v>8</v>
      </c>
      <c r="M2" s="2">
        <v>1.26</v>
      </c>
      <c r="N2" s="2">
        <v>1.05</v>
      </c>
      <c r="O2" s="2">
        <v>1.04</v>
      </c>
      <c r="P2" s="2">
        <v>0.81</v>
      </c>
      <c r="Q2" s="2">
        <v>0.74</v>
      </c>
      <c r="R2" s="2">
        <v>0.66</v>
      </c>
      <c r="S2" s="2">
        <f>AVERAGE(M2:R2)</f>
        <v>0.92666666666666675</v>
      </c>
      <c r="T2" s="2">
        <f>STDEV(M2:R2)</f>
        <v>0.22747893675385983</v>
      </c>
      <c r="U2" s="29">
        <f>COUNT(M2:R2)</f>
        <v>6</v>
      </c>
    </row>
    <row r="3" spans="1:21" x14ac:dyDescent="0.3">
      <c r="A3" s="3">
        <v>6</v>
      </c>
      <c r="B3" s="2">
        <v>1.0831</v>
      </c>
      <c r="C3" s="2">
        <v>0.66479999999999995</v>
      </c>
      <c r="D3" s="2">
        <v>1.2116</v>
      </c>
      <c r="E3" s="2">
        <v>0.78939999999999999</v>
      </c>
      <c r="F3" s="2">
        <v>0.90600000000000003</v>
      </c>
      <c r="G3" s="2">
        <v>1.0006999999999999</v>
      </c>
      <c r="H3" s="2">
        <v>0.99129999999999996</v>
      </c>
      <c r="I3" s="2">
        <v>0.77180000000000004</v>
      </c>
      <c r="J3" s="2">
        <f>AVERAGE(B3:I3)</f>
        <v>0.92733750000000004</v>
      </c>
      <c r="K3" s="2">
        <f>STDEV(B3:I3)</f>
        <v>0.1801349806395191</v>
      </c>
      <c r="L3" s="2">
        <f>COUNT(B3:I3)</f>
        <v>8</v>
      </c>
      <c r="M3" s="2">
        <v>1.2474000000000001</v>
      </c>
      <c r="N3" s="2">
        <v>1.0009999999999999</v>
      </c>
      <c r="O3" s="2">
        <v>1.3089999999999999</v>
      </c>
      <c r="P3" s="2">
        <v>0.79849999999999999</v>
      </c>
      <c r="Q3" s="2">
        <v>0.84140000000000004</v>
      </c>
      <c r="R3" s="2">
        <v>0.7661</v>
      </c>
      <c r="S3" s="2">
        <f>AVERAGE(M3:R3)</f>
        <v>0.99390000000000001</v>
      </c>
      <c r="T3" s="2">
        <f>STDEV(M3:R3)</f>
        <v>0.23534269480908043</v>
      </c>
      <c r="U3" s="29">
        <f>COUNT(M3:R3)</f>
        <v>6</v>
      </c>
    </row>
    <row r="4" spans="1:21" x14ac:dyDescent="0.3">
      <c r="A4" s="3">
        <v>8</v>
      </c>
      <c r="B4" s="2">
        <v>0.73</v>
      </c>
      <c r="C4" s="2">
        <v>1.05</v>
      </c>
      <c r="D4" s="2">
        <v>0.69</v>
      </c>
      <c r="E4" s="2">
        <v>1.21</v>
      </c>
      <c r="F4" s="2">
        <v>1.44</v>
      </c>
      <c r="G4" s="2">
        <v>0.57999999999999996</v>
      </c>
      <c r="H4" s="2">
        <v>1.1200000000000001</v>
      </c>
      <c r="I4" s="2">
        <v>1.18</v>
      </c>
      <c r="J4" s="2">
        <f>AVERAGE(B4:I4)</f>
        <v>0.99999999999999989</v>
      </c>
      <c r="K4" s="2">
        <f>STDEV(B4:I4)</f>
        <v>0.30057088538788562</v>
      </c>
      <c r="L4" s="2">
        <f>COUNT(B4:I4)</f>
        <v>8</v>
      </c>
      <c r="M4" s="2">
        <v>1.1499999999999999</v>
      </c>
      <c r="N4" s="2">
        <v>0.78</v>
      </c>
      <c r="O4" s="2">
        <v>1.19</v>
      </c>
      <c r="P4" s="2">
        <v>1.27</v>
      </c>
      <c r="Q4" s="2">
        <v>0.77</v>
      </c>
      <c r="R4" s="2">
        <v>0.78</v>
      </c>
      <c r="S4" s="2">
        <f>AVERAGE(M4:R4)</f>
        <v>0.9900000000000001</v>
      </c>
      <c r="T4" s="2">
        <f>STDEV(M4:R4)</f>
        <v>0.23689660191737574</v>
      </c>
      <c r="U4" s="29">
        <f>COUNT(M4:R4)</f>
        <v>6</v>
      </c>
    </row>
    <row r="5" spans="1:21" x14ac:dyDescent="0.3">
      <c r="A5" s="3">
        <v>12</v>
      </c>
      <c r="B5" s="2">
        <v>0.85</v>
      </c>
      <c r="C5" s="2">
        <v>1.47</v>
      </c>
      <c r="D5" s="2">
        <v>0.69</v>
      </c>
      <c r="E5" s="2">
        <v>1.28</v>
      </c>
      <c r="F5" s="2">
        <v>1.0900000000000001</v>
      </c>
      <c r="G5" s="2">
        <v>0.86</v>
      </c>
      <c r="H5" s="2">
        <v>1.24</v>
      </c>
      <c r="I5" s="2">
        <v>1.27</v>
      </c>
      <c r="J5" s="2">
        <f>AVERAGE(B5:I5)</f>
        <v>1.09375</v>
      </c>
      <c r="K5" s="2">
        <f>STDEV(B5:I5)</f>
        <v>0.26880356609029049</v>
      </c>
      <c r="L5" s="2">
        <f>COUNT(B5:I5)</f>
        <v>8</v>
      </c>
      <c r="M5" s="2">
        <v>1.1200000000000001</v>
      </c>
      <c r="N5" s="2">
        <v>1.17</v>
      </c>
      <c r="O5" s="2">
        <v>1.28</v>
      </c>
      <c r="P5" s="2">
        <v>1.34</v>
      </c>
      <c r="Q5" s="2">
        <v>0.79</v>
      </c>
      <c r="R5" s="2">
        <v>0.84</v>
      </c>
      <c r="S5" s="2">
        <f>AVERAGE(M5:R5)</f>
        <v>1.0900000000000001</v>
      </c>
      <c r="T5" s="2">
        <f>STDEV(M5:R5)</f>
        <v>0.22733235581412553</v>
      </c>
      <c r="U5" s="29">
        <f>COUNT(M5:R5)</f>
        <v>6</v>
      </c>
    </row>
  </sheetData>
  <mergeCells count="2">
    <mergeCell ref="B1:I1"/>
    <mergeCell ref="M1:R1"/>
  </mergeCells>
  <pageMargins left="0.7" right="0.7" top="0.75" bottom="0.75" header="0.3" footer="0.3"/>
  <pageSetup orientation="portrait" horizontalDpi="4294967295" verticalDpi="4294967295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AA2DE-D650-46DE-BF65-84ED545552E9}">
  <sheetPr>
    <tabColor theme="9" tint="-0.499984740745262"/>
  </sheetPr>
  <dimension ref="A1:T7"/>
  <sheetViews>
    <sheetView workbookViewId="0">
      <selection activeCell="F1" sqref="F1:H1"/>
    </sheetView>
  </sheetViews>
  <sheetFormatPr defaultColWidth="8.6328125" defaultRowHeight="14" x14ac:dyDescent="0.3"/>
  <cols>
    <col min="1" max="1" width="39" style="30" customWidth="1"/>
    <col min="2" max="16384" width="8.6328125" style="29"/>
  </cols>
  <sheetData>
    <row r="1" spans="1:20" s="30" customFormat="1" ht="28" x14ac:dyDescent="0.3">
      <c r="A1" s="37" t="s">
        <v>166</v>
      </c>
      <c r="B1" s="54" t="s">
        <v>24</v>
      </c>
      <c r="C1" s="54"/>
      <c r="D1" s="54"/>
      <c r="E1" s="54"/>
      <c r="F1" s="5" t="s">
        <v>7</v>
      </c>
      <c r="G1" s="5" t="s">
        <v>8</v>
      </c>
      <c r="H1" s="5" t="s">
        <v>9</v>
      </c>
      <c r="I1" s="54" t="s">
        <v>25</v>
      </c>
      <c r="J1" s="54"/>
      <c r="K1" s="54"/>
      <c r="L1" s="54"/>
      <c r="M1" s="54"/>
      <c r="N1" s="54"/>
      <c r="O1" s="5" t="s">
        <v>7</v>
      </c>
      <c r="P1" s="5" t="s">
        <v>8</v>
      </c>
      <c r="Q1" s="5" t="s">
        <v>9</v>
      </c>
      <c r="R1" s="5"/>
      <c r="S1" s="5"/>
      <c r="T1" s="5"/>
    </row>
    <row r="2" spans="1:20" x14ac:dyDescent="0.3">
      <c r="A2" s="3" t="s">
        <v>49</v>
      </c>
      <c r="B2" s="2">
        <v>1</v>
      </c>
      <c r="C2" s="2">
        <v>1</v>
      </c>
      <c r="D2" s="2">
        <v>1</v>
      </c>
      <c r="E2" s="2">
        <v>1</v>
      </c>
      <c r="F2" s="2">
        <f>AVERAGE(B2:E2)</f>
        <v>1</v>
      </c>
      <c r="G2" s="2">
        <f>STDEV(B2:F2)</f>
        <v>0</v>
      </c>
      <c r="H2" s="2">
        <f>COUNT(B2:E2)</f>
        <v>4</v>
      </c>
      <c r="I2" s="2">
        <v>1</v>
      </c>
      <c r="J2" s="2">
        <v>1</v>
      </c>
      <c r="K2" s="2">
        <v>1</v>
      </c>
      <c r="L2" s="2">
        <v>1</v>
      </c>
      <c r="M2" s="2">
        <v>1</v>
      </c>
      <c r="N2" s="2">
        <v>1</v>
      </c>
      <c r="O2" s="2">
        <f>AVERAGE(I2:N2)</f>
        <v>1</v>
      </c>
      <c r="P2" s="2">
        <f>STDEV(I2:N2)</f>
        <v>0</v>
      </c>
      <c r="Q2" s="2">
        <f>COUNT(I2:N2)</f>
        <v>6</v>
      </c>
      <c r="R2" s="2"/>
      <c r="S2" s="2"/>
      <c r="T2" s="2"/>
    </row>
    <row r="3" spans="1:20" x14ac:dyDescent="0.3">
      <c r="A3" s="3" t="s">
        <v>49</v>
      </c>
      <c r="B3" s="2">
        <v>0.74892199999999998</v>
      </c>
      <c r="C3" s="2">
        <v>0.71548299999999998</v>
      </c>
      <c r="D3" s="2">
        <v>0.51685999999999999</v>
      </c>
      <c r="E3" s="2">
        <v>0.70136200000000004</v>
      </c>
      <c r="F3" s="2">
        <f t="shared" ref="F3:F7" si="0">AVERAGE(B3:E3)</f>
        <v>0.67065675000000002</v>
      </c>
      <c r="G3" s="2">
        <f t="shared" ref="G3:G7" si="1">STDEV(B3:F3)</f>
        <v>9.045868495444466E-2</v>
      </c>
      <c r="H3" s="2">
        <f t="shared" ref="H3:H7" si="2">COUNT(B3:E3)</f>
        <v>4</v>
      </c>
      <c r="I3" s="2">
        <v>0.53266800000000003</v>
      </c>
      <c r="J3" s="2">
        <v>0.80274999999999996</v>
      </c>
      <c r="K3" s="2">
        <v>0.67822700000000002</v>
      </c>
      <c r="L3" s="2">
        <v>0.32451200000000002</v>
      </c>
      <c r="M3" s="2">
        <v>0.44854899999999998</v>
      </c>
      <c r="N3" s="2">
        <v>0.51717100000000005</v>
      </c>
      <c r="O3" s="2">
        <f t="shared" ref="O3:O7" si="3">AVERAGE(I3:N3)</f>
        <v>0.55064616666666666</v>
      </c>
      <c r="P3" s="2">
        <f t="shared" ref="P3:P7" si="4">STDEV(I3:N3)</f>
        <v>0.16901923313684339</v>
      </c>
      <c r="Q3" s="2">
        <f t="shared" ref="Q3:Q7" si="5">COUNT(I3:N3)</f>
        <v>6</v>
      </c>
      <c r="R3" s="2"/>
      <c r="S3" s="2"/>
      <c r="T3" s="2"/>
    </row>
    <row r="4" spans="1:20" x14ac:dyDescent="0.3">
      <c r="A4" s="3" t="s">
        <v>50</v>
      </c>
      <c r="B4" s="2">
        <v>0.39272699999999999</v>
      </c>
      <c r="C4" s="2">
        <v>0.322799</v>
      </c>
      <c r="D4" s="2">
        <v>0.37341400000000002</v>
      </c>
      <c r="E4" s="2">
        <v>0.374033</v>
      </c>
      <c r="F4" s="2">
        <f t="shared" si="0"/>
        <v>0.36574325000000002</v>
      </c>
      <c r="G4" s="2">
        <f t="shared" si="1"/>
        <v>2.5980241207261719E-2</v>
      </c>
      <c r="H4" s="2">
        <f t="shared" si="2"/>
        <v>4</v>
      </c>
      <c r="I4" s="2">
        <v>0.56858799999999998</v>
      </c>
      <c r="J4" s="2">
        <v>0.40376000000000001</v>
      </c>
      <c r="K4" s="2">
        <v>0.326627</v>
      </c>
      <c r="L4" s="2">
        <v>0.45430700000000002</v>
      </c>
      <c r="M4" s="2">
        <v>0.38956600000000002</v>
      </c>
      <c r="N4" s="2">
        <v>0.37199399999999999</v>
      </c>
      <c r="O4" s="2">
        <f t="shared" si="3"/>
        <v>0.41914033333333328</v>
      </c>
      <c r="P4" s="2">
        <f t="shared" si="4"/>
        <v>8.4218749638466719E-2</v>
      </c>
      <c r="Q4" s="2">
        <f t="shared" si="5"/>
        <v>6</v>
      </c>
      <c r="R4" s="2"/>
      <c r="S4" s="2"/>
      <c r="T4" s="2"/>
    </row>
    <row r="5" spans="1:20" x14ac:dyDescent="0.3">
      <c r="A5" s="3" t="s">
        <v>51</v>
      </c>
      <c r="B5" s="2">
        <v>0.24670900000000001</v>
      </c>
      <c r="C5" s="2">
        <v>0.315834</v>
      </c>
      <c r="D5" s="2">
        <v>0.176513</v>
      </c>
      <c r="E5" s="2">
        <v>0.23922099999999999</v>
      </c>
      <c r="F5" s="2">
        <f t="shared" si="0"/>
        <v>0.24456925000000002</v>
      </c>
      <c r="G5" s="2">
        <f t="shared" si="1"/>
        <v>4.935458455085491E-2</v>
      </c>
      <c r="H5" s="2">
        <f t="shared" si="2"/>
        <v>4</v>
      </c>
      <c r="I5" s="2">
        <v>0.34604400000000002</v>
      </c>
      <c r="J5" s="2">
        <v>0.28513699999999997</v>
      </c>
      <c r="K5" s="2">
        <v>0.22478000000000001</v>
      </c>
      <c r="L5" s="2">
        <v>0.28250500000000001</v>
      </c>
      <c r="M5" s="2">
        <v>5.3931E-2</v>
      </c>
      <c r="N5" s="2">
        <v>7.0735000000000006E-2</v>
      </c>
      <c r="O5" s="2">
        <f t="shared" si="3"/>
        <v>0.21052199999999999</v>
      </c>
      <c r="P5" s="2">
        <f t="shared" si="4"/>
        <v>0.12114421175772293</v>
      </c>
      <c r="Q5" s="2">
        <f t="shared" si="5"/>
        <v>6</v>
      </c>
      <c r="R5" s="2"/>
      <c r="S5" s="2"/>
      <c r="T5" s="2"/>
    </row>
    <row r="6" spans="1:20" x14ac:dyDescent="0.3">
      <c r="A6" s="3" t="s">
        <v>52</v>
      </c>
      <c r="B6" s="2">
        <v>6.0606E-2</v>
      </c>
      <c r="C6" s="2">
        <v>8.4726999999999997E-2</v>
      </c>
      <c r="D6" s="2">
        <v>4.8389000000000001E-2</v>
      </c>
      <c r="E6" s="2">
        <v>0.14136499999999999</v>
      </c>
      <c r="F6" s="2">
        <f t="shared" si="0"/>
        <v>8.3771750000000006E-2</v>
      </c>
      <c r="G6" s="2">
        <f t="shared" si="1"/>
        <v>3.5729840185585754E-2</v>
      </c>
      <c r="H6" s="2">
        <f t="shared" si="2"/>
        <v>4</v>
      </c>
      <c r="I6" s="2">
        <v>0.22259100000000001</v>
      </c>
      <c r="J6" s="2">
        <v>9.1340000000000005E-2</v>
      </c>
      <c r="K6" s="2">
        <v>0.107086</v>
      </c>
      <c r="L6" s="2">
        <v>0.205814</v>
      </c>
      <c r="M6" s="2">
        <v>0.18079200000000001</v>
      </c>
      <c r="N6" s="2">
        <v>6.6945000000000005E-2</v>
      </c>
      <c r="O6" s="2">
        <f t="shared" si="3"/>
        <v>0.14576133333333333</v>
      </c>
      <c r="P6" s="2">
        <f t="shared" si="4"/>
        <v>6.5430490432723032E-2</v>
      </c>
      <c r="Q6" s="2">
        <f t="shared" si="5"/>
        <v>6</v>
      </c>
      <c r="R6" s="2"/>
      <c r="S6" s="2"/>
      <c r="T6" s="2"/>
    </row>
    <row r="7" spans="1:20" x14ac:dyDescent="0.3">
      <c r="A7" s="3" t="s">
        <v>53</v>
      </c>
      <c r="B7" s="2">
        <v>6.8624000000000004E-2</v>
      </c>
      <c r="C7" s="2">
        <v>8.7222999999999995E-2</v>
      </c>
      <c r="D7" s="2">
        <v>0.123723</v>
      </c>
      <c r="E7" s="2">
        <v>8.9340000000000003E-2</v>
      </c>
      <c r="F7" s="2">
        <f t="shared" si="0"/>
        <v>9.222749999999999E-2</v>
      </c>
      <c r="G7" s="2">
        <f t="shared" si="1"/>
        <v>1.9890163454582274E-2</v>
      </c>
      <c r="H7" s="2">
        <f t="shared" si="2"/>
        <v>4</v>
      </c>
      <c r="I7" s="2">
        <v>0.212225</v>
      </c>
      <c r="J7" s="2">
        <v>8.7155999999999997E-2</v>
      </c>
      <c r="K7" s="2">
        <v>0.112886</v>
      </c>
      <c r="L7" s="2">
        <v>0.194969</v>
      </c>
      <c r="M7" s="2">
        <v>0.17739099999999999</v>
      </c>
      <c r="N7" s="2">
        <v>3.9543000000000002E-2</v>
      </c>
      <c r="O7" s="2">
        <f t="shared" si="3"/>
        <v>0.13736166666666666</v>
      </c>
      <c r="P7" s="2">
        <f t="shared" si="4"/>
        <v>6.8137551807110522E-2</v>
      </c>
      <c r="Q7" s="2">
        <f t="shared" si="5"/>
        <v>6</v>
      </c>
      <c r="R7" s="2"/>
      <c r="S7" s="2"/>
      <c r="T7" s="2"/>
    </row>
  </sheetData>
  <mergeCells count="2">
    <mergeCell ref="B1:E1"/>
    <mergeCell ref="I1:N1"/>
  </mergeCells>
  <pageMargins left="0.7" right="0.7" top="0.75" bottom="0.75" header="0.3" footer="0.3"/>
  <pageSetup orientation="portrait" horizontalDpi="4294967295" verticalDpi="4294967295" r:id="rId1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5534E-8990-41D0-BAD4-4779B32C4E79}">
  <sheetPr>
    <tabColor theme="9" tint="-0.499984740745262"/>
  </sheetPr>
  <dimension ref="A1:U5"/>
  <sheetViews>
    <sheetView workbookViewId="0">
      <selection activeCell="S18" sqref="S18"/>
    </sheetView>
  </sheetViews>
  <sheetFormatPr defaultColWidth="8.6328125" defaultRowHeight="14" x14ac:dyDescent="0.3"/>
  <cols>
    <col min="1" max="1" width="25.1796875" style="30" customWidth="1"/>
    <col min="2" max="16384" width="8.6328125" style="29"/>
  </cols>
  <sheetData>
    <row r="1" spans="1:21" s="30" customFormat="1" ht="28" x14ac:dyDescent="0.3">
      <c r="A1" s="37" t="s">
        <v>170</v>
      </c>
      <c r="B1" s="53" t="s">
        <v>24</v>
      </c>
      <c r="C1" s="53"/>
      <c r="D1" s="53"/>
      <c r="E1" s="53"/>
      <c r="F1" s="53"/>
      <c r="G1" s="53"/>
      <c r="H1" s="53"/>
      <c r="I1" s="53"/>
      <c r="J1" s="4" t="s">
        <v>7</v>
      </c>
      <c r="K1" s="4" t="s">
        <v>8</v>
      </c>
      <c r="L1" s="4" t="s">
        <v>9</v>
      </c>
      <c r="M1" s="53" t="s">
        <v>25</v>
      </c>
      <c r="N1" s="53"/>
      <c r="O1" s="53"/>
      <c r="P1" s="53"/>
      <c r="Q1" s="53"/>
      <c r="R1" s="53"/>
      <c r="S1" s="4" t="s">
        <v>7</v>
      </c>
      <c r="T1" s="4" t="s">
        <v>8</v>
      </c>
      <c r="U1" s="4" t="s">
        <v>9</v>
      </c>
    </row>
    <row r="2" spans="1:21" x14ac:dyDescent="0.3">
      <c r="A2" s="3">
        <v>4</v>
      </c>
      <c r="B2" s="11">
        <v>15.88</v>
      </c>
      <c r="C2" s="11">
        <v>15.05</v>
      </c>
      <c r="D2" s="11">
        <v>15.23</v>
      </c>
      <c r="E2" s="11">
        <v>14.12</v>
      </c>
      <c r="F2" s="11">
        <v>13.72</v>
      </c>
      <c r="G2" s="11">
        <v>12.92</v>
      </c>
      <c r="H2" s="11">
        <v>12.95</v>
      </c>
      <c r="I2" s="11">
        <v>13.95</v>
      </c>
      <c r="J2" s="2">
        <f>AVERAGE(B2:I2)</f>
        <v>14.227500000000001</v>
      </c>
      <c r="K2" s="2">
        <f>STDEV(B2:I2)</f>
        <v>1.0757024283163608</v>
      </c>
      <c r="L2" s="2">
        <f>COUNT(B2:I2)</f>
        <v>8</v>
      </c>
      <c r="M2" s="11">
        <v>17.07</v>
      </c>
      <c r="N2" s="11">
        <v>15.48</v>
      </c>
      <c r="O2" s="11">
        <v>14.73</v>
      </c>
      <c r="P2" s="11">
        <v>15.23</v>
      </c>
      <c r="Q2" s="11">
        <v>14.32</v>
      </c>
      <c r="R2" s="11">
        <v>12.5</v>
      </c>
      <c r="S2" s="2">
        <f>AVERAGE(M2:R2)</f>
        <v>14.888333333333335</v>
      </c>
      <c r="T2" s="2">
        <f>STDEV(M2:R2)</f>
        <v>1.5019110049089683</v>
      </c>
      <c r="U2" s="29">
        <f>COUNT(M2:R2)</f>
        <v>6</v>
      </c>
    </row>
    <row r="3" spans="1:21" x14ac:dyDescent="0.3">
      <c r="A3" s="3">
        <v>6</v>
      </c>
      <c r="B3" s="11">
        <v>15.23</v>
      </c>
      <c r="C3" s="11">
        <v>13.65</v>
      </c>
      <c r="D3" s="11">
        <v>16.63</v>
      </c>
      <c r="E3" s="11">
        <v>13.47</v>
      </c>
      <c r="F3" s="11">
        <v>14.23</v>
      </c>
      <c r="G3" s="11">
        <v>14.7</v>
      </c>
      <c r="H3" s="11">
        <v>15.87</v>
      </c>
      <c r="I3" s="11">
        <v>14.3</v>
      </c>
      <c r="J3" s="2">
        <f>AVERAGE(B3:I3)</f>
        <v>14.760000000000002</v>
      </c>
      <c r="K3" s="2">
        <f>STDEV(B3:I3)</f>
        <v>1.0916697564478262</v>
      </c>
      <c r="L3" s="2">
        <f>COUNT(B3:I3)</f>
        <v>8</v>
      </c>
      <c r="M3" s="11">
        <v>16.8</v>
      </c>
      <c r="N3" s="11">
        <v>14.37</v>
      </c>
      <c r="O3" s="11">
        <v>15.98</v>
      </c>
      <c r="P3" s="11">
        <v>15.02</v>
      </c>
      <c r="Q3" s="11">
        <v>15.75</v>
      </c>
      <c r="R3" s="11">
        <v>13.03</v>
      </c>
      <c r="S3" s="2">
        <f>AVERAGE(M3:R3)</f>
        <v>15.158333333333333</v>
      </c>
      <c r="T3" s="2">
        <f>STDEV(M3:R3)</f>
        <v>1.3334679098751001</v>
      </c>
      <c r="U3" s="29">
        <f>COUNT(M3:R3)</f>
        <v>6</v>
      </c>
    </row>
    <row r="4" spans="1:21" x14ac:dyDescent="0.3">
      <c r="A4" s="3">
        <v>8</v>
      </c>
      <c r="B4" s="11">
        <v>12.35</v>
      </c>
      <c r="C4" s="11">
        <v>15.03</v>
      </c>
      <c r="D4" s="11">
        <v>13.18</v>
      </c>
      <c r="E4" s="11">
        <v>16.2</v>
      </c>
      <c r="F4" s="11">
        <v>15.65</v>
      </c>
      <c r="G4" s="11">
        <v>13.65</v>
      </c>
      <c r="H4" s="11">
        <v>16.07</v>
      </c>
      <c r="I4" s="11">
        <v>17.12</v>
      </c>
      <c r="J4" s="2">
        <f>AVERAGE(B4:I4)</f>
        <v>14.906250000000004</v>
      </c>
      <c r="K4" s="2">
        <f>STDEV(B4:I4)</f>
        <v>1.6728840579754622</v>
      </c>
      <c r="L4" s="2">
        <f>COUNT(B4:I4)</f>
        <v>8</v>
      </c>
      <c r="M4" s="11">
        <v>15.55</v>
      </c>
      <c r="N4" s="11">
        <v>13.58</v>
      </c>
      <c r="O4" s="11">
        <v>14.77</v>
      </c>
      <c r="P4" s="11">
        <v>17.12</v>
      </c>
      <c r="Q4" s="11">
        <v>14.48</v>
      </c>
      <c r="R4" s="11">
        <v>14.73</v>
      </c>
      <c r="S4" s="2">
        <f>AVERAGE(M4:R4)</f>
        <v>15.038333333333336</v>
      </c>
      <c r="T4" s="2">
        <f>STDEV(M4:R4)</f>
        <v>1.2000569430933965</v>
      </c>
      <c r="U4" s="29">
        <f>COUNT(M4:R4)</f>
        <v>6</v>
      </c>
    </row>
    <row r="5" spans="1:21" x14ac:dyDescent="0.3">
      <c r="A5" s="3">
        <v>12</v>
      </c>
      <c r="B5" s="11">
        <v>13.42</v>
      </c>
      <c r="C5" s="11">
        <v>16.920000000000002</v>
      </c>
      <c r="D5" s="11">
        <v>12.77</v>
      </c>
      <c r="E5" s="11">
        <v>16.47</v>
      </c>
      <c r="F5" s="11">
        <v>15.75</v>
      </c>
      <c r="G5" s="11">
        <v>15.78</v>
      </c>
      <c r="H5" s="11">
        <v>16.77</v>
      </c>
      <c r="I5" s="11">
        <v>17.420000000000002</v>
      </c>
      <c r="J5" s="2">
        <f>AVERAGE(B5:I5)</f>
        <v>15.6625</v>
      </c>
      <c r="K5" s="2">
        <f>STDEV(B5:I5)</f>
        <v>1.6888521038182751</v>
      </c>
      <c r="L5" s="2">
        <f>COUNT(B5:I5)</f>
        <v>8</v>
      </c>
      <c r="M5" s="11">
        <v>14.97</v>
      </c>
      <c r="N5" s="11">
        <v>16.079999999999998</v>
      </c>
      <c r="O5" s="11">
        <v>15</v>
      </c>
      <c r="P5" s="11">
        <v>17.43</v>
      </c>
      <c r="Q5" s="11">
        <v>14.35</v>
      </c>
      <c r="R5" s="11">
        <v>14.6</v>
      </c>
      <c r="S5" s="2">
        <f>AVERAGE(M5:R5)</f>
        <v>15.404999999999999</v>
      </c>
      <c r="T5" s="2">
        <f>STDEV(M5:R5)</f>
        <v>1.1550367959506742</v>
      </c>
      <c r="U5" s="29">
        <f>COUNT(M5:R5)</f>
        <v>6</v>
      </c>
    </row>
  </sheetData>
  <mergeCells count="2">
    <mergeCell ref="B1:I1"/>
    <mergeCell ref="M1:R1"/>
  </mergeCells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7904D-267B-49AE-BB0F-CBC6AD178F06}">
  <sheetPr>
    <tabColor theme="9" tint="-0.499984740745262"/>
  </sheetPr>
  <dimension ref="A1:AT12"/>
  <sheetViews>
    <sheetView topLeftCell="Q1" workbookViewId="0">
      <selection sqref="A1:XFD1048576"/>
    </sheetView>
  </sheetViews>
  <sheetFormatPr defaultColWidth="8.81640625" defaultRowHeight="14.5" x14ac:dyDescent="0.35"/>
  <cols>
    <col min="1" max="1" width="12.1796875" style="28" bestFit="1" customWidth="1"/>
  </cols>
  <sheetData>
    <row r="1" spans="1:46" s="28" customFormat="1" ht="15.5" x14ac:dyDescent="0.35">
      <c r="A1" s="14" t="s">
        <v>75</v>
      </c>
      <c r="B1" s="14"/>
      <c r="C1" s="58" t="s">
        <v>171</v>
      </c>
      <c r="D1" s="58"/>
      <c r="E1" s="58"/>
      <c r="F1" s="58"/>
      <c r="G1" s="58"/>
      <c r="H1" s="58"/>
      <c r="I1" s="58"/>
      <c r="J1" s="58"/>
      <c r="K1" s="17" t="s">
        <v>7</v>
      </c>
      <c r="L1" s="17" t="s">
        <v>8</v>
      </c>
      <c r="M1" s="17" t="s">
        <v>9</v>
      </c>
      <c r="N1" s="58" t="s">
        <v>172</v>
      </c>
      <c r="O1" s="58"/>
      <c r="P1" s="58"/>
      <c r="Q1" s="58"/>
      <c r="R1" s="58"/>
      <c r="S1" s="58"/>
      <c r="T1" s="58"/>
      <c r="U1" s="58"/>
      <c r="V1" s="58"/>
      <c r="W1" s="58"/>
      <c r="X1" s="17" t="s">
        <v>7</v>
      </c>
      <c r="Y1" s="17" t="s">
        <v>8</v>
      </c>
      <c r="Z1" s="17" t="s">
        <v>9</v>
      </c>
      <c r="AA1" s="58" t="s">
        <v>173</v>
      </c>
      <c r="AB1" s="58"/>
      <c r="AC1" s="58"/>
      <c r="AD1" s="58"/>
      <c r="AE1" s="58"/>
      <c r="AF1" s="58"/>
      <c r="AG1" s="58"/>
      <c r="AH1" s="17" t="s">
        <v>7</v>
      </c>
      <c r="AI1" s="17" t="s">
        <v>8</v>
      </c>
      <c r="AJ1" s="17" t="s">
        <v>9</v>
      </c>
      <c r="AK1" s="58" t="s">
        <v>174</v>
      </c>
      <c r="AL1" s="58"/>
      <c r="AM1" s="58"/>
      <c r="AN1" s="58"/>
      <c r="AO1" s="17" t="s">
        <v>7</v>
      </c>
      <c r="AP1" s="17" t="s">
        <v>8</v>
      </c>
      <c r="AQ1" s="17" t="s">
        <v>9</v>
      </c>
      <c r="AR1" s="35"/>
      <c r="AS1" s="35"/>
      <c r="AT1" s="35"/>
    </row>
    <row r="2" spans="1:46" x14ac:dyDescent="0.35">
      <c r="A2" s="15" t="s">
        <v>2</v>
      </c>
      <c r="B2" s="11"/>
      <c r="C2" s="11">
        <v>115.926</v>
      </c>
      <c r="D2" s="11">
        <v>120.27500000000001</v>
      </c>
      <c r="E2" s="11">
        <v>173.06299999999999</v>
      </c>
      <c r="F2" s="11">
        <v>147.779</v>
      </c>
      <c r="G2" s="11">
        <v>106.31100000000001</v>
      </c>
      <c r="H2" s="11">
        <v>128.48599999999999</v>
      </c>
      <c r="I2" s="11">
        <v>125.758</v>
      </c>
      <c r="J2" s="11">
        <v>124.488</v>
      </c>
      <c r="K2" s="11">
        <f>AVERAGE(C2:J2)</f>
        <v>130.26075</v>
      </c>
      <c r="L2" s="11">
        <f>STDEV(C2:J2)</f>
        <v>20.957309026753755</v>
      </c>
      <c r="M2" s="11">
        <f>COUNT(C2:J2)</f>
        <v>8</v>
      </c>
      <c r="N2" s="11">
        <v>184.00800000000001</v>
      </c>
      <c r="O2" s="11">
        <v>141.779</v>
      </c>
      <c r="P2" s="11">
        <v>128.35599999999999</v>
      </c>
      <c r="Q2" s="11">
        <v>111.599</v>
      </c>
      <c r="R2" s="11">
        <v>114.41500000000001</v>
      </c>
      <c r="S2" s="11">
        <v>104.407</v>
      </c>
      <c r="T2" s="11">
        <v>141.49799999999999</v>
      </c>
      <c r="U2" s="11">
        <v>140.41900000000001</v>
      </c>
      <c r="V2" s="11">
        <v>113.59099999999999</v>
      </c>
      <c r="W2" s="11">
        <v>106.54300000000001</v>
      </c>
      <c r="X2" s="11">
        <f>AVERAGE(N2:W2)</f>
        <v>128.66150000000002</v>
      </c>
      <c r="Y2" s="11">
        <f>STDEV(N2:W2)</f>
        <v>24.351892895853165</v>
      </c>
      <c r="Z2" s="11">
        <f>COUNT(N2:W2)</f>
        <v>10</v>
      </c>
      <c r="AA2" s="11">
        <v>146.67099999999999</v>
      </c>
      <c r="AB2" s="11">
        <v>112.539</v>
      </c>
      <c r="AC2" s="11">
        <v>136.54</v>
      </c>
      <c r="AD2" s="11">
        <v>111.759</v>
      </c>
      <c r="AE2" s="11">
        <v>136.97</v>
      </c>
      <c r="AF2" s="11">
        <v>140.45500000000001</v>
      </c>
      <c r="AG2" s="11">
        <v>133.18899999999999</v>
      </c>
      <c r="AH2" s="11">
        <f>AVERAGE(AA2:AG2)</f>
        <v>131.16042857142858</v>
      </c>
      <c r="AI2" s="11">
        <f>STDEV(AA2:AG2)</f>
        <v>13.643960371499457</v>
      </c>
      <c r="AJ2" s="11">
        <f>COUNT(AA2:AG2)</f>
        <v>7</v>
      </c>
      <c r="AK2" s="11">
        <v>143.678</v>
      </c>
      <c r="AL2" s="11">
        <v>118.78100000000001</v>
      </c>
      <c r="AM2" s="11">
        <v>124.745</v>
      </c>
      <c r="AN2" s="11">
        <v>111.577</v>
      </c>
      <c r="AO2" s="11">
        <f>AVERAGE(AK2:AN2)</f>
        <v>124.69525</v>
      </c>
      <c r="AP2" s="11">
        <f>STDEV(AK2:AN2)</f>
        <v>13.75274649842714</v>
      </c>
      <c r="AQ2" s="11">
        <f>COUNT(AK2:AN2)</f>
        <v>4</v>
      </c>
      <c r="AR2" s="11"/>
      <c r="AS2" s="11"/>
      <c r="AT2" s="11"/>
    </row>
    <row r="3" spans="1:46" x14ac:dyDescent="0.35">
      <c r="A3" s="15" t="s">
        <v>3</v>
      </c>
      <c r="B3" s="11"/>
      <c r="C3" s="11">
        <v>115.926</v>
      </c>
      <c r="D3" s="11">
        <v>120.27500000000001</v>
      </c>
      <c r="E3" s="11">
        <v>173.06299999999999</v>
      </c>
      <c r="F3" s="11">
        <v>147.779</v>
      </c>
      <c r="G3" s="11">
        <v>106.31100000000001</v>
      </c>
      <c r="H3" s="11">
        <v>128.48599999999999</v>
      </c>
      <c r="I3" s="11"/>
      <c r="J3" s="11"/>
      <c r="K3" s="11">
        <f t="shared" ref="K3:K9" si="0">AVERAGE(C3:J3)</f>
        <v>131.97333333333333</v>
      </c>
      <c r="L3" s="11">
        <f t="shared" ref="L3:L9" si="1">STDEV(C3:J3)</f>
        <v>24.508221319929831</v>
      </c>
      <c r="M3" s="11">
        <f t="shared" ref="M3:M9" si="2">COUNT(C3:J3)</f>
        <v>6</v>
      </c>
      <c r="N3" s="11">
        <v>184.00800000000001</v>
      </c>
      <c r="O3" s="11">
        <v>141.779</v>
      </c>
      <c r="P3" s="11">
        <v>128.35599999999999</v>
      </c>
      <c r="Q3" s="11">
        <v>111.599</v>
      </c>
      <c r="R3" s="11">
        <v>114.41500000000001</v>
      </c>
      <c r="S3" s="11">
        <v>104.407</v>
      </c>
      <c r="T3" s="11"/>
      <c r="U3" s="11"/>
      <c r="V3" s="11"/>
      <c r="W3" s="11"/>
      <c r="X3" s="11">
        <f t="shared" ref="X3:X9" si="3">AVERAGE(N3:W3)</f>
        <v>130.76066666666668</v>
      </c>
      <c r="Y3" s="11">
        <f t="shared" ref="Y3:Y9" si="4">STDEV(N3:W3)</f>
        <v>29.296179386852877</v>
      </c>
      <c r="Z3" s="11">
        <f t="shared" ref="Z3:Z9" si="5">COUNT(N3:W3)</f>
        <v>6</v>
      </c>
      <c r="AA3" s="11">
        <v>146.67099999999999</v>
      </c>
      <c r="AB3" s="11">
        <v>112.539</v>
      </c>
      <c r="AC3" s="11">
        <v>136.54</v>
      </c>
      <c r="AD3" s="11">
        <v>111.759</v>
      </c>
      <c r="AE3" s="11">
        <v>136.97</v>
      </c>
      <c r="AF3" s="11">
        <v>140.45500000000001</v>
      </c>
      <c r="AG3" s="11">
        <v>133.18899999999999</v>
      </c>
      <c r="AH3" s="11">
        <f t="shared" ref="AH3:AH9" si="6">AVERAGE(AA3:AG3)</f>
        <v>131.16042857142858</v>
      </c>
      <c r="AI3" s="11">
        <f t="shared" ref="AI3:AI9" si="7">STDEV(AA3:AG3)</f>
        <v>13.643960371499457</v>
      </c>
      <c r="AJ3" s="11">
        <f t="shared" ref="AJ3:AJ9" si="8">COUNT(AA3:AG3)</f>
        <v>7</v>
      </c>
      <c r="AK3" s="11">
        <v>143.678</v>
      </c>
      <c r="AL3" s="11">
        <v>118.78100000000001</v>
      </c>
      <c r="AM3" s="11">
        <v>124.745</v>
      </c>
      <c r="AN3" s="11">
        <v>111.577</v>
      </c>
      <c r="AO3" s="11">
        <f t="shared" ref="AO3:AO9" si="9">AVERAGE(AK3:AN3)</f>
        <v>124.69525</v>
      </c>
      <c r="AP3" s="11">
        <f t="shared" ref="AP3:AP9" si="10">STDEV(AK3:AN3)</f>
        <v>13.75274649842714</v>
      </c>
      <c r="AQ3" s="11">
        <f t="shared" ref="AQ3:AQ9" si="11">COUNT(AK3:AN3)</f>
        <v>4</v>
      </c>
      <c r="AR3" s="11"/>
      <c r="AS3" s="11"/>
      <c r="AT3" s="11"/>
    </row>
    <row r="4" spans="1:46" x14ac:dyDescent="0.35">
      <c r="A4" s="15">
        <v>1</v>
      </c>
      <c r="B4" s="11"/>
      <c r="C4" s="11">
        <v>191.749</v>
      </c>
      <c r="D4" s="11">
        <v>300.71800000000002</v>
      </c>
      <c r="E4" s="11"/>
      <c r="F4" s="11">
        <v>172.46299999999999</v>
      </c>
      <c r="G4" s="11"/>
      <c r="H4" s="11">
        <v>210.38800000000001</v>
      </c>
      <c r="I4" s="11"/>
      <c r="J4" s="11"/>
      <c r="K4" s="11">
        <f t="shared" si="0"/>
        <v>218.8295</v>
      </c>
      <c r="L4" s="11">
        <f t="shared" si="1"/>
        <v>56.745605283581277</v>
      </c>
      <c r="M4" s="11">
        <f t="shared" si="2"/>
        <v>4</v>
      </c>
      <c r="N4" s="11"/>
      <c r="O4" s="11"/>
      <c r="P4" s="11"/>
      <c r="Q4" s="11">
        <v>192.554</v>
      </c>
      <c r="R4" s="11">
        <v>318.26400000000001</v>
      </c>
      <c r="S4" s="11">
        <v>212.00700000000001</v>
      </c>
      <c r="T4" s="11"/>
      <c r="U4" s="11"/>
      <c r="V4" s="11"/>
      <c r="W4" s="11"/>
      <c r="X4" s="11">
        <f t="shared" si="3"/>
        <v>240.94166666666669</v>
      </c>
      <c r="Y4" s="11">
        <f t="shared" si="4"/>
        <v>67.665812832872462</v>
      </c>
      <c r="Z4" s="11">
        <f t="shared" si="5"/>
        <v>3</v>
      </c>
      <c r="AA4" s="11">
        <v>136.40799999999999</v>
      </c>
      <c r="AB4" s="11">
        <v>154.947</v>
      </c>
      <c r="AC4" s="11">
        <v>136.428</v>
      </c>
      <c r="AD4" s="11">
        <v>131.00800000000001</v>
      </c>
      <c r="AE4" s="11">
        <v>135.54400000000001</v>
      </c>
      <c r="AF4" s="11">
        <v>119.35899999999999</v>
      </c>
      <c r="AG4" s="11">
        <v>112.93</v>
      </c>
      <c r="AH4" s="11">
        <f t="shared" si="6"/>
        <v>132.37485714285714</v>
      </c>
      <c r="AI4" s="11">
        <f t="shared" si="7"/>
        <v>13.550046819458736</v>
      </c>
      <c r="AJ4" s="11">
        <f t="shared" si="8"/>
        <v>7</v>
      </c>
      <c r="AK4" s="11">
        <v>139.70400000000001</v>
      </c>
      <c r="AL4" s="11">
        <v>126.437</v>
      </c>
      <c r="AM4" s="11">
        <v>120.777</v>
      </c>
      <c r="AN4" s="11">
        <v>132.89599999999999</v>
      </c>
      <c r="AO4" s="11">
        <f t="shared" si="9"/>
        <v>129.95349999999999</v>
      </c>
      <c r="AP4" s="11">
        <f t="shared" si="10"/>
        <v>8.171178637952627</v>
      </c>
      <c r="AQ4" s="11">
        <f t="shared" si="11"/>
        <v>4</v>
      </c>
      <c r="AR4" s="11"/>
      <c r="AS4" s="11"/>
      <c r="AT4" s="11"/>
    </row>
    <row r="5" spans="1:46" x14ac:dyDescent="0.35">
      <c r="A5" s="15">
        <v>2</v>
      </c>
      <c r="B5" s="11"/>
      <c r="C5" s="11">
        <v>171.36699999999999</v>
      </c>
      <c r="D5" s="11">
        <v>173.34899999999999</v>
      </c>
      <c r="E5" s="11"/>
      <c r="F5" s="11">
        <v>175.63900000000001</v>
      </c>
      <c r="G5" s="11"/>
      <c r="H5" s="11">
        <v>166.81200000000001</v>
      </c>
      <c r="I5" s="11"/>
      <c r="J5" s="11"/>
      <c r="K5" s="11">
        <f t="shared" si="0"/>
        <v>171.79175000000001</v>
      </c>
      <c r="L5" s="11">
        <f t="shared" si="1"/>
        <v>3.7507636000331068</v>
      </c>
      <c r="M5" s="11">
        <f t="shared" si="2"/>
        <v>4</v>
      </c>
      <c r="N5" s="11"/>
      <c r="O5" s="11"/>
      <c r="P5" s="11"/>
      <c r="Q5" s="11">
        <v>256.31599999999997</v>
      </c>
      <c r="R5" s="11">
        <v>223.601</v>
      </c>
      <c r="S5" s="11">
        <v>220.63399999999999</v>
      </c>
      <c r="T5" s="11"/>
      <c r="U5" s="11"/>
      <c r="V5" s="11"/>
      <c r="W5" s="11"/>
      <c r="X5" s="11">
        <f t="shared" si="3"/>
        <v>233.51699999999997</v>
      </c>
      <c r="Y5" s="11">
        <f t="shared" si="4"/>
        <v>19.800165984152748</v>
      </c>
      <c r="Z5" s="11">
        <f t="shared" si="5"/>
        <v>3</v>
      </c>
      <c r="AA5" s="11">
        <v>154.727</v>
      </c>
      <c r="AB5" s="11">
        <v>133.834</v>
      </c>
      <c r="AC5" s="11">
        <v>138.80099999999999</v>
      </c>
      <c r="AD5" s="11">
        <v>115.682</v>
      </c>
      <c r="AE5" s="11">
        <v>132.25399999999999</v>
      </c>
      <c r="AF5" s="11">
        <v>157.82900000000001</v>
      </c>
      <c r="AG5" s="11">
        <v>130.203</v>
      </c>
      <c r="AH5" s="11">
        <f t="shared" si="6"/>
        <v>137.61857142857141</v>
      </c>
      <c r="AI5" s="11">
        <f t="shared" si="7"/>
        <v>14.61656230510607</v>
      </c>
      <c r="AJ5" s="11">
        <f t="shared" si="8"/>
        <v>7</v>
      </c>
      <c r="AK5" s="11">
        <v>114.07599999999999</v>
      </c>
      <c r="AL5" s="11">
        <v>123.363</v>
      </c>
      <c r="AM5" s="11">
        <v>118.614</v>
      </c>
      <c r="AN5" s="11">
        <v>122.20699999999999</v>
      </c>
      <c r="AO5" s="11">
        <f t="shared" si="9"/>
        <v>119.565</v>
      </c>
      <c r="AP5" s="11">
        <f t="shared" si="10"/>
        <v>4.1808487973934998</v>
      </c>
      <c r="AQ5" s="11">
        <f t="shared" si="11"/>
        <v>4</v>
      </c>
      <c r="AR5" s="11"/>
      <c r="AS5" s="11"/>
      <c r="AT5" s="11"/>
    </row>
    <row r="6" spans="1:46" x14ac:dyDescent="0.35">
      <c r="A6" s="15">
        <v>3</v>
      </c>
      <c r="B6" s="11"/>
      <c r="C6" s="11"/>
      <c r="D6" s="11">
        <v>187.619</v>
      </c>
      <c r="E6" s="11"/>
      <c r="F6" s="11">
        <v>179.22900000000001</v>
      </c>
      <c r="G6" s="11"/>
      <c r="H6" s="11">
        <v>176.27199999999999</v>
      </c>
      <c r="I6" s="11"/>
      <c r="J6" s="11"/>
      <c r="K6" s="11">
        <f t="shared" si="0"/>
        <v>181.04</v>
      </c>
      <c r="L6" s="11">
        <f t="shared" si="1"/>
        <v>5.8862885590157754</v>
      </c>
      <c r="M6" s="11">
        <f t="shared" si="2"/>
        <v>3</v>
      </c>
      <c r="N6" s="11"/>
      <c r="O6" s="11"/>
      <c r="P6" s="11"/>
      <c r="Q6" s="11">
        <v>319.40100000000001</v>
      </c>
      <c r="R6" s="11">
        <v>277.56900000000002</v>
      </c>
      <c r="S6" s="11">
        <v>255.26</v>
      </c>
      <c r="T6" s="11"/>
      <c r="U6" s="11"/>
      <c r="V6" s="11"/>
      <c r="W6" s="11"/>
      <c r="X6" s="11">
        <f t="shared" si="3"/>
        <v>284.07666666666665</v>
      </c>
      <c r="Y6" s="11">
        <f t="shared" si="4"/>
        <v>32.561929677667045</v>
      </c>
      <c r="Z6" s="11">
        <f t="shared" si="5"/>
        <v>3</v>
      </c>
      <c r="AA6" s="11">
        <v>148.601</v>
      </c>
      <c r="AB6" s="11">
        <v>181.649</v>
      </c>
      <c r="AC6" s="11">
        <v>122.866</v>
      </c>
      <c r="AD6" s="11">
        <v>107.48</v>
      </c>
      <c r="AE6" s="11">
        <v>128.798</v>
      </c>
      <c r="AF6" s="11">
        <v>132.45599999999999</v>
      </c>
      <c r="AG6" s="11">
        <v>122.872</v>
      </c>
      <c r="AH6" s="11">
        <f t="shared" si="6"/>
        <v>134.9602857142857</v>
      </c>
      <c r="AI6" s="11">
        <f t="shared" si="7"/>
        <v>24.005953572078013</v>
      </c>
      <c r="AJ6" s="11">
        <f t="shared" si="8"/>
        <v>7</v>
      </c>
      <c r="AK6" s="11">
        <v>139.21199999999999</v>
      </c>
      <c r="AL6" s="11">
        <v>113.16</v>
      </c>
      <c r="AM6" s="11">
        <v>110.76600000000001</v>
      </c>
      <c r="AN6" s="11">
        <v>140.99199999999999</v>
      </c>
      <c r="AO6" s="11">
        <f t="shared" si="9"/>
        <v>126.0325</v>
      </c>
      <c r="AP6" s="11">
        <f t="shared" si="10"/>
        <v>16.291645497002374</v>
      </c>
      <c r="AQ6" s="11">
        <f t="shared" si="11"/>
        <v>4</v>
      </c>
      <c r="AR6" s="11"/>
      <c r="AS6" s="11"/>
      <c r="AT6" s="11"/>
    </row>
    <row r="7" spans="1:46" x14ac:dyDescent="0.35">
      <c r="A7" s="15">
        <v>4</v>
      </c>
      <c r="B7" s="11"/>
      <c r="C7" s="11"/>
      <c r="D7" s="11">
        <v>194.87700000000001</v>
      </c>
      <c r="E7" s="11"/>
      <c r="F7" s="11">
        <v>179.197</v>
      </c>
      <c r="G7" s="11"/>
      <c r="H7" s="11">
        <v>179.285</v>
      </c>
      <c r="I7" s="11"/>
      <c r="J7" s="11"/>
      <c r="K7" s="11">
        <f t="shared" si="0"/>
        <v>184.453</v>
      </c>
      <c r="L7" s="11">
        <f t="shared" si="1"/>
        <v>9.0275560369349197</v>
      </c>
      <c r="M7" s="11">
        <f t="shared" si="2"/>
        <v>3</v>
      </c>
      <c r="N7" s="11"/>
      <c r="O7" s="11"/>
      <c r="P7" s="11"/>
      <c r="Q7" s="11">
        <v>245.518</v>
      </c>
      <c r="R7" s="11">
        <v>214.71199999999999</v>
      </c>
      <c r="S7" s="11">
        <v>256.40899999999999</v>
      </c>
      <c r="T7" s="11"/>
      <c r="U7" s="11"/>
      <c r="V7" s="11"/>
      <c r="W7" s="11"/>
      <c r="X7" s="11">
        <f t="shared" si="3"/>
        <v>238.87966666666668</v>
      </c>
      <c r="Y7" s="11">
        <f t="shared" si="4"/>
        <v>21.626616802757972</v>
      </c>
      <c r="Z7" s="11">
        <f t="shared" si="5"/>
        <v>3</v>
      </c>
      <c r="AA7" s="11">
        <v>116.574</v>
      </c>
      <c r="AB7" s="11">
        <v>144.62100000000001</v>
      </c>
      <c r="AC7" s="11">
        <v>142.16999999999999</v>
      </c>
      <c r="AD7" s="11">
        <v>114.723</v>
      </c>
      <c r="AE7" s="11">
        <v>146.19</v>
      </c>
      <c r="AF7" s="11">
        <v>165.75299999999999</v>
      </c>
      <c r="AG7" s="11">
        <v>137.57499999999999</v>
      </c>
      <c r="AH7" s="11">
        <f t="shared" si="6"/>
        <v>138.22942857142857</v>
      </c>
      <c r="AI7" s="11">
        <f t="shared" si="7"/>
        <v>17.791552385492221</v>
      </c>
      <c r="AJ7" s="11">
        <f t="shared" si="8"/>
        <v>7</v>
      </c>
      <c r="AK7" s="11">
        <v>120.639</v>
      </c>
      <c r="AL7" s="11">
        <v>155.60300000000001</v>
      </c>
      <c r="AM7" s="11">
        <v>106.279</v>
      </c>
      <c r="AN7" s="11">
        <v>117.947</v>
      </c>
      <c r="AO7" s="11">
        <f t="shared" si="9"/>
        <v>125.117</v>
      </c>
      <c r="AP7" s="11">
        <f t="shared" si="10"/>
        <v>21.258157838031607</v>
      </c>
      <c r="AQ7" s="11">
        <f t="shared" si="11"/>
        <v>4</v>
      </c>
      <c r="AR7" s="11"/>
      <c r="AS7" s="11"/>
      <c r="AT7" s="11"/>
    </row>
    <row r="8" spans="1:46" x14ac:dyDescent="0.35">
      <c r="A8" s="15">
        <v>5</v>
      </c>
      <c r="B8" s="11"/>
      <c r="C8" s="11"/>
      <c r="D8" s="11">
        <v>184.97800000000001</v>
      </c>
      <c r="E8" s="11"/>
      <c r="F8" s="11">
        <v>179.99100000000001</v>
      </c>
      <c r="G8" s="11"/>
      <c r="H8" s="11">
        <v>181.06700000000001</v>
      </c>
      <c r="I8" s="11"/>
      <c r="J8" s="11"/>
      <c r="K8" s="11">
        <f t="shared" si="0"/>
        <v>182.01200000000003</v>
      </c>
      <c r="L8" s="11">
        <f t="shared" si="1"/>
        <v>2.6243686859890687</v>
      </c>
      <c r="M8" s="11">
        <f t="shared" si="2"/>
        <v>3</v>
      </c>
      <c r="N8" s="11"/>
      <c r="O8" s="11"/>
      <c r="P8" s="11"/>
      <c r="Q8" s="11">
        <v>233.41900000000001</v>
      </c>
      <c r="R8" s="11">
        <v>246.10400000000001</v>
      </c>
      <c r="S8" s="11">
        <v>230.136</v>
      </c>
      <c r="T8" s="11"/>
      <c r="U8" s="11"/>
      <c r="V8" s="11"/>
      <c r="W8" s="11"/>
      <c r="X8" s="11">
        <f t="shared" si="3"/>
        <v>236.553</v>
      </c>
      <c r="Y8" s="11">
        <f t="shared" si="4"/>
        <v>8.4327174149262305</v>
      </c>
      <c r="Z8" s="11">
        <f t="shared" si="5"/>
        <v>3</v>
      </c>
      <c r="AA8" s="11">
        <v>136.99799999999999</v>
      </c>
      <c r="AB8" s="11">
        <v>127.73699999999999</v>
      </c>
      <c r="AC8" s="11">
        <v>103.684</v>
      </c>
      <c r="AD8" s="11">
        <v>137.96700000000001</v>
      </c>
      <c r="AE8" s="11">
        <v>129.15299999999999</v>
      </c>
      <c r="AF8" s="11">
        <v>138.78</v>
      </c>
      <c r="AG8" s="11">
        <v>106.2</v>
      </c>
      <c r="AH8" s="11">
        <f t="shared" si="6"/>
        <v>125.78842857142857</v>
      </c>
      <c r="AI8" s="11">
        <f t="shared" si="7"/>
        <v>14.88949624015917</v>
      </c>
      <c r="AJ8" s="11">
        <f t="shared" si="8"/>
        <v>7</v>
      </c>
      <c r="AK8" s="11">
        <v>129.18700000000001</v>
      </c>
      <c r="AL8" s="11">
        <v>121.601</v>
      </c>
      <c r="AM8" s="11">
        <v>132.32900000000001</v>
      </c>
      <c r="AN8" s="11">
        <v>148.13</v>
      </c>
      <c r="AO8" s="11">
        <f t="shared" si="9"/>
        <v>132.81175000000002</v>
      </c>
      <c r="AP8" s="11">
        <f t="shared" si="10"/>
        <v>11.160967083994107</v>
      </c>
      <c r="AQ8" s="11">
        <f t="shared" si="11"/>
        <v>4</v>
      </c>
      <c r="AR8" s="11"/>
      <c r="AS8" s="11"/>
      <c r="AT8" s="11"/>
    </row>
    <row r="9" spans="1:46" x14ac:dyDescent="0.35">
      <c r="A9" s="15">
        <v>6</v>
      </c>
      <c r="B9" s="11"/>
      <c r="C9" s="11"/>
      <c r="D9" s="11">
        <v>176.18799999999999</v>
      </c>
      <c r="E9" s="11"/>
      <c r="F9" s="11">
        <v>167.25399999999999</v>
      </c>
      <c r="G9" s="11"/>
      <c r="H9" s="11">
        <v>182.62200000000001</v>
      </c>
      <c r="I9" s="11"/>
      <c r="J9" s="11"/>
      <c r="K9" s="11">
        <f t="shared" si="0"/>
        <v>175.3546666666667</v>
      </c>
      <c r="L9" s="11">
        <f t="shared" si="1"/>
        <v>7.7178163578394052</v>
      </c>
      <c r="M9" s="11">
        <f t="shared" si="2"/>
        <v>3</v>
      </c>
      <c r="N9" s="11"/>
      <c r="O9" s="11"/>
      <c r="P9" s="11"/>
      <c r="Q9" s="11">
        <v>182.47300000000001</v>
      </c>
      <c r="R9" s="11">
        <v>202.18</v>
      </c>
      <c r="S9" s="11"/>
      <c r="T9" s="11"/>
      <c r="U9" s="11"/>
      <c r="V9" s="11"/>
      <c r="W9" s="11"/>
      <c r="X9" s="11">
        <f t="shared" si="3"/>
        <v>192.32650000000001</v>
      </c>
      <c r="Y9" s="11">
        <f t="shared" si="4"/>
        <v>13.934953336843288</v>
      </c>
      <c r="Z9" s="11">
        <f t="shared" si="5"/>
        <v>2</v>
      </c>
      <c r="AA9" s="11">
        <v>147.15299999999999</v>
      </c>
      <c r="AB9" s="11">
        <v>146.97200000000001</v>
      </c>
      <c r="AC9" s="11">
        <v>136.81399999999999</v>
      </c>
      <c r="AD9" s="11">
        <v>107.224</v>
      </c>
      <c r="AE9" s="11">
        <v>170.75899999999999</v>
      </c>
      <c r="AF9" s="11">
        <v>185.59299999999999</v>
      </c>
      <c r="AG9" s="11">
        <v>125.565</v>
      </c>
      <c r="AH9" s="11">
        <f t="shared" si="6"/>
        <v>145.72571428571428</v>
      </c>
      <c r="AI9" s="11">
        <f t="shared" si="7"/>
        <v>26.419409820018625</v>
      </c>
      <c r="AJ9" s="11">
        <f t="shared" si="8"/>
        <v>7</v>
      </c>
      <c r="AK9" s="11">
        <v>145.80600000000001</v>
      </c>
      <c r="AL9" s="11">
        <v>111.669</v>
      </c>
      <c r="AM9" s="11">
        <v>122.148</v>
      </c>
      <c r="AN9" s="11">
        <v>117.41200000000001</v>
      </c>
      <c r="AO9" s="11">
        <f t="shared" si="9"/>
        <v>124.25875000000002</v>
      </c>
      <c r="AP9" s="11">
        <f t="shared" si="10"/>
        <v>14.990208345783378</v>
      </c>
      <c r="AQ9" s="11">
        <f t="shared" si="11"/>
        <v>4</v>
      </c>
      <c r="AR9" s="11"/>
      <c r="AS9" s="11"/>
      <c r="AT9" s="11"/>
    </row>
    <row r="10" spans="1:46" x14ac:dyDescent="0.35">
      <c r="A10" s="15">
        <v>7</v>
      </c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11"/>
      <c r="AT10" s="11"/>
    </row>
    <row r="11" spans="1:46" x14ac:dyDescent="0.35">
      <c r="A11" s="15">
        <v>8</v>
      </c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</row>
    <row r="12" spans="1:46" x14ac:dyDescent="0.35">
      <c r="A12" s="15">
        <v>9</v>
      </c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</row>
  </sheetData>
  <mergeCells count="4">
    <mergeCell ref="N1:W1"/>
    <mergeCell ref="C1:J1"/>
    <mergeCell ref="AA1:AG1"/>
    <mergeCell ref="AK1:AN1"/>
  </mergeCells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EA23F-17D2-4877-B075-4CEA3A99F1FF}">
  <sheetPr>
    <tabColor theme="9" tint="-0.499984740745262"/>
  </sheetPr>
  <dimension ref="A1:AT12"/>
  <sheetViews>
    <sheetView workbookViewId="0">
      <selection sqref="A1:XFD1048576"/>
    </sheetView>
  </sheetViews>
  <sheetFormatPr defaultColWidth="8.81640625" defaultRowHeight="14.5" x14ac:dyDescent="0.35"/>
  <cols>
    <col min="1" max="1" width="16.36328125" style="28" customWidth="1"/>
  </cols>
  <sheetData>
    <row r="1" spans="1:46" s="28" customFormat="1" ht="15.5" x14ac:dyDescent="0.35">
      <c r="A1" s="14" t="s">
        <v>175</v>
      </c>
      <c r="B1" s="14"/>
      <c r="C1" s="58" t="s">
        <v>171</v>
      </c>
      <c r="D1" s="58"/>
      <c r="E1" s="58"/>
      <c r="F1" s="58"/>
      <c r="G1" s="58"/>
      <c r="H1" s="58"/>
      <c r="I1" s="58"/>
      <c r="J1" s="58"/>
      <c r="K1" s="17" t="s">
        <v>7</v>
      </c>
      <c r="L1" s="17" t="s">
        <v>8</v>
      </c>
      <c r="M1" s="17" t="s">
        <v>9</v>
      </c>
      <c r="N1" s="58" t="s">
        <v>172</v>
      </c>
      <c r="O1" s="58"/>
      <c r="P1" s="58"/>
      <c r="Q1" s="58"/>
      <c r="R1" s="58"/>
      <c r="S1" s="58"/>
      <c r="T1" s="58"/>
      <c r="U1" s="58"/>
      <c r="V1" s="58"/>
      <c r="W1" s="58"/>
      <c r="X1" s="17" t="s">
        <v>7</v>
      </c>
      <c r="Y1" s="17" t="s">
        <v>8</v>
      </c>
      <c r="Z1" s="17" t="s">
        <v>9</v>
      </c>
      <c r="AA1" s="58" t="s">
        <v>173</v>
      </c>
      <c r="AB1" s="58"/>
      <c r="AC1" s="58"/>
      <c r="AD1" s="58"/>
      <c r="AE1" s="58"/>
      <c r="AF1" s="58"/>
      <c r="AG1" s="58"/>
      <c r="AH1" s="17" t="s">
        <v>7</v>
      </c>
      <c r="AI1" s="17" t="s">
        <v>8</v>
      </c>
      <c r="AJ1" s="17" t="s">
        <v>9</v>
      </c>
      <c r="AK1" s="58" t="s">
        <v>174</v>
      </c>
      <c r="AL1" s="58"/>
      <c r="AM1" s="58"/>
      <c r="AN1" s="58"/>
      <c r="AO1" s="17" t="s">
        <v>7</v>
      </c>
      <c r="AP1" s="17" t="s">
        <v>8</v>
      </c>
      <c r="AQ1" s="17" t="s">
        <v>9</v>
      </c>
      <c r="AR1" s="35"/>
      <c r="AS1" s="35"/>
      <c r="AT1" s="35"/>
    </row>
    <row r="2" spans="1:46" x14ac:dyDescent="0.35">
      <c r="A2" s="15" t="s">
        <v>2</v>
      </c>
      <c r="B2" s="11">
        <v>31.3</v>
      </c>
      <c r="C2" s="11">
        <v>21.6</v>
      </c>
      <c r="D2" s="11">
        <v>32.5</v>
      </c>
      <c r="E2" s="11">
        <v>22.1</v>
      </c>
      <c r="F2" s="11">
        <v>25.9</v>
      </c>
      <c r="G2" s="11">
        <v>24</v>
      </c>
      <c r="H2" s="11">
        <v>38.299999999999997</v>
      </c>
      <c r="I2" s="11">
        <v>35.6</v>
      </c>
      <c r="J2" s="11"/>
      <c r="K2" s="11"/>
      <c r="L2" s="11">
        <f>STDEV(C2:J2)</f>
        <v>6.8067893277507459</v>
      </c>
      <c r="M2" s="11">
        <f>COUNT(C2:J2)</f>
        <v>7</v>
      </c>
      <c r="N2" s="11">
        <v>32.5</v>
      </c>
      <c r="O2" s="11">
        <v>35.4</v>
      </c>
      <c r="P2" s="11">
        <v>27.3</v>
      </c>
      <c r="Q2" s="11">
        <v>22</v>
      </c>
      <c r="R2" s="11">
        <v>21.4</v>
      </c>
      <c r="S2" s="11">
        <v>22.3</v>
      </c>
      <c r="T2" s="11">
        <v>30.3</v>
      </c>
      <c r="U2" s="11">
        <v>33.299999999999997</v>
      </c>
      <c r="V2" s="11">
        <v>24.4</v>
      </c>
      <c r="W2" s="11">
        <v>24.6</v>
      </c>
      <c r="X2" s="11">
        <f>AVERAGE(N2:W2)</f>
        <v>27.35</v>
      </c>
      <c r="Y2" s="11">
        <f>STDEV(N2:W2)</f>
        <v>5.1771399225612704</v>
      </c>
      <c r="Z2" s="11">
        <f>COUNT(N2:W2)</f>
        <v>10</v>
      </c>
      <c r="AA2" s="11">
        <v>32.5</v>
      </c>
      <c r="AB2" s="11">
        <v>32.5</v>
      </c>
      <c r="AC2" s="11">
        <v>29.5</v>
      </c>
      <c r="AD2" s="11">
        <v>23.1</v>
      </c>
      <c r="AE2" s="11">
        <v>26.3</v>
      </c>
      <c r="AF2" s="11">
        <v>27</v>
      </c>
      <c r="AG2" s="11">
        <v>35.200000000000003</v>
      </c>
      <c r="AH2" s="11">
        <f>AVERAGE(AA2:AG2)</f>
        <v>29.442857142857147</v>
      </c>
      <c r="AI2" s="11">
        <f>STDEV(AA2:AG2)</f>
        <v>4.2410129068643831</v>
      </c>
      <c r="AJ2" s="11">
        <f>COUNT(AA2:AG2)</f>
        <v>7</v>
      </c>
      <c r="AK2" s="11">
        <v>36.1</v>
      </c>
      <c r="AL2" s="11">
        <v>27.6</v>
      </c>
      <c r="AM2" s="11">
        <v>29.4</v>
      </c>
      <c r="AN2" s="11">
        <v>26.5</v>
      </c>
      <c r="AO2" s="11">
        <f>AVERAGE(AK2:AN2)</f>
        <v>29.9</v>
      </c>
      <c r="AP2" s="11">
        <f>STDEV(AK2:AN2)</f>
        <v>4.3027123228649016</v>
      </c>
      <c r="AQ2" s="11">
        <f>COUNT(AK2:AN2)</f>
        <v>4</v>
      </c>
      <c r="AR2" s="11"/>
      <c r="AS2" s="11"/>
      <c r="AT2" s="11"/>
    </row>
    <row r="3" spans="1:46" x14ac:dyDescent="0.35">
      <c r="A3" s="15" t="s">
        <v>3</v>
      </c>
      <c r="B3" s="11">
        <v>31.3</v>
      </c>
      <c r="C3" s="11">
        <v>21.6</v>
      </c>
      <c r="D3" s="11">
        <v>32.5</v>
      </c>
      <c r="E3" s="11">
        <v>22.1</v>
      </c>
      <c r="F3" s="11">
        <v>25.9</v>
      </c>
      <c r="G3" s="11">
        <v>24</v>
      </c>
      <c r="H3" s="11"/>
      <c r="I3" s="11"/>
      <c r="J3" s="11"/>
      <c r="K3" s="11"/>
      <c r="L3" s="11">
        <f t="shared" ref="L3:L9" si="0">STDEV(C3:J3)</f>
        <v>4.4098752816831457</v>
      </c>
      <c r="M3" s="11">
        <f t="shared" ref="M3:M9" si="1">COUNT(C3:J3)</f>
        <v>5</v>
      </c>
      <c r="N3" s="11">
        <v>32.5</v>
      </c>
      <c r="O3" s="11">
        <v>35.4</v>
      </c>
      <c r="P3" s="11">
        <v>27.3</v>
      </c>
      <c r="Q3" s="11">
        <v>22</v>
      </c>
      <c r="R3" s="11">
        <v>21.4</v>
      </c>
      <c r="S3" s="11">
        <v>22.3</v>
      </c>
      <c r="T3" s="11"/>
      <c r="U3" s="11"/>
      <c r="V3" s="11"/>
      <c r="W3" s="11"/>
      <c r="X3" s="11">
        <f t="shared" ref="X3:X9" si="2">AVERAGE(N3:W3)</f>
        <v>26.816666666666666</v>
      </c>
      <c r="Y3" s="11">
        <f t="shared" ref="Y3:Y9" si="3">STDEV(N3:W3)</f>
        <v>5.9857887255287023</v>
      </c>
      <c r="Z3" s="11">
        <f t="shared" ref="Z3:Z9" si="4">COUNT(N3:W3)</f>
        <v>6</v>
      </c>
      <c r="AA3" s="11">
        <v>32.5</v>
      </c>
      <c r="AB3" s="11">
        <v>32.5</v>
      </c>
      <c r="AC3" s="11">
        <v>29.5</v>
      </c>
      <c r="AD3" s="11">
        <v>23.1</v>
      </c>
      <c r="AE3" s="11">
        <v>26.3</v>
      </c>
      <c r="AF3" s="11">
        <v>27</v>
      </c>
      <c r="AG3" s="11">
        <v>35.200000000000003</v>
      </c>
      <c r="AH3" s="11">
        <f t="shared" ref="AH3:AH9" si="5">AVERAGE(AA3:AG3)</f>
        <v>29.442857142857147</v>
      </c>
      <c r="AI3" s="11">
        <f t="shared" ref="AI3:AI9" si="6">STDEV(AA3:AG3)</f>
        <v>4.2410129068643831</v>
      </c>
      <c r="AJ3" s="11">
        <f t="shared" ref="AJ3:AJ9" si="7">COUNT(AA3:AG3)</f>
        <v>7</v>
      </c>
      <c r="AK3" s="11">
        <v>36.1</v>
      </c>
      <c r="AL3" s="11">
        <v>27.6</v>
      </c>
      <c r="AM3" s="11">
        <v>29.4</v>
      </c>
      <c r="AN3" s="11">
        <v>26.5</v>
      </c>
      <c r="AO3" s="11">
        <f t="shared" ref="AO3:AO9" si="8">AVERAGE(AK3:AN3)</f>
        <v>29.9</v>
      </c>
      <c r="AP3" s="11">
        <f t="shared" ref="AP3:AP9" si="9">STDEV(AK3:AN3)</f>
        <v>4.3027123228649016</v>
      </c>
      <c r="AQ3" s="11">
        <f t="shared" ref="AQ3:AQ9" si="10">COUNT(AK3:AN3)</f>
        <v>4</v>
      </c>
      <c r="AR3" s="11"/>
      <c r="AS3" s="11"/>
      <c r="AT3" s="11"/>
    </row>
    <row r="4" spans="1:46" x14ac:dyDescent="0.35">
      <c r="A4" s="15">
        <v>1</v>
      </c>
      <c r="B4" s="11">
        <v>27.5</v>
      </c>
      <c r="C4" s="11">
        <v>21.3</v>
      </c>
      <c r="D4" s="11"/>
      <c r="E4" s="11">
        <v>22.4</v>
      </c>
      <c r="F4" s="11"/>
      <c r="G4" s="11">
        <v>22.9</v>
      </c>
      <c r="H4" s="11"/>
      <c r="I4" s="11"/>
      <c r="J4" s="11"/>
      <c r="K4" s="11"/>
      <c r="L4" s="11">
        <f t="shared" si="0"/>
        <v>0.81853527718724384</v>
      </c>
      <c r="M4" s="11">
        <f t="shared" si="1"/>
        <v>3</v>
      </c>
      <c r="N4" s="11"/>
      <c r="O4" s="11"/>
      <c r="P4" s="11"/>
      <c r="Q4" s="11">
        <v>20.3</v>
      </c>
      <c r="R4" s="11">
        <v>19.5</v>
      </c>
      <c r="S4" s="11">
        <v>23.5</v>
      </c>
      <c r="T4" s="11"/>
      <c r="U4" s="11"/>
      <c r="V4" s="11"/>
      <c r="W4" s="11"/>
      <c r="X4" s="11">
        <f t="shared" si="2"/>
        <v>21.099999999999998</v>
      </c>
      <c r="Y4" s="11">
        <f t="shared" si="3"/>
        <v>2.1166010488516722</v>
      </c>
      <c r="Z4" s="11">
        <f t="shared" si="4"/>
        <v>3</v>
      </c>
      <c r="AA4" s="11">
        <v>32.6</v>
      </c>
      <c r="AB4" s="11">
        <v>28.9</v>
      </c>
      <c r="AC4" s="11">
        <v>30.3</v>
      </c>
      <c r="AD4" s="11">
        <v>24.4</v>
      </c>
      <c r="AE4" s="11">
        <v>28</v>
      </c>
      <c r="AF4" s="11">
        <v>26.5</v>
      </c>
      <c r="AG4" s="11">
        <v>35.6</v>
      </c>
      <c r="AH4" s="11">
        <f t="shared" si="5"/>
        <v>29.471428571428568</v>
      </c>
      <c r="AI4" s="11">
        <f t="shared" si="6"/>
        <v>3.765507617712093</v>
      </c>
      <c r="AJ4" s="11">
        <f t="shared" si="7"/>
        <v>7</v>
      </c>
      <c r="AK4" s="11">
        <v>36.6</v>
      </c>
      <c r="AL4" s="11">
        <v>27.1</v>
      </c>
      <c r="AM4" s="11">
        <v>29.7</v>
      </c>
      <c r="AN4" s="11">
        <v>26.8</v>
      </c>
      <c r="AO4" s="11">
        <f t="shared" si="8"/>
        <v>30.05</v>
      </c>
      <c r="AP4" s="11">
        <f t="shared" si="9"/>
        <v>4.556680078010011</v>
      </c>
      <c r="AQ4" s="11">
        <f t="shared" si="10"/>
        <v>4</v>
      </c>
      <c r="AR4" s="11"/>
      <c r="AS4" s="11"/>
      <c r="AT4" s="11"/>
    </row>
    <row r="5" spans="1:46" x14ac:dyDescent="0.35">
      <c r="A5" s="15">
        <v>2</v>
      </c>
      <c r="B5" s="11">
        <v>27.5</v>
      </c>
      <c r="C5" s="11">
        <v>22.9</v>
      </c>
      <c r="D5" s="11"/>
      <c r="E5" s="11">
        <v>22.9</v>
      </c>
      <c r="F5" s="11"/>
      <c r="G5" s="11">
        <v>24.5</v>
      </c>
      <c r="H5" s="11"/>
      <c r="I5" s="11"/>
      <c r="J5" s="11"/>
      <c r="K5" s="11"/>
      <c r="L5" s="11">
        <f t="shared" si="0"/>
        <v>0.92376043070340208</v>
      </c>
      <c r="M5" s="11">
        <f t="shared" si="1"/>
        <v>3</v>
      </c>
      <c r="N5" s="11"/>
      <c r="O5" s="11"/>
      <c r="P5" s="11"/>
      <c r="Q5" s="11">
        <v>22.6</v>
      </c>
      <c r="R5" s="11">
        <v>22.2</v>
      </c>
      <c r="S5" s="11">
        <v>24.2</v>
      </c>
      <c r="T5" s="11"/>
      <c r="U5" s="11"/>
      <c r="V5" s="11"/>
      <c r="W5" s="11"/>
      <c r="X5" s="11">
        <f t="shared" si="2"/>
        <v>23</v>
      </c>
      <c r="Y5" s="11">
        <f t="shared" si="3"/>
        <v>1.0583005244258359</v>
      </c>
      <c r="Z5" s="11">
        <f t="shared" si="4"/>
        <v>3</v>
      </c>
      <c r="AA5" s="11">
        <v>32.799999999999997</v>
      </c>
      <c r="AB5" s="11">
        <v>28.4</v>
      </c>
      <c r="AC5" s="11">
        <v>28.6</v>
      </c>
      <c r="AD5" s="11">
        <v>24.3</v>
      </c>
      <c r="AE5" s="11">
        <v>27.2</v>
      </c>
      <c r="AF5" s="11">
        <v>28.4</v>
      </c>
      <c r="AG5" s="11">
        <v>36</v>
      </c>
      <c r="AH5" s="11">
        <f t="shared" si="5"/>
        <v>29.385714285714283</v>
      </c>
      <c r="AI5" s="11">
        <f t="shared" si="6"/>
        <v>3.8429279511975381</v>
      </c>
      <c r="AJ5" s="11">
        <f t="shared" si="7"/>
        <v>7</v>
      </c>
      <c r="AK5" s="11">
        <v>37.799999999999997</v>
      </c>
      <c r="AL5" s="11">
        <v>27.3</v>
      </c>
      <c r="AM5" s="11">
        <v>29</v>
      </c>
      <c r="AN5" s="11">
        <v>26</v>
      </c>
      <c r="AO5" s="11">
        <f t="shared" si="8"/>
        <v>30.024999999999999</v>
      </c>
      <c r="AP5" s="11">
        <f t="shared" si="9"/>
        <v>5.3268971581337432</v>
      </c>
      <c r="AQ5" s="11">
        <f t="shared" si="10"/>
        <v>4</v>
      </c>
      <c r="AR5" s="11"/>
      <c r="AS5" s="11"/>
      <c r="AT5" s="11"/>
    </row>
    <row r="6" spans="1:46" x14ac:dyDescent="0.35">
      <c r="A6" s="15">
        <v>3</v>
      </c>
      <c r="B6" s="11"/>
      <c r="C6" s="11">
        <v>23</v>
      </c>
      <c r="D6" s="11"/>
      <c r="E6" s="11">
        <v>23.1</v>
      </c>
      <c r="F6" s="11"/>
      <c r="G6" s="11">
        <v>24.6</v>
      </c>
      <c r="H6" s="11"/>
      <c r="I6" s="11"/>
      <c r="J6" s="11"/>
      <c r="K6" s="11"/>
      <c r="L6" s="11">
        <f t="shared" si="0"/>
        <v>0.89628864398325059</v>
      </c>
      <c r="M6" s="11">
        <f t="shared" si="1"/>
        <v>3</v>
      </c>
      <c r="N6" s="11"/>
      <c r="O6" s="11"/>
      <c r="P6" s="11"/>
      <c r="Q6" s="11">
        <v>23.4</v>
      </c>
      <c r="R6" s="11">
        <v>22.6</v>
      </c>
      <c r="S6" s="11">
        <v>24</v>
      </c>
      <c r="T6" s="11"/>
      <c r="U6" s="11"/>
      <c r="V6" s="11"/>
      <c r="W6" s="11"/>
      <c r="X6" s="11">
        <f t="shared" si="2"/>
        <v>23.333333333333332</v>
      </c>
      <c r="Y6" s="11">
        <f t="shared" si="3"/>
        <v>0.70237691685684844</v>
      </c>
      <c r="Z6" s="11">
        <f t="shared" si="4"/>
        <v>3</v>
      </c>
      <c r="AA6" s="11">
        <v>33.1</v>
      </c>
      <c r="AB6" s="11">
        <v>28.3</v>
      </c>
      <c r="AC6" s="11">
        <v>29.6</v>
      </c>
      <c r="AD6" s="11">
        <v>23.9</v>
      </c>
      <c r="AE6" s="11">
        <v>27.3</v>
      </c>
      <c r="AF6" s="11">
        <v>28.3</v>
      </c>
      <c r="AG6" s="11">
        <v>37.4</v>
      </c>
      <c r="AH6" s="11">
        <f t="shared" si="5"/>
        <v>29.700000000000006</v>
      </c>
      <c r="AI6" s="11">
        <f t="shared" si="6"/>
        <v>4.362338822237418</v>
      </c>
      <c r="AJ6" s="11">
        <f t="shared" si="7"/>
        <v>7</v>
      </c>
      <c r="AK6" s="11">
        <v>38.200000000000003</v>
      </c>
      <c r="AL6" s="11">
        <v>27.4</v>
      </c>
      <c r="AM6" s="11">
        <v>29.3</v>
      </c>
      <c r="AN6" s="11">
        <v>26.9</v>
      </c>
      <c r="AO6" s="11">
        <f t="shared" si="8"/>
        <v>30.449999999999996</v>
      </c>
      <c r="AP6" s="11">
        <f t="shared" si="9"/>
        <v>5.2690922684399322</v>
      </c>
      <c r="AQ6" s="11">
        <f t="shared" si="10"/>
        <v>4</v>
      </c>
      <c r="AR6" s="11"/>
      <c r="AS6" s="11"/>
      <c r="AT6" s="11"/>
    </row>
    <row r="7" spans="1:46" x14ac:dyDescent="0.35">
      <c r="A7" s="15">
        <v>4</v>
      </c>
      <c r="B7" s="11"/>
      <c r="C7" s="11">
        <v>22.9</v>
      </c>
      <c r="D7" s="11"/>
      <c r="E7" s="11">
        <v>22.9</v>
      </c>
      <c r="F7" s="11"/>
      <c r="G7" s="11">
        <v>24.5</v>
      </c>
      <c r="H7" s="11"/>
      <c r="I7" s="11"/>
      <c r="J7" s="11"/>
      <c r="K7" s="11"/>
      <c r="L7" s="11">
        <f t="shared" si="0"/>
        <v>0.92376043070340208</v>
      </c>
      <c r="M7" s="11">
        <f t="shared" si="1"/>
        <v>3</v>
      </c>
      <c r="N7" s="11"/>
      <c r="O7" s="11"/>
      <c r="P7" s="11"/>
      <c r="Q7" s="11">
        <v>22.6</v>
      </c>
      <c r="R7" s="11">
        <v>22.2</v>
      </c>
      <c r="S7" s="11">
        <v>24.2</v>
      </c>
      <c r="T7" s="11"/>
      <c r="U7" s="11"/>
      <c r="V7" s="11"/>
      <c r="W7" s="11"/>
      <c r="X7" s="11">
        <f t="shared" si="2"/>
        <v>23</v>
      </c>
      <c r="Y7" s="11">
        <f t="shared" si="3"/>
        <v>1.0583005244258359</v>
      </c>
      <c r="Z7" s="11">
        <f t="shared" si="4"/>
        <v>3</v>
      </c>
      <c r="AA7" s="11">
        <v>32.799999999999997</v>
      </c>
      <c r="AB7" s="11">
        <v>28.4</v>
      </c>
      <c r="AC7" s="11">
        <v>28.6</v>
      </c>
      <c r="AD7" s="11">
        <v>24.3</v>
      </c>
      <c r="AE7" s="11">
        <v>27.2</v>
      </c>
      <c r="AF7" s="11">
        <v>28.4</v>
      </c>
      <c r="AG7" s="11">
        <v>37.5</v>
      </c>
      <c r="AH7" s="11">
        <f t="shared" si="5"/>
        <v>29.599999999999998</v>
      </c>
      <c r="AI7" s="11">
        <f t="shared" si="6"/>
        <v>4.2891335566366644</v>
      </c>
      <c r="AJ7" s="11">
        <f t="shared" si="7"/>
        <v>7</v>
      </c>
      <c r="AK7" s="11">
        <v>37.799999999999997</v>
      </c>
      <c r="AL7" s="11">
        <v>26.6</v>
      </c>
      <c r="AM7" s="11">
        <v>29.1</v>
      </c>
      <c r="AN7" s="11">
        <v>27.6</v>
      </c>
      <c r="AO7" s="11">
        <f t="shared" si="8"/>
        <v>30.274999999999999</v>
      </c>
      <c r="AP7" s="11">
        <f t="shared" si="9"/>
        <v>5.1207909545303654</v>
      </c>
      <c r="AQ7" s="11">
        <f t="shared" si="10"/>
        <v>4</v>
      </c>
      <c r="AR7" s="11"/>
      <c r="AS7" s="11"/>
      <c r="AT7" s="11"/>
    </row>
    <row r="8" spans="1:46" x14ac:dyDescent="0.35">
      <c r="A8" s="15">
        <v>5</v>
      </c>
      <c r="B8" s="11"/>
      <c r="C8" s="11">
        <v>23.3</v>
      </c>
      <c r="D8" s="11"/>
      <c r="E8" s="11">
        <v>23.1</v>
      </c>
      <c r="F8" s="11"/>
      <c r="G8" s="11">
        <v>24.6</v>
      </c>
      <c r="H8" s="11"/>
      <c r="I8" s="11"/>
      <c r="J8" s="11"/>
      <c r="K8" s="11"/>
      <c r="L8" s="11">
        <f t="shared" si="0"/>
        <v>0.8144527815247079</v>
      </c>
      <c r="M8" s="11">
        <f t="shared" si="1"/>
        <v>3</v>
      </c>
      <c r="N8" s="11"/>
      <c r="O8" s="11"/>
      <c r="P8" s="11"/>
      <c r="Q8" s="11">
        <v>23.1</v>
      </c>
      <c r="R8" s="11">
        <v>22.4</v>
      </c>
      <c r="S8" s="11">
        <v>26.3</v>
      </c>
      <c r="T8" s="11"/>
      <c r="U8" s="11"/>
      <c r="V8" s="11"/>
      <c r="W8" s="11"/>
      <c r="X8" s="11">
        <f t="shared" si="2"/>
        <v>23.933333333333334</v>
      </c>
      <c r="Y8" s="11">
        <f t="shared" si="3"/>
        <v>2.0792626898334263</v>
      </c>
      <c r="Z8" s="11">
        <f t="shared" si="4"/>
        <v>3</v>
      </c>
      <c r="AA8" s="11">
        <v>32.700000000000003</v>
      </c>
      <c r="AB8" s="11">
        <v>27.7</v>
      </c>
      <c r="AC8" s="11">
        <v>30.4</v>
      </c>
      <c r="AD8" s="11">
        <v>23.6</v>
      </c>
      <c r="AE8" s="11">
        <v>28.3</v>
      </c>
      <c r="AF8" s="11">
        <v>28.4</v>
      </c>
      <c r="AG8" s="11">
        <v>38</v>
      </c>
      <c r="AH8" s="11">
        <f t="shared" si="5"/>
        <v>29.871428571428574</v>
      </c>
      <c r="AI8" s="11">
        <f t="shared" si="6"/>
        <v>4.5283235623919218</v>
      </c>
      <c r="AJ8" s="11">
        <f t="shared" si="7"/>
        <v>7</v>
      </c>
      <c r="AK8" s="11">
        <v>39.9</v>
      </c>
      <c r="AL8" s="11">
        <v>27.1</v>
      </c>
      <c r="AM8" s="11">
        <v>29.1</v>
      </c>
      <c r="AN8" s="11">
        <v>26.8</v>
      </c>
      <c r="AO8" s="11">
        <f t="shared" si="8"/>
        <v>30.724999999999998</v>
      </c>
      <c r="AP8" s="11">
        <f t="shared" si="9"/>
        <v>6.2012767502614796</v>
      </c>
      <c r="AQ8" s="11">
        <f t="shared" si="10"/>
        <v>4</v>
      </c>
      <c r="AR8" s="11"/>
      <c r="AS8" s="11"/>
      <c r="AT8" s="11"/>
    </row>
    <row r="9" spans="1:46" x14ac:dyDescent="0.35">
      <c r="A9" s="15">
        <v>6</v>
      </c>
      <c r="B9" s="11"/>
      <c r="C9" s="11">
        <v>23.2</v>
      </c>
      <c r="D9" s="11"/>
      <c r="E9" s="11">
        <v>24.2</v>
      </c>
      <c r="F9" s="11"/>
      <c r="G9" s="11">
        <v>24.2</v>
      </c>
      <c r="H9" s="11"/>
      <c r="I9" s="11"/>
      <c r="J9" s="11"/>
      <c r="K9" s="11"/>
      <c r="L9" s="11">
        <f t="shared" si="0"/>
        <v>0.57735026918962584</v>
      </c>
      <c r="M9" s="11">
        <f t="shared" si="1"/>
        <v>3</v>
      </c>
      <c r="N9" s="11"/>
      <c r="O9" s="11"/>
      <c r="P9" s="11"/>
      <c r="Q9" s="11">
        <v>23.4</v>
      </c>
      <c r="R9" s="11">
        <v>24</v>
      </c>
      <c r="S9" s="11"/>
      <c r="T9" s="11"/>
      <c r="U9" s="11"/>
      <c r="V9" s="11"/>
      <c r="W9" s="11"/>
      <c r="X9" s="11">
        <f t="shared" si="2"/>
        <v>23.7</v>
      </c>
      <c r="Y9" s="11">
        <f t="shared" si="3"/>
        <v>0.42426406871192951</v>
      </c>
      <c r="Z9" s="11">
        <f t="shared" si="4"/>
        <v>2</v>
      </c>
      <c r="AA9" s="11">
        <v>33.6</v>
      </c>
      <c r="AB9" s="11">
        <v>28.1</v>
      </c>
      <c r="AC9" s="11">
        <v>31.3</v>
      </c>
      <c r="AD9" s="11">
        <v>24.5</v>
      </c>
      <c r="AE9" s="11">
        <v>28.9</v>
      </c>
      <c r="AF9" s="11">
        <v>28.3</v>
      </c>
      <c r="AG9" s="11">
        <v>37.700000000000003</v>
      </c>
      <c r="AH9" s="11">
        <f t="shared" si="5"/>
        <v>30.342857142857149</v>
      </c>
      <c r="AI9" s="11">
        <f t="shared" si="6"/>
        <v>4.3026569864278947</v>
      </c>
      <c r="AJ9" s="11">
        <f t="shared" si="7"/>
        <v>7</v>
      </c>
      <c r="AK9" s="11">
        <v>39.1</v>
      </c>
      <c r="AL9" s="11">
        <v>26.9</v>
      </c>
      <c r="AM9" s="11">
        <v>28.8</v>
      </c>
      <c r="AN9" s="11">
        <v>27.3</v>
      </c>
      <c r="AO9" s="11">
        <f t="shared" si="8"/>
        <v>30.524999999999999</v>
      </c>
      <c r="AP9" s="11">
        <f t="shared" si="9"/>
        <v>5.7748737359934426</v>
      </c>
      <c r="AQ9" s="11">
        <f t="shared" si="10"/>
        <v>4</v>
      </c>
      <c r="AR9" s="11"/>
      <c r="AS9" s="11"/>
      <c r="AT9" s="11"/>
    </row>
    <row r="10" spans="1:46" x14ac:dyDescent="0.35">
      <c r="A10" s="15">
        <v>7</v>
      </c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11"/>
      <c r="AT10" s="11"/>
    </row>
    <row r="11" spans="1:46" x14ac:dyDescent="0.35">
      <c r="A11" s="15">
        <v>8</v>
      </c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</row>
    <row r="12" spans="1:46" x14ac:dyDescent="0.35">
      <c r="A12" s="15">
        <v>9</v>
      </c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</row>
  </sheetData>
  <mergeCells count="4">
    <mergeCell ref="C1:J1"/>
    <mergeCell ref="N1:W1"/>
    <mergeCell ref="AA1:AG1"/>
    <mergeCell ref="AK1:AN1"/>
  </mergeCells>
  <pageMargins left="0.7" right="0.7" top="0.75" bottom="0.75" header="0.3" footer="0.3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A8879-D652-4D40-9420-82389C8C2598}">
  <sheetPr>
    <tabColor theme="9" tint="-0.499984740745262"/>
  </sheetPr>
  <dimension ref="A1:AT12"/>
  <sheetViews>
    <sheetView zoomScale="80" zoomScaleNormal="80" workbookViewId="0">
      <selection sqref="A1:XFD1048576"/>
    </sheetView>
  </sheetViews>
  <sheetFormatPr defaultColWidth="8.81640625" defaultRowHeight="14.5" x14ac:dyDescent="0.35"/>
  <cols>
    <col min="1" max="1" width="16.36328125" style="28" customWidth="1"/>
  </cols>
  <sheetData>
    <row r="1" spans="1:46" s="28" customFormat="1" ht="15.5" x14ac:dyDescent="0.35">
      <c r="A1" s="14" t="s">
        <v>70</v>
      </c>
      <c r="B1" s="14"/>
      <c r="C1" s="58" t="s">
        <v>171</v>
      </c>
      <c r="D1" s="58"/>
      <c r="E1" s="58"/>
      <c r="F1" s="58"/>
      <c r="G1" s="58"/>
      <c r="H1" s="58"/>
      <c r="I1" s="58"/>
      <c r="J1" s="58"/>
      <c r="K1" s="17" t="s">
        <v>7</v>
      </c>
      <c r="L1" s="17" t="s">
        <v>8</v>
      </c>
      <c r="M1" s="17" t="s">
        <v>9</v>
      </c>
      <c r="N1" s="58" t="s">
        <v>172</v>
      </c>
      <c r="O1" s="58"/>
      <c r="P1" s="58"/>
      <c r="Q1" s="58"/>
      <c r="R1" s="58"/>
      <c r="S1" s="58"/>
      <c r="T1" s="58"/>
      <c r="U1" s="58"/>
      <c r="V1" s="58"/>
      <c r="W1" s="58"/>
      <c r="X1" s="17" t="s">
        <v>7</v>
      </c>
      <c r="Y1" s="17" t="s">
        <v>8</v>
      </c>
      <c r="Z1" s="17" t="s">
        <v>9</v>
      </c>
      <c r="AA1" s="58" t="s">
        <v>173</v>
      </c>
      <c r="AB1" s="58"/>
      <c r="AC1" s="58"/>
      <c r="AD1" s="58"/>
      <c r="AE1" s="58"/>
      <c r="AF1" s="58"/>
      <c r="AG1" s="58"/>
      <c r="AH1" s="17" t="s">
        <v>7</v>
      </c>
      <c r="AI1" s="17" t="s">
        <v>8</v>
      </c>
      <c r="AJ1" s="17" t="s">
        <v>9</v>
      </c>
      <c r="AK1" s="58" t="s">
        <v>174</v>
      </c>
      <c r="AL1" s="58"/>
      <c r="AM1" s="58"/>
      <c r="AN1" s="58"/>
      <c r="AO1" s="17" t="s">
        <v>7</v>
      </c>
      <c r="AP1" s="17" t="s">
        <v>8</v>
      </c>
      <c r="AQ1" s="17" t="s">
        <v>9</v>
      </c>
      <c r="AR1" s="35"/>
      <c r="AS1" s="35"/>
      <c r="AT1" s="35"/>
    </row>
    <row r="2" spans="1:46" x14ac:dyDescent="0.35">
      <c r="A2" s="15" t="s">
        <v>2</v>
      </c>
      <c r="B2" s="11">
        <v>476</v>
      </c>
      <c r="C2" s="11">
        <v>524</v>
      </c>
      <c r="D2" s="11">
        <v>503</v>
      </c>
      <c r="E2" s="11">
        <v>532</v>
      </c>
      <c r="F2" s="11">
        <v>526</v>
      </c>
      <c r="G2" s="11">
        <v>466</v>
      </c>
      <c r="H2" s="11">
        <v>530</v>
      </c>
      <c r="I2" s="11">
        <v>519</v>
      </c>
      <c r="J2" s="11"/>
      <c r="K2" s="11">
        <f>AVERAGE(B2:J2)</f>
        <v>509.5</v>
      </c>
      <c r="L2" s="11">
        <f>STDEV(C2:J2)</f>
        <v>23.357470508842102</v>
      </c>
      <c r="M2" s="11">
        <f>COUNT(C2:J2)</f>
        <v>7</v>
      </c>
      <c r="N2" s="11">
        <v>570</v>
      </c>
      <c r="O2" s="11">
        <v>424</v>
      </c>
      <c r="P2" s="11">
        <v>501</v>
      </c>
      <c r="Q2" s="11">
        <v>496</v>
      </c>
      <c r="R2" s="11">
        <v>496</v>
      </c>
      <c r="S2" s="11">
        <v>415</v>
      </c>
      <c r="T2" s="11">
        <v>495</v>
      </c>
      <c r="U2" s="11">
        <v>468</v>
      </c>
      <c r="V2" s="11">
        <v>519</v>
      </c>
      <c r="W2" s="11">
        <v>436</v>
      </c>
      <c r="X2" s="11">
        <f>AVERAGE(N2:W2)</f>
        <v>482</v>
      </c>
      <c r="Y2" s="11">
        <f>STDEV(N2:W2)</f>
        <v>47.375568011839654</v>
      </c>
      <c r="Z2" s="11">
        <f>COUNT(N2:W2)</f>
        <v>10</v>
      </c>
      <c r="AA2" s="11">
        <v>519</v>
      </c>
      <c r="AB2" s="11">
        <v>550</v>
      </c>
      <c r="AC2" s="11">
        <v>577</v>
      </c>
      <c r="AD2" s="11">
        <v>466</v>
      </c>
      <c r="AE2" s="11">
        <v>519</v>
      </c>
      <c r="AF2" s="11">
        <v>547</v>
      </c>
      <c r="AG2" s="11">
        <v>496</v>
      </c>
      <c r="AH2" s="11">
        <f>AVERAGE(AA2:AG2)</f>
        <v>524.85714285714289</v>
      </c>
      <c r="AI2" s="11">
        <f>STDEV(AA2:AG2)</f>
        <v>36.983908984983238</v>
      </c>
      <c r="AJ2" s="11">
        <f>COUNT(AA2:AG2)</f>
        <v>7</v>
      </c>
      <c r="AK2" s="11">
        <v>441</v>
      </c>
      <c r="AL2" s="11">
        <v>505</v>
      </c>
      <c r="AM2" s="11">
        <v>535</v>
      </c>
      <c r="AN2" s="11">
        <v>466</v>
      </c>
      <c r="AO2" s="11">
        <f>AVERAGE(AK2:AN2)</f>
        <v>486.75</v>
      </c>
      <c r="AP2" s="11">
        <f>STDEV(AK2:AN2)</f>
        <v>41.572226305551645</v>
      </c>
      <c r="AQ2" s="11">
        <f>COUNT(AK2:AN2)</f>
        <v>4</v>
      </c>
      <c r="AR2" s="11"/>
      <c r="AS2" s="11"/>
      <c r="AT2" s="11"/>
    </row>
    <row r="3" spans="1:46" x14ac:dyDescent="0.35">
      <c r="A3" s="15" t="s">
        <v>3</v>
      </c>
      <c r="B3" s="11">
        <v>476</v>
      </c>
      <c r="C3" s="11">
        <v>524</v>
      </c>
      <c r="D3" s="11">
        <v>503</v>
      </c>
      <c r="E3" s="11">
        <v>532</v>
      </c>
      <c r="F3" s="11">
        <v>526</v>
      </c>
      <c r="G3" s="11">
        <v>466</v>
      </c>
      <c r="H3" s="11"/>
      <c r="I3" s="11"/>
      <c r="J3" s="11"/>
      <c r="K3" s="11">
        <f t="shared" ref="K3:K9" si="0">AVERAGE(B3:J3)</f>
        <v>504.5</v>
      </c>
      <c r="L3" s="11">
        <f t="shared" ref="L3:L9" si="1">STDEV(C3:J3)</f>
        <v>27.022213084793776</v>
      </c>
      <c r="M3" s="11">
        <f t="shared" ref="M3:M9" si="2">COUNT(C3:J3)</f>
        <v>5</v>
      </c>
      <c r="N3" s="11">
        <v>570</v>
      </c>
      <c r="O3" s="11">
        <v>424</v>
      </c>
      <c r="P3" s="11">
        <v>501</v>
      </c>
      <c r="Q3" s="11">
        <v>496</v>
      </c>
      <c r="R3" s="11">
        <v>496</v>
      </c>
      <c r="S3" s="11">
        <v>415</v>
      </c>
      <c r="T3" s="11"/>
      <c r="U3" s="11"/>
      <c r="V3" s="11"/>
      <c r="W3" s="11"/>
      <c r="X3" s="11">
        <f t="shared" ref="X3:X9" si="3">AVERAGE(N3:W3)</f>
        <v>483.66666666666669</v>
      </c>
      <c r="Y3" s="11">
        <f t="shared" ref="Y3:Y9" si="4">STDEV(N3:W3)</f>
        <v>57.154760664940689</v>
      </c>
      <c r="Z3" s="11">
        <f t="shared" ref="Z3:Z9" si="5">COUNT(N3:W3)</f>
        <v>6</v>
      </c>
      <c r="AA3" s="11">
        <v>519</v>
      </c>
      <c r="AB3" s="11">
        <v>550</v>
      </c>
      <c r="AC3" s="11">
        <v>577</v>
      </c>
      <c r="AD3" s="11">
        <v>466</v>
      </c>
      <c r="AE3" s="11">
        <v>519</v>
      </c>
      <c r="AF3" s="11">
        <v>547</v>
      </c>
      <c r="AG3" s="11">
        <v>496</v>
      </c>
      <c r="AH3" s="11">
        <f t="shared" ref="AH3:AH9" si="6">AVERAGE(AA3:AG3)</f>
        <v>524.85714285714289</v>
      </c>
      <c r="AI3" s="11">
        <f t="shared" ref="AI3:AI9" si="7">STDEV(AA3:AG3)</f>
        <v>36.983908984983238</v>
      </c>
      <c r="AJ3" s="11">
        <f t="shared" ref="AJ3:AJ9" si="8">COUNT(AA3:AG3)</f>
        <v>7</v>
      </c>
      <c r="AK3" s="11">
        <v>441</v>
      </c>
      <c r="AL3" s="11">
        <v>505</v>
      </c>
      <c r="AM3" s="11">
        <v>535</v>
      </c>
      <c r="AN3" s="11">
        <v>466</v>
      </c>
      <c r="AO3" s="11">
        <f t="shared" ref="AO3:AO9" si="9">AVERAGE(AK3:AN3)</f>
        <v>486.75</v>
      </c>
      <c r="AP3" s="11">
        <f t="shared" ref="AP3:AP9" si="10">STDEV(AK3:AN3)</f>
        <v>41.572226305551645</v>
      </c>
      <c r="AQ3" s="11">
        <f t="shared" ref="AQ3:AQ9" si="11">COUNT(AK3:AN3)</f>
        <v>4</v>
      </c>
      <c r="AR3" s="11"/>
      <c r="AS3" s="11"/>
      <c r="AT3" s="11"/>
    </row>
    <row r="4" spans="1:46" x14ac:dyDescent="0.35">
      <c r="A4" s="15">
        <v>1</v>
      </c>
      <c r="B4" s="11">
        <v>475</v>
      </c>
      <c r="C4" s="11">
        <v>428</v>
      </c>
      <c r="D4" s="11"/>
      <c r="E4" s="11">
        <v>482</v>
      </c>
      <c r="F4" s="11"/>
      <c r="G4" s="11">
        <v>460</v>
      </c>
      <c r="H4" s="11"/>
      <c r="I4" s="11"/>
      <c r="J4" s="11"/>
      <c r="K4" s="11">
        <f t="shared" si="0"/>
        <v>461.25</v>
      </c>
      <c r="L4" s="11">
        <f t="shared" si="1"/>
        <v>27.153882472555068</v>
      </c>
      <c r="M4" s="11">
        <f t="shared" si="2"/>
        <v>3</v>
      </c>
      <c r="N4" s="11"/>
      <c r="O4" s="11"/>
      <c r="P4" s="11"/>
      <c r="Q4" s="11">
        <v>535</v>
      </c>
      <c r="R4" s="11">
        <v>460</v>
      </c>
      <c r="S4" s="11">
        <v>503</v>
      </c>
      <c r="T4" s="11"/>
      <c r="U4" s="11"/>
      <c r="V4" s="11"/>
      <c r="W4" s="11"/>
      <c r="X4" s="11">
        <f t="shared" si="3"/>
        <v>499.33333333333331</v>
      </c>
      <c r="Y4" s="11">
        <f t="shared" si="4"/>
        <v>37.634204300520736</v>
      </c>
      <c r="Z4" s="11">
        <f t="shared" si="5"/>
        <v>3</v>
      </c>
      <c r="AA4" s="11">
        <v>503</v>
      </c>
      <c r="AB4" s="11">
        <v>474</v>
      </c>
      <c r="AC4" s="11">
        <v>458</v>
      </c>
      <c r="AD4" s="11">
        <v>519</v>
      </c>
      <c r="AE4" s="11">
        <v>526</v>
      </c>
      <c r="AF4" s="11">
        <v>496</v>
      </c>
      <c r="AG4" s="11">
        <v>480</v>
      </c>
      <c r="AH4" s="11">
        <f t="shared" si="6"/>
        <v>493.71428571428572</v>
      </c>
      <c r="AI4" s="11">
        <f t="shared" si="7"/>
        <v>24.58125495653335</v>
      </c>
      <c r="AJ4" s="11">
        <f t="shared" si="8"/>
        <v>7</v>
      </c>
      <c r="AK4" s="11">
        <v>458</v>
      </c>
      <c r="AL4" s="11">
        <v>447</v>
      </c>
      <c r="AM4" s="11">
        <v>496</v>
      </c>
      <c r="AN4" s="11">
        <v>459</v>
      </c>
      <c r="AO4" s="11">
        <f t="shared" si="9"/>
        <v>465</v>
      </c>
      <c r="AP4" s="11">
        <f t="shared" si="10"/>
        <v>21.369760566432809</v>
      </c>
      <c r="AQ4" s="11">
        <f t="shared" si="11"/>
        <v>4</v>
      </c>
      <c r="AR4" s="11"/>
      <c r="AS4" s="11"/>
      <c r="AT4" s="11"/>
    </row>
    <row r="5" spans="1:46" x14ac:dyDescent="0.35">
      <c r="A5" s="15">
        <v>2</v>
      </c>
      <c r="B5" s="11">
        <v>458</v>
      </c>
      <c r="C5" s="11">
        <v>439</v>
      </c>
      <c r="D5" s="11"/>
      <c r="E5" s="11">
        <v>479</v>
      </c>
      <c r="F5" s="11"/>
      <c r="G5" s="11">
        <v>458</v>
      </c>
      <c r="H5" s="11"/>
      <c r="I5" s="11"/>
      <c r="J5" s="11"/>
      <c r="K5" s="11">
        <f t="shared" si="0"/>
        <v>458.5</v>
      </c>
      <c r="L5" s="11">
        <f t="shared" si="1"/>
        <v>20.008331597945226</v>
      </c>
      <c r="M5" s="11">
        <f t="shared" si="2"/>
        <v>3</v>
      </c>
      <c r="N5" s="11"/>
      <c r="O5" s="11"/>
      <c r="P5" s="11"/>
      <c r="Q5" s="11">
        <v>577</v>
      </c>
      <c r="R5" s="11">
        <v>471</v>
      </c>
      <c r="S5" s="11">
        <v>466</v>
      </c>
      <c r="T5" s="11"/>
      <c r="U5" s="11"/>
      <c r="V5" s="11"/>
      <c r="W5" s="11"/>
      <c r="X5" s="11">
        <f t="shared" si="3"/>
        <v>504.66666666666669</v>
      </c>
      <c r="Y5" s="11">
        <f t="shared" si="4"/>
        <v>62.692370615038271</v>
      </c>
      <c r="Z5" s="11">
        <f t="shared" si="5"/>
        <v>3</v>
      </c>
      <c r="AA5" s="11">
        <v>438</v>
      </c>
      <c r="AB5" s="11">
        <v>430</v>
      </c>
      <c r="AC5" s="11">
        <v>517</v>
      </c>
      <c r="AD5" s="11">
        <v>522</v>
      </c>
      <c r="AE5" s="11">
        <v>510</v>
      </c>
      <c r="AF5" s="11">
        <v>548</v>
      </c>
      <c r="AG5" s="11">
        <v>500</v>
      </c>
      <c r="AH5" s="11">
        <f t="shared" si="6"/>
        <v>495</v>
      </c>
      <c r="AI5" s="11">
        <f t="shared" si="7"/>
        <v>44.245527080900132</v>
      </c>
      <c r="AJ5" s="11">
        <f t="shared" si="8"/>
        <v>7</v>
      </c>
      <c r="AK5" s="11">
        <v>503</v>
      </c>
      <c r="AL5" s="11">
        <v>436</v>
      </c>
      <c r="AM5" s="11">
        <v>503</v>
      </c>
      <c r="AN5" s="11">
        <v>440</v>
      </c>
      <c r="AO5" s="11">
        <f t="shared" si="9"/>
        <v>470.5</v>
      </c>
      <c r="AP5" s="11">
        <f t="shared" si="10"/>
        <v>37.563279941985897</v>
      </c>
      <c r="AQ5" s="11">
        <f t="shared" si="11"/>
        <v>4</v>
      </c>
      <c r="AR5" s="11"/>
      <c r="AS5" s="11"/>
      <c r="AT5" s="11"/>
    </row>
    <row r="6" spans="1:46" x14ac:dyDescent="0.35">
      <c r="A6" s="15">
        <v>3</v>
      </c>
      <c r="B6" s="11"/>
      <c r="C6" s="11">
        <v>474</v>
      </c>
      <c r="D6" s="11"/>
      <c r="E6" s="11">
        <v>433</v>
      </c>
      <c r="F6" s="11"/>
      <c r="G6" s="11">
        <v>414</v>
      </c>
      <c r="H6" s="11"/>
      <c r="I6" s="11"/>
      <c r="J6" s="11"/>
      <c r="K6" s="11">
        <f t="shared" si="0"/>
        <v>440.33333333333331</v>
      </c>
      <c r="L6" s="11">
        <f t="shared" si="1"/>
        <v>30.664855018951801</v>
      </c>
      <c r="M6" s="11">
        <f t="shared" si="2"/>
        <v>3</v>
      </c>
      <c r="N6" s="11"/>
      <c r="O6" s="11"/>
      <c r="P6" s="11"/>
      <c r="Q6" s="11">
        <v>457</v>
      </c>
      <c r="R6" s="11">
        <v>470</v>
      </c>
      <c r="S6" s="11">
        <v>569</v>
      </c>
      <c r="T6" s="11"/>
      <c r="U6" s="11"/>
      <c r="V6" s="11"/>
      <c r="W6" s="11"/>
      <c r="X6" s="11">
        <f t="shared" si="3"/>
        <v>498.66666666666669</v>
      </c>
      <c r="Y6" s="11">
        <f t="shared" si="4"/>
        <v>61.25629219380923</v>
      </c>
      <c r="Z6" s="11">
        <f t="shared" si="5"/>
        <v>3</v>
      </c>
      <c r="AA6" s="11">
        <v>533</v>
      </c>
      <c r="AB6" s="11">
        <v>419</v>
      </c>
      <c r="AC6" s="11">
        <v>383</v>
      </c>
      <c r="AD6" s="11">
        <v>529</v>
      </c>
      <c r="AE6" s="11">
        <v>534</v>
      </c>
      <c r="AF6" s="11">
        <v>478</v>
      </c>
      <c r="AG6" s="11">
        <v>537</v>
      </c>
      <c r="AH6" s="11">
        <f t="shared" si="6"/>
        <v>487.57142857142856</v>
      </c>
      <c r="AI6" s="11">
        <f t="shared" si="7"/>
        <v>63.387320348413425</v>
      </c>
      <c r="AJ6" s="11">
        <f t="shared" si="8"/>
        <v>7</v>
      </c>
      <c r="AK6" s="11">
        <v>497</v>
      </c>
      <c r="AL6" s="11">
        <v>404</v>
      </c>
      <c r="AM6" s="11">
        <v>488</v>
      </c>
      <c r="AN6" s="11">
        <v>426</v>
      </c>
      <c r="AO6" s="11">
        <f t="shared" si="9"/>
        <v>453.75</v>
      </c>
      <c r="AP6" s="11">
        <f t="shared" si="10"/>
        <v>45.784822812805558</v>
      </c>
      <c r="AQ6" s="11">
        <f t="shared" si="11"/>
        <v>4</v>
      </c>
      <c r="AR6" s="11"/>
      <c r="AS6" s="11"/>
      <c r="AT6" s="11"/>
    </row>
    <row r="7" spans="1:46" x14ac:dyDescent="0.35">
      <c r="A7" s="15">
        <v>4</v>
      </c>
      <c r="B7" s="11"/>
      <c r="C7" s="11">
        <v>320</v>
      </c>
      <c r="D7" s="11"/>
      <c r="E7" s="11">
        <v>419</v>
      </c>
      <c r="F7" s="11"/>
      <c r="G7" s="11">
        <v>448</v>
      </c>
      <c r="H7" s="11"/>
      <c r="I7" s="11"/>
      <c r="J7" s="11"/>
      <c r="K7" s="11">
        <f t="shared" si="0"/>
        <v>395.66666666666669</v>
      </c>
      <c r="L7" s="11">
        <f t="shared" si="1"/>
        <v>67.114330312782997</v>
      </c>
      <c r="M7" s="11">
        <f t="shared" si="2"/>
        <v>3</v>
      </c>
      <c r="N7" s="11"/>
      <c r="O7" s="11"/>
      <c r="P7" s="11"/>
      <c r="Q7" s="11">
        <v>449</v>
      </c>
      <c r="R7" s="11">
        <v>421</v>
      </c>
      <c r="S7" s="11">
        <v>509</v>
      </c>
      <c r="T7" s="11"/>
      <c r="U7" s="11"/>
      <c r="V7" s="11"/>
      <c r="W7" s="11"/>
      <c r="X7" s="11">
        <f t="shared" si="3"/>
        <v>459.66666666666669</v>
      </c>
      <c r="Y7" s="11">
        <f t="shared" si="4"/>
        <v>44.959240800232976</v>
      </c>
      <c r="Z7" s="11">
        <f t="shared" si="5"/>
        <v>3</v>
      </c>
      <c r="AA7" s="11">
        <v>502</v>
      </c>
      <c r="AB7" s="11">
        <v>520</v>
      </c>
      <c r="AC7" s="11">
        <v>407</v>
      </c>
      <c r="AD7" s="11">
        <v>507</v>
      </c>
      <c r="AE7" s="11">
        <v>482</v>
      </c>
      <c r="AF7" s="11">
        <v>527</v>
      </c>
      <c r="AG7" s="11">
        <v>512</v>
      </c>
      <c r="AH7" s="11">
        <f t="shared" si="6"/>
        <v>493.85714285714283</v>
      </c>
      <c r="AI7" s="11">
        <f t="shared" si="7"/>
        <v>40.895918995373975</v>
      </c>
      <c r="AJ7" s="11">
        <f t="shared" si="8"/>
        <v>7</v>
      </c>
      <c r="AK7" s="11">
        <v>446</v>
      </c>
      <c r="AL7" s="11">
        <v>465</v>
      </c>
      <c r="AM7" s="11">
        <v>500</v>
      </c>
      <c r="AN7" s="11">
        <v>497</v>
      </c>
      <c r="AO7" s="11">
        <f t="shared" si="9"/>
        <v>477</v>
      </c>
      <c r="AP7" s="11">
        <f t="shared" si="10"/>
        <v>26.038433132583073</v>
      </c>
      <c r="AQ7" s="11">
        <f t="shared" si="11"/>
        <v>4</v>
      </c>
      <c r="AR7" s="11"/>
      <c r="AS7" s="11"/>
      <c r="AT7" s="11"/>
    </row>
    <row r="8" spans="1:46" x14ac:dyDescent="0.35">
      <c r="A8" s="15">
        <v>5</v>
      </c>
      <c r="B8" s="11"/>
      <c r="C8" s="11">
        <v>503</v>
      </c>
      <c r="D8" s="11"/>
      <c r="E8" s="11">
        <v>460</v>
      </c>
      <c r="F8" s="11"/>
      <c r="G8" s="11">
        <v>418</v>
      </c>
      <c r="H8" s="11"/>
      <c r="I8" s="11"/>
      <c r="J8" s="11"/>
      <c r="K8" s="11">
        <f t="shared" si="0"/>
        <v>460.33333333333331</v>
      </c>
      <c r="L8" s="11">
        <f t="shared" si="1"/>
        <v>42.500980380849256</v>
      </c>
      <c r="M8" s="11">
        <f t="shared" si="2"/>
        <v>3</v>
      </c>
      <c r="N8" s="11"/>
      <c r="O8" s="11"/>
      <c r="P8" s="11"/>
      <c r="Q8" s="11">
        <v>448</v>
      </c>
      <c r="R8" s="11">
        <v>464</v>
      </c>
      <c r="S8" s="11">
        <v>582</v>
      </c>
      <c r="T8" s="11"/>
      <c r="U8" s="11"/>
      <c r="V8" s="11"/>
      <c r="W8" s="11"/>
      <c r="X8" s="11">
        <f t="shared" si="3"/>
        <v>498</v>
      </c>
      <c r="Y8" s="11">
        <f t="shared" si="4"/>
        <v>73.184697854127947</v>
      </c>
      <c r="Z8" s="11">
        <f t="shared" si="5"/>
        <v>3</v>
      </c>
      <c r="AA8" s="11">
        <v>529</v>
      </c>
      <c r="AB8" s="11">
        <v>474</v>
      </c>
      <c r="AC8" s="11">
        <v>536</v>
      </c>
      <c r="AD8" s="11">
        <v>503</v>
      </c>
      <c r="AE8" s="11">
        <v>564</v>
      </c>
      <c r="AF8" s="11">
        <v>545</v>
      </c>
      <c r="AG8" s="11">
        <v>481</v>
      </c>
      <c r="AH8" s="11">
        <f t="shared" si="6"/>
        <v>518.85714285714289</v>
      </c>
      <c r="AI8" s="11">
        <f t="shared" si="7"/>
        <v>33.7017733036338</v>
      </c>
      <c r="AJ8" s="11">
        <f t="shared" si="8"/>
        <v>7</v>
      </c>
      <c r="AK8" s="11">
        <v>475</v>
      </c>
      <c r="AL8" s="11">
        <v>426</v>
      </c>
      <c r="AM8" s="11">
        <v>493</v>
      </c>
      <c r="AN8" s="11">
        <v>488</v>
      </c>
      <c r="AO8" s="11">
        <f t="shared" si="9"/>
        <v>470.5</v>
      </c>
      <c r="AP8" s="11">
        <f t="shared" si="10"/>
        <v>30.62134331910778</v>
      </c>
      <c r="AQ8" s="11">
        <f t="shared" si="11"/>
        <v>4</v>
      </c>
      <c r="AR8" s="11"/>
      <c r="AS8" s="11"/>
      <c r="AT8" s="11"/>
    </row>
    <row r="9" spans="1:46" x14ac:dyDescent="0.35">
      <c r="A9" s="15">
        <v>6</v>
      </c>
      <c r="B9" s="11"/>
      <c r="C9" s="11">
        <v>448</v>
      </c>
      <c r="D9" s="11"/>
      <c r="E9" s="11">
        <v>485</v>
      </c>
      <c r="F9" s="11"/>
      <c r="G9" s="11">
        <v>416</v>
      </c>
      <c r="H9" s="11"/>
      <c r="I9" s="11"/>
      <c r="J9" s="11"/>
      <c r="K9" s="11">
        <f t="shared" si="0"/>
        <v>449.66666666666669</v>
      </c>
      <c r="L9" s="11">
        <f t="shared" si="1"/>
        <v>34.530180036213736</v>
      </c>
      <c r="M9" s="11">
        <f t="shared" si="2"/>
        <v>3</v>
      </c>
      <c r="N9" s="11"/>
      <c r="O9" s="11"/>
      <c r="P9" s="11"/>
      <c r="Q9" s="11">
        <v>595</v>
      </c>
      <c r="R9" s="11">
        <v>489</v>
      </c>
      <c r="S9" s="11"/>
      <c r="T9" s="11"/>
      <c r="U9" s="11"/>
      <c r="V9" s="11"/>
      <c r="W9" s="11"/>
      <c r="X9" s="11">
        <f t="shared" si="3"/>
        <v>542</v>
      </c>
      <c r="Y9" s="11">
        <f t="shared" si="4"/>
        <v>74.953318805774032</v>
      </c>
      <c r="Z9" s="11">
        <f t="shared" si="5"/>
        <v>2</v>
      </c>
      <c r="AA9" s="11">
        <v>539</v>
      </c>
      <c r="AB9" s="11">
        <v>491</v>
      </c>
      <c r="AC9" s="11">
        <v>538</v>
      </c>
      <c r="AD9" s="11">
        <v>488</v>
      </c>
      <c r="AE9" s="11">
        <v>539</v>
      </c>
      <c r="AF9" s="11">
        <v>535</v>
      </c>
      <c r="AG9" s="11">
        <v>496</v>
      </c>
      <c r="AH9" s="11">
        <f t="shared" si="6"/>
        <v>518</v>
      </c>
      <c r="AI9" s="11">
        <f t="shared" si="7"/>
        <v>24.779023386727733</v>
      </c>
      <c r="AJ9" s="11">
        <f t="shared" si="8"/>
        <v>7</v>
      </c>
      <c r="AK9" s="11">
        <v>485</v>
      </c>
      <c r="AL9" s="11">
        <v>457</v>
      </c>
      <c r="AM9" s="11">
        <v>500</v>
      </c>
      <c r="AN9" s="11">
        <v>515</v>
      </c>
      <c r="AO9" s="11">
        <f t="shared" si="9"/>
        <v>489.25</v>
      </c>
      <c r="AP9" s="11">
        <f t="shared" si="10"/>
        <v>24.743686063317245</v>
      </c>
      <c r="AQ9" s="11">
        <f t="shared" si="11"/>
        <v>4</v>
      </c>
      <c r="AR9" s="11"/>
      <c r="AS9" s="11"/>
      <c r="AT9" s="11"/>
    </row>
    <row r="10" spans="1:46" x14ac:dyDescent="0.35">
      <c r="A10" s="15">
        <v>7</v>
      </c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11"/>
      <c r="AT10" s="11"/>
    </row>
    <row r="11" spans="1:46" x14ac:dyDescent="0.35">
      <c r="A11" s="15">
        <v>8</v>
      </c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</row>
    <row r="12" spans="1:46" x14ac:dyDescent="0.35">
      <c r="A12" s="15">
        <v>9</v>
      </c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</row>
  </sheetData>
  <mergeCells count="4">
    <mergeCell ref="C1:J1"/>
    <mergeCell ref="N1:W1"/>
    <mergeCell ref="AA1:AG1"/>
    <mergeCell ref="AK1:AN1"/>
  </mergeCells>
  <pageMargins left="0.7" right="0.7" top="0.75" bottom="0.75" header="0.3" footer="0.3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254B6-2363-4C01-A4CE-EB3151430570}">
  <sheetPr>
    <tabColor theme="9" tint="-0.499984740745262"/>
  </sheetPr>
  <dimension ref="A1:AS12"/>
  <sheetViews>
    <sheetView zoomScale="80" zoomScaleNormal="80" workbookViewId="0">
      <selection activeCell="AM23" sqref="AM23"/>
    </sheetView>
  </sheetViews>
  <sheetFormatPr defaultColWidth="8.81640625" defaultRowHeight="14.5" x14ac:dyDescent="0.35"/>
  <cols>
    <col min="1" max="1" width="16.36328125" style="28" customWidth="1"/>
  </cols>
  <sheetData>
    <row r="1" spans="1:45" s="28" customFormat="1" ht="15.5" x14ac:dyDescent="0.35">
      <c r="A1" s="14" t="s">
        <v>71</v>
      </c>
      <c r="B1" s="14"/>
      <c r="C1" s="58" t="s">
        <v>171</v>
      </c>
      <c r="D1" s="58"/>
      <c r="E1" s="58"/>
      <c r="F1" s="58"/>
      <c r="G1" s="58"/>
      <c r="H1" s="58"/>
      <c r="I1" s="58"/>
      <c r="J1" s="17" t="s">
        <v>7</v>
      </c>
      <c r="K1" s="17" t="s">
        <v>8</v>
      </c>
      <c r="L1" s="17" t="s">
        <v>9</v>
      </c>
      <c r="M1" s="58" t="s">
        <v>172</v>
      </c>
      <c r="N1" s="58"/>
      <c r="O1" s="58"/>
      <c r="P1" s="58"/>
      <c r="Q1" s="58"/>
      <c r="R1" s="58"/>
      <c r="S1" s="58"/>
      <c r="T1" s="58"/>
      <c r="U1" s="58"/>
      <c r="V1" s="58"/>
      <c r="W1" s="17" t="s">
        <v>7</v>
      </c>
      <c r="X1" s="17" t="s">
        <v>8</v>
      </c>
      <c r="Y1" s="17" t="s">
        <v>9</v>
      </c>
      <c r="Z1" s="58" t="s">
        <v>173</v>
      </c>
      <c r="AA1" s="58"/>
      <c r="AB1" s="58"/>
      <c r="AC1" s="58"/>
      <c r="AD1" s="58"/>
      <c r="AE1" s="58"/>
      <c r="AF1" s="58"/>
      <c r="AG1" s="17" t="s">
        <v>7</v>
      </c>
      <c r="AH1" s="17" t="s">
        <v>8</v>
      </c>
      <c r="AI1" s="17" t="s">
        <v>9</v>
      </c>
      <c r="AJ1" s="58" t="s">
        <v>174</v>
      </c>
      <c r="AK1" s="58"/>
      <c r="AL1" s="58"/>
      <c r="AM1" s="58"/>
      <c r="AN1" s="17" t="s">
        <v>7</v>
      </c>
      <c r="AO1" s="17" t="s">
        <v>8</v>
      </c>
      <c r="AP1" s="17" t="s">
        <v>9</v>
      </c>
      <c r="AQ1" s="35"/>
      <c r="AR1" s="35"/>
      <c r="AS1" s="35"/>
    </row>
    <row r="2" spans="1:45" x14ac:dyDescent="0.35">
      <c r="A2" s="15" t="s">
        <v>2</v>
      </c>
      <c r="B2" s="11">
        <v>1.996</v>
      </c>
      <c r="C2" s="11">
        <v>2.653</v>
      </c>
      <c r="D2" s="11">
        <v>2.3490000000000002</v>
      </c>
      <c r="E2" s="11">
        <v>2.0230000000000001</v>
      </c>
      <c r="F2" s="11">
        <v>2.3620000000000001</v>
      </c>
      <c r="G2" s="11">
        <v>1.8939999999999999</v>
      </c>
      <c r="H2" s="11">
        <v>2.0640000000000001</v>
      </c>
      <c r="I2" s="11">
        <v>2.4329999999999998</v>
      </c>
      <c r="J2" s="11">
        <f t="shared" ref="J2:J9" si="0">AVERAGE(B2:I2)</f>
        <v>2.2217500000000001</v>
      </c>
      <c r="K2" s="11">
        <f t="shared" ref="K2:K9" si="1">STDEV(C2:I2)</f>
        <v>0.26801492495754886</v>
      </c>
      <c r="L2" s="11">
        <f t="shared" ref="L2:L9" si="2">COUNT(C2:I2)</f>
        <v>7</v>
      </c>
      <c r="M2" s="11">
        <v>2.9119999999999999</v>
      </c>
      <c r="N2" s="11">
        <v>3.2970000000000002</v>
      </c>
      <c r="O2" s="11">
        <v>2.7959999999999998</v>
      </c>
      <c r="P2" s="11">
        <v>2.8980000000000001</v>
      </c>
      <c r="Q2" s="11">
        <v>2.4780000000000002</v>
      </c>
      <c r="R2" s="11">
        <v>2.6059999999999999</v>
      </c>
      <c r="S2" s="11">
        <v>2.7559999999999998</v>
      </c>
      <c r="T2" s="11">
        <v>2.6539999999999999</v>
      </c>
      <c r="U2" s="11">
        <v>1.956</v>
      </c>
      <c r="V2" s="11">
        <v>2.0649999999999999</v>
      </c>
      <c r="W2" s="11">
        <f>AVERAGE(M2:V2)</f>
        <v>2.6417999999999999</v>
      </c>
      <c r="X2" s="11">
        <f>STDEV(M2:V2)</f>
        <v>0.39944873123955354</v>
      </c>
      <c r="Y2" s="11">
        <f>COUNT(M2:V2)</f>
        <v>10</v>
      </c>
      <c r="Z2" s="11">
        <v>2.3679999999999999</v>
      </c>
      <c r="AA2" s="11">
        <v>2.4700000000000002</v>
      </c>
      <c r="AB2" s="11">
        <v>2.71</v>
      </c>
      <c r="AC2" s="11">
        <v>2.3679999999999999</v>
      </c>
      <c r="AD2" s="11">
        <v>2.548</v>
      </c>
      <c r="AE2" s="11">
        <v>3.11</v>
      </c>
      <c r="AF2" s="11">
        <v>2.6349999999999998</v>
      </c>
      <c r="AG2" s="11">
        <f>AVERAGE(Z2:AF2)</f>
        <v>2.6012857142857144</v>
      </c>
      <c r="AH2" s="11">
        <f>STDEV(Z2:AF2)</f>
        <v>0.25841356664960807</v>
      </c>
      <c r="AI2" s="11">
        <f>COUNT(Z2:AF2)</f>
        <v>7</v>
      </c>
      <c r="AJ2" s="11">
        <v>2.71</v>
      </c>
      <c r="AK2" s="11">
        <v>2.6520000000000001</v>
      </c>
      <c r="AL2" s="11">
        <v>2.7269999999999999</v>
      </c>
      <c r="AM2" s="11">
        <v>2.6040000000000001</v>
      </c>
      <c r="AN2" s="11">
        <f>AVERAGE(AJ2:AM2)</f>
        <v>2.6732500000000003</v>
      </c>
      <c r="AO2" s="11">
        <f>STDEV(AJ2:AM2)</f>
        <v>5.6233886580957466E-2</v>
      </c>
      <c r="AP2" s="11">
        <f>COUNT(AJ2:AM2)</f>
        <v>4</v>
      </c>
      <c r="AQ2" s="11"/>
      <c r="AR2" s="11"/>
      <c r="AS2" s="11"/>
    </row>
    <row r="3" spans="1:45" x14ac:dyDescent="0.35">
      <c r="A3" s="15" t="s">
        <v>3</v>
      </c>
      <c r="B3" s="11">
        <v>1.996</v>
      </c>
      <c r="C3" s="11">
        <v>2.653</v>
      </c>
      <c r="D3" s="11">
        <v>2.3490000000000002</v>
      </c>
      <c r="E3" s="11">
        <v>2.0230000000000001</v>
      </c>
      <c r="F3" s="11">
        <v>2.3620000000000001</v>
      </c>
      <c r="G3" s="11">
        <v>1.8939999999999999</v>
      </c>
      <c r="H3" s="11"/>
      <c r="I3" s="11"/>
      <c r="J3" s="11">
        <f t="shared" si="0"/>
        <v>2.2128333333333337</v>
      </c>
      <c r="K3" s="11">
        <f t="shared" si="1"/>
        <v>0.30117553021452331</v>
      </c>
      <c r="L3" s="11">
        <f t="shared" si="2"/>
        <v>5</v>
      </c>
      <c r="M3" s="11">
        <v>2.9119999999999999</v>
      </c>
      <c r="N3" s="11">
        <v>3.2970000000000002</v>
      </c>
      <c r="O3" s="11">
        <v>2.7959999999999998</v>
      </c>
      <c r="P3" s="11">
        <v>2.8980000000000001</v>
      </c>
      <c r="Q3" s="11">
        <v>2.4780000000000002</v>
      </c>
      <c r="R3" s="11">
        <v>2.6059999999999999</v>
      </c>
      <c r="S3" s="11"/>
      <c r="T3" s="11"/>
      <c r="U3" s="11"/>
      <c r="V3" s="11"/>
      <c r="W3" s="11">
        <f t="shared" ref="W3:W9" si="3">AVERAGE(M3:V3)</f>
        <v>2.8311666666666664</v>
      </c>
      <c r="X3" s="11">
        <f t="shared" ref="X3:X9" si="4">STDEV(M3:V3)</f>
        <v>0.28448719947770357</v>
      </c>
      <c r="Y3" s="11">
        <f t="shared" ref="Y3:Y9" si="5">COUNT(M3:V3)</f>
        <v>6</v>
      </c>
      <c r="Z3" s="11">
        <v>2.3679999999999999</v>
      </c>
      <c r="AA3" s="11">
        <v>2.4700000000000002</v>
      </c>
      <c r="AB3" s="11">
        <v>2.71</v>
      </c>
      <c r="AC3" s="11">
        <v>2.3679999999999999</v>
      </c>
      <c r="AD3" s="11">
        <v>2.548</v>
      </c>
      <c r="AE3" s="11">
        <v>3.11</v>
      </c>
      <c r="AF3" s="11">
        <v>2.6349999999999998</v>
      </c>
      <c r="AG3" s="11">
        <f t="shared" ref="AG3:AG9" si="6">AVERAGE(Z3:AF3)</f>
        <v>2.6012857142857144</v>
      </c>
      <c r="AH3" s="11">
        <f t="shared" ref="AH3:AH9" si="7">STDEV(Z3:AF3)</f>
        <v>0.25841356664960807</v>
      </c>
      <c r="AI3" s="11">
        <f t="shared" ref="AI3:AI9" si="8">COUNT(Z3:AF3)</f>
        <v>7</v>
      </c>
      <c r="AJ3" s="11">
        <v>2.71</v>
      </c>
      <c r="AK3" s="11">
        <v>2.6520000000000001</v>
      </c>
      <c r="AL3" s="11">
        <v>2.7269999999999999</v>
      </c>
      <c r="AM3" s="11">
        <v>2.6040000000000001</v>
      </c>
      <c r="AN3" s="11">
        <f t="shared" ref="AN3:AN9" si="9">AVERAGE(AJ3:AM3)</f>
        <v>2.6732500000000003</v>
      </c>
      <c r="AO3" s="11">
        <f t="shared" ref="AO3:AO9" si="10">STDEV(AJ3:AM3)</f>
        <v>5.6233886580957466E-2</v>
      </c>
      <c r="AP3" s="11">
        <f t="shared" ref="AP3:AP9" si="11">COUNT(AJ3:AM3)</f>
        <v>4</v>
      </c>
      <c r="AQ3" s="11"/>
      <c r="AR3" s="11"/>
      <c r="AS3" s="11"/>
    </row>
    <row r="4" spans="1:45" x14ac:dyDescent="0.35">
      <c r="A4" s="15">
        <v>1</v>
      </c>
      <c r="B4" s="11">
        <v>2.6349999999999998</v>
      </c>
      <c r="C4" s="11">
        <v>1.669</v>
      </c>
      <c r="D4" s="11"/>
      <c r="E4" s="11">
        <v>1.298</v>
      </c>
      <c r="F4" s="11"/>
      <c r="G4" s="11">
        <v>1.732</v>
      </c>
      <c r="H4" s="11"/>
      <c r="I4" s="11"/>
      <c r="J4" s="11">
        <f t="shared" si="0"/>
        <v>1.8335000000000001</v>
      </c>
      <c r="K4" s="11">
        <f t="shared" si="1"/>
        <v>0.23450870630604226</v>
      </c>
      <c r="L4" s="11">
        <f t="shared" si="2"/>
        <v>3</v>
      </c>
      <c r="M4" s="11"/>
      <c r="N4" s="11"/>
      <c r="O4" s="11"/>
      <c r="P4" s="11">
        <v>2.66</v>
      </c>
      <c r="Q4" s="11">
        <v>2.0209999999999999</v>
      </c>
      <c r="R4" s="11">
        <v>3.2909999999999999</v>
      </c>
      <c r="S4" s="11"/>
      <c r="T4" s="11"/>
      <c r="U4" s="11"/>
      <c r="V4" s="11"/>
      <c r="W4" s="11">
        <f t="shared" si="3"/>
        <v>2.6573333333333333</v>
      </c>
      <c r="X4" s="11">
        <f t="shared" si="4"/>
        <v>0.63500419946117925</v>
      </c>
      <c r="Y4" s="11">
        <f t="shared" si="5"/>
        <v>3</v>
      </c>
      <c r="Z4" s="11">
        <v>2.7730000000000001</v>
      </c>
      <c r="AA4" s="11">
        <v>2.8239999999999998</v>
      </c>
      <c r="AB4" s="11">
        <v>3.0259999999999998</v>
      </c>
      <c r="AC4" s="11">
        <v>2.2959999999999998</v>
      </c>
      <c r="AD4" s="11">
        <v>2.0590000000000002</v>
      </c>
      <c r="AE4" s="11">
        <v>2.6230000000000002</v>
      </c>
      <c r="AF4" s="11">
        <v>2.4620000000000002</v>
      </c>
      <c r="AG4" s="11">
        <f t="shared" si="6"/>
        <v>2.5804285714285711</v>
      </c>
      <c r="AH4" s="11">
        <f t="shared" si="7"/>
        <v>0.33255819397656333</v>
      </c>
      <c r="AI4" s="11">
        <f t="shared" si="8"/>
        <v>7</v>
      </c>
      <c r="AJ4" s="11">
        <v>2.3199999999999998</v>
      </c>
      <c r="AK4" s="11">
        <v>2.9830000000000001</v>
      </c>
      <c r="AL4" s="11">
        <v>2.4500000000000002</v>
      </c>
      <c r="AM4" s="11">
        <v>2.3690000000000002</v>
      </c>
      <c r="AN4" s="11">
        <f t="shared" si="9"/>
        <v>2.5305</v>
      </c>
      <c r="AO4" s="11">
        <f t="shared" si="10"/>
        <v>0.30639244986346209</v>
      </c>
      <c r="AP4" s="11">
        <f t="shared" si="11"/>
        <v>4</v>
      </c>
      <c r="AQ4" s="11"/>
      <c r="AR4" s="11"/>
      <c r="AS4" s="11"/>
    </row>
    <row r="5" spans="1:45" x14ac:dyDescent="0.35">
      <c r="A5" s="15">
        <v>2</v>
      </c>
      <c r="B5" s="11">
        <v>2.8969999999999998</v>
      </c>
      <c r="C5" s="11">
        <v>1.889</v>
      </c>
      <c r="D5" s="11"/>
      <c r="E5" s="11">
        <v>2.5569999999999999</v>
      </c>
      <c r="F5" s="11"/>
      <c r="G5" s="11">
        <v>2.5720000000000001</v>
      </c>
      <c r="H5" s="11"/>
      <c r="I5" s="11"/>
      <c r="J5" s="11">
        <f t="shared" si="0"/>
        <v>2.4787499999999998</v>
      </c>
      <c r="K5" s="11">
        <f t="shared" si="1"/>
        <v>0.3900722155362184</v>
      </c>
      <c r="L5" s="11">
        <f t="shared" si="2"/>
        <v>3</v>
      </c>
      <c r="M5" s="11"/>
      <c r="N5" s="11"/>
      <c r="O5" s="11"/>
      <c r="P5" s="11">
        <v>3.5089999999999999</v>
      </c>
      <c r="Q5" s="11">
        <v>1.57</v>
      </c>
      <c r="R5" s="11">
        <v>3.5529999999999999</v>
      </c>
      <c r="S5" s="11"/>
      <c r="T5" s="11"/>
      <c r="U5" s="11"/>
      <c r="V5" s="11"/>
      <c r="W5" s="11">
        <f t="shared" si="3"/>
        <v>2.8773333333333331</v>
      </c>
      <c r="X5" s="11">
        <f t="shared" si="4"/>
        <v>1.1323976039065666</v>
      </c>
      <c r="Y5" s="11">
        <f t="shared" si="5"/>
        <v>3</v>
      </c>
      <c r="Z5" s="11">
        <v>2.9409999999999998</v>
      </c>
      <c r="AA5" s="11">
        <v>3.16</v>
      </c>
      <c r="AB5" s="11">
        <v>2.9159999999999999</v>
      </c>
      <c r="AC5" s="11">
        <v>2.569</v>
      </c>
      <c r="AD5" s="11">
        <v>2.8340000000000001</v>
      </c>
      <c r="AE5" s="11">
        <v>3.149</v>
      </c>
      <c r="AF5" s="11">
        <v>2.536</v>
      </c>
      <c r="AG5" s="11">
        <f t="shared" si="6"/>
        <v>2.8721428571428573</v>
      </c>
      <c r="AH5" s="11">
        <f t="shared" si="7"/>
        <v>0.24917157982096633</v>
      </c>
      <c r="AI5" s="11">
        <f t="shared" si="8"/>
        <v>7</v>
      </c>
      <c r="AJ5" s="11">
        <v>2.3210000000000002</v>
      </c>
      <c r="AK5" s="11">
        <v>3.2610000000000001</v>
      </c>
      <c r="AL5" s="11">
        <v>2.3410000000000002</v>
      </c>
      <c r="AM5" s="11">
        <v>2.2519999999999998</v>
      </c>
      <c r="AN5" s="11">
        <f t="shared" si="9"/>
        <v>2.5437500000000002</v>
      </c>
      <c r="AO5" s="11">
        <f t="shared" si="10"/>
        <v>0.47968418429907106</v>
      </c>
      <c r="AP5" s="11">
        <f t="shared" si="11"/>
        <v>4</v>
      </c>
      <c r="AQ5" s="11"/>
      <c r="AR5" s="11"/>
      <c r="AS5" s="11"/>
    </row>
    <row r="6" spans="1:45" x14ac:dyDescent="0.35">
      <c r="A6" s="15">
        <v>3</v>
      </c>
      <c r="B6" s="11"/>
      <c r="C6" s="11">
        <v>1.6160000000000001</v>
      </c>
      <c r="D6" s="11"/>
      <c r="E6" s="11">
        <v>2.056</v>
      </c>
      <c r="F6" s="11"/>
      <c r="G6" s="11">
        <v>2.2090000000000001</v>
      </c>
      <c r="H6" s="11"/>
      <c r="I6" s="11"/>
      <c r="J6" s="11">
        <f t="shared" si="0"/>
        <v>1.9603333333333335</v>
      </c>
      <c r="K6" s="11">
        <f t="shared" si="1"/>
        <v>0.30785765108785734</v>
      </c>
      <c r="L6" s="11">
        <f t="shared" si="2"/>
        <v>3</v>
      </c>
      <c r="M6" s="11"/>
      <c r="N6" s="11"/>
      <c r="O6" s="11"/>
      <c r="P6" s="11">
        <v>3.597</v>
      </c>
      <c r="Q6" s="11">
        <v>1.7569999999999999</v>
      </c>
      <c r="R6" s="11">
        <v>3.262</v>
      </c>
      <c r="S6" s="11"/>
      <c r="T6" s="11"/>
      <c r="U6" s="11"/>
      <c r="V6" s="11"/>
      <c r="W6" s="11">
        <f t="shared" si="3"/>
        <v>2.8719999999999999</v>
      </c>
      <c r="X6" s="11">
        <f t="shared" si="4"/>
        <v>0.98003826455909393</v>
      </c>
      <c r="Y6" s="11">
        <f t="shared" si="5"/>
        <v>3</v>
      </c>
      <c r="Z6" s="11">
        <v>3.0489999999999999</v>
      </c>
      <c r="AA6" s="11">
        <v>2.8380000000000001</v>
      </c>
      <c r="AB6" s="11">
        <v>2.6989999999999998</v>
      </c>
      <c r="AC6" s="11">
        <v>2.9129999999999998</v>
      </c>
      <c r="AD6" s="11">
        <v>2.798</v>
      </c>
      <c r="AE6" s="11">
        <v>3.1379999999999999</v>
      </c>
      <c r="AF6" s="11">
        <v>2.4889999999999999</v>
      </c>
      <c r="AG6" s="11">
        <f t="shared" si="6"/>
        <v>2.8462857142857145</v>
      </c>
      <c r="AH6" s="11">
        <f t="shared" si="7"/>
        <v>0.21694370566709564</v>
      </c>
      <c r="AI6" s="11">
        <f t="shared" si="8"/>
        <v>7</v>
      </c>
      <c r="AJ6" s="11">
        <v>2.891</v>
      </c>
      <c r="AK6" s="11">
        <v>3.07</v>
      </c>
      <c r="AL6" s="11">
        <v>2.3809999999999998</v>
      </c>
      <c r="AM6" s="11">
        <v>2.5510000000000002</v>
      </c>
      <c r="AN6" s="11">
        <f t="shared" si="9"/>
        <v>2.7232500000000002</v>
      </c>
      <c r="AO6" s="11">
        <f t="shared" si="10"/>
        <v>0.31367751486731293</v>
      </c>
      <c r="AP6" s="11">
        <f t="shared" si="11"/>
        <v>4</v>
      </c>
      <c r="AQ6" s="11"/>
      <c r="AR6" s="11"/>
      <c r="AS6" s="11"/>
    </row>
    <row r="7" spans="1:45" x14ac:dyDescent="0.35">
      <c r="A7" s="15">
        <v>4</v>
      </c>
      <c r="B7" s="11"/>
      <c r="C7" s="11">
        <v>2.2679999999999998</v>
      </c>
      <c r="D7" s="11"/>
      <c r="E7" s="11">
        <v>1.502</v>
      </c>
      <c r="F7" s="11"/>
      <c r="G7" s="11">
        <v>1.988</v>
      </c>
      <c r="H7" s="11"/>
      <c r="I7" s="11"/>
      <c r="J7" s="11">
        <f t="shared" si="0"/>
        <v>1.9193333333333331</v>
      </c>
      <c r="K7" s="11">
        <f t="shared" si="1"/>
        <v>0.38758912953453156</v>
      </c>
      <c r="L7" s="11">
        <f t="shared" si="2"/>
        <v>3</v>
      </c>
      <c r="M7" s="11"/>
      <c r="N7" s="11"/>
      <c r="O7" s="11"/>
      <c r="P7" s="11">
        <v>3.879</v>
      </c>
      <c r="Q7" s="11">
        <v>1.7310000000000001</v>
      </c>
      <c r="R7" s="11">
        <v>3.2829999999999999</v>
      </c>
      <c r="S7" s="11"/>
      <c r="T7" s="11"/>
      <c r="U7" s="11"/>
      <c r="V7" s="11"/>
      <c r="W7" s="11">
        <f t="shared" si="3"/>
        <v>2.9643333333333337</v>
      </c>
      <c r="X7" s="11">
        <f t="shared" si="4"/>
        <v>1.1088901358265086</v>
      </c>
      <c r="Y7" s="11">
        <f t="shared" si="5"/>
        <v>3</v>
      </c>
      <c r="Z7" s="11">
        <v>2.6019999999999999</v>
      </c>
      <c r="AA7" s="11">
        <v>2.3370000000000002</v>
      </c>
      <c r="AB7" s="11">
        <v>2.585</v>
      </c>
      <c r="AC7" s="11">
        <v>2.5369999999999999</v>
      </c>
      <c r="AD7" s="11">
        <v>2.6</v>
      </c>
      <c r="AE7" s="11">
        <v>2.8860000000000001</v>
      </c>
      <c r="AF7" s="11">
        <v>2.423</v>
      </c>
      <c r="AG7" s="11">
        <f t="shared" si="6"/>
        <v>2.5671428571428572</v>
      </c>
      <c r="AH7" s="11">
        <f t="shared" si="7"/>
        <v>0.17269185328346034</v>
      </c>
      <c r="AI7" s="11">
        <f t="shared" si="8"/>
        <v>7</v>
      </c>
      <c r="AJ7" s="11">
        <v>2.2799999999999998</v>
      </c>
      <c r="AK7" s="11">
        <v>2.879</v>
      </c>
      <c r="AL7" s="11">
        <v>2.8650000000000002</v>
      </c>
      <c r="AM7" s="11">
        <v>2.3380000000000001</v>
      </c>
      <c r="AN7" s="11">
        <f t="shared" si="9"/>
        <v>2.5905000000000005</v>
      </c>
      <c r="AO7" s="11">
        <f t="shared" si="10"/>
        <v>0.32595960894973358</v>
      </c>
      <c r="AP7" s="11">
        <f t="shared" si="11"/>
        <v>4</v>
      </c>
      <c r="AQ7" s="11"/>
      <c r="AR7" s="11"/>
      <c r="AS7" s="11"/>
    </row>
    <row r="8" spans="1:45" x14ac:dyDescent="0.35">
      <c r="A8" s="15">
        <v>5</v>
      </c>
      <c r="B8" s="11"/>
      <c r="C8" s="11">
        <v>2.573</v>
      </c>
      <c r="D8" s="11"/>
      <c r="E8" s="11">
        <v>2.585</v>
      </c>
      <c r="F8" s="11"/>
      <c r="G8" s="11">
        <v>0.94299999999999995</v>
      </c>
      <c r="H8" s="11"/>
      <c r="I8" s="11"/>
      <c r="J8" s="11">
        <f t="shared" si="0"/>
        <v>2.0336666666666665</v>
      </c>
      <c r="K8" s="11">
        <f t="shared" si="1"/>
        <v>0.94456409699571753</v>
      </c>
      <c r="L8" s="11">
        <f t="shared" si="2"/>
        <v>3</v>
      </c>
      <c r="M8" s="11"/>
      <c r="N8" s="11"/>
      <c r="O8" s="11"/>
      <c r="P8" s="11">
        <v>3.444</v>
      </c>
      <c r="Q8" s="11">
        <v>1.744</v>
      </c>
      <c r="R8" s="11">
        <v>3.7410000000000001</v>
      </c>
      <c r="S8" s="11"/>
      <c r="T8" s="11"/>
      <c r="U8" s="11"/>
      <c r="V8" s="11"/>
      <c r="W8" s="11">
        <f t="shared" si="3"/>
        <v>2.9763333333333333</v>
      </c>
      <c r="X8" s="11">
        <f t="shared" si="4"/>
        <v>1.0775139596930212</v>
      </c>
      <c r="Y8" s="11">
        <f t="shared" si="5"/>
        <v>3</v>
      </c>
      <c r="Z8" s="11">
        <v>2.42</v>
      </c>
      <c r="AA8" s="11">
        <v>2.3140000000000001</v>
      </c>
      <c r="AB8" s="11">
        <v>2.165</v>
      </c>
      <c r="AC8" s="11">
        <v>2.6970000000000001</v>
      </c>
      <c r="AD8" s="11">
        <v>2.6040000000000001</v>
      </c>
      <c r="AE8" s="11">
        <v>2.2130000000000001</v>
      </c>
      <c r="AF8" s="11">
        <v>2.3690000000000002</v>
      </c>
      <c r="AG8" s="11">
        <f t="shared" si="6"/>
        <v>2.3974285714285712</v>
      </c>
      <c r="AH8" s="11">
        <f t="shared" si="7"/>
        <v>0.19524758397383321</v>
      </c>
      <c r="AI8" s="11">
        <f t="shared" si="8"/>
        <v>7</v>
      </c>
      <c r="AJ8" s="11">
        <v>2.94</v>
      </c>
      <c r="AK8" s="11">
        <v>2.347</v>
      </c>
      <c r="AL8" s="11">
        <v>2.621</v>
      </c>
      <c r="AM8" s="11">
        <v>2.484</v>
      </c>
      <c r="AN8" s="11">
        <f t="shared" si="9"/>
        <v>2.5979999999999999</v>
      </c>
      <c r="AO8" s="11">
        <f t="shared" si="10"/>
        <v>0.25396193940562561</v>
      </c>
      <c r="AP8" s="11">
        <f t="shared" si="11"/>
        <v>4</v>
      </c>
      <c r="AQ8" s="11"/>
      <c r="AR8" s="11"/>
      <c r="AS8" s="11"/>
    </row>
    <row r="9" spans="1:45" x14ac:dyDescent="0.35">
      <c r="A9" s="15">
        <v>6</v>
      </c>
      <c r="B9" s="11"/>
      <c r="C9" s="11">
        <v>2.2759999999999998</v>
      </c>
      <c r="D9" s="11"/>
      <c r="E9" s="11">
        <v>2.5550000000000002</v>
      </c>
      <c r="F9" s="11"/>
      <c r="G9" s="11">
        <v>2.08</v>
      </c>
      <c r="H9" s="11"/>
      <c r="I9" s="11"/>
      <c r="J9" s="11">
        <f t="shared" si="0"/>
        <v>2.3036666666666665</v>
      </c>
      <c r="K9" s="11">
        <f t="shared" si="1"/>
        <v>0.23870553687196566</v>
      </c>
      <c r="L9" s="11">
        <f t="shared" si="2"/>
        <v>3</v>
      </c>
      <c r="M9" s="11"/>
      <c r="N9" s="11"/>
      <c r="O9" s="11"/>
      <c r="P9" s="11">
        <v>3.39</v>
      </c>
      <c r="Q9" s="11">
        <v>2.488</v>
      </c>
      <c r="R9" s="11"/>
      <c r="S9" s="11"/>
      <c r="T9" s="11"/>
      <c r="U9" s="11"/>
      <c r="V9" s="11"/>
      <c r="W9" s="11">
        <f t="shared" si="3"/>
        <v>2.9390000000000001</v>
      </c>
      <c r="X9" s="11">
        <f t="shared" si="4"/>
        <v>0.63781031663026511</v>
      </c>
      <c r="Y9" s="11">
        <f t="shared" si="5"/>
        <v>2</v>
      </c>
      <c r="Z9" s="11">
        <v>2.024</v>
      </c>
      <c r="AA9" s="11">
        <v>2.6579999999999999</v>
      </c>
      <c r="AB9" s="11">
        <v>1.919</v>
      </c>
      <c r="AC9" s="11">
        <v>2.302</v>
      </c>
      <c r="AD9" s="11">
        <v>2.2370000000000001</v>
      </c>
      <c r="AE9" s="11">
        <v>3.0089999999999999</v>
      </c>
      <c r="AF9" s="11">
        <v>2.8</v>
      </c>
      <c r="AG9" s="11">
        <f t="shared" si="6"/>
        <v>2.4212857142857147</v>
      </c>
      <c r="AH9" s="11">
        <f t="shared" si="7"/>
        <v>0.40889758876182725</v>
      </c>
      <c r="AI9" s="11">
        <f t="shared" si="8"/>
        <v>7</v>
      </c>
      <c r="AJ9" s="11">
        <v>2.72</v>
      </c>
      <c r="AK9" s="11">
        <v>2.7759999999999998</v>
      </c>
      <c r="AL9" s="11">
        <v>2.6429999999999998</v>
      </c>
      <c r="AM9" s="11">
        <v>2.4169999999999998</v>
      </c>
      <c r="AN9" s="11">
        <f t="shared" si="9"/>
        <v>2.6389999999999998</v>
      </c>
      <c r="AO9" s="11">
        <f t="shared" si="10"/>
        <v>0.15772338655591531</v>
      </c>
      <c r="AP9" s="11">
        <f t="shared" si="11"/>
        <v>4</v>
      </c>
      <c r="AQ9" s="11"/>
      <c r="AR9" s="11"/>
      <c r="AS9" s="11"/>
    </row>
    <row r="10" spans="1:45" x14ac:dyDescent="0.35">
      <c r="A10" s="15">
        <v>7</v>
      </c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11"/>
    </row>
    <row r="11" spans="1:45" x14ac:dyDescent="0.35">
      <c r="A11" s="15">
        <v>8</v>
      </c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1"/>
    </row>
    <row r="12" spans="1:45" x14ac:dyDescent="0.35">
      <c r="A12" s="15">
        <v>9</v>
      </c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</row>
  </sheetData>
  <mergeCells count="4">
    <mergeCell ref="C1:I1"/>
    <mergeCell ref="M1:V1"/>
    <mergeCell ref="Z1:AF1"/>
    <mergeCell ref="AJ1:AM1"/>
  </mergeCells>
  <pageMargins left="0.7" right="0.7" top="0.75" bottom="0.75" header="0.3" footer="0.3"/>
</worksheet>
</file>

<file path=xl/worksheets/sheet9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247CD-998D-4D89-9A67-78086473D507}">
  <sheetPr>
    <tabColor theme="9" tint="-0.499984740745262"/>
  </sheetPr>
  <dimension ref="A1:AS12"/>
  <sheetViews>
    <sheetView zoomScale="80" zoomScaleNormal="80" workbookViewId="0">
      <selection activeCell="AM26" sqref="AM26"/>
    </sheetView>
  </sheetViews>
  <sheetFormatPr defaultColWidth="8.81640625" defaultRowHeight="14.5" x14ac:dyDescent="0.35"/>
  <cols>
    <col min="1" max="1" width="16.36328125" style="28" customWidth="1"/>
  </cols>
  <sheetData>
    <row r="1" spans="1:45" s="28" customFormat="1" ht="15.5" x14ac:dyDescent="0.35">
      <c r="A1" s="14" t="s">
        <v>69</v>
      </c>
      <c r="B1" s="14"/>
      <c r="C1" s="58" t="s">
        <v>171</v>
      </c>
      <c r="D1" s="58"/>
      <c r="E1" s="58"/>
      <c r="F1" s="58"/>
      <c r="G1" s="58"/>
      <c r="H1" s="58"/>
      <c r="I1" s="58"/>
      <c r="J1" s="17" t="s">
        <v>7</v>
      </c>
      <c r="K1" s="17" t="s">
        <v>8</v>
      </c>
      <c r="L1" s="17" t="s">
        <v>9</v>
      </c>
      <c r="M1" s="58" t="s">
        <v>172</v>
      </c>
      <c r="N1" s="58"/>
      <c r="O1" s="58"/>
      <c r="P1" s="58"/>
      <c r="Q1" s="58"/>
      <c r="R1" s="58"/>
      <c r="S1" s="58"/>
      <c r="T1" s="58"/>
      <c r="U1" s="58"/>
      <c r="V1" s="58"/>
      <c r="W1" s="17" t="s">
        <v>7</v>
      </c>
      <c r="X1" s="17" t="s">
        <v>8</v>
      </c>
      <c r="Y1" s="17" t="s">
        <v>9</v>
      </c>
      <c r="Z1" s="58" t="s">
        <v>173</v>
      </c>
      <c r="AA1" s="58"/>
      <c r="AB1" s="58"/>
      <c r="AC1" s="58"/>
      <c r="AD1" s="58"/>
      <c r="AE1" s="58"/>
      <c r="AF1" s="58"/>
      <c r="AG1" s="17" t="s">
        <v>7</v>
      </c>
      <c r="AH1" s="17" t="s">
        <v>8</v>
      </c>
      <c r="AI1" s="17" t="s">
        <v>9</v>
      </c>
      <c r="AJ1" s="58" t="s">
        <v>174</v>
      </c>
      <c r="AK1" s="58"/>
      <c r="AL1" s="58"/>
      <c r="AM1" s="58"/>
      <c r="AN1" s="17" t="s">
        <v>7</v>
      </c>
      <c r="AO1" s="17" t="s">
        <v>8</v>
      </c>
      <c r="AP1" s="17" t="s">
        <v>9</v>
      </c>
      <c r="AQ1" s="35"/>
      <c r="AR1" s="35"/>
      <c r="AS1" s="35"/>
    </row>
    <row r="2" spans="1:45" x14ac:dyDescent="0.35">
      <c r="A2" s="15" t="s">
        <v>2</v>
      </c>
      <c r="B2" s="11">
        <v>4.3140000000000001</v>
      </c>
      <c r="C2" s="11">
        <v>4.1509999999999998</v>
      </c>
      <c r="D2" s="11">
        <v>3.887</v>
      </c>
      <c r="E2" s="11">
        <v>3.8380000000000001</v>
      </c>
      <c r="F2" s="11">
        <v>4.4749999999999996</v>
      </c>
      <c r="G2" s="11">
        <v>4.258</v>
      </c>
      <c r="H2" s="11">
        <v>3.323</v>
      </c>
      <c r="I2" s="11">
        <v>3.6480000000000001</v>
      </c>
      <c r="J2" s="11">
        <f t="shared" ref="J2:J9" si="0">AVERAGE(B2:I2)</f>
        <v>3.9867499999999998</v>
      </c>
      <c r="K2" s="11">
        <f t="shared" ref="K2:K9" si="1">STDEV(C2:I2)</f>
        <v>0.38966566866139651</v>
      </c>
      <c r="L2" s="11">
        <f t="shared" ref="L2:L9" si="2">COUNT(C2:I2)</f>
        <v>7</v>
      </c>
      <c r="M2" s="11">
        <v>4.2</v>
      </c>
      <c r="N2" s="11">
        <v>4.0529999999999999</v>
      </c>
      <c r="O2" s="11">
        <v>4.0609999999999999</v>
      </c>
      <c r="P2" s="11">
        <v>3.8620000000000001</v>
      </c>
      <c r="Q2" s="11">
        <v>3.9209999999999998</v>
      </c>
      <c r="R2" s="11">
        <v>3.8820000000000001</v>
      </c>
      <c r="S2" s="11">
        <v>3.5459999999999998</v>
      </c>
      <c r="T2" s="11">
        <v>4.01</v>
      </c>
      <c r="U2" s="11">
        <v>3.4249999999999998</v>
      </c>
      <c r="V2" s="11">
        <v>3.49</v>
      </c>
      <c r="W2" s="11">
        <f>AVERAGE(M2:V2)</f>
        <v>3.8450000000000002</v>
      </c>
      <c r="X2" s="11">
        <f>STDEV(M2:V2)</f>
        <v>0.26717243703479426</v>
      </c>
      <c r="Y2" s="11">
        <f>COUNT(M2:V2)</f>
        <v>10</v>
      </c>
      <c r="Z2" s="11">
        <v>3.9359999999999999</v>
      </c>
      <c r="AA2" s="11">
        <v>3.9049999999999998</v>
      </c>
      <c r="AB2" s="11">
        <v>3.9249999999999998</v>
      </c>
      <c r="AC2" s="11">
        <v>4.0880000000000001</v>
      </c>
      <c r="AD2" s="11">
        <v>3.8410000000000002</v>
      </c>
      <c r="AE2" s="11">
        <v>4.2220000000000004</v>
      </c>
      <c r="AF2" s="11">
        <v>3.597</v>
      </c>
      <c r="AG2" s="11">
        <f>AVERAGE(Z2:AF2)</f>
        <v>3.930571428571429</v>
      </c>
      <c r="AH2" s="11">
        <f>STDEV(Z2:AF2)</f>
        <v>0.19567051995881346</v>
      </c>
      <c r="AI2" s="11">
        <f>COUNT(Z2:AF2)</f>
        <v>7</v>
      </c>
      <c r="AJ2" s="11">
        <v>3.8879999999999999</v>
      </c>
      <c r="AK2" s="11">
        <v>3.5339999999999998</v>
      </c>
      <c r="AL2" s="11">
        <v>3.85</v>
      </c>
      <c r="AM2" s="11">
        <v>3.8250000000000002</v>
      </c>
      <c r="AN2" s="11">
        <f>AVERAGE(AJ2:AM2)</f>
        <v>3.7742500000000003</v>
      </c>
      <c r="AO2" s="11">
        <f>STDEV(AJ2:AM2)</f>
        <v>0.1622474961285999</v>
      </c>
      <c r="AP2" s="11">
        <f>COUNT(AJ2:AM2)</f>
        <v>4</v>
      </c>
      <c r="AQ2" s="11"/>
      <c r="AR2" s="11"/>
      <c r="AS2" s="11"/>
    </row>
    <row r="3" spans="1:45" x14ac:dyDescent="0.35">
      <c r="A3" s="15" t="s">
        <v>3</v>
      </c>
      <c r="B3" s="11">
        <v>4.3140000000000001</v>
      </c>
      <c r="C3" s="11">
        <v>4.1509999999999998</v>
      </c>
      <c r="D3" s="11">
        <v>3.887</v>
      </c>
      <c r="E3" s="11">
        <v>3.8380000000000001</v>
      </c>
      <c r="F3" s="11">
        <v>4.4749999999999996</v>
      </c>
      <c r="G3" s="11">
        <v>4.258</v>
      </c>
      <c r="H3" s="11"/>
      <c r="I3" s="11"/>
      <c r="J3" s="11">
        <f t="shared" si="0"/>
        <v>4.153833333333333</v>
      </c>
      <c r="K3" s="11">
        <f t="shared" si="1"/>
        <v>0.26449328913981907</v>
      </c>
      <c r="L3" s="11">
        <f t="shared" si="2"/>
        <v>5</v>
      </c>
      <c r="M3" s="11">
        <v>4.2</v>
      </c>
      <c r="N3" s="11">
        <v>4.0529999999999999</v>
      </c>
      <c r="O3" s="11">
        <v>4.0609999999999999</v>
      </c>
      <c r="P3" s="11">
        <v>3.8620000000000001</v>
      </c>
      <c r="Q3" s="11">
        <v>3.9209999999999998</v>
      </c>
      <c r="R3" s="11">
        <v>3.8820000000000001</v>
      </c>
      <c r="S3" s="11"/>
      <c r="T3" s="11"/>
      <c r="U3" s="11"/>
      <c r="V3" s="11"/>
      <c r="W3" s="11">
        <f t="shared" ref="W3:W9" si="3">AVERAGE(M3:V3)</f>
        <v>3.9965000000000006</v>
      </c>
      <c r="X3" s="11">
        <f t="shared" ref="X3:X9" si="4">STDEV(M3:V3)</f>
        <v>0.13089346813344049</v>
      </c>
      <c r="Y3" s="11">
        <f t="shared" ref="Y3:Y9" si="5">COUNT(M3:V3)</f>
        <v>6</v>
      </c>
      <c r="Z3" s="11">
        <v>3.9359999999999999</v>
      </c>
      <c r="AA3" s="11">
        <v>3.9049999999999998</v>
      </c>
      <c r="AB3" s="11">
        <v>3.9249999999999998</v>
      </c>
      <c r="AC3" s="11">
        <v>4.0880000000000001</v>
      </c>
      <c r="AD3" s="11">
        <v>3.8410000000000002</v>
      </c>
      <c r="AE3" s="11">
        <v>4.2220000000000004</v>
      </c>
      <c r="AF3" s="11">
        <v>3.597</v>
      </c>
      <c r="AG3" s="11">
        <f t="shared" ref="AG3:AG9" si="6">AVERAGE(Z3:AF3)</f>
        <v>3.930571428571429</v>
      </c>
      <c r="AH3" s="11">
        <f t="shared" ref="AH3:AH9" si="7">STDEV(Z3:AF3)</f>
        <v>0.19567051995881346</v>
      </c>
      <c r="AI3" s="11">
        <f t="shared" ref="AI3:AI9" si="8">COUNT(Z3:AF3)</f>
        <v>7</v>
      </c>
      <c r="AJ3" s="11">
        <v>3.8879999999999999</v>
      </c>
      <c r="AK3" s="11">
        <v>3.5339999999999998</v>
      </c>
      <c r="AL3" s="11">
        <v>3.85</v>
      </c>
      <c r="AM3" s="11">
        <v>3.8250000000000002</v>
      </c>
      <c r="AN3" s="11">
        <f t="shared" ref="AN3:AN9" si="9">AVERAGE(AJ3:AM3)</f>
        <v>3.7742500000000003</v>
      </c>
      <c r="AO3" s="11">
        <f t="shared" ref="AO3:AO9" si="10">STDEV(AJ3:AM3)</f>
        <v>0.1622474961285999</v>
      </c>
      <c r="AP3" s="11">
        <f t="shared" ref="AP3:AP9" si="11">COUNT(AJ3:AM3)</f>
        <v>4</v>
      </c>
      <c r="AQ3" s="11"/>
      <c r="AR3" s="11"/>
      <c r="AS3" s="11"/>
    </row>
    <row r="4" spans="1:45" x14ac:dyDescent="0.35">
      <c r="A4" s="15">
        <v>1</v>
      </c>
      <c r="B4" s="11">
        <v>3.3170000000000002</v>
      </c>
      <c r="C4" s="11">
        <v>3.1850000000000001</v>
      </c>
      <c r="D4" s="11"/>
      <c r="E4" s="11">
        <v>3.4249999999999998</v>
      </c>
      <c r="F4" s="11"/>
      <c r="G4" s="11">
        <v>3.371</v>
      </c>
      <c r="H4" s="11"/>
      <c r="I4" s="11"/>
      <c r="J4" s="11">
        <f t="shared" si="0"/>
        <v>3.3245</v>
      </c>
      <c r="K4" s="11">
        <f t="shared" si="1"/>
        <v>0.12590472588429702</v>
      </c>
      <c r="L4" s="11">
        <f t="shared" si="2"/>
        <v>3</v>
      </c>
      <c r="M4" s="11"/>
      <c r="N4" s="11"/>
      <c r="O4" s="11"/>
      <c r="P4" s="11">
        <v>3.2530000000000001</v>
      </c>
      <c r="Q4" s="11">
        <v>3.8140000000000001</v>
      </c>
      <c r="R4" s="11">
        <v>3.694</v>
      </c>
      <c r="S4" s="11"/>
      <c r="T4" s="11"/>
      <c r="U4" s="11"/>
      <c r="V4" s="11"/>
      <c r="W4" s="11">
        <f t="shared" si="3"/>
        <v>3.5869999999999997</v>
      </c>
      <c r="X4" s="11">
        <f t="shared" si="4"/>
        <v>0.29540988473644542</v>
      </c>
      <c r="Y4" s="11">
        <f t="shared" si="5"/>
        <v>3</v>
      </c>
      <c r="Z4" s="11">
        <v>4.1219999999999999</v>
      </c>
      <c r="AA4" s="11">
        <v>4.0579999999999998</v>
      </c>
      <c r="AB4" s="11">
        <v>4.24</v>
      </c>
      <c r="AC4" s="11">
        <v>4.1059999999999999</v>
      </c>
      <c r="AD4" s="11">
        <v>4.0389999999999997</v>
      </c>
      <c r="AE4" s="11">
        <v>4.0860000000000003</v>
      </c>
      <c r="AF4" s="11">
        <v>3.7970000000000002</v>
      </c>
      <c r="AG4" s="11">
        <f t="shared" si="6"/>
        <v>4.0639999999999992</v>
      </c>
      <c r="AH4" s="11">
        <f t="shared" si="7"/>
        <v>0.13449783145711558</v>
      </c>
      <c r="AI4" s="11">
        <f t="shared" si="8"/>
        <v>7</v>
      </c>
      <c r="AJ4" s="11">
        <v>3.8969999999999998</v>
      </c>
      <c r="AK4" s="11">
        <v>3.7989999999999999</v>
      </c>
      <c r="AL4" s="11">
        <v>3.452</v>
      </c>
      <c r="AM4" s="11">
        <v>3.7450000000000001</v>
      </c>
      <c r="AN4" s="11">
        <f t="shared" si="9"/>
        <v>3.7232500000000002</v>
      </c>
      <c r="AO4" s="11">
        <f t="shared" si="10"/>
        <v>0.19146518395433318</v>
      </c>
      <c r="AP4" s="11">
        <f t="shared" si="11"/>
        <v>4</v>
      </c>
      <c r="AQ4" s="11"/>
      <c r="AR4" s="11"/>
      <c r="AS4" s="11"/>
    </row>
    <row r="5" spans="1:45" x14ac:dyDescent="0.35">
      <c r="A5" s="15">
        <v>2</v>
      </c>
      <c r="B5" s="11">
        <v>3.24</v>
      </c>
      <c r="C5" s="11">
        <v>2.286</v>
      </c>
      <c r="D5" s="11"/>
      <c r="E5" s="11">
        <v>2.637</v>
      </c>
      <c r="F5" s="11"/>
      <c r="G5" s="11">
        <v>2.9929999999999999</v>
      </c>
      <c r="H5" s="11"/>
      <c r="I5" s="11"/>
      <c r="J5" s="11">
        <f t="shared" si="0"/>
        <v>2.7890000000000001</v>
      </c>
      <c r="K5" s="11">
        <f t="shared" si="1"/>
        <v>0.35350294671096139</v>
      </c>
      <c r="L5" s="11">
        <f t="shared" si="2"/>
        <v>3</v>
      </c>
      <c r="M5" s="11"/>
      <c r="N5" s="11"/>
      <c r="O5" s="11"/>
      <c r="P5" s="11">
        <v>3.8639999999999999</v>
      </c>
      <c r="Q5" s="11">
        <v>2.2690000000000001</v>
      </c>
      <c r="R5" s="11">
        <v>3.762</v>
      </c>
      <c r="S5" s="11"/>
      <c r="T5" s="11"/>
      <c r="U5" s="11"/>
      <c r="V5" s="11"/>
      <c r="W5" s="11">
        <f t="shared" si="3"/>
        <v>3.2983333333333333</v>
      </c>
      <c r="X5" s="11">
        <f t="shared" si="4"/>
        <v>0.89288651761202764</v>
      </c>
      <c r="Y5" s="11">
        <f t="shared" si="5"/>
        <v>3</v>
      </c>
      <c r="Z5" s="11">
        <v>3.851</v>
      </c>
      <c r="AA5" s="11">
        <v>3.8879999999999999</v>
      </c>
      <c r="AB5" s="11">
        <v>3.786</v>
      </c>
      <c r="AC5" s="11">
        <v>3.7989999999999999</v>
      </c>
      <c r="AD5" s="11">
        <v>3.9380000000000002</v>
      </c>
      <c r="AE5" s="11">
        <v>4.3410000000000002</v>
      </c>
      <c r="AF5" s="11">
        <v>3.9609999999999999</v>
      </c>
      <c r="AG5" s="11">
        <f t="shared" si="6"/>
        <v>3.9377142857142857</v>
      </c>
      <c r="AH5" s="11">
        <f t="shared" si="7"/>
        <v>0.18948677551543833</v>
      </c>
      <c r="AI5" s="11">
        <f t="shared" si="8"/>
        <v>7</v>
      </c>
      <c r="AJ5" s="11">
        <v>3.8010000000000002</v>
      </c>
      <c r="AK5" s="11">
        <v>3.8239999999999998</v>
      </c>
      <c r="AL5" s="11">
        <v>3.7789999999999999</v>
      </c>
      <c r="AM5" s="11">
        <v>3.5630000000000002</v>
      </c>
      <c r="AN5" s="11">
        <f t="shared" si="9"/>
        <v>3.7417500000000001</v>
      </c>
      <c r="AO5" s="11">
        <f t="shared" si="10"/>
        <v>0.12057466566406053</v>
      </c>
      <c r="AP5" s="11">
        <f t="shared" si="11"/>
        <v>4</v>
      </c>
      <c r="AQ5" s="11"/>
      <c r="AR5" s="11"/>
      <c r="AS5" s="11"/>
    </row>
    <row r="6" spans="1:45" x14ac:dyDescent="0.35">
      <c r="A6" s="15">
        <v>3</v>
      </c>
      <c r="B6" s="11"/>
      <c r="C6" s="11">
        <v>2.6949999999999998</v>
      </c>
      <c r="D6" s="11"/>
      <c r="E6" s="11">
        <v>3.0070000000000001</v>
      </c>
      <c r="F6" s="11"/>
      <c r="G6" s="11">
        <v>3.855</v>
      </c>
      <c r="H6" s="11"/>
      <c r="I6" s="11"/>
      <c r="J6" s="11">
        <f t="shared" si="0"/>
        <v>3.1856666666666666</v>
      </c>
      <c r="K6" s="11">
        <f t="shared" si="1"/>
        <v>0.60028437705251747</v>
      </c>
      <c r="L6" s="11">
        <f t="shared" si="2"/>
        <v>3</v>
      </c>
      <c r="M6" s="11"/>
      <c r="N6" s="11"/>
      <c r="O6" s="11"/>
      <c r="P6" s="11">
        <v>2.496</v>
      </c>
      <c r="Q6" s="11">
        <v>2.1059999999999999</v>
      </c>
      <c r="R6" s="11">
        <v>3.2879999999999998</v>
      </c>
      <c r="S6" s="11"/>
      <c r="T6" s="11"/>
      <c r="U6" s="11"/>
      <c r="V6" s="11"/>
      <c r="W6" s="11">
        <f t="shared" si="3"/>
        <v>2.6300000000000003</v>
      </c>
      <c r="X6" s="11">
        <f t="shared" si="4"/>
        <v>0.60228564651666572</v>
      </c>
      <c r="Y6" s="11">
        <f t="shared" si="5"/>
        <v>3</v>
      </c>
      <c r="Z6" s="11">
        <v>3.7970000000000002</v>
      </c>
      <c r="AA6" s="11">
        <v>3.194</v>
      </c>
      <c r="AB6" s="11">
        <v>4.1059999999999999</v>
      </c>
      <c r="AC6" s="11">
        <v>3.7450000000000001</v>
      </c>
      <c r="AD6" s="11">
        <v>3.9009999999999998</v>
      </c>
      <c r="AE6" s="11">
        <v>4.0960000000000001</v>
      </c>
      <c r="AF6" s="11">
        <v>3.8260000000000001</v>
      </c>
      <c r="AG6" s="11">
        <f t="shared" si="6"/>
        <v>3.8092857142857142</v>
      </c>
      <c r="AH6" s="11">
        <f t="shared" si="7"/>
        <v>0.30599439770781989</v>
      </c>
      <c r="AI6" s="11">
        <f t="shared" si="8"/>
        <v>7</v>
      </c>
      <c r="AJ6" s="11">
        <v>3.88</v>
      </c>
      <c r="AK6" s="11">
        <v>3.9020000000000001</v>
      </c>
      <c r="AL6" s="11">
        <v>3.61</v>
      </c>
      <c r="AM6" s="11">
        <v>3.8330000000000002</v>
      </c>
      <c r="AN6" s="11">
        <f t="shared" si="9"/>
        <v>3.8062499999999999</v>
      </c>
      <c r="AO6" s="11">
        <f t="shared" si="10"/>
        <v>0.13396112620209402</v>
      </c>
      <c r="AP6" s="11">
        <f t="shared" si="11"/>
        <v>4</v>
      </c>
      <c r="AQ6" s="11"/>
      <c r="AR6" s="11"/>
      <c r="AS6" s="11"/>
    </row>
    <row r="7" spans="1:45" x14ac:dyDescent="0.35">
      <c r="A7" s="15">
        <v>4</v>
      </c>
      <c r="B7" s="11"/>
      <c r="C7" s="11">
        <v>3.3039999999999998</v>
      </c>
      <c r="D7" s="11"/>
      <c r="E7" s="11">
        <v>2.8220000000000001</v>
      </c>
      <c r="F7" s="11"/>
      <c r="G7" s="11">
        <v>3.286</v>
      </c>
      <c r="H7" s="11"/>
      <c r="I7" s="11"/>
      <c r="J7" s="11">
        <f t="shared" si="0"/>
        <v>3.1373333333333329</v>
      </c>
      <c r="K7" s="11">
        <f t="shared" si="1"/>
        <v>0.27323494164058393</v>
      </c>
      <c r="L7" s="11">
        <f t="shared" si="2"/>
        <v>3</v>
      </c>
      <c r="M7" s="11"/>
      <c r="N7" s="11"/>
      <c r="O7" s="11"/>
      <c r="P7" s="11">
        <v>4.4260000000000002</v>
      </c>
      <c r="Q7" s="11">
        <v>2.593</v>
      </c>
      <c r="R7" s="11">
        <v>3.375</v>
      </c>
      <c r="S7" s="11"/>
      <c r="T7" s="11"/>
      <c r="U7" s="11"/>
      <c r="V7" s="11"/>
      <c r="W7" s="11">
        <f t="shared" si="3"/>
        <v>3.4646666666666666</v>
      </c>
      <c r="X7" s="11">
        <f t="shared" si="4"/>
        <v>0.91978385142017727</v>
      </c>
      <c r="Y7" s="11">
        <f t="shared" si="5"/>
        <v>3</v>
      </c>
      <c r="Z7" s="11">
        <v>3.7770000000000001</v>
      </c>
      <c r="AA7" s="11">
        <v>3.6739999999999999</v>
      </c>
      <c r="AB7" s="11">
        <v>4.1470000000000002</v>
      </c>
      <c r="AC7" s="11">
        <v>3.6920000000000002</v>
      </c>
      <c r="AD7" s="11">
        <v>3.714</v>
      </c>
      <c r="AE7" s="11">
        <v>4.165</v>
      </c>
      <c r="AF7" s="11">
        <v>3.9020000000000001</v>
      </c>
      <c r="AG7" s="11">
        <f t="shared" si="6"/>
        <v>3.8672857142857144</v>
      </c>
      <c r="AH7" s="11">
        <f t="shared" si="7"/>
        <v>0.21127053295535114</v>
      </c>
      <c r="AI7" s="11">
        <f t="shared" si="8"/>
        <v>7</v>
      </c>
      <c r="AJ7" s="11">
        <v>3.8650000000000002</v>
      </c>
      <c r="AK7" s="11">
        <v>3.9209999999999998</v>
      </c>
      <c r="AL7" s="11">
        <v>3.8420000000000001</v>
      </c>
      <c r="AM7" s="11">
        <v>3.9380000000000002</v>
      </c>
      <c r="AN7" s="11">
        <f t="shared" si="9"/>
        <v>3.8915000000000002</v>
      </c>
      <c r="AO7" s="11">
        <f t="shared" si="10"/>
        <v>4.5405579686495161E-2</v>
      </c>
      <c r="AP7" s="11">
        <f t="shared" si="11"/>
        <v>4</v>
      </c>
      <c r="AQ7" s="11"/>
      <c r="AR7" s="11"/>
      <c r="AS7" s="11"/>
    </row>
    <row r="8" spans="1:45" x14ac:dyDescent="0.35">
      <c r="A8" s="15">
        <v>5</v>
      </c>
      <c r="B8" s="11"/>
      <c r="C8" s="11">
        <v>3.3410000000000002</v>
      </c>
      <c r="D8" s="11"/>
      <c r="E8" s="11">
        <v>2.7570000000000001</v>
      </c>
      <c r="F8" s="11"/>
      <c r="G8" s="11">
        <v>2.3330000000000002</v>
      </c>
      <c r="H8" s="11"/>
      <c r="I8" s="11"/>
      <c r="J8" s="11">
        <f t="shared" si="0"/>
        <v>2.8103333333333338</v>
      </c>
      <c r="K8" s="11">
        <f t="shared" si="1"/>
        <v>0.5061119770696334</v>
      </c>
      <c r="L8" s="11">
        <f t="shared" si="2"/>
        <v>3</v>
      </c>
      <c r="M8" s="11"/>
      <c r="N8" s="11"/>
      <c r="O8" s="11"/>
      <c r="P8" s="11">
        <v>3.2450000000000001</v>
      </c>
      <c r="Q8" s="11">
        <v>3.052</v>
      </c>
      <c r="R8" s="11">
        <v>4.2770000000000001</v>
      </c>
      <c r="S8" s="11"/>
      <c r="T8" s="11"/>
      <c r="U8" s="11"/>
      <c r="V8" s="11"/>
      <c r="W8" s="11">
        <f t="shared" si="3"/>
        <v>3.5246666666666671</v>
      </c>
      <c r="X8" s="11">
        <f t="shared" si="4"/>
        <v>0.65864735126874163</v>
      </c>
      <c r="Y8" s="11">
        <f t="shared" si="5"/>
        <v>3</v>
      </c>
      <c r="Z8" s="11">
        <v>3.78</v>
      </c>
      <c r="AA8" s="11">
        <v>3.6160000000000001</v>
      </c>
      <c r="AB8" s="11">
        <v>3.887</v>
      </c>
      <c r="AC8" s="11">
        <v>3.61</v>
      </c>
      <c r="AD8" s="11">
        <v>3.7309999999999999</v>
      </c>
      <c r="AE8" s="11">
        <v>3.9620000000000002</v>
      </c>
      <c r="AF8" s="11">
        <v>3.734</v>
      </c>
      <c r="AG8" s="11">
        <f t="shared" si="6"/>
        <v>3.7600000000000002</v>
      </c>
      <c r="AH8" s="11">
        <f t="shared" si="7"/>
        <v>0.13043900234720193</v>
      </c>
      <c r="AI8" s="11">
        <f t="shared" si="8"/>
        <v>7</v>
      </c>
      <c r="AJ8" s="11">
        <v>3.8610000000000002</v>
      </c>
      <c r="AK8" s="11">
        <v>3.903</v>
      </c>
      <c r="AL8" s="11">
        <v>3.899</v>
      </c>
      <c r="AM8" s="11">
        <v>3.9369999999999998</v>
      </c>
      <c r="AN8" s="11">
        <f t="shared" si="9"/>
        <v>3.9</v>
      </c>
      <c r="AO8" s="11">
        <f t="shared" si="10"/>
        <v>3.1091263510295897E-2</v>
      </c>
      <c r="AP8" s="11">
        <f t="shared" si="11"/>
        <v>4</v>
      </c>
      <c r="AQ8" s="11"/>
      <c r="AR8" s="11"/>
      <c r="AS8" s="11"/>
    </row>
    <row r="9" spans="1:45" x14ac:dyDescent="0.35">
      <c r="A9" s="15">
        <v>6</v>
      </c>
      <c r="B9" s="11"/>
      <c r="C9" s="11">
        <v>2.9929999999999999</v>
      </c>
      <c r="D9" s="11"/>
      <c r="E9" s="11">
        <v>3.3439999999999999</v>
      </c>
      <c r="F9" s="11"/>
      <c r="G9" s="11">
        <v>3.0430000000000001</v>
      </c>
      <c r="H9" s="11"/>
      <c r="I9" s="11"/>
      <c r="J9" s="11">
        <f t="shared" si="0"/>
        <v>3.1266666666666665</v>
      </c>
      <c r="K9" s="11">
        <f t="shared" si="1"/>
        <v>0.18986925325953463</v>
      </c>
      <c r="L9" s="11">
        <f t="shared" si="2"/>
        <v>3</v>
      </c>
      <c r="M9" s="11"/>
      <c r="N9" s="11"/>
      <c r="O9" s="11"/>
      <c r="P9" s="11">
        <v>3.851</v>
      </c>
      <c r="Q9" s="11">
        <v>3.3610000000000002</v>
      </c>
      <c r="R9" s="11"/>
      <c r="S9" s="11"/>
      <c r="T9" s="11"/>
      <c r="U9" s="11"/>
      <c r="V9" s="11"/>
      <c r="W9" s="11">
        <f t="shared" si="3"/>
        <v>3.6059999999999999</v>
      </c>
      <c r="X9" s="11">
        <f t="shared" si="4"/>
        <v>0.34648232278140811</v>
      </c>
      <c r="Y9" s="11">
        <f t="shared" si="5"/>
        <v>2</v>
      </c>
      <c r="Z9" s="11">
        <v>3.5579999999999998</v>
      </c>
      <c r="AA9" s="11">
        <v>3.9209999999999998</v>
      </c>
      <c r="AB9" s="11">
        <v>3.6739999999999999</v>
      </c>
      <c r="AC9" s="11">
        <v>3.6869999999999998</v>
      </c>
      <c r="AD9" s="11">
        <v>3.7610000000000001</v>
      </c>
      <c r="AE9" s="11">
        <v>4.0460000000000003</v>
      </c>
      <c r="AF9" s="11">
        <v>3.92</v>
      </c>
      <c r="AG9" s="11">
        <f t="shared" si="6"/>
        <v>3.7952857142857144</v>
      </c>
      <c r="AH9" s="11">
        <f t="shared" si="7"/>
        <v>0.17230371855700463</v>
      </c>
      <c r="AI9" s="11">
        <f t="shared" si="8"/>
        <v>7</v>
      </c>
      <c r="AJ9" s="11">
        <v>3.948</v>
      </c>
      <c r="AK9" s="11">
        <v>3.794</v>
      </c>
      <c r="AL9" s="11">
        <v>3.78</v>
      </c>
      <c r="AM9" s="11">
        <v>3.8159999999999998</v>
      </c>
      <c r="AN9" s="11">
        <f t="shared" si="9"/>
        <v>3.8345000000000002</v>
      </c>
      <c r="AO9" s="11">
        <f t="shared" si="10"/>
        <v>7.7103826104804984E-2</v>
      </c>
      <c r="AP9" s="11">
        <f t="shared" si="11"/>
        <v>4</v>
      </c>
      <c r="AQ9" s="11"/>
      <c r="AR9" s="11"/>
      <c r="AS9" s="11"/>
    </row>
    <row r="10" spans="1:45" x14ac:dyDescent="0.35">
      <c r="A10" s="15">
        <v>7</v>
      </c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11"/>
    </row>
    <row r="11" spans="1:45" x14ac:dyDescent="0.35">
      <c r="A11" s="15">
        <v>8</v>
      </c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1"/>
    </row>
    <row r="12" spans="1:45" x14ac:dyDescent="0.35">
      <c r="A12" s="15">
        <v>9</v>
      </c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</row>
  </sheetData>
  <mergeCells count="4">
    <mergeCell ref="C1:I1"/>
    <mergeCell ref="M1:V1"/>
    <mergeCell ref="Z1:AF1"/>
    <mergeCell ref="AJ1:AM1"/>
  </mergeCells>
  <pageMargins left="0.7" right="0.7" top="0.75" bottom="0.75" header="0.3" footer="0.3"/>
</worksheet>
</file>

<file path=xl/worksheets/sheet9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F3B31-840A-43B1-B3F7-53DFC4CE764A}">
  <sheetPr>
    <tabColor theme="9" tint="-0.499984740745262"/>
  </sheetPr>
  <dimension ref="A1:AS12"/>
  <sheetViews>
    <sheetView zoomScale="80" zoomScaleNormal="80" workbookViewId="0">
      <selection activeCell="AN29" sqref="AN29"/>
    </sheetView>
  </sheetViews>
  <sheetFormatPr defaultColWidth="8.81640625" defaultRowHeight="14.5" x14ac:dyDescent="0.35"/>
  <cols>
    <col min="1" max="1" width="16.36328125" style="28" customWidth="1"/>
  </cols>
  <sheetData>
    <row r="1" spans="1:45" s="28" customFormat="1" ht="15.5" x14ac:dyDescent="0.35">
      <c r="A1" s="14" t="s">
        <v>72</v>
      </c>
      <c r="B1" s="14"/>
      <c r="C1" s="58" t="s">
        <v>171</v>
      </c>
      <c r="D1" s="58"/>
      <c r="E1" s="58"/>
      <c r="F1" s="58"/>
      <c r="G1" s="58"/>
      <c r="H1" s="58"/>
      <c r="I1" s="58"/>
      <c r="J1" s="17" t="s">
        <v>7</v>
      </c>
      <c r="K1" s="17" t="s">
        <v>8</v>
      </c>
      <c r="L1" s="17" t="s">
        <v>9</v>
      </c>
      <c r="M1" s="58" t="s">
        <v>172</v>
      </c>
      <c r="N1" s="58"/>
      <c r="O1" s="58"/>
      <c r="P1" s="58"/>
      <c r="Q1" s="58"/>
      <c r="R1" s="58"/>
      <c r="S1" s="58"/>
      <c r="T1" s="58"/>
      <c r="U1" s="58"/>
      <c r="V1" s="58"/>
      <c r="W1" s="17" t="s">
        <v>7</v>
      </c>
      <c r="X1" s="17" t="s">
        <v>8</v>
      </c>
      <c r="Y1" s="17" t="s">
        <v>9</v>
      </c>
      <c r="Z1" s="58" t="s">
        <v>173</v>
      </c>
      <c r="AA1" s="58"/>
      <c r="AB1" s="58"/>
      <c r="AC1" s="58"/>
      <c r="AD1" s="58"/>
      <c r="AE1" s="58"/>
      <c r="AF1" s="58"/>
      <c r="AG1" s="17" t="s">
        <v>7</v>
      </c>
      <c r="AH1" s="17" t="s">
        <v>8</v>
      </c>
      <c r="AI1" s="17" t="s">
        <v>9</v>
      </c>
      <c r="AJ1" s="58" t="s">
        <v>174</v>
      </c>
      <c r="AK1" s="58"/>
      <c r="AL1" s="58"/>
      <c r="AM1" s="58"/>
      <c r="AN1" s="17" t="s">
        <v>7</v>
      </c>
      <c r="AO1" s="17" t="s">
        <v>8</v>
      </c>
      <c r="AP1" s="17" t="s">
        <v>9</v>
      </c>
      <c r="AQ1" s="35"/>
      <c r="AR1" s="35"/>
      <c r="AS1" s="35"/>
    </row>
    <row r="2" spans="1:45" x14ac:dyDescent="0.35">
      <c r="A2" s="15" t="s">
        <v>2</v>
      </c>
      <c r="B2" s="11">
        <v>16.202999999999999</v>
      </c>
      <c r="C2" s="11">
        <v>29.600999999999999</v>
      </c>
      <c r="D2" s="11">
        <v>35.954000000000001</v>
      </c>
      <c r="E2" s="11">
        <v>23.420999999999999</v>
      </c>
      <c r="F2" s="11">
        <v>30.706</v>
      </c>
      <c r="G2" s="11">
        <v>21.593</v>
      </c>
      <c r="H2" s="11">
        <v>35.972999999999999</v>
      </c>
      <c r="I2" s="11">
        <v>43.695999999999998</v>
      </c>
      <c r="J2" s="11">
        <f t="shared" ref="J2:J9" si="0">AVERAGE(B2:I2)</f>
        <v>29.643374999999995</v>
      </c>
      <c r="K2" s="11">
        <f t="shared" ref="K2:K9" si="1">STDEV(C2:I2)</f>
        <v>7.7051457450447369</v>
      </c>
      <c r="L2" s="11">
        <f t="shared" ref="L2:L9" si="2">COUNT(C2:I2)</f>
        <v>7</v>
      </c>
      <c r="M2" s="11">
        <v>38.253</v>
      </c>
      <c r="N2" s="11">
        <v>30.963999999999999</v>
      </c>
      <c r="O2" s="11">
        <v>39.457000000000001</v>
      </c>
      <c r="P2" s="11">
        <v>35.055999999999997</v>
      </c>
      <c r="Q2" s="11">
        <v>31.853999999999999</v>
      </c>
      <c r="R2" s="11">
        <v>29.620999999999999</v>
      </c>
      <c r="S2" s="11">
        <v>35.877000000000002</v>
      </c>
      <c r="T2" s="11">
        <v>45.262</v>
      </c>
      <c r="U2" s="11">
        <v>35.518000000000001</v>
      </c>
      <c r="V2" s="11">
        <v>34.034999999999997</v>
      </c>
      <c r="W2" s="11">
        <f>AVERAGE(M2:V2)</f>
        <v>35.589700000000008</v>
      </c>
      <c r="X2" s="11">
        <f>STDEV(M2:V2)</f>
        <v>4.5870604009781264</v>
      </c>
      <c r="Y2" s="11">
        <f>COUNT(M2:V2)</f>
        <v>10</v>
      </c>
      <c r="Z2" s="11">
        <v>31.693999999999999</v>
      </c>
      <c r="AA2" s="11">
        <v>35.634999999999998</v>
      </c>
      <c r="AB2" s="11">
        <v>41.564999999999998</v>
      </c>
      <c r="AC2" s="11">
        <v>35.444000000000003</v>
      </c>
      <c r="AD2" s="11">
        <v>36.198</v>
      </c>
      <c r="AE2" s="11">
        <v>39.81</v>
      </c>
      <c r="AF2" s="11">
        <v>31.346</v>
      </c>
      <c r="AG2" s="11">
        <f>AVERAGE(Z2:AF2)</f>
        <v>35.956000000000003</v>
      </c>
      <c r="AH2" s="11">
        <f>STDEV(Z2:AF2)</f>
        <v>3.7893422912162475</v>
      </c>
      <c r="AI2" s="11">
        <f>COUNT(Z2:AF2)</f>
        <v>7</v>
      </c>
      <c r="AJ2" s="11">
        <v>39.79</v>
      </c>
      <c r="AK2" s="11">
        <v>31.895</v>
      </c>
      <c r="AL2" s="11">
        <v>35.353000000000002</v>
      </c>
      <c r="AM2" s="11">
        <v>34.506</v>
      </c>
      <c r="AN2" s="11">
        <f>AVERAGE(AJ2:AM2)</f>
        <v>35.386000000000003</v>
      </c>
      <c r="AO2" s="11">
        <f>STDEV(AJ2:AM2)</f>
        <v>3.2841937620467316</v>
      </c>
      <c r="AP2" s="11">
        <f>COUNT(AJ2:AM2)</f>
        <v>4</v>
      </c>
      <c r="AQ2" s="11"/>
      <c r="AR2" s="11"/>
      <c r="AS2" s="11"/>
    </row>
    <row r="3" spans="1:45" x14ac:dyDescent="0.35">
      <c r="A3" s="15" t="s">
        <v>3</v>
      </c>
      <c r="B3" s="11">
        <v>16.202999999999999</v>
      </c>
      <c r="C3" s="11">
        <v>29.600999999999999</v>
      </c>
      <c r="D3" s="11">
        <v>35.954000000000001</v>
      </c>
      <c r="E3" s="11">
        <v>23.420999999999999</v>
      </c>
      <c r="F3" s="11">
        <v>30.706</v>
      </c>
      <c r="G3" s="11">
        <v>21.593</v>
      </c>
      <c r="H3" s="11"/>
      <c r="I3" s="11"/>
      <c r="J3" s="11">
        <f t="shared" si="0"/>
        <v>26.246333333333329</v>
      </c>
      <c r="K3" s="11">
        <f t="shared" si="1"/>
        <v>5.8061070865081295</v>
      </c>
      <c r="L3" s="11">
        <f t="shared" si="2"/>
        <v>5</v>
      </c>
      <c r="M3" s="11">
        <v>38.253</v>
      </c>
      <c r="N3" s="11">
        <v>30.963999999999999</v>
      </c>
      <c r="O3" s="11">
        <v>39.457000000000001</v>
      </c>
      <c r="P3" s="11">
        <v>35.055999999999997</v>
      </c>
      <c r="Q3" s="11">
        <v>31.853999999999999</v>
      </c>
      <c r="R3" s="11">
        <v>29.620999999999999</v>
      </c>
      <c r="S3" s="11"/>
      <c r="T3" s="11"/>
      <c r="U3" s="11"/>
      <c r="V3" s="11"/>
      <c r="W3" s="11">
        <f t="shared" ref="W3:W9" si="3">AVERAGE(M3:V3)</f>
        <v>34.200833333333335</v>
      </c>
      <c r="X3" s="11">
        <f t="shared" ref="X3:X9" si="4">STDEV(M3:V3)</f>
        <v>4.0432225472593553</v>
      </c>
      <c r="Y3" s="11">
        <f t="shared" ref="Y3:Y9" si="5">COUNT(M3:V3)</f>
        <v>6</v>
      </c>
      <c r="Z3" s="11">
        <v>31.693999999999999</v>
      </c>
      <c r="AA3" s="11">
        <v>35.634999999999998</v>
      </c>
      <c r="AB3" s="11">
        <v>41.564999999999998</v>
      </c>
      <c r="AC3" s="11">
        <v>35.444000000000003</v>
      </c>
      <c r="AD3" s="11">
        <v>36.198</v>
      </c>
      <c r="AE3" s="11">
        <v>39.81</v>
      </c>
      <c r="AF3" s="11">
        <v>31.346</v>
      </c>
      <c r="AG3" s="11">
        <f t="shared" ref="AG3:AG9" si="6">AVERAGE(Z3:AF3)</f>
        <v>35.956000000000003</v>
      </c>
      <c r="AH3" s="11">
        <f t="shared" ref="AH3:AH9" si="7">STDEV(Z3:AF3)</f>
        <v>3.7893422912162475</v>
      </c>
      <c r="AI3" s="11">
        <f t="shared" ref="AI3:AI9" si="8">COUNT(Z3:AF3)</f>
        <v>7</v>
      </c>
      <c r="AJ3" s="11">
        <v>39.79</v>
      </c>
      <c r="AK3" s="11">
        <v>31.895</v>
      </c>
      <c r="AL3" s="11">
        <v>35.353000000000002</v>
      </c>
      <c r="AM3" s="11">
        <v>34.506</v>
      </c>
      <c r="AN3" s="11">
        <f t="shared" ref="AN3:AN9" si="9">AVERAGE(AJ3:AM3)</f>
        <v>35.386000000000003</v>
      </c>
      <c r="AO3" s="11">
        <f t="shared" ref="AO3:AO9" si="10">STDEV(AJ3:AM3)</f>
        <v>3.2841937620467316</v>
      </c>
      <c r="AP3" s="11">
        <f t="shared" ref="AP3:AP9" si="11">COUNT(AJ3:AM3)</f>
        <v>4</v>
      </c>
      <c r="AQ3" s="11"/>
      <c r="AR3" s="11"/>
      <c r="AS3" s="11"/>
    </row>
    <row r="4" spans="1:45" x14ac:dyDescent="0.35">
      <c r="A4" s="15">
        <v>1</v>
      </c>
      <c r="B4" s="11">
        <v>38.494999999999997</v>
      </c>
      <c r="C4" s="11">
        <v>13.596</v>
      </c>
      <c r="D4" s="11"/>
      <c r="E4" s="11">
        <v>11.742000000000001</v>
      </c>
      <c r="F4" s="11"/>
      <c r="G4" s="11">
        <v>21.100999999999999</v>
      </c>
      <c r="H4" s="11"/>
      <c r="I4" s="11"/>
      <c r="J4" s="11">
        <f t="shared" si="0"/>
        <v>21.233499999999999</v>
      </c>
      <c r="K4" s="11">
        <f t="shared" si="1"/>
        <v>4.9556907019439125</v>
      </c>
      <c r="L4" s="11">
        <f t="shared" si="2"/>
        <v>3</v>
      </c>
      <c r="M4" s="11"/>
      <c r="N4" s="11"/>
      <c r="O4" s="11"/>
      <c r="P4" s="11">
        <v>9.6790000000000003</v>
      </c>
      <c r="Q4" s="11">
        <v>9.234</v>
      </c>
      <c r="R4" s="11">
        <v>8.98</v>
      </c>
      <c r="S4" s="11"/>
      <c r="T4" s="11"/>
      <c r="U4" s="11"/>
      <c r="V4" s="11"/>
      <c r="W4" s="11">
        <f t="shared" si="3"/>
        <v>9.2976666666666663</v>
      </c>
      <c r="X4" s="11">
        <f t="shared" si="4"/>
        <v>0.35382246018778019</v>
      </c>
      <c r="Y4" s="11">
        <f t="shared" si="5"/>
        <v>3</v>
      </c>
      <c r="Z4" s="11">
        <v>35.734000000000002</v>
      </c>
      <c r="AA4" s="11">
        <v>34.994999999999997</v>
      </c>
      <c r="AB4" s="11">
        <v>39.093000000000004</v>
      </c>
      <c r="AC4" s="11">
        <v>21.681000000000001</v>
      </c>
      <c r="AD4" s="11">
        <v>17.212</v>
      </c>
      <c r="AE4" s="11">
        <v>26.861000000000001</v>
      </c>
      <c r="AF4" s="11">
        <v>44.05</v>
      </c>
      <c r="AG4" s="11">
        <f t="shared" si="6"/>
        <v>31.375142857142855</v>
      </c>
      <c r="AH4" s="11">
        <f t="shared" si="7"/>
        <v>9.7234153023954253</v>
      </c>
      <c r="AI4" s="11">
        <f t="shared" si="8"/>
        <v>7</v>
      </c>
      <c r="AJ4" s="11">
        <v>41.561</v>
      </c>
      <c r="AK4" s="11">
        <v>40.405000000000001</v>
      </c>
      <c r="AL4" s="11">
        <v>28.44</v>
      </c>
      <c r="AM4" s="11">
        <v>29.478999999999999</v>
      </c>
      <c r="AN4" s="11">
        <f t="shared" si="9"/>
        <v>34.971249999999998</v>
      </c>
      <c r="AO4" s="11">
        <f t="shared" si="10"/>
        <v>6.9707120810335175</v>
      </c>
      <c r="AP4" s="11">
        <f t="shared" si="11"/>
        <v>4</v>
      </c>
      <c r="AQ4" s="11"/>
      <c r="AR4" s="11"/>
      <c r="AS4" s="11"/>
    </row>
    <row r="5" spans="1:45" x14ac:dyDescent="0.35">
      <c r="A5" s="15">
        <v>2</v>
      </c>
      <c r="B5" s="11">
        <v>39.433</v>
      </c>
      <c r="C5" s="11">
        <v>17.687000000000001</v>
      </c>
      <c r="D5" s="11"/>
      <c r="E5" s="11">
        <v>7.907</v>
      </c>
      <c r="F5" s="11"/>
      <c r="G5" s="11">
        <v>16.664000000000001</v>
      </c>
      <c r="H5" s="11"/>
      <c r="I5" s="11"/>
      <c r="J5" s="11">
        <f t="shared" si="0"/>
        <v>20.422750000000001</v>
      </c>
      <c r="K5" s="11">
        <f t="shared" si="1"/>
        <v>5.3755616450748649</v>
      </c>
      <c r="L5" s="11">
        <f t="shared" si="2"/>
        <v>3</v>
      </c>
      <c r="M5" s="11"/>
      <c r="N5" s="11"/>
      <c r="O5" s="11"/>
      <c r="P5" s="11">
        <v>10.457000000000001</v>
      </c>
      <c r="Q5" s="11">
        <v>5.2110000000000003</v>
      </c>
      <c r="R5" s="11">
        <v>9.7859999999999996</v>
      </c>
      <c r="S5" s="11"/>
      <c r="T5" s="11"/>
      <c r="U5" s="11"/>
      <c r="V5" s="11"/>
      <c r="W5" s="11">
        <f t="shared" si="3"/>
        <v>8.4846666666666675</v>
      </c>
      <c r="X5" s="11">
        <f t="shared" si="4"/>
        <v>2.8548608255628398</v>
      </c>
      <c r="Y5" s="11">
        <f t="shared" si="5"/>
        <v>3</v>
      </c>
      <c r="Z5" s="11">
        <v>30.666</v>
      </c>
      <c r="AA5" s="11">
        <v>36.140999999999998</v>
      </c>
      <c r="AB5" s="11">
        <v>31.547999999999998</v>
      </c>
      <c r="AC5" s="11">
        <v>26.395</v>
      </c>
      <c r="AD5" s="11">
        <v>27.149000000000001</v>
      </c>
      <c r="AE5" s="11">
        <v>37.776000000000003</v>
      </c>
      <c r="AF5" s="11">
        <v>37.276000000000003</v>
      </c>
      <c r="AG5" s="11">
        <f t="shared" si="6"/>
        <v>32.421571428571433</v>
      </c>
      <c r="AH5" s="11">
        <f t="shared" si="7"/>
        <v>4.7264197463881015</v>
      </c>
      <c r="AI5" s="11">
        <f t="shared" si="8"/>
        <v>7</v>
      </c>
      <c r="AJ5" s="11">
        <v>37.161000000000001</v>
      </c>
      <c r="AK5" s="11">
        <v>39.554000000000002</v>
      </c>
      <c r="AL5" s="11">
        <v>38.125</v>
      </c>
      <c r="AM5" s="11">
        <v>32.712000000000003</v>
      </c>
      <c r="AN5" s="11">
        <f t="shared" si="9"/>
        <v>36.888000000000005</v>
      </c>
      <c r="AO5" s="11">
        <f t="shared" si="10"/>
        <v>2.9524695877632103</v>
      </c>
      <c r="AP5" s="11">
        <f t="shared" si="11"/>
        <v>4</v>
      </c>
      <c r="AQ5" s="11"/>
      <c r="AR5" s="11"/>
      <c r="AS5" s="11"/>
    </row>
    <row r="6" spans="1:45" x14ac:dyDescent="0.35">
      <c r="A6" s="15">
        <v>3</v>
      </c>
      <c r="B6" s="11"/>
      <c r="C6" s="11">
        <v>20.417999999999999</v>
      </c>
      <c r="D6" s="11"/>
      <c r="E6" s="11">
        <v>23.248000000000001</v>
      </c>
      <c r="F6" s="11"/>
      <c r="G6" s="11">
        <v>24.145</v>
      </c>
      <c r="H6" s="11"/>
      <c r="I6" s="11"/>
      <c r="J6" s="11">
        <f t="shared" si="0"/>
        <v>22.603666666666665</v>
      </c>
      <c r="K6" s="11">
        <f t="shared" si="1"/>
        <v>1.9452522544218616</v>
      </c>
      <c r="L6" s="11">
        <f t="shared" si="2"/>
        <v>3</v>
      </c>
      <c r="M6" s="11"/>
      <c r="N6" s="11"/>
      <c r="O6" s="11"/>
      <c r="P6" s="11">
        <v>11.356999999999999</v>
      </c>
      <c r="Q6" s="11">
        <v>8.9659999999999993</v>
      </c>
      <c r="R6" s="11">
        <v>4.4770000000000003</v>
      </c>
      <c r="S6" s="11"/>
      <c r="T6" s="11"/>
      <c r="U6" s="11"/>
      <c r="V6" s="11"/>
      <c r="W6" s="11">
        <f t="shared" si="3"/>
        <v>8.2666666666666675</v>
      </c>
      <c r="X6" s="11">
        <f t="shared" si="4"/>
        <v>3.4929071463944359</v>
      </c>
      <c r="Y6" s="11">
        <f t="shared" si="5"/>
        <v>3</v>
      </c>
      <c r="Z6" s="11">
        <v>33.595999999999997</v>
      </c>
      <c r="AA6" s="11">
        <v>32.862000000000002</v>
      </c>
      <c r="AB6" s="11">
        <v>33.947000000000003</v>
      </c>
      <c r="AC6" s="11">
        <v>31.53</v>
      </c>
      <c r="AD6" s="11">
        <v>40.356999999999999</v>
      </c>
      <c r="AE6" s="11">
        <v>33.944000000000003</v>
      </c>
      <c r="AF6" s="11">
        <v>31.193999999999999</v>
      </c>
      <c r="AG6" s="11">
        <f t="shared" si="6"/>
        <v>33.918571428571425</v>
      </c>
      <c r="AH6" s="11">
        <f t="shared" si="7"/>
        <v>3.0496933101074744</v>
      </c>
      <c r="AI6" s="11">
        <f t="shared" si="8"/>
        <v>7</v>
      </c>
      <c r="AJ6" s="11">
        <v>37.728000000000002</v>
      </c>
      <c r="AK6" s="11">
        <v>33.566000000000003</v>
      </c>
      <c r="AL6" s="11">
        <v>42.808999999999997</v>
      </c>
      <c r="AM6" s="11">
        <v>32.649000000000001</v>
      </c>
      <c r="AN6" s="11">
        <f t="shared" si="9"/>
        <v>36.688000000000002</v>
      </c>
      <c r="AO6" s="11">
        <f t="shared" si="10"/>
        <v>4.6407128044442612</v>
      </c>
      <c r="AP6" s="11">
        <f t="shared" si="11"/>
        <v>4</v>
      </c>
      <c r="AQ6" s="11"/>
      <c r="AR6" s="11"/>
      <c r="AS6" s="11"/>
    </row>
    <row r="7" spans="1:45" x14ac:dyDescent="0.35">
      <c r="A7" s="15">
        <v>4</v>
      </c>
      <c r="B7" s="11"/>
      <c r="C7" s="11">
        <v>31.361000000000001</v>
      </c>
      <c r="D7" s="11"/>
      <c r="E7" s="11">
        <v>24.962</v>
      </c>
      <c r="F7" s="11"/>
      <c r="G7" s="11">
        <v>34.418999999999997</v>
      </c>
      <c r="H7" s="11"/>
      <c r="I7" s="11"/>
      <c r="J7" s="11">
        <f t="shared" si="0"/>
        <v>30.24733333333333</v>
      </c>
      <c r="K7" s="11">
        <f t="shared" si="1"/>
        <v>4.825857678520312</v>
      </c>
      <c r="L7" s="11">
        <f t="shared" si="2"/>
        <v>3</v>
      </c>
      <c r="M7" s="11"/>
      <c r="N7" s="11"/>
      <c r="O7" s="11"/>
      <c r="P7" s="11">
        <v>15.361000000000001</v>
      </c>
      <c r="Q7" s="11">
        <v>4.0129999999999999</v>
      </c>
      <c r="R7" s="11">
        <v>10.836</v>
      </c>
      <c r="S7" s="11"/>
      <c r="T7" s="11"/>
      <c r="U7" s="11"/>
      <c r="V7" s="11"/>
      <c r="W7" s="11">
        <f t="shared" si="3"/>
        <v>10.07</v>
      </c>
      <c r="X7" s="11">
        <f t="shared" si="4"/>
        <v>5.7126476348537372</v>
      </c>
      <c r="Y7" s="11">
        <f t="shared" si="5"/>
        <v>3</v>
      </c>
      <c r="Z7" s="11">
        <v>38.774000000000001</v>
      </c>
      <c r="AA7" s="11">
        <v>29.945</v>
      </c>
      <c r="AB7" s="11">
        <v>30.791</v>
      </c>
      <c r="AC7" s="11">
        <v>29.814</v>
      </c>
      <c r="AD7" s="11">
        <v>32.813000000000002</v>
      </c>
      <c r="AE7" s="11">
        <v>37.204999999999998</v>
      </c>
      <c r="AF7" s="11">
        <v>41.661000000000001</v>
      </c>
      <c r="AG7" s="11">
        <f t="shared" si="6"/>
        <v>34.428999999999995</v>
      </c>
      <c r="AH7" s="11">
        <f t="shared" si="7"/>
        <v>4.7633672613674074</v>
      </c>
      <c r="AI7" s="11">
        <f t="shared" si="8"/>
        <v>7</v>
      </c>
      <c r="AJ7" s="11">
        <v>31.138999999999999</v>
      </c>
      <c r="AK7" s="11">
        <v>26.571999999999999</v>
      </c>
      <c r="AL7" s="11">
        <v>34.005000000000003</v>
      </c>
      <c r="AM7" s="11">
        <v>34.116999999999997</v>
      </c>
      <c r="AN7" s="11">
        <f t="shared" si="9"/>
        <v>31.45825</v>
      </c>
      <c r="AO7" s="11">
        <f t="shared" si="10"/>
        <v>3.5370537056520175</v>
      </c>
      <c r="AP7" s="11">
        <f t="shared" si="11"/>
        <v>4</v>
      </c>
      <c r="AQ7" s="11"/>
      <c r="AR7" s="11"/>
      <c r="AS7" s="11"/>
    </row>
    <row r="8" spans="1:45" x14ac:dyDescent="0.35">
      <c r="A8" s="15">
        <v>5</v>
      </c>
      <c r="B8" s="11"/>
      <c r="C8" s="11">
        <v>35.793999999999997</v>
      </c>
      <c r="D8" s="11"/>
      <c r="E8" s="11">
        <v>27.6</v>
      </c>
      <c r="F8" s="11"/>
      <c r="G8" s="11">
        <v>14.811</v>
      </c>
      <c r="H8" s="11"/>
      <c r="I8" s="11"/>
      <c r="J8" s="11">
        <f t="shared" si="0"/>
        <v>26.068333333333332</v>
      </c>
      <c r="K8" s="11">
        <f t="shared" si="1"/>
        <v>10.575021245053529</v>
      </c>
      <c r="L8" s="11">
        <f t="shared" si="2"/>
        <v>3</v>
      </c>
      <c r="M8" s="11"/>
      <c r="N8" s="11"/>
      <c r="O8" s="11"/>
      <c r="P8" s="11">
        <v>8.67</v>
      </c>
      <c r="Q8" s="11">
        <v>13.057</v>
      </c>
      <c r="R8" s="11">
        <v>10.317</v>
      </c>
      <c r="S8" s="11"/>
      <c r="T8" s="11"/>
      <c r="U8" s="11"/>
      <c r="V8" s="11"/>
      <c r="W8" s="11">
        <f t="shared" si="3"/>
        <v>10.681333333333333</v>
      </c>
      <c r="X8" s="11">
        <f t="shared" si="4"/>
        <v>2.2160767886816108</v>
      </c>
      <c r="Y8" s="11">
        <f t="shared" si="5"/>
        <v>3</v>
      </c>
      <c r="Z8" s="11">
        <v>32.158999999999999</v>
      </c>
      <c r="AA8" s="11">
        <v>34.658000000000001</v>
      </c>
      <c r="AB8" s="11">
        <v>35.509</v>
      </c>
      <c r="AC8" s="11">
        <v>34.918999999999997</v>
      </c>
      <c r="AD8" s="11">
        <v>32.055</v>
      </c>
      <c r="AE8" s="11">
        <v>26.068000000000001</v>
      </c>
      <c r="AF8" s="11">
        <v>29.331</v>
      </c>
      <c r="AG8" s="11">
        <f t="shared" si="6"/>
        <v>32.099857142857147</v>
      </c>
      <c r="AH8" s="11">
        <f t="shared" si="7"/>
        <v>3.419778181333375</v>
      </c>
      <c r="AI8" s="11">
        <f t="shared" si="8"/>
        <v>7</v>
      </c>
      <c r="AJ8" s="11">
        <v>33.616</v>
      </c>
      <c r="AK8" s="11">
        <v>34.148000000000003</v>
      </c>
      <c r="AL8" s="11">
        <v>34.47</v>
      </c>
      <c r="AM8" s="11">
        <v>39.747</v>
      </c>
      <c r="AN8" s="11">
        <f t="shared" si="9"/>
        <v>35.495249999999999</v>
      </c>
      <c r="AO8" s="11">
        <f t="shared" si="10"/>
        <v>2.8562900617175884</v>
      </c>
      <c r="AP8" s="11">
        <f t="shared" si="11"/>
        <v>4</v>
      </c>
      <c r="AQ8" s="11"/>
      <c r="AR8" s="11"/>
      <c r="AS8" s="11"/>
    </row>
    <row r="9" spans="1:45" x14ac:dyDescent="0.35">
      <c r="A9" s="15">
        <v>6</v>
      </c>
      <c r="B9" s="11"/>
      <c r="C9" s="11">
        <v>31.248999999999999</v>
      </c>
      <c r="D9" s="11"/>
      <c r="E9" s="11">
        <v>33.945</v>
      </c>
      <c r="F9" s="11"/>
      <c r="G9" s="11">
        <v>20.788</v>
      </c>
      <c r="H9" s="11"/>
      <c r="I9" s="11"/>
      <c r="J9" s="11">
        <f t="shared" si="0"/>
        <v>28.660666666666668</v>
      </c>
      <c r="K9" s="11">
        <f t="shared" si="1"/>
        <v>6.949911102548934</v>
      </c>
      <c r="L9" s="11">
        <f t="shared" si="2"/>
        <v>3</v>
      </c>
      <c r="M9" s="11"/>
      <c r="N9" s="11"/>
      <c r="O9" s="11"/>
      <c r="P9" s="11">
        <v>8.56</v>
      </c>
      <c r="Q9" s="11">
        <v>10.429</v>
      </c>
      <c r="R9" s="11"/>
      <c r="S9" s="11"/>
      <c r="T9" s="11"/>
      <c r="U9" s="11"/>
      <c r="V9" s="11"/>
      <c r="W9" s="11">
        <f t="shared" si="3"/>
        <v>9.4945000000000004</v>
      </c>
      <c r="X9" s="11">
        <f t="shared" si="4"/>
        <v>1.3215825740376572</v>
      </c>
      <c r="Y9" s="11">
        <f t="shared" si="5"/>
        <v>2</v>
      </c>
      <c r="Z9" s="11">
        <v>31.108000000000001</v>
      </c>
      <c r="AA9" s="11">
        <v>30.675000000000001</v>
      </c>
      <c r="AB9" s="11">
        <v>27.396999999999998</v>
      </c>
      <c r="AC9" s="11">
        <v>28.298999999999999</v>
      </c>
      <c r="AD9" s="11">
        <v>25.311</v>
      </c>
      <c r="AE9" s="11">
        <v>38.384999999999998</v>
      </c>
      <c r="AF9" s="11">
        <v>42.231000000000002</v>
      </c>
      <c r="AG9" s="11">
        <f t="shared" si="6"/>
        <v>31.915142857142857</v>
      </c>
      <c r="AH9" s="11">
        <f t="shared" si="7"/>
        <v>6.1586010432178426</v>
      </c>
      <c r="AI9" s="11">
        <f t="shared" si="8"/>
        <v>7</v>
      </c>
      <c r="AJ9" s="11">
        <v>36.786000000000001</v>
      </c>
      <c r="AK9" s="11">
        <v>29.07</v>
      </c>
      <c r="AL9" s="11">
        <v>35.374000000000002</v>
      </c>
      <c r="AM9" s="11">
        <v>31.966000000000001</v>
      </c>
      <c r="AN9" s="11">
        <f t="shared" si="9"/>
        <v>33.298999999999999</v>
      </c>
      <c r="AO9" s="11">
        <f t="shared" si="10"/>
        <v>3.4701644533556819</v>
      </c>
      <c r="AP9" s="11">
        <f t="shared" si="11"/>
        <v>4</v>
      </c>
      <c r="AQ9" s="11"/>
      <c r="AR9" s="11"/>
      <c r="AS9" s="11"/>
    </row>
    <row r="10" spans="1:45" x14ac:dyDescent="0.35">
      <c r="A10" s="15">
        <v>7</v>
      </c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11"/>
    </row>
    <row r="11" spans="1:45" x14ac:dyDescent="0.35">
      <c r="A11" s="15">
        <v>8</v>
      </c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1"/>
    </row>
    <row r="12" spans="1:45" x14ac:dyDescent="0.35">
      <c r="A12" s="15">
        <v>9</v>
      </c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</row>
  </sheetData>
  <mergeCells count="4">
    <mergeCell ref="C1:I1"/>
    <mergeCell ref="M1:V1"/>
    <mergeCell ref="Z1:AF1"/>
    <mergeCell ref="AJ1:AM1"/>
  </mergeCells>
  <pageMargins left="0.7" right="0.7" top="0.75" bottom="0.75" header="0.3" footer="0.3"/>
</worksheet>
</file>

<file path=xl/worksheets/sheet9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98E92-B281-4DC5-A58D-8E9F4D270E2A}">
  <sheetPr>
    <tabColor theme="9" tint="-0.499984740745262"/>
  </sheetPr>
  <dimension ref="A1:AS12"/>
  <sheetViews>
    <sheetView zoomScale="80" zoomScaleNormal="80" workbookViewId="0">
      <selection activeCell="AG45" sqref="AG45"/>
    </sheetView>
  </sheetViews>
  <sheetFormatPr defaultColWidth="8.81640625" defaultRowHeight="14.5" x14ac:dyDescent="0.35"/>
  <cols>
    <col min="1" max="1" width="16.36328125" style="28" customWidth="1"/>
  </cols>
  <sheetData>
    <row r="1" spans="1:45" s="28" customFormat="1" ht="15.5" x14ac:dyDescent="0.35">
      <c r="A1" s="14" t="s">
        <v>74</v>
      </c>
      <c r="B1" s="14"/>
      <c r="C1" s="58" t="s">
        <v>171</v>
      </c>
      <c r="D1" s="58"/>
      <c r="E1" s="58"/>
      <c r="F1" s="58"/>
      <c r="G1" s="58"/>
      <c r="H1" s="58"/>
      <c r="I1" s="58"/>
      <c r="J1" s="17" t="s">
        <v>7</v>
      </c>
      <c r="K1" s="17" t="s">
        <v>8</v>
      </c>
      <c r="L1" s="17" t="s">
        <v>9</v>
      </c>
      <c r="M1" s="58" t="s">
        <v>172</v>
      </c>
      <c r="N1" s="58"/>
      <c r="O1" s="58"/>
      <c r="P1" s="58"/>
      <c r="Q1" s="58"/>
      <c r="R1" s="58"/>
      <c r="S1" s="58"/>
      <c r="T1" s="58"/>
      <c r="U1" s="58"/>
      <c r="V1" s="58"/>
      <c r="W1" s="17" t="s">
        <v>7</v>
      </c>
      <c r="X1" s="17" t="s">
        <v>8</v>
      </c>
      <c r="Y1" s="17" t="s">
        <v>9</v>
      </c>
      <c r="Z1" s="58" t="s">
        <v>173</v>
      </c>
      <c r="AA1" s="58"/>
      <c r="AB1" s="58"/>
      <c r="AC1" s="58"/>
      <c r="AD1" s="58"/>
      <c r="AE1" s="58"/>
      <c r="AF1" s="58"/>
      <c r="AG1" s="17" t="s">
        <v>7</v>
      </c>
      <c r="AH1" s="17" t="s">
        <v>8</v>
      </c>
      <c r="AI1" s="17" t="s">
        <v>9</v>
      </c>
      <c r="AJ1" s="58" t="s">
        <v>174</v>
      </c>
      <c r="AK1" s="58"/>
      <c r="AL1" s="58"/>
      <c r="AM1" s="58"/>
      <c r="AN1" s="17" t="s">
        <v>7</v>
      </c>
      <c r="AO1" s="17" t="s">
        <v>8</v>
      </c>
      <c r="AP1" s="17" t="s">
        <v>9</v>
      </c>
      <c r="AQ1" s="35"/>
      <c r="AR1" s="35"/>
      <c r="AS1" s="35"/>
    </row>
    <row r="2" spans="1:45" x14ac:dyDescent="0.35">
      <c r="A2" s="15" t="s">
        <v>2</v>
      </c>
      <c r="B2" s="11">
        <v>7.7160000000000002</v>
      </c>
      <c r="C2" s="11">
        <v>15.513999999999999</v>
      </c>
      <c r="D2" s="11">
        <v>18.088000000000001</v>
      </c>
      <c r="E2" s="11">
        <v>12.634</v>
      </c>
      <c r="F2" s="11">
        <v>15.97</v>
      </c>
      <c r="G2" s="11">
        <v>10.057</v>
      </c>
      <c r="H2" s="11">
        <v>19.081</v>
      </c>
      <c r="I2" s="11">
        <v>22.672000000000001</v>
      </c>
      <c r="J2" s="11">
        <f t="shared" ref="J2:J9" si="0">AVERAGE(B2:I2)</f>
        <v>15.2165</v>
      </c>
      <c r="K2" s="11">
        <f t="shared" ref="K2:K9" si="1">STDEV(C2:I2)</f>
        <v>4.1767926690224906</v>
      </c>
      <c r="L2" s="11">
        <f t="shared" ref="L2:L9" si="2">COUNT(C2:I2)</f>
        <v>7</v>
      </c>
      <c r="M2" s="11">
        <v>21.8</v>
      </c>
      <c r="N2" s="11">
        <v>13.128</v>
      </c>
      <c r="O2" s="11">
        <v>19.777999999999999</v>
      </c>
      <c r="P2" s="11">
        <v>17.396000000000001</v>
      </c>
      <c r="Q2" s="11">
        <v>15.8</v>
      </c>
      <c r="R2" s="11">
        <v>12.281000000000001</v>
      </c>
      <c r="S2" s="11">
        <v>17.751999999999999</v>
      </c>
      <c r="T2" s="11">
        <v>21.172999999999998</v>
      </c>
      <c r="U2" s="11">
        <v>18.428000000000001</v>
      </c>
      <c r="V2" s="11">
        <v>14.83</v>
      </c>
      <c r="W2" s="11">
        <f>AVERAGE(M2:V2)</f>
        <v>17.236600000000003</v>
      </c>
      <c r="X2" s="11">
        <f>STDEV(M2:V2)</f>
        <v>3.2280569731995321</v>
      </c>
      <c r="Y2" s="11">
        <f>COUNT(M2:V2)</f>
        <v>10</v>
      </c>
      <c r="Z2" s="11">
        <v>16.456</v>
      </c>
      <c r="AA2" s="11">
        <v>19.582999999999998</v>
      </c>
      <c r="AB2" s="11">
        <v>23.991</v>
      </c>
      <c r="AC2" s="11">
        <v>16.533999999999999</v>
      </c>
      <c r="AD2" s="11">
        <v>18.797000000000001</v>
      </c>
      <c r="AE2" s="11">
        <v>21.792000000000002</v>
      </c>
      <c r="AF2" s="11">
        <v>15.548999999999999</v>
      </c>
      <c r="AG2" s="11">
        <f>AVERAGE(Z2:AF2)</f>
        <v>18.957428571428572</v>
      </c>
      <c r="AH2" s="11">
        <f>STDEV(Z2:AF2)</f>
        <v>3.0966715925943773</v>
      </c>
      <c r="AI2" s="11">
        <f>COUNT(Z2:AF2)</f>
        <v>7</v>
      </c>
      <c r="AJ2" s="11">
        <v>17.556999999999999</v>
      </c>
      <c r="AK2" s="11">
        <v>16.106999999999999</v>
      </c>
      <c r="AL2" s="11">
        <v>18.920999999999999</v>
      </c>
      <c r="AM2" s="11">
        <v>16.079000000000001</v>
      </c>
      <c r="AN2" s="11">
        <f>AVERAGE(AJ2:AM2)</f>
        <v>17.166</v>
      </c>
      <c r="AO2" s="11">
        <f>STDEV(AJ2:AM2)</f>
        <v>1.3584250684769719</v>
      </c>
      <c r="AP2" s="11">
        <f>COUNT(AJ2:AM2)</f>
        <v>4</v>
      </c>
      <c r="AQ2" s="11"/>
      <c r="AR2" s="11"/>
      <c r="AS2" s="11"/>
    </row>
    <row r="3" spans="1:45" x14ac:dyDescent="0.35">
      <c r="A3" s="15" t="s">
        <v>3</v>
      </c>
      <c r="B3" s="11">
        <v>7.7160000000000002</v>
      </c>
      <c r="C3" s="11">
        <v>15.513999999999999</v>
      </c>
      <c r="D3" s="11">
        <v>18.088000000000001</v>
      </c>
      <c r="E3" s="11">
        <v>12.634</v>
      </c>
      <c r="F3" s="11">
        <v>15.97</v>
      </c>
      <c r="G3" s="11">
        <v>10.057</v>
      </c>
      <c r="H3" s="11"/>
      <c r="I3" s="11"/>
      <c r="J3" s="11">
        <f t="shared" si="0"/>
        <v>13.329833333333333</v>
      </c>
      <c r="K3" s="11">
        <f t="shared" si="1"/>
        <v>3.1334410477939407</v>
      </c>
      <c r="L3" s="11">
        <f t="shared" si="2"/>
        <v>5</v>
      </c>
      <c r="M3" s="11">
        <v>21.8</v>
      </c>
      <c r="N3" s="11">
        <v>13.128</v>
      </c>
      <c r="O3" s="11">
        <v>19.777999999999999</v>
      </c>
      <c r="P3" s="11">
        <v>17.396000000000001</v>
      </c>
      <c r="Q3" s="11">
        <v>15.8</v>
      </c>
      <c r="R3" s="11">
        <v>12.281000000000001</v>
      </c>
      <c r="S3" s="11"/>
      <c r="T3" s="11"/>
      <c r="U3" s="11"/>
      <c r="V3" s="11"/>
      <c r="W3" s="11">
        <f t="shared" ref="W3:W9" si="3">AVERAGE(M3:V3)</f>
        <v>16.697166666666668</v>
      </c>
      <c r="X3" s="11">
        <f t="shared" ref="X3:X9" si="4">STDEV(M3:V3)</f>
        <v>3.7165897495777811</v>
      </c>
      <c r="Y3" s="11">
        <f t="shared" ref="Y3:Y9" si="5">COUNT(M3:V3)</f>
        <v>6</v>
      </c>
      <c r="Z3" s="11">
        <v>16.456</v>
      </c>
      <c r="AA3" s="11">
        <v>19.582999999999998</v>
      </c>
      <c r="AB3" s="11">
        <v>23.991</v>
      </c>
      <c r="AC3" s="11">
        <v>16.533999999999999</v>
      </c>
      <c r="AD3" s="11">
        <v>18.797000000000001</v>
      </c>
      <c r="AE3" s="11">
        <v>21.792000000000002</v>
      </c>
      <c r="AF3" s="11">
        <v>15.548999999999999</v>
      </c>
      <c r="AG3" s="11">
        <f t="shared" ref="AG3:AG9" si="6">AVERAGE(Z3:AF3)</f>
        <v>18.957428571428572</v>
      </c>
      <c r="AH3" s="11">
        <f t="shared" ref="AH3:AH9" si="7">STDEV(Z3:AF3)</f>
        <v>3.0966715925943773</v>
      </c>
      <c r="AI3" s="11">
        <f t="shared" ref="AI3:AI9" si="8">COUNT(Z3:AF3)</f>
        <v>7</v>
      </c>
      <c r="AJ3" s="11">
        <v>17.556999999999999</v>
      </c>
      <c r="AK3" s="11">
        <v>16.106999999999999</v>
      </c>
      <c r="AL3" s="11">
        <v>18.920999999999999</v>
      </c>
      <c r="AM3" s="11">
        <v>16.079000000000001</v>
      </c>
      <c r="AN3" s="11">
        <f t="shared" ref="AN3:AN9" si="9">AVERAGE(AJ3:AM3)</f>
        <v>17.166</v>
      </c>
      <c r="AO3" s="11">
        <f t="shared" ref="AO3:AO9" si="10">STDEV(AJ3:AM3)</f>
        <v>1.3584250684769719</v>
      </c>
      <c r="AP3" s="11">
        <f t="shared" ref="AP3:AP9" si="11">COUNT(AJ3:AM3)</f>
        <v>4</v>
      </c>
      <c r="AQ3" s="11"/>
      <c r="AR3" s="11"/>
      <c r="AS3" s="11"/>
    </row>
    <row r="4" spans="1:45" x14ac:dyDescent="0.35">
      <c r="A4" s="15">
        <v>1</v>
      </c>
      <c r="B4" s="11">
        <v>18.292999999999999</v>
      </c>
      <c r="C4" s="11">
        <v>15.814</v>
      </c>
      <c r="D4" s="11"/>
      <c r="E4" s="11">
        <v>5.5590000000000002</v>
      </c>
      <c r="F4" s="11"/>
      <c r="G4" s="11">
        <v>9.6980000000000004</v>
      </c>
      <c r="H4" s="11"/>
      <c r="I4" s="11"/>
      <c r="J4" s="11">
        <f t="shared" si="0"/>
        <v>12.340999999999999</v>
      </c>
      <c r="K4" s="11">
        <f t="shared" si="1"/>
        <v>5.159163401172715</v>
      </c>
      <c r="L4" s="11">
        <f t="shared" si="2"/>
        <v>3</v>
      </c>
      <c r="M4" s="11"/>
      <c r="N4" s="11"/>
      <c r="O4" s="11"/>
      <c r="P4" s="11">
        <v>5.18</v>
      </c>
      <c r="Q4" s="11">
        <v>4.0940000000000003</v>
      </c>
      <c r="R4" s="11">
        <v>4.5140000000000002</v>
      </c>
      <c r="S4" s="11"/>
      <c r="T4" s="11"/>
      <c r="U4" s="11"/>
      <c r="V4" s="11"/>
      <c r="W4" s="11">
        <f t="shared" si="3"/>
        <v>4.5960000000000001</v>
      </c>
      <c r="X4" s="11">
        <f t="shared" si="4"/>
        <v>0.54762395857011192</v>
      </c>
      <c r="Y4" s="11">
        <f t="shared" si="5"/>
        <v>3</v>
      </c>
      <c r="Z4" s="11">
        <v>17.97</v>
      </c>
      <c r="AA4" s="11">
        <v>16.600999999999999</v>
      </c>
      <c r="AB4" s="11">
        <v>17.893999999999998</v>
      </c>
      <c r="AC4" s="11">
        <v>11.259</v>
      </c>
      <c r="AD4" s="11">
        <v>9.0589999999999993</v>
      </c>
      <c r="AE4" s="11">
        <v>13.324</v>
      </c>
      <c r="AF4" s="11">
        <v>21.152000000000001</v>
      </c>
      <c r="AG4" s="11">
        <f t="shared" si="6"/>
        <v>15.322714285714286</v>
      </c>
      <c r="AH4" s="11">
        <f t="shared" si="7"/>
        <v>4.2617869379829338</v>
      </c>
      <c r="AI4" s="11">
        <f t="shared" si="8"/>
        <v>7</v>
      </c>
      <c r="AJ4" s="11">
        <v>19.036000000000001</v>
      </c>
      <c r="AK4" s="11">
        <v>18.065000000000001</v>
      </c>
      <c r="AL4" s="11">
        <v>14.113</v>
      </c>
      <c r="AM4" s="11">
        <v>13.539</v>
      </c>
      <c r="AN4" s="11">
        <f t="shared" si="9"/>
        <v>16.18825</v>
      </c>
      <c r="AO4" s="11">
        <f t="shared" si="10"/>
        <v>2.76628865389472</v>
      </c>
      <c r="AP4" s="11">
        <f t="shared" si="11"/>
        <v>4</v>
      </c>
      <c r="AQ4" s="11"/>
      <c r="AR4" s="11"/>
      <c r="AS4" s="11"/>
    </row>
    <row r="5" spans="1:45" x14ac:dyDescent="0.35">
      <c r="A5" s="15">
        <v>2</v>
      </c>
      <c r="B5" s="11">
        <v>18.064</v>
      </c>
      <c r="C5" s="11">
        <v>7.7679999999999998</v>
      </c>
      <c r="D5" s="11"/>
      <c r="E5" s="11">
        <v>3.7949999999999999</v>
      </c>
      <c r="F5" s="11"/>
      <c r="G5" s="11">
        <v>7.6379999999999999</v>
      </c>
      <c r="H5" s="11"/>
      <c r="I5" s="11"/>
      <c r="J5" s="11">
        <f t="shared" si="0"/>
        <v>9.3162500000000001</v>
      </c>
      <c r="K5" s="11">
        <f t="shared" si="1"/>
        <v>2.257220931440548</v>
      </c>
      <c r="L5" s="11">
        <f t="shared" si="2"/>
        <v>3</v>
      </c>
      <c r="M5" s="11"/>
      <c r="N5" s="11"/>
      <c r="O5" s="11"/>
      <c r="P5" s="11">
        <v>6.0350000000000001</v>
      </c>
      <c r="Q5" s="11">
        <v>2.456</v>
      </c>
      <c r="R5" s="11">
        <v>4.5599999999999996</v>
      </c>
      <c r="S5" s="11"/>
      <c r="T5" s="11"/>
      <c r="U5" s="11"/>
      <c r="V5" s="11"/>
      <c r="W5" s="11">
        <f t="shared" si="3"/>
        <v>4.3503333333333325</v>
      </c>
      <c r="X5" s="11">
        <f t="shared" si="4"/>
        <v>1.7986885036974409</v>
      </c>
      <c r="Y5" s="11">
        <f t="shared" si="5"/>
        <v>3</v>
      </c>
      <c r="Z5" s="11">
        <v>13.433999999999999</v>
      </c>
      <c r="AA5" s="11">
        <v>15.528</v>
      </c>
      <c r="AB5" s="11">
        <v>16.318000000000001</v>
      </c>
      <c r="AC5" s="11">
        <v>13.776999999999999</v>
      </c>
      <c r="AD5" s="11">
        <v>13.851000000000001</v>
      </c>
      <c r="AE5" s="11">
        <v>20.69</v>
      </c>
      <c r="AF5" s="11">
        <v>18.652999999999999</v>
      </c>
      <c r="AG5" s="11">
        <f t="shared" si="6"/>
        <v>16.035857142857143</v>
      </c>
      <c r="AH5" s="11">
        <f t="shared" si="7"/>
        <v>2.7535947068375553</v>
      </c>
      <c r="AI5" s="11">
        <f t="shared" si="8"/>
        <v>7</v>
      </c>
      <c r="AJ5" s="11">
        <v>18.709</v>
      </c>
      <c r="AK5" s="11">
        <v>17.228999999999999</v>
      </c>
      <c r="AL5" s="11">
        <v>19.172999999999998</v>
      </c>
      <c r="AM5" s="11">
        <v>14.388999999999999</v>
      </c>
      <c r="AN5" s="11">
        <f t="shared" si="9"/>
        <v>17.375</v>
      </c>
      <c r="AO5" s="11">
        <f t="shared" si="10"/>
        <v>2.1563759721656215</v>
      </c>
      <c r="AP5" s="11">
        <f t="shared" si="11"/>
        <v>4</v>
      </c>
      <c r="AQ5" s="11"/>
      <c r="AR5" s="11"/>
      <c r="AS5" s="11"/>
    </row>
    <row r="6" spans="1:45" x14ac:dyDescent="0.35">
      <c r="A6" s="15">
        <v>3</v>
      </c>
      <c r="B6" s="11"/>
      <c r="C6" s="11">
        <v>9.6859999999999999</v>
      </c>
      <c r="D6" s="11"/>
      <c r="E6" s="11">
        <v>12.442</v>
      </c>
      <c r="F6" s="11"/>
      <c r="G6" s="11">
        <v>9.9939999999999998</v>
      </c>
      <c r="H6" s="11"/>
      <c r="I6" s="11"/>
      <c r="J6" s="11">
        <f t="shared" si="0"/>
        <v>10.707333333333333</v>
      </c>
      <c r="K6" s="11">
        <f t="shared" si="1"/>
        <v>1.5101381835227317</v>
      </c>
      <c r="L6" s="11">
        <f t="shared" si="2"/>
        <v>3</v>
      </c>
      <c r="M6" s="11"/>
      <c r="N6" s="11"/>
      <c r="O6" s="11"/>
      <c r="P6" s="11">
        <v>5.1849999999999996</v>
      </c>
      <c r="Q6" s="11">
        <v>4.3049999999999997</v>
      </c>
      <c r="R6" s="11">
        <v>2.5489999999999999</v>
      </c>
      <c r="S6" s="11"/>
      <c r="T6" s="11"/>
      <c r="U6" s="11"/>
      <c r="V6" s="11"/>
      <c r="W6" s="11">
        <f t="shared" si="3"/>
        <v>4.012999999999999</v>
      </c>
      <c r="X6" s="11">
        <f t="shared" si="4"/>
        <v>1.3420402378468408</v>
      </c>
      <c r="Y6" s="11">
        <f t="shared" si="5"/>
        <v>3</v>
      </c>
      <c r="Z6" s="11">
        <v>22.882999999999999</v>
      </c>
      <c r="AA6" s="11">
        <v>13.754</v>
      </c>
      <c r="AB6" s="11">
        <v>15.59</v>
      </c>
      <c r="AC6" s="11">
        <v>16.68</v>
      </c>
      <c r="AD6" s="11">
        <v>21.558</v>
      </c>
      <c r="AE6" s="11">
        <v>16.233000000000001</v>
      </c>
      <c r="AF6" s="11">
        <v>16.753</v>
      </c>
      <c r="AG6" s="11">
        <f t="shared" si="6"/>
        <v>17.635857142857144</v>
      </c>
      <c r="AH6" s="11">
        <f t="shared" si="7"/>
        <v>3.3123799816532298</v>
      </c>
      <c r="AI6" s="11">
        <f t="shared" si="8"/>
        <v>7</v>
      </c>
      <c r="AJ6" s="11">
        <v>18.733000000000001</v>
      </c>
      <c r="AK6" s="11">
        <v>13.565</v>
      </c>
      <c r="AL6" s="11">
        <v>20.908000000000001</v>
      </c>
      <c r="AM6" s="11">
        <v>13.913</v>
      </c>
      <c r="AN6" s="11">
        <f t="shared" si="9"/>
        <v>16.77975</v>
      </c>
      <c r="AO6" s="11">
        <f t="shared" si="10"/>
        <v>3.6244772841519262</v>
      </c>
      <c r="AP6" s="11">
        <f t="shared" si="11"/>
        <v>4</v>
      </c>
      <c r="AQ6" s="11"/>
      <c r="AR6" s="11"/>
      <c r="AS6" s="11"/>
    </row>
    <row r="7" spans="1:45" x14ac:dyDescent="0.35">
      <c r="A7" s="15">
        <v>4</v>
      </c>
      <c r="B7" s="11"/>
      <c r="C7" s="11">
        <v>9.7390000000000008</v>
      </c>
      <c r="D7" s="11"/>
      <c r="E7" s="11">
        <v>10.47</v>
      </c>
      <c r="F7" s="11"/>
      <c r="G7" s="11">
        <v>15.41</v>
      </c>
      <c r="H7" s="11"/>
      <c r="I7" s="11"/>
      <c r="J7" s="11">
        <f t="shared" si="0"/>
        <v>11.872999999999999</v>
      </c>
      <c r="K7" s="11">
        <f t="shared" si="1"/>
        <v>3.0848609368981337</v>
      </c>
      <c r="L7" s="11">
        <f t="shared" si="2"/>
        <v>3</v>
      </c>
      <c r="M7" s="11"/>
      <c r="N7" s="11"/>
      <c r="O7" s="11"/>
      <c r="P7" s="11">
        <v>6.8959999999999999</v>
      </c>
      <c r="Q7" s="11">
        <v>1.69</v>
      </c>
      <c r="R7" s="11">
        <v>5.5190000000000001</v>
      </c>
      <c r="S7" s="11"/>
      <c r="T7" s="11"/>
      <c r="U7" s="11"/>
      <c r="V7" s="11"/>
      <c r="W7" s="11">
        <f t="shared" si="3"/>
        <v>4.7016666666666671</v>
      </c>
      <c r="X7" s="11">
        <f t="shared" si="4"/>
        <v>2.6975237410138444</v>
      </c>
      <c r="Y7" s="11">
        <f t="shared" si="5"/>
        <v>3</v>
      </c>
      <c r="Z7" s="11">
        <v>19.457999999999998</v>
      </c>
      <c r="AA7" s="11">
        <v>15.584</v>
      </c>
      <c r="AB7" s="11">
        <v>12.53</v>
      </c>
      <c r="AC7" s="11">
        <v>15.119</v>
      </c>
      <c r="AD7" s="11">
        <v>15.82</v>
      </c>
      <c r="AE7" s="11">
        <v>19.625</v>
      </c>
      <c r="AF7" s="11">
        <v>21.343</v>
      </c>
      <c r="AG7" s="11">
        <f t="shared" si="6"/>
        <v>17.068428571428573</v>
      </c>
      <c r="AH7" s="11">
        <f t="shared" si="7"/>
        <v>3.1272399362772867</v>
      </c>
      <c r="AI7" s="11">
        <f t="shared" si="8"/>
        <v>7</v>
      </c>
      <c r="AJ7" s="11">
        <v>13.879</v>
      </c>
      <c r="AK7" s="11">
        <v>12.363</v>
      </c>
      <c r="AL7" s="11">
        <v>17.007000000000001</v>
      </c>
      <c r="AM7" s="11">
        <v>16.968</v>
      </c>
      <c r="AN7" s="11">
        <f t="shared" si="9"/>
        <v>15.05425</v>
      </c>
      <c r="AO7" s="11">
        <f t="shared" si="10"/>
        <v>2.3165859038680163</v>
      </c>
      <c r="AP7" s="11">
        <f t="shared" si="11"/>
        <v>4</v>
      </c>
      <c r="AQ7" s="11"/>
      <c r="AR7" s="11"/>
      <c r="AS7" s="11"/>
    </row>
    <row r="8" spans="1:45" x14ac:dyDescent="0.35">
      <c r="A8" s="15">
        <v>5</v>
      </c>
      <c r="B8" s="11"/>
      <c r="C8" s="11">
        <v>18.02</v>
      </c>
      <c r="D8" s="11"/>
      <c r="E8" s="11">
        <v>12.693</v>
      </c>
      <c r="F8" s="11"/>
      <c r="G8" s="11">
        <v>6.1920000000000002</v>
      </c>
      <c r="H8" s="11"/>
      <c r="I8" s="11"/>
      <c r="J8" s="11">
        <f t="shared" si="0"/>
        <v>12.301666666666668</v>
      </c>
      <c r="K8" s="11">
        <f t="shared" si="1"/>
        <v>5.9237025865022375</v>
      </c>
      <c r="L8" s="11">
        <f t="shared" si="2"/>
        <v>3</v>
      </c>
      <c r="M8" s="11"/>
      <c r="N8" s="11"/>
      <c r="O8" s="11"/>
      <c r="P8" s="11">
        <v>3.8839999999999999</v>
      </c>
      <c r="Q8" s="11">
        <v>6.0570000000000004</v>
      </c>
      <c r="R8" s="11">
        <v>5.9989999999999997</v>
      </c>
      <c r="S8" s="11"/>
      <c r="T8" s="11"/>
      <c r="U8" s="11"/>
      <c r="V8" s="11"/>
      <c r="W8" s="11">
        <f t="shared" si="3"/>
        <v>5.3133333333333335</v>
      </c>
      <c r="X8" s="11">
        <f t="shared" si="4"/>
        <v>1.2381786354695847</v>
      </c>
      <c r="Y8" s="11">
        <f t="shared" si="5"/>
        <v>3</v>
      </c>
      <c r="Z8" s="11">
        <v>16.988</v>
      </c>
      <c r="AA8" s="11">
        <v>16.440999999999999</v>
      </c>
      <c r="AB8" s="11">
        <v>19.045000000000002</v>
      </c>
      <c r="AC8" s="11">
        <v>17.561</v>
      </c>
      <c r="AD8" s="11">
        <v>18.076000000000001</v>
      </c>
      <c r="AE8" s="11">
        <v>14.205</v>
      </c>
      <c r="AF8" s="11">
        <v>14.101000000000001</v>
      </c>
      <c r="AG8" s="11">
        <f t="shared" si="6"/>
        <v>16.630999999999997</v>
      </c>
      <c r="AH8" s="11">
        <f t="shared" si="7"/>
        <v>1.8810567065703847</v>
      </c>
      <c r="AI8" s="11">
        <f t="shared" si="8"/>
        <v>7</v>
      </c>
      <c r="AJ8" s="11">
        <v>15.976000000000001</v>
      </c>
      <c r="AK8" s="11">
        <v>14.555999999999999</v>
      </c>
      <c r="AL8" s="11">
        <v>16.98</v>
      </c>
      <c r="AM8" s="11">
        <v>19.408000000000001</v>
      </c>
      <c r="AN8" s="11">
        <f t="shared" si="9"/>
        <v>16.73</v>
      </c>
      <c r="AO8" s="11">
        <f t="shared" si="10"/>
        <v>2.0436059633239849</v>
      </c>
      <c r="AP8" s="11">
        <f t="shared" si="11"/>
        <v>4</v>
      </c>
      <c r="AQ8" s="11"/>
      <c r="AR8" s="11"/>
      <c r="AS8" s="11"/>
    </row>
    <row r="9" spans="1:45" x14ac:dyDescent="0.35">
      <c r="A9" s="15">
        <v>6</v>
      </c>
      <c r="B9" s="11"/>
      <c r="C9" s="11">
        <v>14</v>
      </c>
      <c r="D9" s="11"/>
      <c r="E9" s="11">
        <v>16.478000000000002</v>
      </c>
      <c r="F9" s="11"/>
      <c r="G9" s="11">
        <v>8.6519999999999992</v>
      </c>
      <c r="H9" s="11"/>
      <c r="I9" s="11"/>
      <c r="J9" s="11">
        <f t="shared" si="0"/>
        <v>13.043333333333335</v>
      </c>
      <c r="K9" s="11">
        <f t="shared" si="1"/>
        <v>3.9997471586755702</v>
      </c>
      <c r="L9" s="11">
        <f t="shared" si="2"/>
        <v>3</v>
      </c>
      <c r="M9" s="11"/>
      <c r="N9" s="11"/>
      <c r="O9" s="11"/>
      <c r="P9" s="11">
        <v>5.0919999999999996</v>
      </c>
      <c r="Q9" s="11">
        <v>5.0970000000000004</v>
      </c>
      <c r="R9" s="11"/>
      <c r="S9" s="11"/>
      <c r="T9" s="11"/>
      <c r="U9" s="11"/>
      <c r="V9" s="11"/>
      <c r="W9" s="11">
        <f t="shared" si="3"/>
        <v>5.0945</v>
      </c>
      <c r="X9" s="11">
        <f t="shared" si="4"/>
        <v>3.5355339059332906E-3</v>
      </c>
      <c r="Y9" s="11">
        <f t="shared" si="5"/>
        <v>2</v>
      </c>
      <c r="Z9" s="11">
        <v>16.779</v>
      </c>
      <c r="AA9" s="11">
        <v>15.06</v>
      </c>
      <c r="AB9" s="11">
        <v>14.73</v>
      </c>
      <c r="AC9" s="11">
        <v>13.787000000000001</v>
      </c>
      <c r="AD9" s="11">
        <v>13.641999999999999</v>
      </c>
      <c r="AE9" s="11">
        <v>20.529</v>
      </c>
      <c r="AF9" s="11">
        <v>20.928000000000001</v>
      </c>
      <c r="AG9" s="11">
        <f t="shared" si="6"/>
        <v>16.493571428571428</v>
      </c>
      <c r="AH9" s="11">
        <f t="shared" si="7"/>
        <v>3.0728002894831263</v>
      </c>
      <c r="AI9" s="11">
        <f t="shared" si="8"/>
        <v>7</v>
      </c>
      <c r="AJ9" s="11">
        <v>17.834</v>
      </c>
      <c r="AK9" s="11">
        <v>13.282</v>
      </c>
      <c r="AL9" s="11">
        <v>17.669</v>
      </c>
      <c r="AM9" s="11">
        <v>16.462</v>
      </c>
      <c r="AN9" s="11">
        <f t="shared" si="9"/>
        <v>16.31175</v>
      </c>
      <c r="AO9" s="11">
        <f t="shared" si="10"/>
        <v>2.1103974941544545</v>
      </c>
      <c r="AP9" s="11">
        <f t="shared" si="11"/>
        <v>4</v>
      </c>
      <c r="AQ9" s="11"/>
      <c r="AR9" s="11"/>
      <c r="AS9" s="11"/>
    </row>
    <row r="10" spans="1:45" x14ac:dyDescent="0.35">
      <c r="A10" s="15">
        <v>7</v>
      </c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11"/>
    </row>
    <row r="11" spans="1:45" x14ac:dyDescent="0.35">
      <c r="A11" s="15">
        <v>8</v>
      </c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1"/>
    </row>
    <row r="12" spans="1:45" x14ac:dyDescent="0.35">
      <c r="A12" s="15">
        <v>9</v>
      </c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</row>
  </sheetData>
  <mergeCells count="4">
    <mergeCell ref="C1:I1"/>
    <mergeCell ref="M1:V1"/>
    <mergeCell ref="Z1:AF1"/>
    <mergeCell ref="AJ1:AM1"/>
  </mergeCells>
  <pageMargins left="0.7" right="0.7" top="0.75" bottom="0.75" header="0.3" footer="0.3"/>
</worksheet>
</file>

<file path=xl/worksheets/sheet9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B2DC7-E22F-440D-ABA1-61BE10F9A9D3}">
  <sheetPr>
    <tabColor theme="9" tint="-0.499984740745262"/>
  </sheetPr>
  <dimension ref="A1:AS12"/>
  <sheetViews>
    <sheetView zoomScale="80" zoomScaleNormal="80" workbookViewId="0">
      <selection activeCell="AL20" sqref="AL20"/>
    </sheetView>
  </sheetViews>
  <sheetFormatPr defaultColWidth="8.81640625" defaultRowHeight="14.5" x14ac:dyDescent="0.35"/>
  <cols>
    <col min="1" max="1" width="16.36328125" style="28" customWidth="1"/>
  </cols>
  <sheetData>
    <row r="1" spans="1:45" s="28" customFormat="1" ht="15.5" x14ac:dyDescent="0.35">
      <c r="A1" s="14" t="s">
        <v>73</v>
      </c>
      <c r="B1" s="14"/>
      <c r="C1" s="58" t="s">
        <v>171</v>
      </c>
      <c r="D1" s="58"/>
      <c r="E1" s="58"/>
      <c r="F1" s="58"/>
      <c r="G1" s="58"/>
      <c r="H1" s="58"/>
      <c r="I1" s="58"/>
      <c r="J1" s="17" t="s">
        <v>7</v>
      </c>
      <c r="K1" s="17" t="s">
        <v>8</v>
      </c>
      <c r="L1" s="17" t="s">
        <v>9</v>
      </c>
      <c r="M1" s="58" t="s">
        <v>172</v>
      </c>
      <c r="N1" s="58"/>
      <c r="O1" s="58"/>
      <c r="P1" s="58"/>
      <c r="Q1" s="58"/>
      <c r="R1" s="58"/>
      <c r="S1" s="58"/>
      <c r="T1" s="58"/>
      <c r="U1" s="58"/>
      <c r="V1" s="58"/>
      <c r="W1" s="17" t="s">
        <v>7</v>
      </c>
      <c r="X1" s="17" t="s">
        <v>8</v>
      </c>
      <c r="Y1" s="17" t="s">
        <v>9</v>
      </c>
      <c r="Z1" s="58" t="s">
        <v>173</v>
      </c>
      <c r="AA1" s="58"/>
      <c r="AB1" s="58"/>
      <c r="AC1" s="58"/>
      <c r="AD1" s="58"/>
      <c r="AE1" s="58"/>
      <c r="AF1" s="58"/>
      <c r="AG1" s="17" t="s">
        <v>7</v>
      </c>
      <c r="AH1" s="17" t="s">
        <v>8</v>
      </c>
      <c r="AI1" s="17" t="s">
        <v>9</v>
      </c>
      <c r="AJ1" s="58" t="s">
        <v>174</v>
      </c>
      <c r="AK1" s="58"/>
      <c r="AL1" s="58"/>
      <c r="AM1" s="58"/>
      <c r="AN1" s="17" t="s">
        <v>7</v>
      </c>
      <c r="AO1" s="17" t="s">
        <v>8</v>
      </c>
      <c r="AP1" s="17" t="s">
        <v>9</v>
      </c>
      <c r="AQ1" s="35"/>
      <c r="AR1" s="35"/>
      <c r="AS1" s="35"/>
    </row>
    <row r="2" spans="1:45" x14ac:dyDescent="0.35">
      <c r="A2" s="15" t="s">
        <v>2</v>
      </c>
      <c r="B2" s="11">
        <v>28.027000000000001</v>
      </c>
      <c r="C2" s="11">
        <v>26.824999999999999</v>
      </c>
      <c r="D2" s="11">
        <v>35.061999999999998</v>
      </c>
      <c r="E2" s="11">
        <v>33.701000000000001</v>
      </c>
      <c r="F2" s="11">
        <v>32.075000000000003</v>
      </c>
      <c r="G2" s="11">
        <v>35.061999999999998</v>
      </c>
      <c r="H2" s="11">
        <v>40.487000000000002</v>
      </c>
      <c r="I2" s="11">
        <v>37.088999999999999</v>
      </c>
      <c r="J2" s="11">
        <f t="shared" ref="J2:J9" si="0">AVERAGE(B2:I2)</f>
        <v>33.540999999999997</v>
      </c>
      <c r="K2" s="11">
        <f t="shared" ref="K2:K9" si="1">STDEV(C2:I2)</f>
        <v>4.250452082398068</v>
      </c>
      <c r="L2" s="11">
        <f t="shared" ref="L2:L9" si="2">COUNT(C2:I2)</f>
        <v>7</v>
      </c>
      <c r="M2" s="11">
        <v>27.577999999999999</v>
      </c>
      <c r="N2" s="11">
        <v>38.64</v>
      </c>
      <c r="O2" s="11">
        <v>29.628</v>
      </c>
      <c r="P2" s="11">
        <v>26.309000000000001</v>
      </c>
      <c r="Q2" s="11">
        <v>30.827000000000002</v>
      </c>
      <c r="R2" s="11">
        <v>27.571000000000002</v>
      </c>
      <c r="S2" s="11">
        <v>28.599</v>
      </c>
      <c r="T2" s="11">
        <v>34.103000000000002</v>
      </c>
      <c r="U2" s="11">
        <v>42.256999999999998</v>
      </c>
      <c r="V2" s="11">
        <v>39.476999999999997</v>
      </c>
      <c r="W2" s="11">
        <f>AVERAGE(M2:V2)</f>
        <v>32.498899999999999</v>
      </c>
      <c r="X2" s="11">
        <f>STDEV(M2:V2)</f>
        <v>5.7470910023149342</v>
      </c>
      <c r="Y2" s="11">
        <f>COUNT(M2:V2)</f>
        <v>10</v>
      </c>
      <c r="Z2" s="11">
        <v>32.515999999999998</v>
      </c>
      <c r="AA2" s="11">
        <v>32.835000000000001</v>
      </c>
      <c r="AB2" s="11">
        <v>31.763999999999999</v>
      </c>
      <c r="AC2" s="11">
        <v>34.473999999999997</v>
      </c>
      <c r="AD2" s="11">
        <v>31.850999999999999</v>
      </c>
      <c r="AE2" s="11">
        <v>25.727</v>
      </c>
      <c r="AF2" s="11">
        <v>28.085999999999999</v>
      </c>
      <c r="AG2" s="11">
        <f>AVERAGE(Z2:AF2)</f>
        <v>31.036142857142856</v>
      </c>
      <c r="AH2" s="11">
        <f>STDEV(Z2:AF2)</f>
        <v>3.0366877475615555</v>
      </c>
      <c r="AI2" s="11">
        <f>COUNT(Z2:AF2)</f>
        <v>7</v>
      </c>
      <c r="AJ2" s="11">
        <v>31.033999999999999</v>
      </c>
      <c r="AK2" s="11">
        <v>28.129000000000001</v>
      </c>
      <c r="AL2" s="11">
        <v>28.760999999999999</v>
      </c>
      <c r="AM2" s="11">
        <v>30.158000000000001</v>
      </c>
      <c r="AN2" s="11">
        <f>AVERAGE(AJ2:AM2)</f>
        <v>29.520499999999998</v>
      </c>
      <c r="AO2" s="11">
        <f>STDEV(AJ2:AM2)</f>
        <v>1.3178519137849538</v>
      </c>
      <c r="AP2" s="11">
        <f>COUNT(AJ2:AM2)</f>
        <v>4</v>
      </c>
      <c r="AQ2" s="11"/>
      <c r="AR2" s="11"/>
      <c r="AS2" s="11"/>
    </row>
    <row r="3" spans="1:45" x14ac:dyDescent="0.35">
      <c r="A3" s="15" t="s">
        <v>3</v>
      </c>
      <c r="B3" s="11">
        <v>28.027000000000001</v>
      </c>
      <c r="C3" s="11">
        <v>26.824999999999999</v>
      </c>
      <c r="D3" s="11">
        <v>35.061999999999998</v>
      </c>
      <c r="E3" s="11">
        <v>33.701000000000001</v>
      </c>
      <c r="F3" s="11">
        <v>32.075000000000003</v>
      </c>
      <c r="G3" s="11">
        <v>35.061999999999998</v>
      </c>
      <c r="H3" s="11"/>
      <c r="I3" s="11"/>
      <c r="J3" s="11">
        <f t="shared" si="0"/>
        <v>31.792000000000002</v>
      </c>
      <c r="K3" s="11">
        <f t="shared" si="1"/>
        <v>3.4258653651303925</v>
      </c>
      <c r="L3" s="11">
        <f t="shared" si="2"/>
        <v>5</v>
      </c>
      <c r="M3" s="11">
        <v>27.577999999999999</v>
      </c>
      <c r="N3" s="11">
        <v>38.64</v>
      </c>
      <c r="O3" s="11">
        <v>29.628</v>
      </c>
      <c r="P3" s="11">
        <v>26.309000000000001</v>
      </c>
      <c r="Q3" s="11">
        <v>30.827000000000002</v>
      </c>
      <c r="R3" s="11">
        <v>27.571000000000002</v>
      </c>
      <c r="S3" s="11"/>
      <c r="T3" s="11"/>
      <c r="U3" s="11"/>
      <c r="V3" s="11"/>
      <c r="W3" s="11">
        <f t="shared" ref="W3:W9" si="3">AVERAGE(M3:V3)</f>
        <v>30.092166666666667</v>
      </c>
      <c r="X3" s="11">
        <f t="shared" ref="X3:X9" si="4">STDEV(M3:V3)</f>
        <v>4.4902238437150048</v>
      </c>
      <c r="Y3" s="11">
        <f t="shared" ref="Y3:Y9" si="5">COUNT(M3:V3)</f>
        <v>6</v>
      </c>
      <c r="Z3" s="11">
        <v>32.515999999999998</v>
      </c>
      <c r="AA3" s="11">
        <v>32.835000000000001</v>
      </c>
      <c r="AB3" s="11">
        <v>31.763999999999999</v>
      </c>
      <c r="AC3" s="11">
        <v>34.473999999999997</v>
      </c>
      <c r="AD3" s="11">
        <v>31.850999999999999</v>
      </c>
      <c r="AE3" s="11">
        <v>25.727</v>
      </c>
      <c r="AF3" s="11">
        <v>28.085999999999999</v>
      </c>
      <c r="AG3" s="11">
        <f t="shared" ref="AG3:AG9" si="6">AVERAGE(Z3:AF3)</f>
        <v>31.036142857142856</v>
      </c>
      <c r="AH3" s="11">
        <f t="shared" ref="AH3:AH9" si="7">STDEV(Z3:AF3)</f>
        <v>3.0366877475615555</v>
      </c>
      <c r="AI3" s="11">
        <f t="shared" ref="AI3:AI9" si="8">COUNT(Z3:AF3)</f>
        <v>7</v>
      </c>
      <c r="AJ3" s="11">
        <v>31.033999999999999</v>
      </c>
      <c r="AK3" s="11">
        <v>28.129000000000001</v>
      </c>
      <c r="AL3" s="11">
        <v>28.760999999999999</v>
      </c>
      <c r="AM3" s="11">
        <v>30.158000000000001</v>
      </c>
      <c r="AN3" s="11">
        <f t="shared" ref="AN3:AN9" si="9">AVERAGE(AJ3:AM3)</f>
        <v>29.520499999999998</v>
      </c>
      <c r="AO3" s="11">
        <f t="shared" ref="AO3:AO9" si="10">STDEV(AJ3:AM3)</f>
        <v>1.3178519137849538</v>
      </c>
      <c r="AP3" s="11">
        <f t="shared" ref="AP3:AP9" si="11">COUNT(AJ3:AM3)</f>
        <v>4</v>
      </c>
      <c r="AQ3" s="11"/>
      <c r="AR3" s="11"/>
      <c r="AS3" s="11"/>
    </row>
    <row r="4" spans="1:45" x14ac:dyDescent="0.35">
      <c r="A4" s="15">
        <v>1</v>
      </c>
      <c r="B4" s="11">
        <v>31.565999999999999</v>
      </c>
      <c r="C4" s="11">
        <v>32.301000000000002</v>
      </c>
      <c r="D4" s="11"/>
      <c r="E4" s="11">
        <v>40.582999999999998</v>
      </c>
      <c r="F4" s="11"/>
      <c r="G4" s="11">
        <v>38.435000000000002</v>
      </c>
      <c r="H4" s="11"/>
      <c r="I4" s="11"/>
      <c r="J4" s="11">
        <f t="shared" si="0"/>
        <v>35.721249999999998</v>
      </c>
      <c r="K4" s="11">
        <f t="shared" si="1"/>
        <v>4.2978945232908314</v>
      </c>
      <c r="L4" s="11">
        <f t="shared" si="2"/>
        <v>3</v>
      </c>
      <c r="M4" s="11"/>
      <c r="N4" s="11"/>
      <c r="O4" s="11"/>
      <c r="P4" s="11">
        <v>12.065</v>
      </c>
      <c r="Q4" s="11">
        <v>19.132000000000001</v>
      </c>
      <c r="R4" s="11">
        <v>7.4139999999999997</v>
      </c>
      <c r="S4" s="11"/>
      <c r="T4" s="11"/>
      <c r="U4" s="11"/>
      <c r="V4" s="11"/>
      <c r="W4" s="11">
        <f t="shared" si="3"/>
        <v>12.870333333333335</v>
      </c>
      <c r="X4" s="11">
        <f t="shared" si="4"/>
        <v>5.9003645932546664</v>
      </c>
      <c r="Y4" s="11">
        <f t="shared" si="5"/>
        <v>3</v>
      </c>
      <c r="Z4" s="11">
        <v>28.283000000000001</v>
      </c>
      <c r="AA4" s="11">
        <v>27.245999999999999</v>
      </c>
      <c r="AB4" s="11">
        <v>26.46</v>
      </c>
      <c r="AC4" s="11">
        <v>27.361000000000001</v>
      </c>
      <c r="AD4" s="11">
        <v>27.797999999999998</v>
      </c>
      <c r="AE4" s="11">
        <v>25.751999999999999</v>
      </c>
      <c r="AF4" s="11">
        <v>36.713000000000001</v>
      </c>
      <c r="AG4" s="11">
        <f t="shared" si="6"/>
        <v>28.516142857142857</v>
      </c>
      <c r="AH4" s="11">
        <f t="shared" si="7"/>
        <v>3.7097704074768005</v>
      </c>
      <c r="AI4" s="11">
        <f t="shared" si="8"/>
        <v>7</v>
      </c>
      <c r="AJ4" s="11">
        <v>38.167000000000002</v>
      </c>
      <c r="AK4" s="11">
        <v>27.535</v>
      </c>
      <c r="AL4" s="11">
        <v>29.295000000000002</v>
      </c>
      <c r="AM4" s="11">
        <v>31.318999999999999</v>
      </c>
      <c r="AN4" s="11">
        <f t="shared" si="9"/>
        <v>31.579000000000001</v>
      </c>
      <c r="AO4" s="11">
        <f t="shared" si="10"/>
        <v>4.6561763998657266</v>
      </c>
      <c r="AP4" s="11">
        <f t="shared" si="11"/>
        <v>4</v>
      </c>
      <c r="AQ4" s="11"/>
      <c r="AR4" s="11"/>
      <c r="AS4" s="11"/>
    </row>
    <row r="5" spans="1:45" x14ac:dyDescent="0.35">
      <c r="A5" s="15">
        <v>2</v>
      </c>
      <c r="B5" s="11">
        <v>28.242000000000001</v>
      </c>
      <c r="C5" s="11">
        <v>31.722000000000001</v>
      </c>
      <c r="D5" s="11"/>
      <c r="E5" s="11">
        <v>35.713999999999999</v>
      </c>
      <c r="F5" s="11"/>
      <c r="G5" s="11">
        <v>37.384999999999998</v>
      </c>
      <c r="H5" s="11"/>
      <c r="I5" s="11"/>
      <c r="J5" s="11">
        <f t="shared" si="0"/>
        <v>33.265749999999997</v>
      </c>
      <c r="K5" s="11">
        <f t="shared" si="1"/>
        <v>2.909692824566422</v>
      </c>
      <c r="L5" s="11">
        <f t="shared" si="2"/>
        <v>3</v>
      </c>
      <c r="M5" s="11"/>
      <c r="N5" s="11"/>
      <c r="O5" s="11"/>
      <c r="P5" s="11">
        <v>7.4630000000000001</v>
      </c>
      <c r="Q5" s="11">
        <v>19.931000000000001</v>
      </c>
      <c r="R5" s="11">
        <v>6.867</v>
      </c>
      <c r="S5" s="11"/>
      <c r="T5" s="11"/>
      <c r="U5" s="11"/>
      <c r="V5" s="11"/>
      <c r="W5" s="11">
        <f t="shared" si="3"/>
        <v>11.420333333333334</v>
      </c>
      <c r="X5" s="11">
        <f t="shared" si="4"/>
        <v>7.3764754004424971</v>
      </c>
      <c r="Y5" s="11">
        <f t="shared" si="5"/>
        <v>3</v>
      </c>
      <c r="Z5" s="11">
        <v>23.670999999999999</v>
      </c>
      <c r="AA5" s="11">
        <v>23.632999999999999</v>
      </c>
      <c r="AB5" s="11">
        <v>24.39</v>
      </c>
      <c r="AC5" s="11">
        <v>26.242000000000001</v>
      </c>
      <c r="AD5" s="11">
        <v>22.986999999999998</v>
      </c>
      <c r="AE5" s="11">
        <v>24.436</v>
      </c>
      <c r="AF5" s="11">
        <v>32.588999999999999</v>
      </c>
      <c r="AG5" s="11">
        <f t="shared" si="6"/>
        <v>25.421142857142858</v>
      </c>
      <c r="AH5" s="11">
        <f t="shared" si="7"/>
        <v>3.3234332363070735</v>
      </c>
      <c r="AI5" s="11">
        <f t="shared" si="8"/>
        <v>7</v>
      </c>
      <c r="AJ5" s="11">
        <v>36.146000000000001</v>
      </c>
      <c r="AK5" s="11">
        <v>23.919</v>
      </c>
      <c r="AL5" s="11">
        <v>36.253999999999998</v>
      </c>
      <c r="AM5" s="11">
        <v>35.131999999999998</v>
      </c>
      <c r="AN5" s="11">
        <f t="shared" si="9"/>
        <v>32.862749999999998</v>
      </c>
      <c r="AO5" s="11">
        <f t="shared" si="10"/>
        <v>5.9838802001711437</v>
      </c>
      <c r="AP5" s="11">
        <f t="shared" si="11"/>
        <v>4</v>
      </c>
      <c r="AQ5" s="11"/>
      <c r="AR5" s="11"/>
      <c r="AS5" s="11"/>
    </row>
    <row r="6" spans="1:45" x14ac:dyDescent="0.35">
      <c r="A6" s="15">
        <v>3</v>
      </c>
      <c r="B6" s="11"/>
      <c r="C6" s="11">
        <v>40.831000000000003</v>
      </c>
      <c r="D6" s="11"/>
      <c r="E6" s="11">
        <v>36.69</v>
      </c>
      <c r="F6" s="11"/>
      <c r="G6" s="11">
        <v>30.684000000000001</v>
      </c>
      <c r="H6" s="11"/>
      <c r="I6" s="11"/>
      <c r="J6" s="11">
        <f t="shared" si="0"/>
        <v>36.068333333333335</v>
      </c>
      <c r="K6" s="11">
        <f t="shared" si="1"/>
        <v>5.1019853325282565</v>
      </c>
      <c r="L6" s="11">
        <f t="shared" si="2"/>
        <v>3</v>
      </c>
      <c r="M6" s="11"/>
      <c r="N6" s="11"/>
      <c r="O6" s="11"/>
      <c r="P6" s="11">
        <v>7.6319999999999997</v>
      </c>
      <c r="Q6" s="11">
        <v>11.518000000000001</v>
      </c>
      <c r="R6" s="11">
        <v>4.0179999999999998</v>
      </c>
      <c r="S6" s="11"/>
      <c r="T6" s="11"/>
      <c r="U6" s="11"/>
      <c r="V6" s="11"/>
      <c r="W6" s="11">
        <f t="shared" si="3"/>
        <v>7.7226666666666661</v>
      </c>
      <c r="X6" s="11">
        <f t="shared" si="4"/>
        <v>3.7508219543632508</v>
      </c>
      <c r="Y6" s="11">
        <f t="shared" si="5"/>
        <v>3</v>
      </c>
      <c r="Z6" s="11">
        <v>32.106000000000002</v>
      </c>
      <c r="AA6" s="11">
        <v>26.047999999999998</v>
      </c>
      <c r="AB6" s="11">
        <v>31.61</v>
      </c>
      <c r="AC6" s="11">
        <v>24.413</v>
      </c>
      <c r="AD6" s="11">
        <v>30.027999999999999</v>
      </c>
      <c r="AE6" s="11">
        <v>22.904</v>
      </c>
      <c r="AF6" s="11">
        <v>30.239000000000001</v>
      </c>
      <c r="AG6" s="11">
        <f t="shared" si="6"/>
        <v>28.192571428571426</v>
      </c>
      <c r="AH6" s="11">
        <f t="shared" si="7"/>
        <v>3.6833803250611834</v>
      </c>
      <c r="AI6" s="11">
        <f t="shared" si="8"/>
        <v>7</v>
      </c>
      <c r="AJ6" s="11">
        <v>27.64</v>
      </c>
      <c r="AK6" s="11">
        <v>23.529</v>
      </c>
      <c r="AL6" s="11">
        <v>37.612000000000002</v>
      </c>
      <c r="AM6" s="11">
        <v>30.032</v>
      </c>
      <c r="AN6" s="11">
        <f t="shared" si="9"/>
        <v>29.703250000000001</v>
      </c>
      <c r="AO6" s="11">
        <f t="shared" si="10"/>
        <v>5.9170591442596567</v>
      </c>
      <c r="AP6" s="11">
        <f t="shared" si="11"/>
        <v>4</v>
      </c>
      <c r="AQ6" s="11"/>
      <c r="AR6" s="11"/>
      <c r="AS6" s="11"/>
    </row>
    <row r="7" spans="1:45" x14ac:dyDescent="0.35">
      <c r="A7" s="15">
        <v>4</v>
      </c>
      <c r="B7" s="11"/>
      <c r="C7" s="11">
        <v>34.104999999999997</v>
      </c>
      <c r="D7" s="11"/>
      <c r="E7" s="11">
        <v>47.424999999999997</v>
      </c>
      <c r="F7" s="11"/>
      <c r="G7" s="11">
        <v>41.286000000000001</v>
      </c>
      <c r="H7" s="11"/>
      <c r="I7" s="11"/>
      <c r="J7" s="11">
        <f t="shared" si="0"/>
        <v>40.93866666666667</v>
      </c>
      <c r="K7" s="11">
        <f t="shared" si="1"/>
        <v>6.6667893572043813</v>
      </c>
      <c r="L7" s="11">
        <f t="shared" si="2"/>
        <v>3</v>
      </c>
      <c r="M7" s="11"/>
      <c r="N7" s="11"/>
      <c r="O7" s="11"/>
      <c r="P7" s="11">
        <v>8.5399999999999991</v>
      </c>
      <c r="Q7" s="11">
        <v>13.727</v>
      </c>
      <c r="R7" s="11">
        <v>8.7989999999999995</v>
      </c>
      <c r="S7" s="11"/>
      <c r="T7" s="11"/>
      <c r="U7" s="11"/>
      <c r="V7" s="11"/>
      <c r="W7" s="11">
        <f t="shared" si="3"/>
        <v>10.355333333333332</v>
      </c>
      <c r="X7" s="11">
        <f t="shared" si="4"/>
        <v>2.9228192440404728</v>
      </c>
      <c r="Y7" s="11">
        <f t="shared" si="5"/>
        <v>3</v>
      </c>
      <c r="Z7" s="11">
        <v>32.305</v>
      </c>
      <c r="AA7" s="11">
        <v>32.061999999999998</v>
      </c>
      <c r="AB7" s="11">
        <v>28.571999999999999</v>
      </c>
      <c r="AC7" s="11">
        <v>28.716000000000001</v>
      </c>
      <c r="AD7" s="11">
        <v>29.370999999999999</v>
      </c>
      <c r="AE7" s="11">
        <v>27.43</v>
      </c>
      <c r="AF7" s="11">
        <v>36.384999999999998</v>
      </c>
      <c r="AG7" s="11">
        <f t="shared" si="6"/>
        <v>30.691571428571429</v>
      </c>
      <c r="AH7" s="11">
        <f t="shared" si="7"/>
        <v>3.100364970835038</v>
      </c>
      <c r="AI7" s="11">
        <f t="shared" si="8"/>
        <v>7</v>
      </c>
      <c r="AJ7" s="11">
        <v>33.756999999999998</v>
      </c>
      <c r="AK7" s="11">
        <v>22.239000000000001</v>
      </c>
      <c r="AL7" s="11">
        <v>26.231999999999999</v>
      </c>
      <c r="AM7" s="11">
        <v>34.341000000000001</v>
      </c>
      <c r="AN7" s="11">
        <f t="shared" si="9"/>
        <v>29.142249999999997</v>
      </c>
      <c r="AO7" s="11">
        <f t="shared" si="10"/>
        <v>5.9004896618840217</v>
      </c>
      <c r="AP7" s="11">
        <f t="shared" si="11"/>
        <v>4</v>
      </c>
      <c r="AQ7" s="11"/>
      <c r="AR7" s="11"/>
      <c r="AS7" s="11"/>
    </row>
    <row r="8" spans="1:45" x14ac:dyDescent="0.35">
      <c r="A8" s="15">
        <v>5</v>
      </c>
      <c r="B8" s="11"/>
      <c r="C8" s="11">
        <v>31.263000000000002</v>
      </c>
      <c r="D8" s="11"/>
      <c r="E8" s="11">
        <v>26.863</v>
      </c>
      <c r="F8" s="11"/>
      <c r="G8" s="11">
        <v>57.514000000000003</v>
      </c>
      <c r="H8" s="11"/>
      <c r="I8" s="11"/>
      <c r="J8" s="11">
        <f t="shared" si="0"/>
        <v>38.546666666666674</v>
      </c>
      <c r="K8" s="11">
        <f t="shared" si="1"/>
        <v>16.572863371588294</v>
      </c>
      <c r="L8" s="11">
        <f t="shared" si="2"/>
        <v>3</v>
      </c>
      <c r="M8" s="11"/>
      <c r="N8" s="11"/>
      <c r="O8" s="11"/>
      <c r="P8" s="11">
        <v>6.5709999999999997</v>
      </c>
      <c r="Q8" s="11">
        <v>29.815999999999999</v>
      </c>
      <c r="R8" s="11">
        <v>6.4729999999999999</v>
      </c>
      <c r="S8" s="11"/>
      <c r="T8" s="11"/>
      <c r="U8" s="11"/>
      <c r="V8" s="11"/>
      <c r="W8" s="11">
        <f t="shared" si="3"/>
        <v>14.286666666666667</v>
      </c>
      <c r="X8" s="11">
        <f t="shared" si="4"/>
        <v>13.448886434695376</v>
      </c>
      <c r="Y8" s="11">
        <f t="shared" si="5"/>
        <v>3</v>
      </c>
      <c r="Z8" s="11">
        <v>31.895</v>
      </c>
      <c r="AA8" s="11">
        <v>35.027999999999999</v>
      </c>
      <c r="AB8" s="11">
        <v>38.234999999999999</v>
      </c>
      <c r="AC8" s="11">
        <v>28.992000000000001</v>
      </c>
      <c r="AD8" s="11">
        <v>28.927</v>
      </c>
      <c r="AE8" s="11">
        <v>31.913</v>
      </c>
      <c r="AF8" s="11">
        <v>31.164000000000001</v>
      </c>
      <c r="AG8" s="11">
        <f t="shared" si="6"/>
        <v>32.307714285714283</v>
      </c>
      <c r="AH8" s="11">
        <f t="shared" si="7"/>
        <v>3.3314180021068953</v>
      </c>
      <c r="AI8" s="11">
        <f t="shared" si="8"/>
        <v>7</v>
      </c>
      <c r="AJ8" s="11">
        <v>25.081</v>
      </c>
      <c r="AK8" s="11">
        <v>34.183</v>
      </c>
      <c r="AL8" s="11">
        <v>29.898</v>
      </c>
      <c r="AM8" s="11">
        <v>34.543999999999997</v>
      </c>
      <c r="AN8" s="11">
        <f t="shared" si="9"/>
        <v>30.926499999999997</v>
      </c>
      <c r="AO8" s="11">
        <f t="shared" si="10"/>
        <v>4.4316581170783884</v>
      </c>
      <c r="AP8" s="11">
        <f t="shared" si="11"/>
        <v>4</v>
      </c>
      <c r="AQ8" s="11"/>
      <c r="AR8" s="11"/>
      <c r="AS8" s="11"/>
    </row>
    <row r="9" spans="1:45" x14ac:dyDescent="0.35">
      <c r="A9" s="15">
        <v>6</v>
      </c>
      <c r="B9" s="11"/>
      <c r="C9" s="11">
        <v>33.9</v>
      </c>
      <c r="D9" s="11"/>
      <c r="E9" s="11">
        <v>30.640999999999998</v>
      </c>
      <c r="F9" s="11"/>
      <c r="G9" s="11">
        <v>30.558</v>
      </c>
      <c r="H9" s="11"/>
      <c r="I9" s="11"/>
      <c r="J9" s="11">
        <f t="shared" si="0"/>
        <v>31.699666666666662</v>
      </c>
      <c r="K9" s="11">
        <f t="shared" si="1"/>
        <v>1.9059964148269881</v>
      </c>
      <c r="L9" s="11">
        <f t="shared" si="2"/>
        <v>3</v>
      </c>
      <c r="M9" s="11"/>
      <c r="N9" s="11"/>
      <c r="O9" s="11"/>
      <c r="P9" s="11">
        <v>6.6989999999999998</v>
      </c>
      <c r="Q9" s="11">
        <v>14.518000000000001</v>
      </c>
      <c r="R9" s="11"/>
      <c r="S9" s="11"/>
      <c r="T9" s="11"/>
      <c r="U9" s="11"/>
      <c r="V9" s="11"/>
      <c r="W9" s="11">
        <f t="shared" si="3"/>
        <v>10.608499999999999</v>
      </c>
      <c r="X9" s="11">
        <f t="shared" si="4"/>
        <v>5.5288679220976196</v>
      </c>
      <c r="Y9" s="11">
        <f t="shared" si="5"/>
        <v>2</v>
      </c>
      <c r="Z9" s="11">
        <v>38.720999999999997</v>
      </c>
      <c r="AA9" s="11">
        <v>27.395</v>
      </c>
      <c r="AB9" s="11">
        <v>38.713000000000001</v>
      </c>
      <c r="AC9" s="11">
        <v>31.675000000000001</v>
      </c>
      <c r="AD9" s="11">
        <v>30.971</v>
      </c>
      <c r="AE9" s="11">
        <v>26.356000000000002</v>
      </c>
      <c r="AF9" s="11">
        <v>30.738</v>
      </c>
      <c r="AG9" s="11">
        <f t="shared" si="6"/>
        <v>32.08128571428572</v>
      </c>
      <c r="AH9" s="11">
        <f t="shared" si="7"/>
        <v>4.9330151264814779</v>
      </c>
      <c r="AI9" s="11">
        <f t="shared" si="8"/>
        <v>7</v>
      </c>
      <c r="AJ9" s="11">
        <v>29.535</v>
      </c>
      <c r="AK9" s="11">
        <v>24.992000000000001</v>
      </c>
      <c r="AL9" s="11">
        <v>29.998000000000001</v>
      </c>
      <c r="AM9" s="11">
        <v>31.84</v>
      </c>
      <c r="AN9" s="11">
        <f t="shared" si="9"/>
        <v>29.091250000000002</v>
      </c>
      <c r="AO9" s="11">
        <f t="shared" si="10"/>
        <v>2.9085269324293122</v>
      </c>
      <c r="AP9" s="11">
        <f t="shared" si="11"/>
        <v>4</v>
      </c>
      <c r="AQ9" s="11"/>
      <c r="AR9" s="11"/>
      <c r="AS9" s="11"/>
    </row>
    <row r="10" spans="1:45" x14ac:dyDescent="0.35">
      <c r="A10" s="15">
        <v>7</v>
      </c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11"/>
    </row>
    <row r="11" spans="1:45" x14ac:dyDescent="0.35">
      <c r="A11" s="15">
        <v>8</v>
      </c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1"/>
    </row>
    <row r="12" spans="1:45" x14ac:dyDescent="0.35">
      <c r="A12" s="15">
        <v>9</v>
      </c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</row>
  </sheetData>
  <mergeCells count="4">
    <mergeCell ref="C1:I1"/>
    <mergeCell ref="M1:V1"/>
    <mergeCell ref="Z1:AF1"/>
    <mergeCell ref="AJ1:AM1"/>
  </mergeCells>
  <pageMargins left="0.7" right="0.7" top="0.75" bottom="0.75" header="0.3" footer="0.3"/>
</worksheet>
</file>

<file path=xl/worksheets/sheet9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BFDD0-515D-461F-9023-ACA21D176FD1}">
  <sheetPr>
    <tabColor theme="9" tint="-0.499984740745262"/>
  </sheetPr>
  <dimension ref="A1:F23"/>
  <sheetViews>
    <sheetView workbookViewId="0">
      <selection activeCell="U38" sqref="U38"/>
    </sheetView>
  </sheetViews>
  <sheetFormatPr defaultColWidth="8.81640625" defaultRowHeight="14.5" x14ac:dyDescent="0.35"/>
  <cols>
    <col min="1" max="1" width="11.36328125" style="28" bestFit="1" customWidth="1"/>
    <col min="2" max="2" width="4.81640625" bestFit="1" customWidth="1"/>
    <col min="3" max="3" width="15.1796875" bestFit="1" customWidth="1"/>
    <col min="4" max="4" width="16.36328125" bestFit="1" customWidth="1"/>
    <col min="5" max="5" width="13.1796875" bestFit="1" customWidth="1"/>
    <col min="6" max="6" width="14.36328125" bestFit="1" customWidth="1"/>
  </cols>
  <sheetData>
    <row r="1" spans="1:6" s="28" customFormat="1" ht="39.5" x14ac:dyDescent="0.35">
      <c r="A1" s="33" t="s">
        <v>198</v>
      </c>
      <c r="B1" s="14" t="s">
        <v>80</v>
      </c>
      <c r="C1" s="34" t="s">
        <v>171</v>
      </c>
      <c r="D1" s="34" t="s">
        <v>172</v>
      </c>
      <c r="E1" s="34" t="s">
        <v>173</v>
      </c>
      <c r="F1" s="34" t="s">
        <v>174</v>
      </c>
    </row>
    <row r="2" spans="1:6" x14ac:dyDescent="0.35">
      <c r="A2" s="15" t="s">
        <v>176</v>
      </c>
      <c r="B2" s="11">
        <v>0.5</v>
      </c>
      <c r="C2" s="11"/>
      <c r="D2" s="11">
        <v>1</v>
      </c>
      <c r="E2" s="11"/>
      <c r="F2" s="11"/>
    </row>
    <row r="3" spans="1:6" x14ac:dyDescent="0.35">
      <c r="A3" s="15" t="s">
        <v>177</v>
      </c>
      <c r="B3" s="11">
        <v>0.75</v>
      </c>
      <c r="C3" s="11"/>
      <c r="D3" s="11">
        <v>1</v>
      </c>
      <c r="E3" s="11"/>
      <c r="F3" s="11"/>
    </row>
    <row r="4" spans="1:6" x14ac:dyDescent="0.35">
      <c r="A4" s="15" t="s">
        <v>178</v>
      </c>
      <c r="B4" s="11">
        <v>1.25</v>
      </c>
      <c r="C4" s="11"/>
      <c r="D4" s="11">
        <v>1</v>
      </c>
      <c r="E4" s="11"/>
      <c r="F4" s="11"/>
    </row>
    <row r="5" spans="1:6" x14ac:dyDescent="0.35">
      <c r="A5" s="15" t="s">
        <v>179</v>
      </c>
      <c r="B5" s="11">
        <v>42</v>
      </c>
      <c r="C5" s="11"/>
      <c r="D5" s="11">
        <v>0</v>
      </c>
      <c r="E5" s="11"/>
      <c r="F5" s="11"/>
    </row>
    <row r="6" spans="1:6" x14ac:dyDescent="0.35">
      <c r="A6" s="15" t="s">
        <v>180</v>
      </c>
      <c r="B6" s="11">
        <v>42</v>
      </c>
      <c r="C6" s="11"/>
      <c r="D6" s="11">
        <v>0</v>
      </c>
      <c r="E6" s="11"/>
      <c r="F6" s="11"/>
    </row>
    <row r="7" spans="1:6" x14ac:dyDescent="0.35">
      <c r="A7" s="15" t="s">
        <v>181</v>
      </c>
      <c r="B7" s="11">
        <v>36</v>
      </c>
      <c r="C7" s="11"/>
      <c r="D7" s="11">
        <v>1</v>
      </c>
      <c r="E7" s="11"/>
      <c r="F7" s="11"/>
    </row>
    <row r="8" spans="1:6" x14ac:dyDescent="0.35">
      <c r="A8" s="15" t="s">
        <v>182</v>
      </c>
      <c r="B8" s="11">
        <v>42</v>
      </c>
      <c r="C8" s="11">
        <v>0</v>
      </c>
      <c r="D8" s="11"/>
      <c r="E8" s="11"/>
      <c r="F8" s="11"/>
    </row>
    <row r="9" spans="1:6" x14ac:dyDescent="0.35">
      <c r="A9" s="15" t="s">
        <v>183</v>
      </c>
      <c r="B9" s="11">
        <v>42</v>
      </c>
      <c r="C9" s="11">
        <v>0</v>
      </c>
      <c r="D9" s="11"/>
      <c r="E9" s="11"/>
      <c r="F9" s="11"/>
    </row>
    <row r="10" spans="1:6" x14ac:dyDescent="0.35">
      <c r="A10" s="15" t="s">
        <v>184</v>
      </c>
      <c r="B10" s="11">
        <v>3</v>
      </c>
      <c r="C10" s="11">
        <v>1</v>
      </c>
      <c r="D10" s="11"/>
      <c r="E10" s="11"/>
      <c r="F10" s="11"/>
    </row>
    <row r="11" spans="1:6" x14ac:dyDescent="0.35">
      <c r="A11" s="15" t="s">
        <v>185</v>
      </c>
      <c r="B11" s="11">
        <v>42</v>
      </c>
      <c r="C11" s="11">
        <v>0</v>
      </c>
      <c r="D11" s="11"/>
      <c r="E11" s="11"/>
      <c r="F11" s="11"/>
    </row>
    <row r="12" spans="1:6" x14ac:dyDescent="0.35">
      <c r="A12" s="15" t="s">
        <v>186</v>
      </c>
      <c r="B12" s="11">
        <v>5</v>
      </c>
      <c r="C12" s="11">
        <v>1</v>
      </c>
      <c r="D12" s="11"/>
      <c r="E12" s="11"/>
      <c r="F12" s="11"/>
    </row>
    <row r="13" spans="1:6" x14ac:dyDescent="0.35">
      <c r="A13" s="15" t="s">
        <v>187</v>
      </c>
      <c r="B13" s="11">
        <v>42</v>
      </c>
      <c r="C13" s="11">
        <v>0</v>
      </c>
      <c r="D13" s="11"/>
      <c r="E13" s="11"/>
      <c r="F13" s="11"/>
    </row>
    <row r="14" spans="1:6" x14ac:dyDescent="0.35">
      <c r="A14" s="15" t="s">
        <v>188</v>
      </c>
      <c r="B14" s="11">
        <v>42</v>
      </c>
      <c r="C14" s="11"/>
      <c r="D14" s="11"/>
      <c r="E14" s="11">
        <v>0</v>
      </c>
      <c r="F14" s="11"/>
    </row>
    <row r="15" spans="1:6" x14ac:dyDescent="0.35">
      <c r="A15" s="15" t="s">
        <v>189</v>
      </c>
      <c r="B15" s="11">
        <v>42</v>
      </c>
      <c r="C15" s="11"/>
      <c r="D15" s="11"/>
      <c r="E15" s="11">
        <v>0</v>
      </c>
      <c r="F15" s="11"/>
    </row>
    <row r="16" spans="1:6" x14ac:dyDescent="0.35">
      <c r="A16" s="15" t="s">
        <v>190</v>
      </c>
      <c r="B16" s="11">
        <v>42</v>
      </c>
      <c r="C16" s="11"/>
      <c r="D16" s="11"/>
      <c r="E16" s="11">
        <v>0</v>
      </c>
      <c r="F16" s="11"/>
    </row>
    <row r="17" spans="1:6" x14ac:dyDescent="0.35">
      <c r="A17" s="15" t="s">
        <v>191</v>
      </c>
      <c r="B17" s="11">
        <v>42</v>
      </c>
      <c r="C17" s="11"/>
      <c r="D17" s="11"/>
      <c r="E17" s="11">
        <v>0</v>
      </c>
      <c r="F17" s="11"/>
    </row>
    <row r="18" spans="1:6" x14ac:dyDescent="0.35">
      <c r="A18" s="15" t="s">
        <v>192</v>
      </c>
      <c r="B18" s="11">
        <v>42</v>
      </c>
      <c r="C18" s="11"/>
      <c r="D18" s="11"/>
      <c r="E18" s="11">
        <v>0</v>
      </c>
      <c r="F18" s="11"/>
    </row>
    <row r="19" spans="1:6" x14ac:dyDescent="0.35">
      <c r="A19" s="15" t="s">
        <v>193</v>
      </c>
      <c r="B19" s="11">
        <v>42</v>
      </c>
      <c r="C19" s="11"/>
      <c r="D19" s="11"/>
      <c r="E19" s="11">
        <v>0</v>
      </c>
      <c r="F19" s="11"/>
    </row>
    <row r="20" spans="1:6" x14ac:dyDescent="0.35">
      <c r="A20" s="15" t="s">
        <v>194</v>
      </c>
      <c r="B20" s="11">
        <v>42</v>
      </c>
      <c r="C20" s="11"/>
      <c r="D20" s="11"/>
      <c r="E20" s="11"/>
      <c r="F20" s="11">
        <v>0</v>
      </c>
    </row>
    <row r="21" spans="1:6" x14ac:dyDescent="0.35">
      <c r="A21" s="15" t="s">
        <v>195</v>
      </c>
      <c r="B21" s="11">
        <v>42</v>
      </c>
      <c r="C21" s="11"/>
      <c r="D21" s="11"/>
      <c r="E21" s="11"/>
      <c r="F21" s="11">
        <v>0</v>
      </c>
    </row>
    <row r="22" spans="1:6" x14ac:dyDescent="0.35">
      <c r="A22" s="15" t="s">
        <v>196</v>
      </c>
      <c r="B22" s="11">
        <v>42</v>
      </c>
      <c r="C22" s="11"/>
      <c r="D22" s="11"/>
      <c r="E22" s="11"/>
      <c r="F22" s="11">
        <v>0</v>
      </c>
    </row>
    <row r="23" spans="1:6" x14ac:dyDescent="0.35">
      <c r="A23" s="15" t="s">
        <v>197</v>
      </c>
      <c r="B23" s="11">
        <v>42</v>
      </c>
      <c r="C23" s="11"/>
      <c r="D23" s="11"/>
      <c r="E23" s="11"/>
      <c r="F23" s="1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2</vt:i4>
      </vt:variant>
    </vt:vector>
  </HeadingPairs>
  <TitlesOfParts>
    <vt:vector size="122" baseType="lpstr">
      <vt:lpstr>Fig 1c</vt:lpstr>
      <vt:lpstr>Fig 1d</vt:lpstr>
      <vt:lpstr>Fig 1e</vt:lpstr>
      <vt:lpstr>Fig 1f</vt:lpstr>
      <vt:lpstr>Fig 1h</vt:lpstr>
      <vt:lpstr>Fig 1i</vt:lpstr>
      <vt:lpstr>Fig 2g</vt:lpstr>
      <vt:lpstr>Fig 2h</vt:lpstr>
      <vt:lpstr>Fig 2i</vt:lpstr>
      <vt:lpstr>Fig 2j</vt:lpstr>
      <vt:lpstr>Fig 3a</vt:lpstr>
      <vt:lpstr>Fig 3b</vt:lpstr>
      <vt:lpstr>Fig 3c</vt:lpstr>
      <vt:lpstr>Fig 3d</vt:lpstr>
      <vt:lpstr>Fig 3e</vt:lpstr>
      <vt:lpstr>Fig 3f</vt:lpstr>
      <vt:lpstr>Fig 3h</vt:lpstr>
      <vt:lpstr>Fig 3i</vt:lpstr>
      <vt:lpstr>Fig 3j</vt:lpstr>
      <vt:lpstr>Fig 3k</vt:lpstr>
      <vt:lpstr>Fig 3l</vt:lpstr>
      <vt:lpstr>Fig 3m</vt:lpstr>
      <vt:lpstr>Fig 4a</vt:lpstr>
      <vt:lpstr>Fig 4b</vt:lpstr>
      <vt:lpstr>Fig 4c</vt:lpstr>
      <vt:lpstr>Fig 4d</vt:lpstr>
      <vt:lpstr>Fig 4h</vt:lpstr>
      <vt:lpstr>Fig 4i</vt:lpstr>
      <vt:lpstr>Fig 4j</vt:lpstr>
      <vt:lpstr>Fig 4k</vt:lpstr>
      <vt:lpstr>Fig 4l</vt:lpstr>
      <vt:lpstr>Ext Fig 1b</vt:lpstr>
      <vt:lpstr>Ext Fig 1c</vt:lpstr>
      <vt:lpstr>Ext Fig 1d</vt:lpstr>
      <vt:lpstr>Ext Fig 1e</vt:lpstr>
      <vt:lpstr>Ext Fig 1f</vt:lpstr>
      <vt:lpstr>Ext Fig 1g</vt:lpstr>
      <vt:lpstr>Ext Fig 1h</vt:lpstr>
      <vt:lpstr>Ext Fig 1i</vt:lpstr>
      <vt:lpstr>Ext Fig 1j</vt:lpstr>
      <vt:lpstr>Ext Fig 1k</vt:lpstr>
      <vt:lpstr>Ext Fig 1l</vt:lpstr>
      <vt:lpstr>Ext Fig 1m</vt:lpstr>
      <vt:lpstr>Ext Fig 1n</vt:lpstr>
      <vt:lpstr>Ext Fig 1o</vt:lpstr>
      <vt:lpstr>Ext Fig 1p</vt:lpstr>
      <vt:lpstr>Ext Fig 1q</vt:lpstr>
      <vt:lpstr>Ext Fig 1r</vt:lpstr>
      <vt:lpstr>Ext Fig 2b</vt:lpstr>
      <vt:lpstr>Ext Fig 2c</vt:lpstr>
      <vt:lpstr>Ext Fig 2d</vt:lpstr>
      <vt:lpstr>Ext Fig 2e</vt:lpstr>
      <vt:lpstr>Ext Fig 3a</vt:lpstr>
      <vt:lpstr>Ext Fig 4a</vt:lpstr>
      <vt:lpstr>Ext Fig 4b</vt:lpstr>
      <vt:lpstr>Ext Fig 4c</vt:lpstr>
      <vt:lpstr>Ext Fig 4d</vt:lpstr>
      <vt:lpstr>Ext Fig 4e</vt:lpstr>
      <vt:lpstr>Ext Fig 4f</vt:lpstr>
      <vt:lpstr>Ext Fig 4g</vt:lpstr>
      <vt:lpstr>Ext Fig 4h</vt:lpstr>
      <vt:lpstr>Ext Fig 4i</vt:lpstr>
      <vt:lpstr>Ext Fig 4j</vt:lpstr>
      <vt:lpstr>Ext Fig 4k</vt:lpstr>
      <vt:lpstr>Ext Fig 4l</vt:lpstr>
      <vt:lpstr>Ext Fig 5a</vt:lpstr>
      <vt:lpstr>Ext Fig 5b</vt:lpstr>
      <vt:lpstr>Ext Fig 5c</vt:lpstr>
      <vt:lpstr>Ext Fig 5d</vt:lpstr>
      <vt:lpstr>Ext Fig 5e</vt:lpstr>
      <vt:lpstr>Ext Fig 5f</vt:lpstr>
      <vt:lpstr>Ext Fig 5g</vt:lpstr>
      <vt:lpstr>Ext Fig 5h</vt:lpstr>
      <vt:lpstr>Ext Fig 5i</vt:lpstr>
      <vt:lpstr>Ext Fig 5j</vt:lpstr>
      <vt:lpstr>Ext Fig 5l</vt:lpstr>
      <vt:lpstr>Ext Fig 5m</vt:lpstr>
      <vt:lpstr>Ext Fig 5n</vt:lpstr>
      <vt:lpstr>Ext Fig 5o</vt:lpstr>
      <vt:lpstr>Ext Fig 6a</vt:lpstr>
      <vt:lpstr>Ext Fig 6b</vt:lpstr>
      <vt:lpstr>Ext Fig 6c</vt:lpstr>
      <vt:lpstr>Ext Fig 6d</vt:lpstr>
      <vt:lpstr>Ext Fig 6e</vt:lpstr>
      <vt:lpstr>Ext Fig 6f</vt:lpstr>
      <vt:lpstr>Ext Fig 6g</vt:lpstr>
      <vt:lpstr>Ext Fig 6h</vt:lpstr>
      <vt:lpstr>Ext Fig 6i</vt:lpstr>
      <vt:lpstr>Ext Fig 6j</vt:lpstr>
      <vt:lpstr>Ext Fig 6k</vt:lpstr>
      <vt:lpstr>Ext Fig 7a</vt:lpstr>
      <vt:lpstr>Ext Fig 7b</vt:lpstr>
      <vt:lpstr>Ext Fig 7c</vt:lpstr>
      <vt:lpstr>Ext Fig 7d</vt:lpstr>
      <vt:lpstr>Ext Fig 7e</vt:lpstr>
      <vt:lpstr>Ext Fig 7f</vt:lpstr>
      <vt:lpstr>Ext Fig 7g</vt:lpstr>
      <vt:lpstr>Ext Fig 7h</vt:lpstr>
      <vt:lpstr>Ext Fig 7j</vt:lpstr>
      <vt:lpstr>Ext Fig 8b</vt:lpstr>
      <vt:lpstr>Ext Fig 8c</vt:lpstr>
      <vt:lpstr>Ext Fig 8d</vt:lpstr>
      <vt:lpstr>Ext Fig 8e</vt:lpstr>
      <vt:lpstr>Ext Fig 8f</vt:lpstr>
      <vt:lpstr>Ext Fig 8g</vt:lpstr>
      <vt:lpstr>Ext Fig 8h</vt:lpstr>
      <vt:lpstr>Ext Fig 8i</vt:lpstr>
      <vt:lpstr>Ext Fig 8j</vt:lpstr>
      <vt:lpstr>Ext Fig 10a</vt:lpstr>
      <vt:lpstr>Ext Fig 10b</vt:lpstr>
      <vt:lpstr>Ext Fig 10c</vt:lpstr>
      <vt:lpstr>Ext Fig 10d</vt:lpstr>
      <vt:lpstr>Ext Fig 10e</vt:lpstr>
      <vt:lpstr>Ext Fig 10g</vt:lpstr>
      <vt:lpstr>Ext Fig 10h</vt:lpstr>
      <vt:lpstr>Ext Fig 10i</vt:lpstr>
      <vt:lpstr>Ext Fig 10k</vt:lpstr>
      <vt:lpstr>Ext Fig 10l</vt:lpstr>
      <vt:lpstr>Ext Fig 10m</vt:lpstr>
      <vt:lpstr>Ext Fig 11b</vt:lpstr>
      <vt:lpstr>Ext Fig 11c</vt:lpstr>
      <vt:lpstr>Ext Fig 1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 Visker</dc:creator>
  <cp:lastModifiedBy>Joe Visker</cp:lastModifiedBy>
  <dcterms:created xsi:type="dcterms:W3CDTF">2024-10-02T18:13:39Z</dcterms:created>
  <dcterms:modified xsi:type="dcterms:W3CDTF">2024-10-06T18:57:45Z</dcterms:modified>
</cp:coreProperties>
</file>